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chee/Downloads/"/>
    </mc:Choice>
  </mc:AlternateContent>
  <xr:revisionPtr revIDLastSave="0" documentId="13_ncr:1_{473797F6-775B-D449-81D6-3487BF72A3CD}" xr6:coauthVersionLast="47" xr6:coauthVersionMax="47" xr10:uidLastSave="{00000000-0000-0000-0000-000000000000}"/>
  <bookViews>
    <workbookView xWindow="4720" yWindow="1040" windowWidth="28300" windowHeight="18060" xr2:uid="{00000000-000D-0000-FFFF-FFFF00000000}"/>
  </bookViews>
  <sheets>
    <sheet name="disbiome-compare" sheetId="1" r:id="rId1"/>
    <sheet name="long-covid references" sheetId="2" r:id="rId2"/>
    <sheet name="microbioota-anatomy" sheetId="3" r:id="rId3"/>
  </sheets>
  <definedNames>
    <definedName name="_xlchart.v1.0" hidden="1">'disbiome-compare'!$A$2:$B$8656</definedName>
    <definedName name="_xlchart.v1.1" hidden="1">'disbiome-compare'!$C$1</definedName>
    <definedName name="_xlchart.v1.2" hidden="1">'disbiome-compare'!$C$2:$C$8656</definedName>
  </definedNames>
  <calcPr calcId="0"/>
</workbook>
</file>

<file path=xl/sharedStrings.xml><?xml version="1.0" encoding="utf-8"?>
<sst xmlns="http://schemas.openxmlformats.org/spreadsheetml/2006/main" count="17353" uniqueCount="1963">
  <si>
    <t>disease_name</t>
  </si>
  <si>
    <t>organism_name</t>
  </si>
  <si>
    <t>distance</t>
  </si>
  <si>
    <t>autism</t>
  </si>
  <si>
    <t>lactobacillus</t>
  </si>
  <si>
    <t>desulfovibrio</t>
  </si>
  <si>
    <t>clostridia cluster i</t>
  </si>
  <si>
    <t>multiple sclerosis</t>
  </si>
  <si>
    <t>eggerthella lenta</t>
  </si>
  <si>
    <t>streptococcus thermophiles</t>
  </si>
  <si>
    <t>faecalibacterium prausnitzii</t>
  </si>
  <si>
    <t>anaerostipes hadrus</t>
  </si>
  <si>
    <t>eubacterium rectale</t>
  </si>
  <si>
    <t>clostridium</t>
  </si>
  <si>
    <t>bacteroides stercoris</t>
  </si>
  <si>
    <t>bacteroides coprocola</t>
  </si>
  <si>
    <t>lactobacillus rogosae</t>
  </si>
  <si>
    <t>lachnospira pectinoschiza</t>
  </si>
  <si>
    <t>roseburia</t>
  </si>
  <si>
    <t>sutterella wadsworthensis</t>
  </si>
  <si>
    <t>bacteroides coprophilus</t>
  </si>
  <si>
    <t>desulfotomaculum</t>
  </si>
  <si>
    <t>prevotella copri</t>
  </si>
  <si>
    <t>megamonas funiformis</t>
  </si>
  <si>
    <t>crohn's disease</t>
  </si>
  <si>
    <t>ruminococcus gnavus</t>
  </si>
  <si>
    <t>dialister invisus</t>
  </si>
  <si>
    <t>bifidobacterium adolescentis</t>
  </si>
  <si>
    <t>parvimonas micra</t>
  </si>
  <si>
    <t>prevotella melaninogenica</t>
  </si>
  <si>
    <t>peptostreptococcus anaerobius</t>
  </si>
  <si>
    <t>staphylococcus aureus</t>
  </si>
  <si>
    <t>streptococcus anginosus</t>
  </si>
  <si>
    <t>streptococcus mutans</t>
  </si>
  <si>
    <t>bacteroides ureolyticus</t>
  </si>
  <si>
    <t>campylobacter gracilis</t>
  </si>
  <si>
    <t>streptococcus intermedius</t>
  </si>
  <si>
    <t>ulcerative colitis</t>
  </si>
  <si>
    <t>streptococcus mitis</t>
  </si>
  <si>
    <t>irritable bowel syndrome</t>
  </si>
  <si>
    <t>bifidobacterium</t>
  </si>
  <si>
    <t>ruminococcus productus</t>
  </si>
  <si>
    <t>veillonella</t>
  </si>
  <si>
    <t>bacteroides</t>
  </si>
  <si>
    <t>pseudomonas aeruginosa</t>
  </si>
  <si>
    <t>cirrhosis</t>
  </si>
  <si>
    <t>bifidobacterium catenulatum</t>
  </si>
  <si>
    <t>bifidobacterium longum</t>
  </si>
  <si>
    <t>bifidobacterium dentium</t>
  </si>
  <si>
    <t>enterococcus</t>
  </si>
  <si>
    <t>enterobacter</t>
  </si>
  <si>
    <t>type 2 diabetes</t>
  </si>
  <si>
    <t>prevotella</t>
  </si>
  <si>
    <t>akkermansia muciniphila</t>
  </si>
  <si>
    <t>bacteroides intestinalis</t>
  </si>
  <si>
    <t>clostridium boltae</t>
  </si>
  <si>
    <t>clostridium hathewayi</t>
  </si>
  <si>
    <t>clostridium ramosum</t>
  </si>
  <si>
    <t>clostridium symbiosum</t>
  </si>
  <si>
    <t>escherichia coli</t>
  </si>
  <si>
    <t>alistipes</t>
  </si>
  <si>
    <t>parabacteroides</t>
  </si>
  <si>
    <t>subdoligranulum</t>
  </si>
  <si>
    <t>lachnospiraceae</t>
  </si>
  <si>
    <t>haemophilus parainfluenzae</t>
  </si>
  <si>
    <t>roseburia intestinalis</t>
  </si>
  <si>
    <t>roseburia inulinivorans</t>
  </si>
  <si>
    <t>eubacterium</t>
  </si>
  <si>
    <t>erysipelotrichaceae</t>
  </si>
  <si>
    <t>obesity</t>
  </si>
  <si>
    <t>bacteroides vulgatus</t>
  </si>
  <si>
    <t>pouchitis</t>
  </si>
  <si>
    <t>streptococcus</t>
  </si>
  <si>
    <t>escherichia</t>
  </si>
  <si>
    <t>lachnospira</t>
  </si>
  <si>
    <t>faecalibacterium</t>
  </si>
  <si>
    <t>acidaminococcus</t>
  </si>
  <si>
    <t>akkermansia</t>
  </si>
  <si>
    <t>citrobacter</t>
  </si>
  <si>
    <t>leptospira</t>
  </si>
  <si>
    <t>pseudoalteromonas</t>
  </si>
  <si>
    <t>desulfosporosinus</t>
  </si>
  <si>
    <t>microcystis</t>
  </si>
  <si>
    <t>methylobacter</t>
  </si>
  <si>
    <t>short bowel syndrome</t>
  </si>
  <si>
    <t>shigella</t>
  </si>
  <si>
    <t>acquired immunodeficiency syndrome</t>
  </si>
  <si>
    <t>ruminococcus callidus</t>
  </si>
  <si>
    <t>ruminococcus bromii</t>
  </si>
  <si>
    <t>laryngeal carcinoma</t>
  </si>
  <si>
    <t>fusobacterium</t>
  </si>
  <si>
    <t>parvimonas</t>
  </si>
  <si>
    <t>peptostreptococcus</t>
  </si>
  <si>
    <t>dialister</t>
  </si>
  <si>
    <t>mobiluncus</t>
  </si>
  <si>
    <t>erysipelotrichaceae incertae sedis</t>
  </si>
  <si>
    <t>serratia</t>
  </si>
  <si>
    <t>proteus</t>
  </si>
  <si>
    <t>pyramidobacter</t>
  </si>
  <si>
    <t>hallella</t>
  </si>
  <si>
    <t>methylobacterium</t>
  </si>
  <si>
    <t>peptostreptococcaceae incertae sedis</t>
  </si>
  <si>
    <t>selenomonas</t>
  </si>
  <si>
    <t>mycoplasma</t>
  </si>
  <si>
    <t>catonella</t>
  </si>
  <si>
    <t>aggregatibacter</t>
  </si>
  <si>
    <t>staphylococcus</t>
  </si>
  <si>
    <t>treponema</t>
  </si>
  <si>
    <t>schlegelella</t>
  </si>
  <si>
    <t>moraxella</t>
  </si>
  <si>
    <t>capnocytophaga</t>
  </si>
  <si>
    <t>helicobacter</t>
  </si>
  <si>
    <t>pandoraea</t>
  </si>
  <si>
    <t>abiotrophia</t>
  </si>
  <si>
    <t>psoriasis</t>
  </si>
  <si>
    <t>propionibacterium</t>
  </si>
  <si>
    <t>cystic fibrosis</t>
  </si>
  <si>
    <t>aeromonas</t>
  </si>
  <si>
    <t>ferribacter thermoautotrophicus</t>
  </si>
  <si>
    <t>mannheimia</t>
  </si>
  <si>
    <t>lyrodus pedicellatus</t>
  </si>
  <si>
    <t>nitrosomonas eutropha</t>
  </si>
  <si>
    <t>calyptogena magnifica</t>
  </si>
  <si>
    <t>fucophilus fucoidanolyticus</t>
  </si>
  <si>
    <t>dietzia maris</t>
  </si>
  <si>
    <t>clostridium acetobutylicum</t>
  </si>
  <si>
    <t>bifidobacterium breve</t>
  </si>
  <si>
    <t>thermosipho</t>
  </si>
  <si>
    <t>thiomicrospira crunogena</t>
  </si>
  <si>
    <t>sphingobacterium</t>
  </si>
  <si>
    <t>hymenobacter</t>
  </si>
  <si>
    <t>nodularia sphaerocarpa</t>
  </si>
  <si>
    <t>bifidobacterium thermacidophilum porcinum</t>
  </si>
  <si>
    <t>mitrastema yamamotoi</t>
  </si>
  <si>
    <t>symbiobacterium toebii</t>
  </si>
  <si>
    <t>sphingopyxis flavimaris</t>
  </si>
  <si>
    <t>corynebacterium jeikeium</t>
  </si>
  <si>
    <t>chronic obstructive pulmonary disease</t>
  </si>
  <si>
    <t>streptococcus pneumoniae</t>
  </si>
  <si>
    <t>klebsiella pneumoniae</t>
  </si>
  <si>
    <t>anaerotruncus</t>
  </si>
  <si>
    <t>bacillus</t>
  </si>
  <si>
    <t>cellulosilyticum</t>
  </si>
  <si>
    <t>christensenella</t>
  </si>
  <si>
    <t>coprococcus</t>
  </si>
  <si>
    <t>holdemania</t>
  </si>
  <si>
    <t>odoribacter</t>
  </si>
  <si>
    <t>pseudoflavonifractor</t>
  </si>
  <si>
    <t>ruminococcus</t>
  </si>
  <si>
    <t>sarcina</t>
  </si>
  <si>
    <t>turicibacter</t>
  </si>
  <si>
    <t>actinomyces</t>
  </si>
  <si>
    <t>blautia faecis</t>
  </si>
  <si>
    <t>ruminococcus torques</t>
  </si>
  <si>
    <t>clostridium lavalense</t>
  </si>
  <si>
    <t>bacteriodes uniformis</t>
  </si>
  <si>
    <t>christensenella minuta</t>
  </si>
  <si>
    <t>holdemania filiformis</t>
  </si>
  <si>
    <t>eubacterium fissicatena</t>
  </si>
  <si>
    <t>flavonifractor plautii</t>
  </si>
  <si>
    <t>alistipes putredinis</t>
  </si>
  <si>
    <t>clostridium lituseburense</t>
  </si>
  <si>
    <t>clostridium asparagiform</t>
  </si>
  <si>
    <t>clostrdium disporicum</t>
  </si>
  <si>
    <t>clostridium lactafifermentans</t>
  </si>
  <si>
    <t>pseudoflavonifractor capillosus</t>
  </si>
  <si>
    <t>eubacterium ventriosum</t>
  </si>
  <si>
    <t>eubacterium desmolans</t>
  </si>
  <si>
    <t>colorectal cancer</t>
  </si>
  <si>
    <t>inflammatory bowel disease</t>
  </si>
  <si>
    <t>bacteroides thetaiotaomicron</t>
  </si>
  <si>
    <t>pseudomonas straminea</t>
  </si>
  <si>
    <t>bacillus licheniformis</t>
  </si>
  <si>
    <t>gluconobacter oxydans</t>
  </si>
  <si>
    <t>klebsiella oxytoca</t>
  </si>
  <si>
    <t>enterobacter cloacae</t>
  </si>
  <si>
    <t>hathewaya histolytica</t>
  </si>
  <si>
    <t>sutterella stercoricanis</t>
  </si>
  <si>
    <t>veillonellaceae</t>
  </si>
  <si>
    <t>desulfovibrio desulfuricans</t>
  </si>
  <si>
    <t>desulfovibrio intestinalis</t>
  </si>
  <si>
    <t>desulfovibrio piger</t>
  </si>
  <si>
    <t>sutterella</t>
  </si>
  <si>
    <t>clostridium methylpentosum</t>
  </si>
  <si>
    <t>eubacterium eligens</t>
  </si>
  <si>
    <t>eubacterium ruminantium</t>
  </si>
  <si>
    <t>phascolarctobacterium faecium</t>
  </si>
  <si>
    <t>parabacteroides distasonis</t>
  </si>
  <si>
    <t>prevotella oulorum</t>
  </si>
  <si>
    <t>collinsella</t>
  </si>
  <si>
    <t>bifidobacterium angulatum</t>
  </si>
  <si>
    <t>clostridium leptum</t>
  </si>
  <si>
    <t>sporobacter termitidis</t>
  </si>
  <si>
    <t>clostridium aminobutyricum</t>
  </si>
  <si>
    <t>paraclostridium bifermentans</t>
  </si>
  <si>
    <t>clostridium butyricum</t>
  </si>
  <si>
    <t>clostridium clostridioforme</t>
  </si>
  <si>
    <t>clostridium cocleatum</t>
  </si>
  <si>
    <t>clostridioides difficile</t>
  </si>
  <si>
    <t>clostridium disporicum</t>
  </si>
  <si>
    <t>terrisporobacter glycolicus</t>
  </si>
  <si>
    <t>clostridium innocuum</t>
  </si>
  <si>
    <t>clostridium perfringens</t>
  </si>
  <si>
    <t>erysipelatoclostridium ramosum</t>
  </si>
  <si>
    <t>clostridium scindens</t>
  </si>
  <si>
    <t>paeniclostridium sordellii</t>
  </si>
  <si>
    <t>clostridium spiroforme</t>
  </si>
  <si>
    <t>clostridium subterminale</t>
  </si>
  <si>
    <t>clostridium tertium</t>
  </si>
  <si>
    <t>ruminococcus albus</t>
  </si>
  <si>
    <t>ruminococcus flavefaciens</t>
  </si>
  <si>
    <t>ruminococcus lactaris</t>
  </si>
  <si>
    <t>major depressive disorder</t>
  </si>
  <si>
    <t>bacteroidales</t>
  </si>
  <si>
    <t>oscillibacter</t>
  </si>
  <si>
    <t>blautia</t>
  </si>
  <si>
    <t>lachnospiraceae incertae sedis</t>
  </si>
  <si>
    <t>megamonas</t>
  </si>
  <si>
    <t>phascolarctobacterium</t>
  </si>
  <si>
    <t>parasutterella</t>
  </si>
  <si>
    <t>bipolar disorder</t>
  </si>
  <si>
    <t>bacteroidaceae</t>
  </si>
  <si>
    <t>proteobacteria</t>
  </si>
  <si>
    <t>actinobacteria</t>
  </si>
  <si>
    <t>ruminococcaceae</t>
  </si>
  <si>
    <t>methanobrevibacter</t>
  </si>
  <si>
    <t>butyricimonas</t>
  </si>
  <si>
    <t>chronic fatigue syndrome</t>
  </si>
  <si>
    <t>enterococcus faecalis</t>
  </si>
  <si>
    <t>streptococcus sanguinis</t>
  </si>
  <si>
    <t>ethanoligenens</t>
  </si>
  <si>
    <t>moryella</t>
  </si>
  <si>
    <t>lactonifactor</t>
  </si>
  <si>
    <t>syntrophococcus</t>
  </si>
  <si>
    <t>asaccharobacter</t>
  </si>
  <si>
    <t>enterobacteriaceae</t>
  </si>
  <si>
    <t>bifidobacteriaceae</t>
  </si>
  <si>
    <t>parkinson's disease</t>
  </si>
  <si>
    <t>methanobrevibacter smithii</t>
  </si>
  <si>
    <t>prevotellaceae</t>
  </si>
  <si>
    <t>dorea</t>
  </si>
  <si>
    <t>oscillospira</t>
  </si>
  <si>
    <t>ralstonia</t>
  </si>
  <si>
    <t>blautia coccoides</t>
  </si>
  <si>
    <t>bacteroides fragilis</t>
  </si>
  <si>
    <t>solobacterium</t>
  </si>
  <si>
    <t>lactobacillaceae</t>
  </si>
  <si>
    <t>coriobacteriaceae</t>
  </si>
  <si>
    <t>rothia</t>
  </si>
  <si>
    <t>leptotrichia</t>
  </si>
  <si>
    <t>haemophilus</t>
  </si>
  <si>
    <t>neisseria</t>
  </si>
  <si>
    <t>gemella</t>
  </si>
  <si>
    <t>corynebacterium</t>
  </si>
  <si>
    <t>granulicatella</t>
  </si>
  <si>
    <t>pasteurellaceae</t>
  </si>
  <si>
    <t>micrococcaceae</t>
  </si>
  <si>
    <t>carnobacteriaceae</t>
  </si>
  <si>
    <t>alzheimer's disease</t>
  </si>
  <si>
    <t>porphyromonadaceae</t>
  </si>
  <si>
    <t>staphylococcaceae</t>
  </si>
  <si>
    <t>enterococcaceae</t>
  </si>
  <si>
    <t>clostridiales xiv</t>
  </si>
  <si>
    <t>streptococcaceae</t>
  </si>
  <si>
    <t>fusobacteriaceae</t>
  </si>
  <si>
    <t>infective colitis</t>
  </si>
  <si>
    <t>anaerovorax</t>
  </si>
  <si>
    <t>peptococcus</t>
  </si>
  <si>
    <t>catenibacterium</t>
  </si>
  <si>
    <t>lactococcus</t>
  </si>
  <si>
    <t>asteroleplasma</t>
  </si>
  <si>
    <t>lactobacillus fermentum</t>
  </si>
  <si>
    <t>shigella flexneri</t>
  </si>
  <si>
    <t>listeria</t>
  </si>
  <si>
    <t>enterococcus faecium</t>
  </si>
  <si>
    <t>fusobacterium varium</t>
  </si>
  <si>
    <t>tm7</t>
  </si>
  <si>
    <t>oxalobacter</t>
  </si>
  <si>
    <t>raoultella</t>
  </si>
  <si>
    <t>dehalobacter</t>
  </si>
  <si>
    <t>fusibacter</t>
  </si>
  <si>
    <t>oxobacter</t>
  </si>
  <si>
    <t>parasporobacterium</t>
  </si>
  <si>
    <t>bacteroides ovatus</t>
  </si>
  <si>
    <t>bacteroides plebeius</t>
  </si>
  <si>
    <t>prevotella oralis</t>
  </si>
  <si>
    <t>prevotella ruminicola</t>
  </si>
  <si>
    <t>prevotella tannerae</t>
  </si>
  <si>
    <t>tannerella</t>
  </si>
  <si>
    <t>aneurinibacillus</t>
  </si>
  <si>
    <t>papillibacter</t>
  </si>
  <si>
    <t>marvinbryantia</t>
  </si>
  <si>
    <t>tyzzerella nexilis</t>
  </si>
  <si>
    <t>coprococcus eutactus</t>
  </si>
  <si>
    <t>microbacterium</t>
  </si>
  <si>
    <t>anoxybacillus</t>
  </si>
  <si>
    <t>campylobacter</t>
  </si>
  <si>
    <t>bacteroides finegoldii</t>
  </si>
  <si>
    <t>ruminococcus obeum</t>
  </si>
  <si>
    <t>dorea formicigenerans</t>
  </si>
  <si>
    <t>lachnobacterium bovis</t>
  </si>
  <si>
    <t>pseudobutyrivibrio ruminis</t>
  </si>
  <si>
    <t>bacteroides capillosus</t>
  </si>
  <si>
    <t>dialister pneumosintes</t>
  </si>
  <si>
    <t>megamonas hypermegale</t>
  </si>
  <si>
    <t>acidaminobacter</t>
  </si>
  <si>
    <t>citrobacter farmeri</t>
  </si>
  <si>
    <t>fusobacterium nucleatum</t>
  </si>
  <si>
    <t>epilithonimonas</t>
  </si>
  <si>
    <t>flavobacterium</t>
  </si>
  <si>
    <t>pedobacter</t>
  </si>
  <si>
    <t>caulobacter</t>
  </si>
  <si>
    <t>brevundimonas</t>
  </si>
  <si>
    <t>sphingomonas</t>
  </si>
  <si>
    <t>acidovorax</t>
  </si>
  <si>
    <t>janthinobacterium</t>
  </si>
  <si>
    <t>buttiauxella</t>
  </si>
  <si>
    <t>rahnella</t>
  </si>
  <si>
    <t>acinetobacter</t>
  </si>
  <si>
    <t>psychrobacter</t>
  </si>
  <si>
    <t>pseudomonas</t>
  </si>
  <si>
    <t>stenotrophomonas</t>
  </si>
  <si>
    <t>atopobium</t>
  </si>
  <si>
    <t>aquabacterium</t>
  </si>
  <si>
    <t>cloacibacterium</t>
  </si>
  <si>
    <t>ochrobactrum</t>
  </si>
  <si>
    <t>paraprevotella</t>
  </si>
  <si>
    <t>acidocella</t>
  </si>
  <si>
    <t>mogibacterium</t>
  </si>
  <si>
    <t>klebsiella</t>
  </si>
  <si>
    <t>anaerostipes</t>
  </si>
  <si>
    <t>porphyromonas</t>
  </si>
  <si>
    <t>anaerococcus</t>
  </si>
  <si>
    <t>slackia</t>
  </si>
  <si>
    <t>atherosclerosis</t>
  </si>
  <si>
    <t>anaeroglobus</t>
  </si>
  <si>
    <t>lactobacillus gasseri</t>
  </si>
  <si>
    <t>lactobacillus salivarius</t>
  </si>
  <si>
    <t>desulfurispirillum indicum</t>
  </si>
  <si>
    <t>clostridium beijerinckii</t>
  </si>
  <si>
    <t>clostridium botulinum</t>
  </si>
  <si>
    <t>pyramidobacter piscolens</t>
  </si>
  <si>
    <t>clostridium thermocellum</t>
  </si>
  <si>
    <t>aggressive periodontitis</t>
  </si>
  <si>
    <t>eubacterium yurii</t>
  </si>
  <si>
    <t>eubacterium nodatum</t>
  </si>
  <si>
    <t>lactobacillus reuteri</t>
  </si>
  <si>
    <t>lactobacillus plantarum</t>
  </si>
  <si>
    <t>actinomyces viscosus</t>
  </si>
  <si>
    <t>campylobacter concisus</t>
  </si>
  <si>
    <t>veillonella parvula</t>
  </si>
  <si>
    <t>filifactor alocis</t>
  </si>
  <si>
    <t>type 1 diabetes</t>
  </si>
  <si>
    <t>bacteroidetes</t>
  </si>
  <si>
    <t>esophageal cancer</t>
  </si>
  <si>
    <t>acute skin abscess</t>
  </si>
  <si>
    <t>bifidobacterium infantis</t>
  </si>
  <si>
    <t>selenomonas noxia</t>
  </si>
  <si>
    <t>streptococcus oralis</t>
  </si>
  <si>
    <t>streptococcus gordonii</t>
  </si>
  <si>
    <t>peptostreptococcus micros</t>
  </si>
  <si>
    <t>streptococcus constellatus</t>
  </si>
  <si>
    <t>prevotella intermedia</t>
  </si>
  <si>
    <t>prevotella nigrescens</t>
  </si>
  <si>
    <t>capnocytophaga ochracea</t>
  </si>
  <si>
    <t>porphyromonas gingivalis</t>
  </si>
  <si>
    <t>capnocytophaga sputigena</t>
  </si>
  <si>
    <t>tanerella forsythia</t>
  </si>
  <si>
    <t>capnocytophaga gingivalis</t>
  </si>
  <si>
    <t>neisseria mucosa</t>
  </si>
  <si>
    <t>aggregatibacter actinomycetemcomitans</t>
  </si>
  <si>
    <t>campylobacter rectus</t>
  </si>
  <si>
    <t>eikenella corrodens</t>
  </si>
  <si>
    <t>fusobacterium periodonticum</t>
  </si>
  <si>
    <t>treponema socranskii</t>
  </si>
  <si>
    <t>treponema denticola</t>
  </si>
  <si>
    <t>necrotizing enterocolitis</t>
  </si>
  <si>
    <t>gammaproteobacteria</t>
  </si>
  <si>
    <t>staphylococcus epidermidis</t>
  </si>
  <si>
    <t>caries</t>
  </si>
  <si>
    <t>atopy</t>
  </si>
  <si>
    <t>clostridium cluster iv</t>
  </si>
  <si>
    <t>familial adenomatous polyposis</t>
  </si>
  <si>
    <t>mitis group streptococci</t>
  </si>
  <si>
    <t>burkholderia</t>
  </si>
  <si>
    <t>allergy</t>
  </si>
  <si>
    <t>bifidobacterium bifidum</t>
  </si>
  <si>
    <t>celiac disease, coaliac disease</t>
  </si>
  <si>
    <t>bacteroides-prevotella group</t>
  </si>
  <si>
    <t>ankylosing spondylitis</t>
  </si>
  <si>
    <t>rikenellaceae</t>
  </si>
  <si>
    <t>atopic eczema</t>
  </si>
  <si>
    <t>hiv infection</t>
  </si>
  <si>
    <t>brachyspira</t>
  </si>
  <si>
    <t>barnesiellaceae</t>
  </si>
  <si>
    <t>peptostreptococcaceae</t>
  </si>
  <si>
    <t>systemic sclerosis</t>
  </si>
  <si>
    <t>verrucomicrobium</t>
  </si>
  <si>
    <t>erwinia</t>
  </si>
  <si>
    <t>trabsulsiella</t>
  </si>
  <si>
    <t>rikenella</t>
  </si>
  <si>
    <t>primary sclerosing cholangitis</t>
  </si>
  <si>
    <t>streptococcus parasanguinis</t>
  </si>
  <si>
    <t>blautia obeum</t>
  </si>
  <si>
    <t>enterococcus sp. nbrc 107345</t>
  </si>
  <si>
    <t>lactobacillus iners</t>
  </si>
  <si>
    <t>lactobacillus crispatus</t>
  </si>
  <si>
    <t>preeclamsia</t>
  </si>
  <si>
    <t>bulleidia moorei</t>
  </si>
  <si>
    <t>bulleidia</t>
  </si>
  <si>
    <t>coprococcus catus</t>
  </si>
  <si>
    <t>eubacterium biforme</t>
  </si>
  <si>
    <t>catenibacterium mitsuokai</t>
  </si>
  <si>
    <t>prevotella stercorea</t>
  </si>
  <si>
    <t>dialister propionicifaciens</t>
  </si>
  <si>
    <t>mitsuokella jalaludinii</t>
  </si>
  <si>
    <t>allisonella histaminiformans</t>
  </si>
  <si>
    <t>megasphaera elsdenii</t>
  </si>
  <si>
    <t>acidaminococcus fermentans</t>
  </si>
  <si>
    <t>pseudomonadales</t>
  </si>
  <si>
    <t>pulmonary tubercolosis</t>
  </si>
  <si>
    <t>veillonella dispar</t>
  </si>
  <si>
    <t>rothia mucilaginosa</t>
  </si>
  <si>
    <t>barnesiella</t>
  </si>
  <si>
    <t>christensenellaceae</t>
  </si>
  <si>
    <t>brucellaceae</t>
  </si>
  <si>
    <t>xanthomonadaceae</t>
  </si>
  <si>
    <t>thalassospira</t>
  </si>
  <si>
    <t>juvenile idiopathic arthritis</t>
  </si>
  <si>
    <t>firmicutes</t>
  </si>
  <si>
    <t>salmonella</t>
  </si>
  <si>
    <t>behcet's disease</t>
  </si>
  <si>
    <t>eggerthella</t>
  </si>
  <si>
    <t>sj√∂gren syndrome</t>
  </si>
  <si>
    <t>bergeyella</t>
  </si>
  <si>
    <t>butyrivibrio</t>
  </si>
  <si>
    <t>pseudobutyrivibrio</t>
  </si>
  <si>
    <t>actinobacillus</t>
  </si>
  <si>
    <t>clostridium cluster xiva</t>
  </si>
  <si>
    <t>autoimmune hepatitis</t>
  </si>
  <si>
    <t>hepatitis b</t>
  </si>
  <si>
    <t>porphyromonas catoniae</t>
  </si>
  <si>
    <t>aphthous ulcer</t>
  </si>
  <si>
    <t>actinobacillus pleuropneumoniae</t>
  </si>
  <si>
    <t>gemella morbillorum</t>
  </si>
  <si>
    <t>granulicatella elegans</t>
  </si>
  <si>
    <t>haemophilus quentini</t>
  </si>
  <si>
    <t>haemophilus segnis</t>
  </si>
  <si>
    <t>streptococcus salivarius</t>
  </si>
  <si>
    <t>veillonella ratti</t>
  </si>
  <si>
    <t>tropheryma whipplei</t>
  </si>
  <si>
    <t>pancreatic cancer</t>
  </si>
  <si>
    <t>neisseria elongata</t>
  </si>
  <si>
    <t>granulicatella adiacens</t>
  </si>
  <si>
    <t>tuberculosis</t>
  </si>
  <si>
    <t>oribacterium</t>
  </si>
  <si>
    <t>prevotella histicola</t>
  </si>
  <si>
    <t>neisseria flavescens</t>
  </si>
  <si>
    <t>streptococcus cristatus</t>
  </si>
  <si>
    <t>aggregatibacter aphrophilus</t>
  </si>
  <si>
    <t>recurrent tonsillitis</t>
  </si>
  <si>
    <t>prevotella nanceiensis</t>
  </si>
  <si>
    <t>actinomyces massiliensis</t>
  </si>
  <si>
    <t>gemella haemolysans</t>
  </si>
  <si>
    <t>streptococcus australis</t>
  </si>
  <si>
    <t>streptococcus vestibularis</t>
  </si>
  <si>
    <t>gemella sanguinis</t>
  </si>
  <si>
    <t>fusobacterium necrophorum</t>
  </si>
  <si>
    <t>variovorax</t>
  </si>
  <si>
    <t>propionibacterium acidifaciens</t>
  </si>
  <si>
    <t>prevotella multisaccharivorax</t>
  </si>
  <si>
    <t>olsenella profusa</t>
  </si>
  <si>
    <t>delftia acidovorans</t>
  </si>
  <si>
    <t>flavisolibacter</t>
  </si>
  <si>
    <t>geobacillus</t>
  </si>
  <si>
    <t>cupriavidus</t>
  </si>
  <si>
    <t>atopic dermatitis</t>
  </si>
  <si>
    <t>bacterial vaginosis</t>
  </si>
  <si>
    <t>gardnerella</t>
  </si>
  <si>
    <t>megasphaera</t>
  </si>
  <si>
    <t>leptotrichia amnionii</t>
  </si>
  <si>
    <t>gardnerella vaginalis</t>
  </si>
  <si>
    <t>atopobium vaginae</t>
  </si>
  <si>
    <t>aerococcus christensenii</t>
  </si>
  <si>
    <t>dialister micraerophilus</t>
  </si>
  <si>
    <t>prevotella timonensis</t>
  </si>
  <si>
    <t>sneathia</t>
  </si>
  <si>
    <t>actinomycetaceae</t>
  </si>
  <si>
    <t>allisonella</t>
  </si>
  <si>
    <t>propionibacteriaceae</t>
  </si>
  <si>
    <t>peptoniphilus</t>
  </si>
  <si>
    <t>rhodobaca</t>
  </si>
  <si>
    <t>mobiluncus curtisii</t>
  </si>
  <si>
    <t>mobiluncus mulieris</t>
  </si>
  <si>
    <t>prevotella bivia</t>
  </si>
  <si>
    <t>prevotella disiens</t>
  </si>
  <si>
    <t>sneathia sanguinegens</t>
  </si>
  <si>
    <t>alloiococcus</t>
  </si>
  <si>
    <t>aerococcus</t>
  </si>
  <si>
    <t>cervical cancer</t>
  </si>
  <si>
    <t>anaerococcus tetradius</t>
  </si>
  <si>
    <t>eubacterium limosum</t>
  </si>
  <si>
    <t>bacteroides xylanisolvens</t>
  </si>
  <si>
    <t>veillonella atypica</t>
  </si>
  <si>
    <t>novosphingobium</t>
  </si>
  <si>
    <t>asthma</t>
  </si>
  <si>
    <t>haemophilus parahaemolyticus</t>
  </si>
  <si>
    <t>propionibacterium acnes</t>
  </si>
  <si>
    <t>micrococcus luteus</t>
  </si>
  <si>
    <t>terrahaemophilus</t>
  </si>
  <si>
    <t>eubacterium saburreum</t>
  </si>
  <si>
    <t>centipeda periodontii</t>
  </si>
  <si>
    <t>lactobacillus sakei</t>
  </si>
  <si>
    <t>afipia</t>
  </si>
  <si>
    <t>curvibacter</t>
  </si>
  <si>
    <t>undibacterium</t>
  </si>
  <si>
    <t>leptolyngbya</t>
  </si>
  <si>
    <t>cryptobacterium</t>
  </si>
  <si>
    <t>olsenella</t>
  </si>
  <si>
    <t>nocardioides</t>
  </si>
  <si>
    <t>arthrobacter</t>
  </si>
  <si>
    <t>modestobacter</t>
  </si>
  <si>
    <t>humicoccus</t>
  </si>
  <si>
    <t>thermoactinomyces</t>
  </si>
  <si>
    <t>centipeda</t>
  </si>
  <si>
    <t>anaerosporobacter</t>
  </si>
  <si>
    <t>balneimonas</t>
  </si>
  <si>
    <t>kingella</t>
  </si>
  <si>
    <t>desulfobulbus</t>
  </si>
  <si>
    <t>dysgonomonas</t>
  </si>
  <si>
    <t>clostridium group xi</t>
  </si>
  <si>
    <t>rheumatoid arthritis</t>
  </si>
  <si>
    <t>periodontal disease</t>
  </si>
  <si>
    <t>blepharitis</t>
  </si>
  <si>
    <t>streptophyta</t>
  </si>
  <si>
    <t>enhydrobacter</t>
  </si>
  <si>
    <t>chronic rhinosinusitis</t>
  </si>
  <si>
    <t>lactobacillales</t>
  </si>
  <si>
    <t>conjunctival scarring</t>
  </si>
  <si>
    <t>globicatella</t>
  </si>
  <si>
    <t>oral lichen planus</t>
  </si>
  <si>
    <t>heart failure</t>
  </si>
  <si>
    <t>dorea longicatena</t>
  </si>
  <si>
    <t>prevotella pallens</t>
  </si>
  <si>
    <t>simonsiella muelleri</t>
  </si>
  <si>
    <t>alloscardovia omnicolens</t>
  </si>
  <si>
    <t>refractory celiac disease</t>
  </si>
  <si>
    <t>prevotella scopos</t>
  </si>
  <si>
    <t>prevotella shahii</t>
  </si>
  <si>
    <t>treponema putidum</t>
  </si>
  <si>
    <t>prevotella salivae</t>
  </si>
  <si>
    <t>interstitial cystitis</t>
  </si>
  <si>
    <t>lactobacillus acidophilus</t>
  </si>
  <si>
    <t>coronary artery disease</t>
  </si>
  <si>
    <t>preterm birth</t>
  </si>
  <si>
    <t>clostridium cluster xviii</t>
  </si>
  <si>
    <t>polycystic ovary syndrome</t>
  </si>
  <si>
    <t>fusobacteria</t>
  </si>
  <si>
    <t>spirochaetes</t>
  </si>
  <si>
    <t>synergistetes</t>
  </si>
  <si>
    <t>trachoma</t>
  </si>
  <si>
    <t>kocuria</t>
  </si>
  <si>
    <t>myceligenerans</t>
  </si>
  <si>
    <t>paracoccus</t>
  </si>
  <si>
    <t>filifactor</t>
  </si>
  <si>
    <t>colon adenomas</t>
  </si>
  <si>
    <t>chloroflexi</t>
  </si>
  <si>
    <t>tenericutes</t>
  </si>
  <si>
    <t>leclercia</t>
  </si>
  <si>
    <t>pelobacter</t>
  </si>
  <si>
    <t>wolinella</t>
  </si>
  <si>
    <t>methylophilus</t>
  </si>
  <si>
    <t>propionimicrobium</t>
  </si>
  <si>
    <t>cronobacter</t>
  </si>
  <si>
    <t>bdellovibrio</t>
  </si>
  <si>
    <t>methylotenera</t>
  </si>
  <si>
    <t>actinobaculum</t>
  </si>
  <si>
    <t>ureaplasma urealyticum</t>
  </si>
  <si>
    <t>gestational diabetes</t>
  </si>
  <si>
    <t>primary open-angle glaucoma</t>
  </si>
  <si>
    <t>barrett's oesophagus</t>
  </si>
  <si>
    <t>megaesophagus</t>
  </si>
  <si>
    <t>microvirgula</t>
  </si>
  <si>
    <t>oribacterium sinus</t>
  </si>
  <si>
    <t>pneumonia</t>
  </si>
  <si>
    <t>gemellales</t>
  </si>
  <si>
    <t>parascardovia</t>
  </si>
  <si>
    <t>cutaneous burn</t>
  </si>
  <si>
    <t>caldalkalibacillus</t>
  </si>
  <si>
    <t>nesterenkonia</t>
  </si>
  <si>
    <t>aeribacillus</t>
  </si>
  <si>
    <t>halomonas</t>
  </si>
  <si>
    <t>alcaligenaceae</t>
  </si>
  <si>
    <t>peptococcaceae</t>
  </si>
  <si>
    <t>leuconostoc</t>
  </si>
  <si>
    <t>exacerbations of idiopathic pulmonary fibrosis</t>
  </si>
  <si>
    <t>head/neck cancer</t>
  </si>
  <si>
    <t>hypertension</t>
  </si>
  <si>
    <t>shuttleworthia</t>
  </si>
  <si>
    <t>finegoldia</t>
  </si>
  <si>
    <t>bilophila</t>
  </si>
  <si>
    <t>brevibacterium</t>
  </si>
  <si>
    <t>lachnobacterium</t>
  </si>
  <si>
    <t>shewanella algae</t>
  </si>
  <si>
    <t>halitosis</t>
  </si>
  <si>
    <t>leptotrichia wadei</t>
  </si>
  <si>
    <t>peptostreptococcus stomatis</t>
  </si>
  <si>
    <t>rectal carcinoma</t>
  </si>
  <si>
    <t>dandruff</t>
  </si>
  <si>
    <t>micrococcus</t>
  </si>
  <si>
    <t>bartonellaceae</t>
  </si>
  <si>
    <t>aestuariimicrobium</t>
  </si>
  <si>
    <t>viral diarrhea</t>
  </si>
  <si>
    <t>curtobacterium</t>
  </si>
  <si>
    <t>corynebacterium accolens</t>
  </si>
  <si>
    <t>alicycliphilus</t>
  </si>
  <si>
    <t>prevotella dentalis</t>
  </si>
  <si>
    <t>nocardia asteroides</t>
  </si>
  <si>
    <t>haemophilus influenzae</t>
  </si>
  <si>
    <t>corynebacterium pseudodiphtheriticum</t>
  </si>
  <si>
    <t>streptococcus agalactiae</t>
  </si>
  <si>
    <t>moraxella catarrhalis</t>
  </si>
  <si>
    <t>carnobacterium alterfunditum</t>
  </si>
  <si>
    <t>enterococcus mundtii</t>
  </si>
  <si>
    <t>pediococcus pentosaceus</t>
  </si>
  <si>
    <t>corynebacterium tuberculostearicum</t>
  </si>
  <si>
    <t>lactobacillus ruminis</t>
  </si>
  <si>
    <t>methanosphaera</t>
  </si>
  <si>
    <t>pseudoramibacter</t>
  </si>
  <si>
    <t>clostridiaceae</t>
  </si>
  <si>
    <t>tissierellaceae</t>
  </si>
  <si>
    <t>leptotrichiaceae</t>
  </si>
  <si>
    <t>cardiobacterium</t>
  </si>
  <si>
    <t>pseudomonadaceae</t>
  </si>
  <si>
    <t>hiv-infected pneumonia</t>
  </si>
  <si>
    <t>cyanobacteria</t>
  </si>
  <si>
    <t>pelomonas</t>
  </si>
  <si>
    <t>bacteroides caccae</t>
  </si>
  <si>
    <t>odoribacteraceae</t>
  </si>
  <si>
    <t>anaerofustis</t>
  </si>
  <si>
    <t>bacteroides eggerthii</t>
  </si>
  <si>
    <t>alistipes indistinctus</t>
  </si>
  <si>
    <t>pervasive developmental disorder nos</t>
  </si>
  <si>
    <t>anaerofilum</t>
  </si>
  <si>
    <t>clostridium bartletti</t>
  </si>
  <si>
    <t>roseburia faecis</t>
  </si>
  <si>
    <t>roseburia hominis</t>
  </si>
  <si>
    <t>enterococcus casseliflavus</t>
  </si>
  <si>
    <t>turicibacter sanguinis</t>
  </si>
  <si>
    <t>bacteroides massiliensis</t>
  </si>
  <si>
    <t>barnesiella intestinihominis</t>
  </si>
  <si>
    <t>alistipes onderdonkii</t>
  </si>
  <si>
    <t>alistipes shahii</t>
  </si>
  <si>
    <t>caloramator</t>
  </si>
  <si>
    <t>clostridium aminophilum</t>
  </si>
  <si>
    <t>eubacterium coprostanoligenes</t>
  </si>
  <si>
    <t>eubacterium siraeum</t>
  </si>
  <si>
    <t>odoribacter splanchnicus</t>
  </si>
  <si>
    <t>parasutterella excrementihominis</t>
  </si>
  <si>
    <t>enterobacter hormaechei</t>
  </si>
  <si>
    <t>macular degeneration</t>
  </si>
  <si>
    <t>parascardovia denticolens</t>
  </si>
  <si>
    <t>alloprevotella</t>
  </si>
  <si>
    <t>stomatobaculum</t>
  </si>
  <si>
    <t>lachnoanaerobaculum umeaense</t>
  </si>
  <si>
    <t>spondyloarthritis</t>
  </si>
  <si>
    <t>alicyclobacillus</t>
  </si>
  <si>
    <t>systemic lupus erythematosus</t>
  </si>
  <si>
    <t>prevotella pleuritidis</t>
  </si>
  <si>
    <t>treponema maltophilum</t>
  </si>
  <si>
    <t>rothia aeria</t>
  </si>
  <si>
    <t>prevotella oris</t>
  </si>
  <si>
    <t>fretibacterium fastidiosum</t>
  </si>
  <si>
    <t>transient ischemic attack</t>
  </si>
  <si>
    <t>deltaproteobacteria</t>
  </si>
  <si>
    <t>shewanella</t>
  </si>
  <si>
    <t>dermacoccus</t>
  </si>
  <si>
    <t>actinomycetales</t>
  </si>
  <si>
    <t>comamonas</t>
  </si>
  <si>
    <t>rubrobacter</t>
  </si>
  <si>
    <t>clostridium saccharolyticum</t>
  </si>
  <si>
    <t>tyzzerella</t>
  </si>
  <si>
    <t>lachnoclostridium</t>
  </si>
  <si>
    <t>hungatella</t>
  </si>
  <si>
    <t>peptoclostridium</t>
  </si>
  <si>
    <t>ruminiclostridium</t>
  </si>
  <si>
    <t>lachnoanaerobaculum</t>
  </si>
  <si>
    <t>denture stomatitis</t>
  </si>
  <si>
    <t>rhodococcus</t>
  </si>
  <si>
    <t>flavonifractor</t>
  </si>
  <si>
    <t>spinal cord injury</t>
  </si>
  <si>
    <t>anaerobacter</t>
  </si>
  <si>
    <t>osmotic diarrhea</t>
  </si>
  <si>
    <t>reflux esophagitis</t>
  </si>
  <si>
    <t>clostridium cellulosi</t>
  </si>
  <si>
    <t>inactive crohn's disease</t>
  </si>
  <si>
    <t>endometrial cancer</t>
  </si>
  <si>
    <t>arthrospira</t>
  </si>
  <si>
    <t>infantile eczema</t>
  </si>
  <si>
    <t>deinococcaceae</t>
  </si>
  <si>
    <t>bacteriodes-prevotella</t>
  </si>
  <si>
    <t>granulomatous mastitis</t>
  </si>
  <si>
    <t>corynebacterium kroppenstedtii</t>
  </si>
  <si>
    <t>severe skin and soft tissue infection</t>
  </si>
  <si>
    <t>coronary heart disease</t>
  </si>
  <si>
    <t>chlamydia</t>
  </si>
  <si>
    <t>acne</t>
  </si>
  <si>
    <t>vitiligo</t>
  </si>
  <si>
    <t>rathayibacter</t>
  </si>
  <si>
    <t>yimella</t>
  </si>
  <si>
    <t>aeromicrobium</t>
  </si>
  <si>
    <t>pseudonocardia</t>
  </si>
  <si>
    <t>tessaracoccus</t>
  </si>
  <si>
    <t>skermanella</t>
  </si>
  <si>
    <t>dyadobacter</t>
  </si>
  <si>
    <t>roseomonas</t>
  </si>
  <si>
    <t>cellvibrio</t>
  </si>
  <si>
    <t>geminicoccus</t>
  </si>
  <si>
    <t>appendicitis</t>
  </si>
  <si>
    <t>propionibacterium humerusii</t>
  </si>
  <si>
    <t>propionibacterium granulosum</t>
  </si>
  <si>
    <t>gastro-oesophageal reflux disease</t>
  </si>
  <si>
    <t>constipation</t>
  </si>
  <si>
    <t>disease-free</t>
  </si>
  <si>
    <t>comamonadaceae</t>
  </si>
  <si>
    <t>dechloromonas</t>
  </si>
  <si>
    <t>paenibacillus</t>
  </si>
  <si>
    <t>uncultured clostridiales ii</t>
  </si>
  <si>
    <t>chronic rhinosinusitis with asthma</t>
  </si>
  <si>
    <t>chronic rhinosinusitis with cystic fibrosis</t>
  </si>
  <si>
    <t>morganella</t>
  </si>
  <si>
    <t>succinivibrio</t>
  </si>
  <si>
    <t>postmenopausal</t>
  </si>
  <si>
    <t>aphthous stomatitis</t>
  </si>
  <si>
    <t>primary sclerosing cholangitis-ibd</t>
  </si>
  <si>
    <t>oral cancer</t>
  </si>
  <si>
    <t>eubacterium cylindroides</t>
  </si>
  <si>
    <t>bergeriella</t>
  </si>
  <si>
    <t>psoriatic arthritis</t>
  </si>
  <si>
    <t>coprobacillus</t>
  </si>
  <si>
    <t>chronic lung disease</t>
  </si>
  <si>
    <t>corynebacterium propinquum</t>
  </si>
  <si>
    <t>moraxella nonliquefaciens</t>
  </si>
  <si>
    <t>porphyromonas endodontalis</t>
  </si>
  <si>
    <t>actinomyces oris</t>
  </si>
  <si>
    <t>corynebacterium durum</t>
  </si>
  <si>
    <t>cardiovascular disease</t>
  </si>
  <si>
    <t>clostridium difficile associated disease</t>
  </si>
  <si>
    <t>botulism</t>
  </si>
  <si>
    <t>idiopathic pulmonary fibrosis</t>
  </si>
  <si>
    <t>sphingomonadaceae</t>
  </si>
  <si>
    <t>nitrosomonadaceae</t>
  </si>
  <si>
    <t>oxalobacteraceae</t>
  </si>
  <si>
    <t>rett syndrome</t>
  </si>
  <si>
    <t>gemmiger</t>
  </si>
  <si>
    <t>gingivitis</t>
  </si>
  <si>
    <t>chronic prostatitis / chronic pelvic pain syndrome</t>
  </si>
  <si>
    <t>alphaproteobacteria</t>
  </si>
  <si>
    <t>rhizobiales</t>
  </si>
  <si>
    <t>phyllobacterium</t>
  </si>
  <si>
    <t>verrucomicrobia</t>
  </si>
  <si>
    <t>rothia denticariosa</t>
  </si>
  <si>
    <t>actinomyces graevenitzii</t>
  </si>
  <si>
    <t>veillonella sp. oral taxon 780</t>
  </si>
  <si>
    <t>leptotrichia sp. oral clone fp036</t>
  </si>
  <si>
    <t>enterorhabdus</t>
  </si>
  <si>
    <t>gordonibacter</t>
  </si>
  <si>
    <t>butyricicoccus pullicaecorum</t>
  </si>
  <si>
    <t>kidney stone</t>
  </si>
  <si>
    <t>varibaculum</t>
  </si>
  <si>
    <t>eosinophilic esophagitis</t>
  </si>
  <si>
    <t>chronic kidney disease</t>
  </si>
  <si>
    <t>chagas' disease</t>
  </si>
  <si>
    <t>periodontitis</t>
  </si>
  <si>
    <t>anorexia nervosa</t>
  </si>
  <si>
    <t>clostridium coccoides group</t>
  </si>
  <si>
    <t>clostridium leptum subgroup</t>
  </si>
  <si>
    <t>bacteroides fragilis group</t>
  </si>
  <si>
    <t>eubacterium saphenum</t>
  </si>
  <si>
    <t>mogibacterium timidum</t>
  </si>
  <si>
    <t>treponema parvum</t>
  </si>
  <si>
    <t>kawasaki disease</t>
  </si>
  <si>
    <t>lactobacilli</t>
  </si>
  <si>
    <t>lautropia mirabilis</t>
  </si>
  <si>
    <t>tannerella forsythia</t>
  </si>
  <si>
    <t>rhinovirus infection</t>
  </si>
  <si>
    <t>burkholderia cepacia</t>
  </si>
  <si>
    <t>actinomyces gerencseriae</t>
  </si>
  <si>
    <t>actinomyces odontolyticus</t>
  </si>
  <si>
    <t>johnsonella</t>
  </si>
  <si>
    <t>pseudoramibacter alactolyticus</t>
  </si>
  <si>
    <t>selenomonas sputigena</t>
  </si>
  <si>
    <t>mycoplasma faucium</t>
  </si>
  <si>
    <t>eubacterium minutum</t>
  </si>
  <si>
    <t>treponema lecithinolyticum</t>
  </si>
  <si>
    <t>eubacterium brachy</t>
  </si>
  <si>
    <t>non alcoholic steatohepatitis</t>
  </si>
  <si>
    <t>pancreatitis</t>
  </si>
  <si>
    <t>non-alcoholic fatty liver disease</t>
  </si>
  <si>
    <t>dehalobacterium</t>
  </si>
  <si>
    <t>ascites</t>
  </si>
  <si>
    <t>moraxellaceae</t>
  </si>
  <si>
    <t>yersinia</t>
  </si>
  <si>
    <t>aminobacterium</t>
  </si>
  <si>
    <t>acidobacteriaceae</t>
  </si>
  <si>
    <t>pseudonocardiaceae</t>
  </si>
  <si>
    <t>rhizobium</t>
  </si>
  <si>
    <t>enterobacteriaceae bacterium</t>
  </si>
  <si>
    <t>salmonella enterica</t>
  </si>
  <si>
    <t>bacillus coagulans</t>
  </si>
  <si>
    <t>bacteroides pectinophilus</t>
  </si>
  <si>
    <t>prevotella bryantii</t>
  </si>
  <si>
    <t>lactobacillus coleohominis</t>
  </si>
  <si>
    <t>streptococcus gallolyticus</t>
  </si>
  <si>
    <t>opisthorchis felineus infection</t>
  </si>
  <si>
    <t>lactobacillus brevis</t>
  </si>
  <si>
    <t>methylotenera mobilis</t>
  </si>
  <si>
    <t>paracoccus aminovorans</t>
  </si>
  <si>
    <t>treponema amylovorum</t>
  </si>
  <si>
    <t>staphylococcus equorum</t>
  </si>
  <si>
    <t>sphingomonas changbaiensis</t>
  </si>
  <si>
    <t>methylobacterium adhaesivum</t>
  </si>
  <si>
    <t>anoxybacillus kestanbolensis</t>
  </si>
  <si>
    <t>pseudoxanthomonas mexicana</t>
  </si>
  <si>
    <t>sphingobium xenophagum</t>
  </si>
  <si>
    <t>rathayibacter caricis</t>
  </si>
  <si>
    <t>janthinobacterium lividum</t>
  </si>
  <si>
    <t>sphingomonas yabuuchiae</t>
  </si>
  <si>
    <t>bacillus flexus</t>
  </si>
  <si>
    <t>jeotgalicoccus psychrophilus</t>
  </si>
  <si>
    <t>helicobacter pylori infection</t>
  </si>
  <si>
    <t>primary biliary cirrhosis</t>
  </si>
  <si>
    <t>acidobacteria</t>
  </si>
  <si>
    <t>neisseriaceae</t>
  </si>
  <si>
    <t>spirochaetaceae</t>
  </si>
  <si>
    <t>anaeroglobus geminatus</t>
  </si>
  <si>
    <t>enterobacter asburiae</t>
  </si>
  <si>
    <t>megasphaera micronuciformis</t>
  </si>
  <si>
    <t>paraprevotella clara</t>
  </si>
  <si>
    <t>liver fibrosis</t>
  </si>
  <si>
    <t>bosea</t>
  </si>
  <si>
    <t>lactobacillus bulgaricus</t>
  </si>
  <si>
    <t>lactobacillus rhamnosus</t>
  </si>
  <si>
    <t>hepatic encephalopathy</t>
  </si>
  <si>
    <t>streptomyces</t>
  </si>
  <si>
    <t>alcoholism</t>
  </si>
  <si>
    <t>gastroenteritis</t>
  </si>
  <si>
    <t>sporobacter</t>
  </si>
  <si>
    <t>primary biliary cholangitis</t>
  </si>
  <si>
    <t>bradyrhizobiaceae</t>
  </si>
  <si>
    <t>actinomyces naeslundii</t>
  </si>
  <si>
    <t>scardovia wiggsiae</t>
  </si>
  <si>
    <t>delftia</t>
  </si>
  <si>
    <t>mycoplana</t>
  </si>
  <si>
    <t>clostridium xylanovorans</t>
  </si>
  <si>
    <t>peptoniphilus gorbachii</t>
  </si>
  <si>
    <t>acetanaerobacterium elongatum</t>
  </si>
  <si>
    <t>bifidobacterium animalis</t>
  </si>
  <si>
    <t>stoquefichus massiliensis</t>
  </si>
  <si>
    <t>blautia glucerasea</t>
  </si>
  <si>
    <t>bacteroides dorei</t>
  </si>
  <si>
    <t>catabacter hongkongensis</t>
  </si>
  <si>
    <t>lactobacillus mucosae</t>
  </si>
  <si>
    <t>papillibacter cinnamivorans</t>
  </si>
  <si>
    <t>amyotrophic lateral sclerosis</t>
  </si>
  <si>
    <t>hashimoto's thyroiditis</t>
  </si>
  <si>
    <t>cirrhosis with pneumonia</t>
  </si>
  <si>
    <t>hepatitis c</t>
  </si>
  <si>
    <t>butiricimonas</t>
  </si>
  <si>
    <t>enterobacter aerogenes</t>
  </si>
  <si>
    <t>atopobium parvulum</t>
  </si>
  <si>
    <t>cloacibacillus</t>
  </si>
  <si>
    <t>butyricicoccus</t>
  </si>
  <si>
    <t>fusicatenibacter saccharivorans</t>
  </si>
  <si>
    <t>clostridium oroticum</t>
  </si>
  <si>
    <t>adlercreutzia</t>
  </si>
  <si>
    <t>functional dyspepsia</t>
  </si>
  <si>
    <t>prevotella jejuni</t>
  </si>
  <si>
    <t>edaphobacter aggregans</t>
  </si>
  <si>
    <t>liver transplant</t>
  </si>
  <si>
    <t>bradyrhizobium</t>
  </si>
  <si>
    <t>schizophrenia</t>
  </si>
  <si>
    <t>eubacterium hallii</t>
  </si>
  <si>
    <t>bifidobacterium pseudocatenulatum</t>
  </si>
  <si>
    <t>collinsella aerofaciens</t>
  </si>
  <si>
    <t>blautia luti</t>
  </si>
  <si>
    <t>atrophic gastritis</t>
  </si>
  <si>
    <t>lactobacillus jensenii</t>
  </si>
  <si>
    <t>mycoplasma hominis</t>
  </si>
  <si>
    <t>cervicitis</t>
  </si>
  <si>
    <t>ureaplasma parvum</t>
  </si>
  <si>
    <t>smoking</t>
  </si>
  <si>
    <t>pregnancy</t>
  </si>
  <si>
    <t>anaerococcus vaginalis</t>
  </si>
  <si>
    <t>finegoldia magna</t>
  </si>
  <si>
    <t>ureaplasma</t>
  </si>
  <si>
    <t>lactobacillus vaginalis</t>
  </si>
  <si>
    <t>idiopathic infertility</t>
  </si>
  <si>
    <t>staphylococcus pasteuri</t>
  </si>
  <si>
    <t>lactobacillus delbrueckii</t>
  </si>
  <si>
    <t>enterococcus hirae</t>
  </si>
  <si>
    <t>trichomonas vaginalis infection</t>
  </si>
  <si>
    <t>mycoplasma genitalium</t>
  </si>
  <si>
    <t>human papilloma virus infection</t>
  </si>
  <si>
    <t>sediminibacterium</t>
  </si>
  <si>
    <t>nitrososphaera</t>
  </si>
  <si>
    <t>erysipelotrichia</t>
  </si>
  <si>
    <t>mitsuokella multacida</t>
  </si>
  <si>
    <t>prevotella buccae</t>
  </si>
  <si>
    <t>phascolarctobacterium succinatutens</t>
  </si>
  <si>
    <t>mycobacterium tuberculosis</t>
  </si>
  <si>
    <t>shigella sonnei</t>
  </si>
  <si>
    <t>achromobacter</t>
  </si>
  <si>
    <t>mageeibacillus indolicus</t>
  </si>
  <si>
    <t>nongonococcal urethritis</t>
  </si>
  <si>
    <t>vulvar vestibulitis syndrome</t>
  </si>
  <si>
    <t>rhodocyclaceae</t>
  </si>
  <si>
    <t>brevibacillus</t>
  </si>
  <si>
    <t>armatimonadetes</t>
  </si>
  <si>
    <t>candidatus brocadia</t>
  </si>
  <si>
    <t>sulfuricella</t>
  </si>
  <si>
    <t>thauera</t>
  </si>
  <si>
    <t>geothrix</t>
  </si>
  <si>
    <t>dyella</t>
  </si>
  <si>
    <t>hyperthyroidism</t>
  </si>
  <si>
    <t>listeriaceae</t>
  </si>
  <si>
    <t>bacillaceae</t>
  </si>
  <si>
    <t>desulfovibrionaceae</t>
  </si>
  <si>
    <t>hydrogenophilaceae</t>
  </si>
  <si>
    <t>hyphomicrobiaceae</t>
  </si>
  <si>
    <t>idiopathic rem sleep behavior disorder</t>
  </si>
  <si>
    <t>clostridium xivb</t>
  </si>
  <si>
    <t>mitsuokella</t>
  </si>
  <si>
    <t>pasteurellales</t>
  </si>
  <si>
    <t>akkermansiaceae</t>
  </si>
  <si>
    <t>bilophila wadsworthia</t>
  </si>
  <si>
    <t>t2d with hypertension</t>
  </si>
  <si>
    <t>ammoniphilus</t>
  </si>
  <si>
    <t>t2d with hyperlipidemia</t>
  </si>
  <si>
    <t>t2d with hypertension and hyperlipidemia</t>
  </si>
  <si>
    <t>fusicatenibacter</t>
  </si>
  <si>
    <t>bullous pemphigoid</t>
  </si>
  <si>
    <t>otitis media</t>
  </si>
  <si>
    <t>hirschsprung-associated enterocolitis</t>
  </si>
  <si>
    <t>parabacteroides merdae</t>
  </si>
  <si>
    <t>alistipes finegoldii</t>
  </si>
  <si>
    <t>lachnospiraceae bacterium</t>
  </si>
  <si>
    <t>leptotrichia buccalis</t>
  </si>
  <si>
    <t>hutchinson-gilford progeria syndrome</t>
  </si>
  <si>
    <t>henoch-sch√∂nlein purpura</t>
  </si>
  <si>
    <t>erysipelatoclostridium</t>
  </si>
  <si>
    <t>prediabetes</t>
  </si>
  <si>
    <t>cetobacterium</t>
  </si>
  <si>
    <t>synergistes</t>
  </si>
  <si>
    <t>vivictivallis</t>
  </si>
  <si>
    <t>defluviitalea</t>
  </si>
  <si>
    <t>thermicanus</t>
  </si>
  <si>
    <t>pseudoxanthomonas</t>
  </si>
  <si>
    <t>eikenella</t>
  </si>
  <si>
    <t>saprolegnia</t>
  </si>
  <si>
    <t>intestinimonas</t>
  </si>
  <si>
    <t>mycobacterium</t>
  </si>
  <si>
    <t>enthesitis-related arthritis</t>
  </si>
  <si>
    <t>dolosigranulum</t>
  </si>
  <si>
    <t>streptobacillus</t>
  </si>
  <si>
    <t>lautropia</t>
  </si>
  <si>
    <t>chronic alcoholic pancreatitis</t>
  </si>
  <si>
    <t>aquabacterium parvum</t>
  </si>
  <si>
    <t>epulopiscium</t>
  </si>
  <si>
    <t>alcoholic hepatitis</t>
  </si>
  <si>
    <t>autism spectrum disorders</t>
  </si>
  <si>
    <t>idiopathic nephrotic syndrome</t>
  </si>
  <si>
    <t>diverticular disease</t>
  </si>
  <si>
    <t>neuromyelitis optica</t>
  </si>
  <si>
    <t>acholeplasma</t>
  </si>
  <si>
    <t>candidatus phytoplasma</t>
  </si>
  <si>
    <t>azoospermia</t>
  </si>
  <si>
    <t>amaricoccus</t>
  </si>
  <si>
    <t>anaeromyxobacter</t>
  </si>
  <si>
    <t>aquicella</t>
  </si>
  <si>
    <t>arsenicicoccus</t>
  </si>
  <si>
    <t>azospirillum</t>
  </si>
  <si>
    <t>chitinimonas</t>
  </si>
  <si>
    <t>chlorobaculum</t>
  </si>
  <si>
    <t>dokdonella</t>
  </si>
  <si>
    <t>gallionella</t>
  </si>
  <si>
    <t>geobacter</t>
  </si>
  <si>
    <t>idiomarina</t>
  </si>
  <si>
    <t>kaistia</t>
  </si>
  <si>
    <t>kribbella</t>
  </si>
  <si>
    <t>arcanobacterium</t>
  </si>
  <si>
    <t>blautia wexlerae</t>
  </si>
  <si>
    <t>blautia caecimuris</t>
  </si>
  <si>
    <t>odoribacter laneus</t>
  </si>
  <si>
    <t>alistipes obesi</t>
  </si>
  <si>
    <t>alistipes ihumii</t>
  </si>
  <si>
    <t>mucor racemosus</t>
  </si>
  <si>
    <t>hyperlipidemia</t>
  </si>
  <si>
    <t>shiga toxin-producing e. coli infection</t>
  </si>
  <si>
    <t>clostridiales</t>
  </si>
  <si>
    <t>janibacter</t>
  </si>
  <si>
    <t>syntrophomonas</t>
  </si>
  <si>
    <t>dietzia</t>
  </si>
  <si>
    <t>sphingobium</t>
  </si>
  <si>
    <t>gastric carcinoma</t>
  </si>
  <si>
    <t>weissella</t>
  </si>
  <si>
    <t>pediococcus</t>
  </si>
  <si>
    <t>vampirovibrio</t>
  </si>
  <si>
    <t>acetivibrio</t>
  </si>
  <si>
    <t>copd exacerbation</t>
  </si>
  <si>
    <t>sickle cell disease</t>
  </si>
  <si>
    <t>protracted bacterial bronchitis</t>
  </si>
  <si>
    <t>reactive arthritis</t>
  </si>
  <si>
    <t>seminal hyperviscosity</t>
  </si>
  <si>
    <t>oligoasthenoteratozoospermia</t>
  </si>
  <si>
    <t>allergic asthma</t>
  </si>
  <si>
    <t>fusobacteriales</t>
  </si>
  <si>
    <t>chitinophagaceae</t>
  </si>
  <si>
    <t>turicella</t>
  </si>
  <si>
    <t>corynebacteriaceae</t>
  </si>
  <si>
    <t>dermabacteraceae</t>
  </si>
  <si>
    <t>micromonosporaceae</t>
  </si>
  <si>
    <t>budd-chiari syndrome</t>
  </si>
  <si>
    <t>paraeggerthella</t>
  </si>
  <si>
    <t>planococcaceae</t>
  </si>
  <si>
    <t>gallibacterium</t>
  </si>
  <si>
    <t>weeksella</t>
  </si>
  <si>
    <t>spirodela</t>
  </si>
  <si>
    <t>lonepinella</t>
  </si>
  <si>
    <t>kineococcus</t>
  </si>
  <si>
    <t>alloscardovia</t>
  </si>
  <si>
    <t>psychromonas</t>
  </si>
  <si>
    <t>methanothermobacter</t>
  </si>
  <si>
    <t>gulbenkiania</t>
  </si>
  <si>
    <t>clostridium neonatale</t>
  </si>
  <si>
    <t>atopic wheeze</t>
  </si>
  <si>
    <t>fluviicola</t>
  </si>
  <si>
    <t>pseudarcicella</t>
  </si>
  <si>
    <t>mogibacterium diversum</t>
  </si>
  <si>
    <t>alloprevotella rava</t>
  </si>
  <si>
    <t>catonella morbi</t>
  </si>
  <si>
    <t>cardiobacterium hominis</t>
  </si>
  <si>
    <t>oribacterium asaccharolyticum</t>
  </si>
  <si>
    <t>capnocytophaga leadbetteri</t>
  </si>
  <si>
    <t>prostate cancer</t>
  </si>
  <si>
    <t>anaerococcus lactolyticus</t>
  </si>
  <si>
    <t>varibaculum cambriense</t>
  </si>
  <si>
    <t>propionimicrobium lymphophilum</t>
  </si>
  <si>
    <t>helcococcus</t>
  </si>
  <si>
    <t>brachybacterium</t>
  </si>
  <si>
    <t>paludibacter</t>
  </si>
  <si>
    <t>ascomycota</t>
  </si>
  <si>
    <t>pichia</t>
  </si>
  <si>
    <t>penicillium brevicompactum</t>
  </si>
  <si>
    <t>alternaria</t>
  </si>
  <si>
    <t>candida albicans</t>
  </si>
  <si>
    <t>candida tropicalis</t>
  </si>
  <si>
    <t>nakaseomyces</t>
  </si>
  <si>
    <t>malassezia restricta</t>
  </si>
  <si>
    <t>clostridium citroniae</t>
  </si>
  <si>
    <t>multiple system atrophy</t>
  </si>
  <si>
    <t>porphyromonas asaccharolytica</t>
  </si>
  <si>
    <t>candidatus portiera</t>
  </si>
  <si>
    <t>providencia</t>
  </si>
  <si>
    <t>autoimmune polyendocrine syndrome type 1</t>
  </si>
  <si>
    <t>prevotella veroralis</t>
  </si>
  <si>
    <t>lachnoanaerobaculum orale</t>
  </si>
  <si>
    <t>mogibacterium neglectum</t>
  </si>
  <si>
    <t>romboutsia</t>
  </si>
  <si>
    <t>streptococcus infantis</t>
  </si>
  <si>
    <t>streptococcus alactolyticus</t>
  </si>
  <si>
    <t>streptococcus equi</t>
  </si>
  <si>
    <t>adlercreutzia equolifaciens</t>
  </si>
  <si>
    <t>clostridium colinum</t>
  </si>
  <si>
    <t>trophyrema</t>
  </si>
  <si>
    <t>halothiobacillus</t>
  </si>
  <si>
    <t>saccharophagus</t>
  </si>
  <si>
    <t>deferribacter</t>
  </si>
  <si>
    <t>halorubrum</t>
  </si>
  <si>
    <t>anabaena</t>
  </si>
  <si>
    <t>nitrosospira</t>
  </si>
  <si>
    <t>saccharomyces cerevisiae</t>
  </si>
  <si>
    <t>malassezia globosa</t>
  </si>
  <si>
    <t>malassezia sympodialis</t>
  </si>
  <si>
    <t>gibberella moniliformis</t>
  </si>
  <si>
    <t>alternaria brassicicola</t>
  </si>
  <si>
    <t>cryptococcus neoformans</t>
  </si>
  <si>
    <t>saccharomyces castellii</t>
  </si>
  <si>
    <t>aspergillus clavatus</t>
  </si>
  <si>
    <t>caulobacteriaceae</t>
  </si>
  <si>
    <t>limnobacter</t>
  </si>
  <si>
    <t>candida glabrata</t>
  </si>
  <si>
    <t>cystofilobasidiaceae</t>
  </si>
  <si>
    <t>dioszegia</t>
  </si>
  <si>
    <t>leptosphaeria</t>
  </si>
  <si>
    <t>pleosporales</t>
  </si>
  <si>
    <t>trichosporon</t>
  </si>
  <si>
    <t>gymnopilus</t>
  </si>
  <si>
    <t>psathyrella artemisiae</t>
  </si>
  <si>
    <t>cortinariaceae</t>
  </si>
  <si>
    <t>hymenochaete</t>
  </si>
  <si>
    <t>monilinia</t>
  </si>
  <si>
    <t>rhodobacteraceae</t>
  </si>
  <si>
    <t>malasseziales incertae sedis</t>
  </si>
  <si>
    <t>lasiosphaeriaceae</t>
  </si>
  <si>
    <t>thelephoraceae</t>
  </si>
  <si>
    <t>hyaloscyphaceae</t>
  </si>
  <si>
    <t>sclerodermataceae</t>
  </si>
  <si>
    <t>pyronemataceae</t>
  </si>
  <si>
    <t>montagnulaceae</t>
  </si>
  <si>
    <t>synergistaceae</t>
  </si>
  <si>
    <t>vibrisseaceae</t>
  </si>
  <si>
    <t>marasmiaceae</t>
  </si>
  <si>
    <t>glomeraceae</t>
  </si>
  <si>
    <t>russulaceae</t>
  </si>
  <si>
    <t>inocybaceae</t>
  </si>
  <si>
    <t>lophiostomataceae</t>
  </si>
  <si>
    <t>tuberaceae</t>
  </si>
  <si>
    <t>human adenovirus</t>
  </si>
  <si>
    <t>respiratory syncytial virus</t>
  </si>
  <si>
    <t>human coronavirus</t>
  </si>
  <si>
    <t>malassezia furfur</t>
  </si>
  <si>
    <t>hsv-1</t>
  </si>
  <si>
    <t>ebv</t>
  </si>
  <si>
    <t>cmv</t>
  </si>
  <si>
    <t>attention deficit hyperactivity disorder</t>
  </si>
  <si>
    <t>prevotella enoeca</t>
  </si>
  <si>
    <t>hepatocellular cancer</t>
  </si>
  <si>
    <t>oral potentially malignant disorder</t>
  </si>
  <si>
    <t>actinomyces urogenitalis</t>
  </si>
  <si>
    <t>prevotella bergensis</t>
  </si>
  <si>
    <t>neisseria meningitidis</t>
  </si>
  <si>
    <t>neisseria subflava</t>
  </si>
  <si>
    <t>enhydrobacter aerosaccus</t>
  </si>
  <si>
    <t>fibrobacter succinogenes</t>
  </si>
  <si>
    <t>corynebacterium efficiens</t>
  </si>
  <si>
    <t>corynebacterium matruchotii</t>
  </si>
  <si>
    <t>thermonospora curvata</t>
  </si>
  <si>
    <t>streptococcus pyogenes</t>
  </si>
  <si>
    <t>treponema vincentii</t>
  </si>
  <si>
    <t>fretibacterium</t>
  </si>
  <si>
    <t>johnsonella ignava</t>
  </si>
  <si>
    <t>ralstonia insidiosa</t>
  </si>
  <si>
    <t>clavibacter michiganensis</t>
  </si>
  <si>
    <t>fusobacterium naviforme</t>
  </si>
  <si>
    <t>exiguobacterium oxidotolerans</t>
  </si>
  <si>
    <t>moraxella osloensis</t>
  </si>
  <si>
    <t>viral respiratory tract infection</t>
  </si>
  <si>
    <t>dolosigranulum pigrum</t>
  </si>
  <si>
    <t>hirschsprung's disease</t>
  </si>
  <si>
    <t>oral leukoplakia</t>
  </si>
  <si>
    <t>neisseria oralis</t>
  </si>
  <si>
    <t>bacteroides salyersiae</t>
  </si>
  <si>
    <t>paraprevotella xylaniphila</t>
  </si>
  <si>
    <t>burkholderiales bacterium</t>
  </si>
  <si>
    <t>sr1</t>
  </si>
  <si>
    <t>urgency urinary incontinence</t>
  </si>
  <si>
    <t>actinobaculum schaalii</t>
  </si>
  <si>
    <t>actinomyces neuii</t>
  </si>
  <si>
    <t>aerococcus urinae</t>
  </si>
  <si>
    <t>arhtrobacter cumminsii</t>
  </si>
  <si>
    <t>corynebacterium coyleae</t>
  </si>
  <si>
    <t>corynebacterium riegelii</t>
  </si>
  <si>
    <t>oligella urethralis</t>
  </si>
  <si>
    <t>rubellimicrobium</t>
  </si>
  <si>
    <t>knoellia</t>
  </si>
  <si>
    <t>hyphomonas</t>
  </si>
  <si>
    <t>lupinus</t>
  </si>
  <si>
    <t>oenothera</t>
  </si>
  <si>
    <t>pseudochrobactrum</t>
  </si>
  <si>
    <t>pseudidiomarina</t>
  </si>
  <si>
    <t>allobaculum</t>
  </si>
  <si>
    <t>succinatimonas</t>
  </si>
  <si>
    <t>cardiobacterium valvarum</t>
  </si>
  <si>
    <t>prevotella loescheii</t>
  </si>
  <si>
    <t>treponema medium</t>
  </si>
  <si>
    <t>methanoculleus</t>
  </si>
  <si>
    <t>methanomethylophilus</t>
  </si>
  <si>
    <t>fusobacterium mortiferum</t>
  </si>
  <si>
    <t>acidiphilium</t>
  </si>
  <si>
    <t>pelvic inflammatory disease</t>
  </si>
  <si>
    <t>neuropathic bladder</t>
  </si>
  <si>
    <t>burkholderia fungorum</t>
  </si>
  <si>
    <t>uveitits</t>
  </si>
  <si>
    <t>leucobacter</t>
  </si>
  <si>
    <t>mitsuaria</t>
  </si>
  <si>
    <t>limnohabitans</t>
  </si>
  <si>
    <t>blautia producta</t>
  </si>
  <si>
    <t>granulomatosis with polyangiitis</t>
  </si>
  <si>
    <t>hepadnaviridae</t>
  </si>
  <si>
    <t>polydnaviridae</t>
  </si>
  <si>
    <t>tymoviridae</t>
  </si>
  <si>
    <t>hepeviridae</t>
  </si>
  <si>
    <t>virgaviridae</t>
  </si>
  <si>
    <t>overactive bladder</t>
  </si>
  <si>
    <t>cytolytic vaginosis</t>
  </si>
  <si>
    <t>lactobacillus sp. l-yj</t>
  </si>
  <si>
    <t>wautersiella</t>
  </si>
  <si>
    <t>chryseobacterium</t>
  </si>
  <si>
    <t>lactococcus lactis</t>
  </si>
  <si>
    <t>maturity-onset diabetes of the young 2</t>
  </si>
  <si>
    <t>succinivibrionaceae</t>
  </si>
  <si>
    <t>stomach cancer</t>
  </si>
  <si>
    <t>small intestine neoplasm</t>
  </si>
  <si>
    <t>arsenic exposure</t>
  </si>
  <si>
    <t>neisseria gonorrhoeae</t>
  </si>
  <si>
    <t>sutterella sanguinus</t>
  </si>
  <si>
    <t>sutterella morbirenis</t>
  </si>
  <si>
    <t>porphyromonas somerae</t>
  </si>
  <si>
    <t>monascus purpureus</t>
  </si>
  <si>
    <t>eurotiomycetes</t>
  </si>
  <si>
    <t>ophiostomataceae</t>
  </si>
  <si>
    <t>rhodotorula dairenensis</t>
  </si>
  <si>
    <t>aspergillus penicillioides</t>
  </si>
  <si>
    <t>penicillium brocae</t>
  </si>
  <si>
    <t>eremothecium sinecaudum</t>
  </si>
  <si>
    <t>thermomyces lanuginosus</t>
  </si>
  <si>
    <t>penicillium dierckxii</t>
  </si>
  <si>
    <t>wallemia mellicola</t>
  </si>
  <si>
    <t>aspergillus austroafricanus</t>
  </si>
  <si>
    <t>pseudozyma churashimaensis</t>
  </si>
  <si>
    <t>ustilaginaceae</t>
  </si>
  <si>
    <t>penicillium steckii</t>
  </si>
  <si>
    <t>myasthenia gravis</t>
  </si>
  <si>
    <t>leuconostocaceae</t>
  </si>
  <si>
    <t>flavobacteriaceae</t>
  </si>
  <si>
    <t>agrobacterium</t>
  </si>
  <si>
    <t>meiothermus</t>
  </si>
  <si>
    <t>rhodoplanes</t>
  </si>
  <si>
    <t>osteoarthritis</t>
  </si>
  <si>
    <t>rhodotorula mucilaginosa</t>
  </si>
  <si>
    <t>macrococcus</t>
  </si>
  <si>
    <t>marinicella</t>
  </si>
  <si>
    <t>williamsia</t>
  </si>
  <si>
    <t>dermabacter</t>
  </si>
  <si>
    <t>gallicola</t>
  </si>
  <si>
    <t>vogesella</t>
  </si>
  <si>
    <t>larkinella</t>
  </si>
  <si>
    <t>roseateles</t>
  </si>
  <si>
    <t>hyphomicrobium</t>
  </si>
  <si>
    <t>lung cancer</t>
  </si>
  <si>
    <t>diaphorobacter</t>
  </si>
  <si>
    <t>succiniclasticum</t>
  </si>
  <si>
    <t>candida</t>
  </si>
  <si>
    <t>aspergillus</t>
  </si>
  <si>
    <t>filobasidium</t>
  </si>
  <si>
    <t>malassezia</t>
  </si>
  <si>
    <t>clonorchis sinensis infection</t>
  </si>
  <si>
    <t>nevskia</t>
  </si>
  <si>
    <t>severe fever with thrombocytopenia syndrome</t>
  </si>
  <si>
    <t>breast cancer</t>
  </si>
  <si>
    <t>nocardioidaceae</t>
  </si>
  <si>
    <t>propionicimonas</t>
  </si>
  <si>
    <t>methylobacteriaceae</t>
  </si>
  <si>
    <t>bronchiectasis</t>
  </si>
  <si>
    <t>epsilonproteobacteria</t>
  </si>
  <si>
    <t>graves' disease</t>
  </si>
  <si>
    <t>clostridium cluster xivb</t>
  </si>
  <si>
    <t>scardovia</t>
  </si>
  <si>
    <t>wilson's disease</t>
  </si>
  <si>
    <t>sensitive scalp</t>
  </si>
  <si>
    <t>sellimonas</t>
  </si>
  <si>
    <t>carnobacterium</t>
  </si>
  <si>
    <t>neisseria sicca</t>
  </si>
  <si>
    <t>fusobacterium canifelinum</t>
  </si>
  <si>
    <t>prevotella denticola</t>
  </si>
  <si>
    <t>microscopic colitis</t>
  </si>
  <si>
    <t>lawsonella</t>
  </si>
  <si>
    <t>bronchiolitis</t>
  </si>
  <si>
    <t>novispirillum</t>
  </si>
  <si>
    <t>intestinal metaplasia</t>
  </si>
  <si>
    <t>stemphylium</t>
  </si>
  <si>
    <t>myxotrichaceae</t>
  </si>
  <si>
    <t>keratitis</t>
  </si>
  <si>
    <t>acidimicrobiales</t>
  </si>
  <si>
    <t>gluconacetobacter</t>
  </si>
  <si>
    <t>hydrogenophaga</t>
  </si>
  <si>
    <t>sphingopyxis</t>
  </si>
  <si>
    <t>late-onset sepsis</t>
  </si>
  <si>
    <t>rhodobacter</t>
  </si>
  <si>
    <t>hand, foot and mouth disease</t>
  </si>
  <si>
    <t>alkaliphilus</t>
  </si>
  <si>
    <t>mortierella</t>
  </si>
  <si>
    <t>rhizopus</t>
  </si>
  <si>
    <t>kluyveromyces</t>
  </si>
  <si>
    <t>embellisia</t>
  </si>
  <si>
    <t>haematonectria</t>
  </si>
  <si>
    <t>ureaplasma parvum serovar 3</t>
  </si>
  <si>
    <t>candidatus tammella</t>
  </si>
  <si>
    <t>snowella rosea</t>
  </si>
  <si>
    <t>sphingobacterium bambusae</t>
  </si>
  <si>
    <t>campylobacter showae</t>
  </si>
  <si>
    <t>dysgonomonas wimpennyi</t>
  </si>
  <si>
    <t>selenomonas infelix</t>
  </si>
  <si>
    <t>neisseria lactamica</t>
  </si>
  <si>
    <t>rothia dentocariosa</t>
  </si>
  <si>
    <t>acinetobacter gerneri</t>
  </si>
  <si>
    <t>actinomyces meyeri</t>
  </si>
  <si>
    <t>streptococcus tigurinus</t>
  </si>
  <si>
    <t>mannheimia caviae</t>
  </si>
  <si>
    <t>acinetobacter antiviralis</t>
  </si>
  <si>
    <t>acinetobacter baumannii</t>
  </si>
  <si>
    <t>acinetobacter rhizosphaerae</t>
  </si>
  <si>
    <t>acinetobacter calcoaceticus</t>
  </si>
  <si>
    <t>infant colic</t>
  </si>
  <si>
    <t>tetratricopeptide repeat domain 7a deficiency</t>
  </si>
  <si>
    <t>x-linked inhibitor of apoptosis deficiency</t>
  </si>
  <si>
    <t>lactococcus garvieae</t>
  </si>
  <si>
    <t>chronic granulomatous disease</t>
  </si>
  <si>
    <t>cardiac valve calcification</t>
  </si>
  <si>
    <t>aerococcaceae</t>
  </si>
  <si>
    <t>adolescent idiopathic scoliosis</t>
  </si>
  <si>
    <t>gelria</t>
  </si>
  <si>
    <t>rhodanobacter</t>
  </si>
  <si>
    <t>luteibacter</t>
  </si>
  <si>
    <t>aerobic vaginitis</t>
  </si>
  <si>
    <t>ruminococcus bicirculans</t>
  </si>
  <si>
    <t>palmoplantar pustulosis</t>
  </si>
  <si>
    <t>drug-resistant epilepsy</t>
  </si>
  <si>
    <t>saccharibacter</t>
  </si>
  <si>
    <t>primary liver cancer</t>
  </si>
  <si>
    <t>enterococcus durans</t>
  </si>
  <si>
    <t>enterobacter ludwigii</t>
  </si>
  <si>
    <t>coprococcus comes</t>
  </si>
  <si>
    <t>bacteroides faecis</t>
  </si>
  <si>
    <t>anovulation</t>
  </si>
  <si>
    <t>candidatus arthromitus</t>
  </si>
  <si>
    <t>chaetomiaceae</t>
  </si>
  <si>
    <t>erysiphaceae</t>
  </si>
  <si>
    <t>pseudeurotiaceae</t>
  </si>
  <si>
    <t>lipomycetaceae</t>
  </si>
  <si>
    <t>acremonium</t>
  </si>
  <si>
    <t>thielaviopsis</t>
  </si>
  <si>
    <t>moniliophthora</t>
  </si>
  <si>
    <t>pisolithus</t>
  </si>
  <si>
    <t>rhodotorula</t>
  </si>
  <si>
    <t>cleft palate</t>
  </si>
  <si>
    <t>graves' orbitopathy</t>
  </si>
  <si>
    <t>marseillibacter massiliensis</t>
  </si>
  <si>
    <t>xanthomonas</t>
  </si>
  <si>
    <t>actinotalea</t>
  </si>
  <si>
    <t>alishewanella</t>
  </si>
  <si>
    <t>pseudoclavibacter</t>
  </si>
  <si>
    <t>eubacterium sulci</t>
  </si>
  <si>
    <t>obstructive sleep apnea-hypopnea syndrome</t>
  </si>
  <si>
    <t>lysinibacillus</t>
  </si>
  <si>
    <t>oceanobacillus</t>
  </si>
  <si>
    <t>silicosis</t>
  </si>
  <si>
    <t>devosia</t>
  </si>
  <si>
    <t>ruminofilibacter</t>
  </si>
  <si>
    <t>jatrophihabitans</t>
  </si>
  <si>
    <t>vibrio</t>
  </si>
  <si>
    <t>roseolovirus</t>
  </si>
  <si>
    <t>bacteroides clarus</t>
  </si>
  <si>
    <t>psychrobacter pulmonis</t>
  </si>
  <si>
    <t>bacteroides xylanolyticus</t>
  </si>
  <si>
    <t>holdemanella</t>
  </si>
  <si>
    <t>faecalicoccus</t>
  </si>
  <si>
    <t>intestinibacter</t>
  </si>
  <si>
    <t>ezakiella</t>
  </si>
  <si>
    <t>candidatus soleaferrea</t>
  </si>
  <si>
    <t>eubacterium xylanophilum</t>
  </si>
  <si>
    <t>urolithiasis</t>
  </si>
  <si>
    <t>endometriosis</t>
  </si>
  <si>
    <t>urogenital schistosomiasis</t>
  </si>
  <si>
    <t>clostridium difficile infection</t>
  </si>
  <si>
    <t>murdochiella</t>
  </si>
  <si>
    <t>negativicoccus</t>
  </si>
  <si>
    <t>pseudothermotoga</t>
  </si>
  <si>
    <t>wolbachia</t>
  </si>
  <si>
    <t>cervical intraneoplasia</t>
  </si>
  <si>
    <t>candidatus endolissoclinum</t>
  </si>
  <si>
    <t>influenza a</t>
  </si>
  <si>
    <t>lysobacter</t>
  </si>
  <si>
    <t>candidatus</t>
  </si>
  <si>
    <t>sphingobium yanoikuyae</t>
  </si>
  <si>
    <t>recurrent miscarriage</t>
  </si>
  <si>
    <t>thyroid carcinoma</t>
  </si>
  <si>
    <t>h7n9</t>
  </si>
  <si>
    <t>cholestasis</t>
  </si>
  <si>
    <t>undernourishment</t>
  </si>
  <si>
    <t>xanthobacteraceae</t>
  </si>
  <si>
    <t>kocuria palustris</t>
  </si>
  <si>
    <t>gordonia</t>
  </si>
  <si>
    <t>penicillium</t>
  </si>
  <si>
    <t>capnodiales</t>
  </si>
  <si>
    <t>debaryomyces hansenii</t>
  </si>
  <si>
    <t>candida railensis</t>
  </si>
  <si>
    <t>malassezia slooffiae</t>
  </si>
  <si>
    <t>naganishia diffluens</t>
  </si>
  <si>
    <t>penicillium miczynskii</t>
  </si>
  <si>
    <t>invasive pneumococcal disease</t>
  </si>
  <si>
    <t>blastomonas</t>
  </si>
  <si>
    <t>microviridae</t>
  </si>
  <si>
    <t>myoviridae</t>
  </si>
  <si>
    <t>podoviridae</t>
  </si>
  <si>
    <t>pneumoviridae</t>
  </si>
  <si>
    <t>anelloviridae</t>
  </si>
  <si>
    <t>orthopneumovirus</t>
  </si>
  <si>
    <t>coccolithovirus</t>
  </si>
  <si>
    <t>mimivirus</t>
  </si>
  <si>
    <t>orthopoxvirus</t>
  </si>
  <si>
    <t>exophiala</t>
  </si>
  <si>
    <t>chronic rhinosinusitis with nasal polyps</t>
  </si>
  <si>
    <t>alcoholic cirrhosis</t>
  </si>
  <si>
    <t>acroconidiella</t>
  </si>
  <si>
    <t>calyptella capula</t>
  </si>
  <si>
    <t>fusarium solani</t>
  </si>
  <si>
    <t>gibberella</t>
  </si>
  <si>
    <t>lasiodiplodia pseudotheobromae</t>
  </si>
  <si>
    <t>mortierella alpina</t>
  </si>
  <si>
    <t>mycocentrospora</t>
  </si>
  <si>
    <t>pichia exigua</t>
  </si>
  <si>
    <t>preussia tetramera</t>
  </si>
  <si>
    <t>rhizopus oryzae</t>
  </si>
  <si>
    <t>pezoloma ericae</t>
  </si>
  <si>
    <t>stagonosporopsis cucurbitacearum</t>
  </si>
  <si>
    <t>aspergillus gracilis</t>
  </si>
  <si>
    <t>issatchenkia</t>
  </si>
  <si>
    <t>entyloma</t>
  </si>
  <si>
    <t>dipodascus</t>
  </si>
  <si>
    <t>hanseniaspora</t>
  </si>
  <si>
    <t>hypsizygus</t>
  </si>
  <si>
    <t>wallemia</t>
  </si>
  <si>
    <t>naganishia</t>
  </si>
  <si>
    <t>leucosporidium</t>
  </si>
  <si>
    <t>deinococcus</t>
  </si>
  <si>
    <t>glaciecola</t>
  </si>
  <si>
    <t>georgenia</t>
  </si>
  <si>
    <t>sarcandra</t>
  </si>
  <si>
    <t>cellulomonas</t>
  </si>
  <si>
    <t>lampropedia</t>
  </si>
  <si>
    <t>sporosarcina</t>
  </si>
  <si>
    <t>virgibacillus</t>
  </si>
  <si>
    <t>yaniella</t>
  </si>
  <si>
    <t>frigoribacterium</t>
  </si>
  <si>
    <t>sanguibacter</t>
  </si>
  <si>
    <t>desulfomicrobium</t>
  </si>
  <si>
    <t>helicobacter pylori</t>
  </si>
  <si>
    <t>anaerovibrio</t>
  </si>
  <si>
    <t>howardella</t>
  </si>
  <si>
    <t>alopecia areata</t>
  </si>
  <si>
    <t>clostridium lactatifermentans</t>
  </si>
  <si>
    <t>lactobacillus taiwanensis</t>
  </si>
  <si>
    <t>elusimicrobiaceae</t>
  </si>
  <si>
    <t>dickeya</t>
  </si>
  <si>
    <t>conexibacteraceae</t>
  </si>
  <si>
    <t>sicca syndrome</t>
  </si>
  <si>
    <t>alysiella</t>
  </si>
  <si>
    <t>negativicutes</t>
  </si>
  <si>
    <t>ruminoclostridium cellulolyticum</t>
  </si>
  <si>
    <t>campylobacter jejuni</t>
  </si>
  <si>
    <t>chloracidobacterium thermophilum b</t>
  </si>
  <si>
    <t>coraliomargarita akajimensis</t>
  </si>
  <si>
    <t>spirochaeta thermophila</t>
  </si>
  <si>
    <t>tongue cancer</t>
  </si>
  <si>
    <t>ophiocordyceps</t>
  </si>
  <si>
    <t>guignardia</t>
  </si>
  <si>
    <t>lysurus</t>
  </si>
  <si>
    <t>antrodiella</t>
  </si>
  <si>
    <t>boletus</t>
  </si>
  <si>
    <t>facklamia</t>
  </si>
  <si>
    <t>edwardsiella</t>
  </si>
  <si>
    <t>xenorhabdus</t>
  </si>
  <si>
    <t>collimonas</t>
  </si>
  <si>
    <t>giardia intestinalis infection</t>
  </si>
  <si>
    <t>methylobacterium radiotolerans</t>
  </si>
  <si>
    <t>bacillus alcalophilus</t>
  </si>
  <si>
    <t>brachybacterium muris</t>
  </si>
  <si>
    <t>mycobacterium phlei</t>
  </si>
  <si>
    <t>lactobacillus rossiae</t>
  </si>
  <si>
    <t>mycobacterium fortuitum</t>
  </si>
  <si>
    <t>microbacterium barkeri</t>
  </si>
  <si>
    <t>ralstonia pickettii</t>
  </si>
  <si>
    <t>acinetobacter radioresistens</t>
  </si>
  <si>
    <t>glycogen storage disease</t>
  </si>
  <si>
    <t>fastidiospila</t>
  </si>
  <si>
    <t>erysipelothrix</t>
  </si>
  <si>
    <t>beijerinckiaceae</t>
  </si>
  <si>
    <t>deferribacteriales incertae cedis</t>
  </si>
  <si>
    <t>caldithrix</t>
  </si>
  <si>
    <t>desulfobacteraceae</t>
  </si>
  <si>
    <t>citricoccus</t>
  </si>
  <si>
    <t>fusobacterium perfoetens</t>
  </si>
  <si>
    <t>negativibacillus</t>
  </si>
  <si>
    <t>frailty</t>
  </si>
  <si>
    <t>eubacterium dolichum</t>
  </si>
  <si>
    <t>robinsoniella</t>
  </si>
  <si>
    <t>aggregatibacter segnis</t>
  </si>
  <si>
    <t>hydrotalea</t>
  </si>
  <si>
    <t>clostridium iii</t>
  </si>
  <si>
    <t>parcubacteria incertae sedis</t>
  </si>
  <si>
    <t>pirellula</t>
  </si>
  <si>
    <t>verrucomicrobiaceae</t>
  </si>
  <si>
    <t>rheinheimera</t>
  </si>
  <si>
    <t>geodermatophilaceae</t>
  </si>
  <si>
    <t>methylobacillus</t>
  </si>
  <si>
    <t>aciditerrimonas</t>
  </si>
  <si>
    <t>parachlamydiaceae</t>
  </si>
  <si>
    <t>ulvibacter</t>
  </si>
  <si>
    <t>gp21</t>
  </si>
  <si>
    <t>gp7</t>
  </si>
  <si>
    <t>latescibacteria incertae sedis</t>
  </si>
  <si>
    <t>hafnia</t>
  </si>
  <si>
    <t>lactobacillus johnsonii</t>
  </si>
  <si>
    <t>ralstonia solanacearum</t>
  </si>
  <si>
    <t>metabolic syndrome</t>
  </si>
  <si>
    <t>eubacteriaceae</t>
  </si>
  <si>
    <t>rickenellaceae</t>
  </si>
  <si>
    <t>pancreatic head cancer</t>
  </si>
  <si>
    <t>hepatitis b associated liver failure</t>
  </si>
  <si>
    <t>sulfurovum</t>
  </si>
  <si>
    <t>acinetobacter junii</t>
  </si>
  <si>
    <t>bladder cancer</t>
  </si>
  <si>
    <t>actinomyces europaeus</t>
  </si>
  <si>
    <t>kostmann syndrome</t>
  </si>
  <si>
    <t>diarrhea</t>
  </si>
  <si>
    <t>bacteroides cellulosilyticus</t>
  </si>
  <si>
    <t>microcella</t>
  </si>
  <si>
    <t>ottowia</t>
  </si>
  <si>
    <t>anaerolineaceae</t>
  </si>
  <si>
    <t>seborrheic dermatitis</t>
  </si>
  <si>
    <t>propionibacterium avidum</t>
  </si>
  <si>
    <t>staphylococcus capitis</t>
  </si>
  <si>
    <t>neisseria flava</t>
  </si>
  <si>
    <t>treponema pectinovorum</t>
  </si>
  <si>
    <t>edentulism</t>
  </si>
  <si>
    <t>atopobium rimae</t>
  </si>
  <si>
    <t>streptococcus thoraltensis</t>
  </si>
  <si>
    <t>lactobacillus paracasei</t>
  </si>
  <si>
    <t>mogibacterium vescum</t>
  </si>
  <si>
    <t>kingella denitrificans</t>
  </si>
  <si>
    <t>kingella oralis</t>
  </si>
  <si>
    <t>kazachstania turicensis</t>
  </si>
  <si>
    <t>monographella nivalis</t>
  </si>
  <si>
    <t>alternaria alternata</t>
  </si>
  <si>
    <t>candida solani</t>
  </si>
  <si>
    <t>vishniacozyma victoriae</t>
  </si>
  <si>
    <t>penicillium spinulosum</t>
  </si>
  <si>
    <t>kazachstania telluris</t>
  </si>
  <si>
    <t>davidiella tassiana</t>
  </si>
  <si>
    <t>eisenbergiella</t>
  </si>
  <si>
    <t>rhodosporidium</t>
  </si>
  <si>
    <t>pneumocystis</t>
  </si>
  <si>
    <t>sterigmatomyces</t>
  </si>
  <si>
    <t>cryptococcus</t>
  </si>
  <si>
    <t>davidiella</t>
  </si>
  <si>
    <t>generalized anxiety disorder</t>
  </si>
  <si>
    <t>agathobacter</t>
  </si>
  <si>
    <t>muribaculaceae</t>
  </si>
  <si>
    <t>buchnera</t>
  </si>
  <si>
    <t>mycoplasma hyosynoviae</t>
  </si>
  <si>
    <t>chronic ocular graft-versus-host disease</t>
  </si>
  <si>
    <t>aliihoeflea</t>
  </si>
  <si>
    <t>pannonibacter</t>
  </si>
  <si>
    <t>glutamicibacter</t>
  </si>
  <si>
    <t>pediculosis</t>
  </si>
  <si>
    <t>aspergillus fumigatus</t>
  </si>
  <si>
    <t>bipolaris</t>
  </si>
  <si>
    <t>chaetomium</t>
  </si>
  <si>
    <t>debaryomyces</t>
  </si>
  <si>
    <t>collinsella intestinalis</t>
  </si>
  <si>
    <t>rosacea</t>
  </si>
  <si>
    <t>campylobacter ureolyticus</t>
  </si>
  <si>
    <t>epstein-barr virus</t>
  </si>
  <si>
    <t>human papillomavirus</t>
  </si>
  <si>
    <t>sutterellaceae</t>
  </si>
  <si>
    <t>stenotrophomas maltophila</t>
  </si>
  <si>
    <t>familial mediterranean fever</t>
  </si>
  <si>
    <t>aa amyloidosis</t>
  </si>
  <si>
    <t>neisseria cinerea</t>
  </si>
  <si>
    <t>solitalea</t>
  </si>
  <si>
    <t>arcobacter</t>
  </si>
  <si>
    <t>jonquetella anthropi</t>
  </si>
  <si>
    <t>actinobaculum massiliense</t>
  </si>
  <si>
    <t>corynebacterium appendicis</t>
  </si>
  <si>
    <t>mucispirillum</t>
  </si>
  <si>
    <t>prevotella baroniae</t>
  </si>
  <si>
    <t>leptothrix</t>
  </si>
  <si>
    <t>brevundimonas diminuta</t>
  </si>
  <si>
    <t>porphyrobacter tepidarius</t>
  </si>
  <si>
    <t>sphingomonas echinoides</t>
  </si>
  <si>
    <t>pseudomonas fluorescens</t>
  </si>
  <si>
    <t>leptotrichia goodfellowii</t>
  </si>
  <si>
    <t>mucosa-associated lymphoid tissue lymphoma</t>
  </si>
  <si>
    <t>xylophilus</t>
  </si>
  <si>
    <t>simplicispira</t>
  </si>
  <si>
    <t>herbaspirillum</t>
  </si>
  <si>
    <t>exiguobacterium</t>
  </si>
  <si>
    <t>fibromyalgia</t>
  </si>
  <si>
    <t>blautia hydrogenotrophica</t>
  </si>
  <si>
    <t>eisenbergiella tayi</t>
  </si>
  <si>
    <t>eisenbergiella massiliensis</t>
  </si>
  <si>
    <t>hungatella hathewayi</t>
  </si>
  <si>
    <t>blautia massiliensis</t>
  </si>
  <si>
    <t>agathobaculum desmolans</t>
  </si>
  <si>
    <t>ruthenibacterium lactatiformans</t>
  </si>
  <si>
    <t>chronic liver disease</t>
  </si>
  <si>
    <t>colon polyps</t>
  </si>
  <si>
    <t>blautia hansenii</t>
  </si>
  <si>
    <t>collagenous colitis</t>
  </si>
  <si>
    <t>macellibacteroides fermentans</t>
  </si>
  <si>
    <t>treponema phagedenis</t>
  </si>
  <si>
    <t>haemophilus haemolyticus</t>
  </si>
  <si>
    <t>laceyella</t>
  </si>
  <si>
    <t>atopostipes</t>
  </si>
  <si>
    <t>jonquetella</t>
  </si>
  <si>
    <t>anaerorhabdus</t>
  </si>
  <si>
    <t>megamonas rupellensis</t>
  </si>
  <si>
    <t>common variable immunodeficieny</t>
  </si>
  <si>
    <t>phocaeicola</t>
  </si>
  <si>
    <t>sepsis</t>
  </si>
  <si>
    <t>simonsiella</t>
  </si>
  <si>
    <t>myroides</t>
  </si>
  <si>
    <t>isoptericola</t>
  </si>
  <si>
    <t>periodontal abscess</t>
  </si>
  <si>
    <t>flexilinea</t>
  </si>
  <si>
    <t>actinomyces dentalis</t>
  </si>
  <si>
    <t>actinomyces israelii</t>
  </si>
  <si>
    <t>pseudopropionibacterium propionicum</t>
  </si>
  <si>
    <t>alloprevotella tannerae</t>
  </si>
  <si>
    <t>gestational diabetes + hyperlipidemia</t>
  </si>
  <si>
    <t>pseudomonas stutzeri</t>
  </si>
  <si>
    <t>anti-n-methyl-d-aspartate receptor encephalitis</t>
  </si>
  <si>
    <t>atrial fibrillation</t>
  </si>
  <si>
    <t>pemphigus vulgaris</t>
  </si>
  <si>
    <t>actinomyces georgiae</t>
  </si>
  <si>
    <t>selenomonas artemidis</t>
  </si>
  <si>
    <t>schwartzia</t>
  </si>
  <si>
    <t>orofacial granulomatosis</t>
  </si>
  <si>
    <t>epicoccum</t>
  </si>
  <si>
    <t>galactomyces</t>
  </si>
  <si>
    <t>candida dubliniensis</t>
  </si>
  <si>
    <t>radiation enteritis</t>
  </si>
  <si>
    <t>intrahepatic cholangiocarcinoma</t>
  </si>
  <si>
    <t>osteoporosis</t>
  </si>
  <si>
    <t>cancer cachexia</t>
  </si>
  <si>
    <t>saccharomyces</t>
  </si>
  <si>
    <t>gemmiger formicilis</t>
  </si>
  <si>
    <t>clostridium cellulovorans</t>
  </si>
  <si>
    <t>coprobacter fastidiosus</t>
  </si>
  <si>
    <t>lower respiratory tract infection</t>
  </si>
  <si>
    <t>rhinovirus</t>
  </si>
  <si>
    <t>stramenopiles</t>
  </si>
  <si>
    <t>synechococcus</t>
  </si>
  <si>
    <t>byssochlamys</t>
  </si>
  <si>
    <t>helotiales</t>
  </si>
  <si>
    <t>pusillimonas</t>
  </si>
  <si>
    <t>desemzia</t>
  </si>
  <si>
    <t>symbiobacterium</t>
  </si>
  <si>
    <t>tepidimicrobium</t>
  </si>
  <si>
    <t>thermovum</t>
  </si>
  <si>
    <t>ureibacillus</t>
  </si>
  <si>
    <t>halocella</t>
  </si>
  <si>
    <t>tepidanaerobacter</t>
  </si>
  <si>
    <t>laryngotracheal stenosis</t>
  </si>
  <si>
    <t>prevotella amnii</t>
  </si>
  <si>
    <t>prevotella buccalis</t>
  </si>
  <si>
    <t>variovorax guangxiensis</t>
  </si>
  <si>
    <t>down syndrome</t>
  </si>
  <si>
    <t>caudovirales</t>
  </si>
  <si>
    <t>shuttleworthia satelles</t>
  </si>
  <si>
    <t>mycoplasma salivarium</t>
  </si>
  <si>
    <t>chronic mucocutaneous candidiasis</t>
  </si>
  <si>
    <t>hyper ige syndrome</t>
  </si>
  <si>
    <t>acute cerbral infarction</t>
  </si>
  <si>
    <t>circoviridae</t>
  </si>
  <si>
    <t>cronobacter muytjensii</t>
  </si>
  <si>
    <t>filobasidium floriforme</t>
  </si>
  <si>
    <t>coniochaeta velutina</t>
  </si>
  <si>
    <t>didymella</t>
  </si>
  <si>
    <t>bacillus megaterium</t>
  </si>
  <si>
    <t>buchnera aphidicola</t>
  </si>
  <si>
    <t>candidatus azobacteroides</t>
  </si>
  <si>
    <t>candidatus azobacteroides pseudotrichonymphae</t>
  </si>
  <si>
    <t>halobacillus mangrovi</t>
  </si>
  <si>
    <t>wenyingzhuangia fucanilytica</t>
  </si>
  <si>
    <t>brucella</t>
  </si>
  <si>
    <t>capnocytophaga canimorsus</t>
  </si>
  <si>
    <t>cellulosimicrobium</t>
  </si>
  <si>
    <t>lutibacter</t>
  </si>
  <si>
    <t>scardovia inopinata</t>
  </si>
  <si>
    <t>torulaspora delbrueckii</t>
  </si>
  <si>
    <t>actinomyces lingnae</t>
  </si>
  <si>
    <t>porphyromonas pasteri</t>
  </si>
  <si>
    <t>lactobacillus casei</t>
  </si>
  <si>
    <t>lactobacillus parafarraginis</t>
  </si>
  <si>
    <t>comamonas testosteroni</t>
  </si>
  <si>
    <t>pseudomonas pseudoalcaligenes</t>
  </si>
  <si>
    <t>burkholderiaceae</t>
  </si>
  <si>
    <t>staphylococcus warneri</t>
  </si>
  <si>
    <t>cryptobacterium curtum</t>
  </si>
  <si>
    <t>eubacterium infirmum</t>
  </si>
  <si>
    <t>blastocystis</t>
  </si>
  <si>
    <t>sclerotiniaceae</t>
  </si>
  <si>
    <t>thermus</t>
  </si>
  <si>
    <t>lactobacillus sanfranciscensis</t>
  </si>
  <si>
    <t>desulfovibrio longreachensis</t>
  </si>
  <si>
    <t>porphyromonas uenonis</t>
  </si>
  <si>
    <t>desulfovibrio vietnamensis</t>
  </si>
  <si>
    <t>lachnospira multipara</t>
  </si>
  <si>
    <t>mucor fuscus</t>
  </si>
  <si>
    <t>biliary atresia</t>
  </si>
  <si>
    <t>diabetic nephropathy</t>
  </si>
  <si>
    <t>allergic rhinoconjunctivitis</t>
  </si>
  <si>
    <t>tepidimonas</t>
  </si>
  <si>
    <t>corynebacterium simulans</t>
  </si>
  <si>
    <t>diaper dermatitis</t>
  </si>
  <si>
    <t>pseudomonas veronii</t>
  </si>
  <si>
    <t>acinetobacter lwoffii</t>
  </si>
  <si>
    <t>acinetobacter johnsonii</t>
  </si>
  <si>
    <t>alopecia universalis</t>
  </si>
  <si>
    <t>eggerthellaceae</t>
  </si>
  <si>
    <t>parabacteroides johnsonii</t>
  </si>
  <si>
    <t>phocea massiliensis</t>
  </si>
  <si>
    <t>starmerella etchellii</t>
  </si>
  <si>
    <t>hannaella luteola</t>
  </si>
  <si>
    <t>trametes</t>
  </si>
  <si>
    <t>hanseniaspora uvarum</t>
  </si>
  <si>
    <t>alternaria tamaricis</t>
  </si>
  <si>
    <t>cladosporium halotolerans</t>
  </si>
  <si>
    <t>filobasidium stepposum</t>
  </si>
  <si>
    <t>cystofilobasidium macerans</t>
  </si>
  <si>
    <t>penicillium expansum</t>
  </si>
  <si>
    <t>chronic pancreatitis</t>
  </si>
  <si>
    <t>solibacillus</t>
  </si>
  <si>
    <t>posttraumatic stress syndrome</t>
  </si>
  <si>
    <t>pilibacter</t>
  </si>
  <si>
    <t>lutispora</t>
  </si>
  <si>
    <t>proteiniclasticum</t>
  </si>
  <si>
    <t>thermodesulfobium</t>
  </si>
  <si>
    <t>hidradenitis suppurativa</t>
  </si>
  <si>
    <t>cutibacterium</t>
  </si>
  <si>
    <t>corynebacterium striatum</t>
  </si>
  <si>
    <t>ruminococcus gauvreauii</t>
  </si>
  <si>
    <t>patescibacteria</t>
  </si>
  <si>
    <t>trichoderma</t>
  </si>
  <si>
    <t>microascaceae</t>
  </si>
  <si>
    <t>bionectriaceae</t>
  </si>
  <si>
    <t>glomerellales</t>
  </si>
  <si>
    <t>scedosporium</t>
  </si>
  <si>
    <t>cephalotrichum</t>
  </si>
  <si>
    <t>aspergillaceae</t>
  </si>
  <si>
    <t>purpureocillium</t>
  </si>
  <si>
    <t>hypocreaceae</t>
  </si>
  <si>
    <t>idiopathic focal epilepsy</t>
  </si>
  <si>
    <t>rhodococcus erythropolis</t>
  </si>
  <si>
    <t>erwinia mallotivora</t>
  </si>
  <si>
    <t>staphylococcus hominis</t>
  </si>
  <si>
    <t>vogt-koyagani-harada disease</t>
  </si>
  <si>
    <t>rhizophagus</t>
  </si>
  <si>
    <t>ramularia collo-cygni</t>
  </si>
  <si>
    <t>candidatus methanomethylophilus alvus</t>
  </si>
  <si>
    <t>cyanothece</t>
  </si>
  <si>
    <t>solobacterium moorei</t>
  </si>
  <si>
    <t>iron-deficiency anaemia</t>
  </si>
  <si>
    <t>extrinsic black stain</t>
  </si>
  <si>
    <t>orthobunyavirus</t>
  </si>
  <si>
    <t>inovirus</t>
  </si>
  <si>
    <t>tunalikevirus</t>
  </si>
  <si>
    <t>fromanvirus</t>
  </si>
  <si>
    <t>phikzvirus</t>
  </si>
  <si>
    <t>betabaculovirus</t>
  </si>
  <si>
    <t>zindervirus</t>
  </si>
  <si>
    <t>moineauvirus</t>
  </si>
  <si>
    <t>punavirus</t>
  </si>
  <si>
    <t>lambdavirus</t>
  </si>
  <si>
    <t>ceduovirus</t>
  </si>
  <si>
    <t>muvirus</t>
  </si>
  <si>
    <t>twortvirus</t>
  </si>
  <si>
    <t>gammasphaerolipovirus</t>
  </si>
  <si>
    <t>circovirus</t>
  </si>
  <si>
    <t>okubovirus</t>
  </si>
  <si>
    <t>cytomegalovirus</t>
  </si>
  <si>
    <t>uetekavirus</t>
  </si>
  <si>
    <t>ravinvirus</t>
  </si>
  <si>
    <t>phikmvvirus</t>
  </si>
  <si>
    <t>cyprinivirus</t>
  </si>
  <si>
    <t>lymphocryptovirus</t>
  </si>
  <si>
    <t>clostridium celatum</t>
  </si>
  <si>
    <t>streptococcus sobrinus</t>
  </si>
  <si>
    <t>meningococcal disease</t>
  </si>
  <si>
    <t>haemophilus aegyptius</t>
  </si>
  <si>
    <t>neuro-behcet's disease</t>
  </si>
  <si>
    <t>miscarriage</t>
  </si>
  <si>
    <t>huntington's disease</t>
  </si>
  <si>
    <t>xylaria</t>
  </si>
  <si>
    <t>ramularia</t>
  </si>
  <si>
    <t>kluyvera ascorbata</t>
  </si>
  <si>
    <t>cerebral autosomal dominant arteriopathy with subcortical infarcts and leukoencephalopathy</t>
  </si>
  <si>
    <t>kaposi's sarcoma</t>
  </si>
  <si>
    <t>bacteroides nordii</t>
  </si>
  <si>
    <t>mycosphaerella</t>
  </si>
  <si>
    <t>ganoderma</t>
  </si>
  <si>
    <t>exidia</t>
  </si>
  <si>
    <t>pilatoporus</t>
  </si>
  <si>
    <t>engyodontium</t>
  </si>
  <si>
    <t>eggerthella sinensis</t>
  </si>
  <si>
    <t>ischemic stroke</t>
  </si>
  <si>
    <t>fournierella</t>
  </si>
  <si>
    <t>wiskott-aldrich syndrome</t>
  </si>
  <si>
    <t>severe congenital neutropenia</t>
  </si>
  <si>
    <t>vestibulodynia</t>
  </si>
  <si>
    <t>hyperglycemia</t>
  </si>
  <si>
    <t>desulfohalobium</t>
  </si>
  <si>
    <t>pseudocitrobacter</t>
  </si>
  <si>
    <t>youngiibacter</t>
  </si>
  <si>
    <t>carboxydothermus</t>
  </si>
  <si>
    <t>hwanghaeicola</t>
  </si>
  <si>
    <t>constrictibacter</t>
  </si>
  <si>
    <t>nitriliruptor</t>
  </si>
  <si>
    <t>dichelobacter</t>
  </si>
  <si>
    <t>hydrogenoanaerobacterium</t>
  </si>
  <si>
    <t>antrochoanal polyps</t>
  </si>
  <si>
    <t>human herpesvirus 6</t>
  </si>
  <si>
    <t>mycoplasma pneumoniae</t>
  </si>
  <si>
    <t>primary immune thrombocytopenia</t>
  </si>
  <si>
    <t>pseudomonas putida</t>
  </si>
  <si>
    <t>amphritea</t>
  </si>
  <si>
    <t>candidatus saccharibacteria bacterium</t>
  </si>
  <si>
    <t>anaerococcus hydrogenalis</t>
  </si>
  <si>
    <t>gemella asaccharolytica</t>
  </si>
  <si>
    <t>veillonella montpellierensis</t>
  </si>
  <si>
    <t>eubacterium cellulosolvens</t>
  </si>
  <si>
    <t>sneathia amnii</t>
  </si>
  <si>
    <t>anaerococcus prevotii</t>
  </si>
  <si>
    <t>streptococcus lutetiensis</t>
  </si>
  <si>
    <t>lactobacillus helveticus</t>
  </si>
  <si>
    <t>lactobacillus amylolyticus</t>
  </si>
  <si>
    <t>lactobacillus acetotolerans</t>
  </si>
  <si>
    <t>anaerococcus degenerii</t>
  </si>
  <si>
    <t>keratinibaculum paraultunense</t>
  </si>
  <si>
    <t>delftia tsuruhatensis</t>
  </si>
  <si>
    <t>spleen deficiency syndrome</t>
  </si>
  <si>
    <t>oscillibacter valericigenes</t>
  </si>
  <si>
    <t>leuconostoc holzapfelii</t>
  </si>
  <si>
    <t>leuconostoc citreum</t>
  </si>
  <si>
    <t>pulmonary arterial hypertension</t>
  </si>
  <si>
    <t>butyrivibrio crossotus</t>
  </si>
  <si>
    <t>acute fatty liver</t>
  </si>
  <si>
    <t>excessive vomiting</t>
  </si>
  <si>
    <t>terrisporobacter</t>
  </si>
  <si>
    <t>staphylococcus xylosus</t>
  </si>
  <si>
    <t>lactobacillus oris</t>
  </si>
  <si>
    <t>alkaliphilus oremlandii</t>
  </si>
  <si>
    <t>cronobacter sakazaki</t>
  </si>
  <si>
    <t>clostridium sartagoforme</t>
  </si>
  <si>
    <t>bacteroides barnesiae</t>
  </si>
  <si>
    <t>lysinibacillus boronitolerans</t>
  </si>
  <si>
    <t>chronic stress</t>
  </si>
  <si>
    <t>acute lymphoblastic leukemia</t>
  </si>
  <si>
    <t>biliary tract cancer</t>
  </si>
  <si>
    <t>kidney stone with hypertension</t>
  </si>
  <si>
    <t>oerskovia</t>
  </si>
  <si>
    <t>planococcus</t>
  </si>
  <si>
    <t>ramlibacter</t>
  </si>
  <si>
    <t>neorhizobium</t>
  </si>
  <si>
    <t>bleeding gum</t>
  </si>
  <si>
    <t>citrobacter koseri</t>
  </si>
  <si>
    <t>lactobacillus antri</t>
  </si>
  <si>
    <t>faecalitalea</t>
  </si>
  <si>
    <t>cystic fibrosis exacerbation</t>
  </si>
  <si>
    <t>fusarium</t>
  </si>
  <si>
    <t>stevens-johnson syndrome</t>
  </si>
  <si>
    <t>salinivibrio</t>
  </si>
  <si>
    <t>thermomonas</t>
  </si>
  <si>
    <t>cohaesibacter</t>
  </si>
  <si>
    <t>tenacibaculum</t>
  </si>
  <si>
    <t>methylophaga</t>
  </si>
  <si>
    <t>pressure ulcers</t>
  </si>
  <si>
    <t>mycobacterium vaccae</t>
  </si>
  <si>
    <t>pseudoclavibacter bifida</t>
  </si>
  <si>
    <t>lactobacillus zeae</t>
  </si>
  <si>
    <t>prevotella marshii</t>
  </si>
  <si>
    <t>bacteroides sartorii</t>
  </si>
  <si>
    <t>prevotella corporis</t>
  </si>
  <si>
    <t>genitourinary lichen sclerosus</t>
  </si>
  <si>
    <t>nigrospora oryzae</t>
  </si>
  <si>
    <t>microdochium</t>
  </si>
  <si>
    <t>aureobasidium pullulans</t>
  </si>
  <si>
    <t>ophiosphaerella</t>
  </si>
  <si>
    <t>aspergillus sydowii</t>
  </si>
  <si>
    <t>sistotremastrum suecicum</t>
  </si>
  <si>
    <t>papiliotrema flavescens</t>
  </si>
  <si>
    <t>rhynchogastrema tunnelae</t>
  </si>
  <si>
    <t>sistotrema brinkmannii</t>
  </si>
  <si>
    <t>toxicocladosporium strelitziae</t>
  </si>
  <si>
    <t>folliculitis decalvans</t>
  </si>
  <si>
    <t>nasolacrimal duct obstruction</t>
  </si>
  <si>
    <t>clostridium paraputrificum</t>
  </si>
  <si>
    <t>cellulosilyticum ruminicola</t>
  </si>
  <si>
    <t>chronic urticaria</t>
  </si>
  <si>
    <t>migraine</t>
  </si>
  <si>
    <t>idiopathic central precocious puberty</t>
  </si>
  <si>
    <t>coprobacter</t>
  </si>
  <si>
    <t>verticillium</t>
  </si>
  <si>
    <t>dialister succinatiphilus</t>
  </si>
  <si>
    <t>human end-stage renal disease</t>
  </si>
  <si>
    <t>gastrointestinal follicular lymphoma</t>
  </si>
  <si>
    <t>sporomusa</t>
  </si>
  <si>
    <t>mycobacteriaceae</t>
  </si>
  <si>
    <t>invasive colorectal cancer</t>
  </si>
  <si>
    <t>methanobacteriaceae</t>
  </si>
  <si>
    <t>phenylobacterium</t>
  </si>
  <si>
    <t>oribacterium parvum</t>
  </si>
  <si>
    <t>veillonella rogosae</t>
  </si>
  <si>
    <t>e-smoking</t>
  </si>
  <si>
    <t>traumatic brain injury</t>
  </si>
  <si>
    <t>oropharyngeal cancer</t>
  </si>
  <si>
    <t>neisseria bacilliformis</t>
  </si>
  <si>
    <t>hypopharyngeal cancer</t>
  </si>
  <si>
    <t>neisseria gonorrhoeae infection</t>
  </si>
  <si>
    <t>oceanivirga</t>
  </si>
  <si>
    <t>peptoanaerobacter</t>
  </si>
  <si>
    <t>dry eye syndrome</t>
  </si>
  <si>
    <t>pseudomonas viridiflava</t>
  </si>
  <si>
    <t>vagococcus</t>
  </si>
  <si>
    <t>acinetobacter guillouiae</t>
  </si>
  <si>
    <t>vulvodynia</t>
  </si>
  <si>
    <t>anaerotruncus colihominis</t>
  </si>
  <si>
    <t>anaerofustis stercorihominis</t>
  </si>
  <si>
    <t>candida sake</t>
  </si>
  <si>
    <t>bacillus fumarioli</t>
  </si>
  <si>
    <t>victivallaceae</t>
  </si>
  <si>
    <t>cutibacterium acnes</t>
  </si>
  <si>
    <t>serratia marcescens</t>
  </si>
  <si>
    <t>normal weight obesity</t>
  </si>
  <si>
    <t>fatigue</t>
  </si>
  <si>
    <t>covid-19</t>
  </si>
  <si>
    <t>h1n1 influenza</t>
  </si>
  <si>
    <t>candida auris</t>
  </si>
  <si>
    <t>aspergillus flavus</t>
  </si>
  <si>
    <t>aspergillus niger</t>
  </si>
  <si>
    <t>catabacter</t>
  </si>
  <si>
    <t>kineothrix</t>
  </si>
  <si>
    <t>recurrent aphthous stomatitis</t>
  </si>
  <si>
    <t>cognitive impairment</t>
  </si>
  <si>
    <t>long covid</t>
  </si>
  <si>
    <t>aeromonas salmonicida</t>
  </si>
  <si>
    <t>sarcina ventriculi</t>
  </si>
  <si>
    <t>enterovirus</t>
  </si>
  <si>
    <t>Evidence found</t>
  </si>
  <si>
    <t>No evidence found</t>
  </si>
  <si>
    <t>Evidence found for Covid</t>
  </si>
  <si>
    <t>https://www.mdpi.com/2077-0383/11/8/2202/htm, https://www.ncbi.nlm.nih.gov/pmc/articles/PMC8661960/</t>
  </si>
  <si>
    <t>https://www.frontiersin.org/articles/10.3389/fmicb.2021.698169/full</t>
  </si>
  <si>
    <t>https://www.frontiersin.org/articles/10.3389/fimmu.2021.784145/full</t>
  </si>
  <si>
    <t>Linked to covid patients</t>
  </si>
  <si>
    <t>gut microbiota</t>
  </si>
  <si>
    <t>oral microbiome</t>
  </si>
  <si>
    <t>vaginal microbiome</t>
  </si>
  <si>
    <t>skin microbiome</t>
  </si>
  <si>
    <t>lung microbiota</t>
  </si>
  <si>
    <t>nasal microbiome</t>
  </si>
  <si>
    <t>urinary microbiome</t>
  </si>
  <si>
    <t>eye microbiome</t>
  </si>
  <si>
    <t>human milk microbiota</t>
  </si>
  <si>
    <t>endometrial microbiome</t>
  </si>
  <si>
    <t>uterine microbiome</t>
  </si>
  <si>
    <t>placental microbiome</t>
  </si>
  <si>
    <t>biliary tract microbiome</t>
  </si>
  <si>
    <t>Microbiome type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333333"/>
      <name val="Georg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icrobioota-anatomy'!$B$1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750-014B-84C1-430A5A2C8BF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146-B841-9707-E375273DAFD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146-B841-9707-E375273DAFD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146-B841-9707-E375273DAFD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146-B841-9707-E375273DAFD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146-B841-9707-E375273DAFD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6146-B841-9707-E375273DAFD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6146-B841-9707-E375273DAFD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6146-B841-9707-E375273DAFD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6146-B841-9707-E375273DAFD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6146-B841-9707-E375273DAFD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6146-B841-9707-E375273DAFD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6146-B841-9707-E375273DAFD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JP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microbioota-anatomy'!$A$2:$A$14</c:f>
              <c:strCache>
                <c:ptCount val="13"/>
                <c:pt idx="0">
                  <c:v>gut microbiota</c:v>
                </c:pt>
                <c:pt idx="1">
                  <c:v>oral microbiome</c:v>
                </c:pt>
                <c:pt idx="2">
                  <c:v>vaginal microbiome</c:v>
                </c:pt>
                <c:pt idx="3">
                  <c:v>skin microbiome</c:v>
                </c:pt>
                <c:pt idx="4">
                  <c:v>lung microbiota</c:v>
                </c:pt>
                <c:pt idx="5">
                  <c:v>nasal microbiome</c:v>
                </c:pt>
                <c:pt idx="6">
                  <c:v>urinary microbiome</c:v>
                </c:pt>
                <c:pt idx="7">
                  <c:v>eye microbiome</c:v>
                </c:pt>
                <c:pt idx="8">
                  <c:v>human milk microbiota</c:v>
                </c:pt>
                <c:pt idx="9">
                  <c:v>endometrial microbiome</c:v>
                </c:pt>
                <c:pt idx="10">
                  <c:v>uterine microbiome</c:v>
                </c:pt>
                <c:pt idx="11">
                  <c:v>placental microbiome</c:v>
                </c:pt>
                <c:pt idx="12">
                  <c:v>biliary tract microbiome</c:v>
                </c:pt>
              </c:strCache>
            </c:strRef>
          </c:cat>
          <c:val>
            <c:numRef>
              <c:f>'microbioota-anatomy'!$B$2:$B$14</c:f>
              <c:numCache>
                <c:formatCode>General</c:formatCode>
                <c:ptCount val="13"/>
                <c:pt idx="0">
                  <c:v>44890</c:v>
                </c:pt>
                <c:pt idx="1">
                  <c:v>2757</c:v>
                </c:pt>
                <c:pt idx="2">
                  <c:v>1457</c:v>
                </c:pt>
                <c:pt idx="3">
                  <c:v>1315</c:v>
                </c:pt>
                <c:pt idx="4">
                  <c:v>665</c:v>
                </c:pt>
                <c:pt idx="5">
                  <c:v>248</c:v>
                </c:pt>
                <c:pt idx="6">
                  <c:v>241</c:v>
                </c:pt>
                <c:pt idx="7">
                  <c:v>91</c:v>
                </c:pt>
                <c:pt idx="8">
                  <c:v>86</c:v>
                </c:pt>
                <c:pt idx="9">
                  <c:v>64</c:v>
                </c:pt>
                <c:pt idx="10">
                  <c:v>58</c:v>
                </c:pt>
                <c:pt idx="11">
                  <c:v>51</c:v>
                </c:pt>
                <c:pt idx="12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50-014B-84C1-430A5A2C8BFD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title pos="t" align="ctr" overlay="0">
      <cx:tx>
        <cx:txData>
          <cx:v>distance</cx:v>
        </cx:txData>
      </cx:tx>
      <cx:txPr>
        <a:bodyPr rot="0" spcFirstLastPara="1" vertOverflow="ellipsis" vert="horz" wrap="square" lIns="38100" tIns="19050" rIns="38100" bIns="19050" anchor="ctr" anchorCtr="1" compatLnSpc="0"/>
        <a:lstStyle/>
        <a:p>
          <a:pPr algn="ctr" rtl="0"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r>
            <a:rPr kumimoji="0" lang="en-US" sz="1400" b="0" i="0" u="none" strike="noStrike" kern="1200" cap="none" spc="0" normalizeH="0" baseline="0" noProof="0">
              <a:ln>
                <a:noFill/>
              </a:ln>
              <a:solidFill>
                <a:sysClr val="windowText" lastClr="000000">
                  <a:lumMod val="65000"/>
                  <a:lumOff val="35000"/>
                </a:sysClr>
              </a:solidFill>
              <a:effectLst/>
              <a:uLnTx/>
              <a:uFillTx/>
              <a:latin typeface="Calibri" panose="020F0502020204030204"/>
            </a:rPr>
            <a:t>distance</a:t>
          </a:r>
        </a:p>
      </cx:txPr>
    </cx:title>
    <cx:plotArea>
      <cx:plotAreaRegion>
        <cx:plotSurface>
          <cx:spPr>
            <a:ln>
              <a:noFill/>
            </a:ln>
          </cx:spPr>
        </cx:plotSurface>
        <cx:series layoutId="clusteredColumn" uniqueId="{5431C3E5-E721-284C-A891-F2F18B02AEF0}">
          <cx:tx>
            <cx:txData>
              <cx:f>_xlchart.v1.1</cx:f>
              <cx:v>distance</cx:v>
            </cx:txData>
          </cx:tx>
          <cx:dataId val="0"/>
          <cx:layoutPr>
            <cx:binning intervalClosed="r"/>
          </cx:layoutPr>
        </cx:series>
      </cx:plotAreaRegion>
      <cx:axis id="0">
        <cx:catScaling/>
        <cx:majorGridlines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08050</xdr:colOff>
      <xdr:row>12</xdr:row>
      <xdr:rowOff>165100</xdr:rowOff>
    </xdr:from>
    <xdr:to>
      <xdr:col>7</xdr:col>
      <xdr:colOff>469900</xdr:colOff>
      <xdr:row>29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BC4C636-B59D-FACC-2B83-95EBFE8EEC2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53250" y="2603500"/>
              <a:ext cx="6915150" cy="3365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</xdr:colOff>
      <xdr:row>14</xdr:row>
      <xdr:rowOff>31750</xdr:rowOff>
    </xdr:from>
    <xdr:to>
      <xdr:col>13</xdr:col>
      <xdr:colOff>215900</xdr:colOff>
      <xdr:row>34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7ED5335-FFC6-F45C-1F17-AE68B84639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656"/>
  <sheetViews>
    <sheetView tabSelected="1" workbookViewId="0">
      <selection activeCell="A30" sqref="A30"/>
    </sheetView>
  </sheetViews>
  <sheetFormatPr baseColWidth="10" defaultRowHeight="16" x14ac:dyDescent="0.2"/>
  <cols>
    <col min="1" max="1" width="79.33203125" style="1" bestFit="1" customWidth="1"/>
    <col min="2" max="2" width="42.33203125" style="1" bestFit="1" customWidth="1"/>
    <col min="3" max="3" width="10.8320312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 t="s">
        <v>3</v>
      </c>
      <c r="B2" s="1" t="s">
        <v>4</v>
      </c>
      <c r="C2" s="1">
        <v>0.96152420341968503</v>
      </c>
    </row>
    <row r="3" spans="1:3" x14ac:dyDescent="0.2">
      <c r="A3" s="1" t="s">
        <v>3</v>
      </c>
      <c r="B3" s="1" t="s">
        <v>5</v>
      </c>
      <c r="C3" s="1">
        <v>0.89648140221834105</v>
      </c>
    </row>
    <row r="4" spans="1:3" x14ac:dyDescent="0.2">
      <c r="A4" s="1" t="s">
        <v>3</v>
      </c>
      <c r="B4" s="1" t="s">
        <v>6</v>
      </c>
      <c r="C4" s="1">
        <v>1.0236730974568899</v>
      </c>
    </row>
    <row r="5" spans="1:3" x14ac:dyDescent="0.2">
      <c r="A5" s="1" t="s">
        <v>7</v>
      </c>
      <c r="B5" s="1" t="s">
        <v>8</v>
      </c>
      <c r="C5" s="1">
        <v>0.99387878878042102</v>
      </c>
    </row>
    <row r="6" spans="1:3" x14ac:dyDescent="0.2">
      <c r="A6" s="1" t="s">
        <v>7</v>
      </c>
      <c r="B6" s="1" t="s">
        <v>9</v>
      </c>
      <c r="C6" s="1">
        <v>1.0883079605949999</v>
      </c>
    </row>
    <row r="7" spans="1:3" x14ac:dyDescent="0.2">
      <c r="A7" s="1" t="s">
        <v>7</v>
      </c>
      <c r="B7" s="1" t="s">
        <v>10</v>
      </c>
      <c r="C7" s="1">
        <v>0.88082088530063596</v>
      </c>
    </row>
    <row r="8" spans="1:3" x14ac:dyDescent="0.2">
      <c r="A8" s="1" t="s">
        <v>7</v>
      </c>
      <c r="B8" s="1" t="s">
        <v>11</v>
      </c>
      <c r="C8" s="1">
        <v>1.06160809844732</v>
      </c>
    </row>
    <row r="9" spans="1:3" x14ac:dyDescent="0.2">
      <c r="A9" s="1" t="s">
        <v>7</v>
      </c>
      <c r="B9" s="1" t="s">
        <v>12</v>
      </c>
      <c r="C9" s="1">
        <v>0.97056895121931996</v>
      </c>
    </row>
    <row r="10" spans="1:3" x14ac:dyDescent="0.2">
      <c r="A10" s="1" t="s">
        <v>7</v>
      </c>
      <c r="B10" s="1" t="s">
        <v>13</v>
      </c>
      <c r="C10" s="1">
        <v>1.0437320582568601</v>
      </c>
    </row>
    <row r="11" spans="1:3" x14ac:dyDescent="0.2">
      <c r="A11" s="1" t="s">
        <v>7</v>
      </c>
      <c r="B11" s="1" t="s">
        <v>14</v>
      </c>
      <c r="C11" s="1">
        <v>0.97842676937580098</v>
      </c>
    </row>
    <row r="12" spans="1:3" x14ac:dyDescent="0.2">
      <c r="A12" s="1" t="s">
        <v>7</v>
      </c>
      <c r="B12" s="1" t="s">
        <v>15</v>
      </c>
      <c r="C12" s="1">
        <v>1.0348645746707901</v>
      </c>
    </row>
    <row r="13" spans="1:3" x14ac:dyDescent="0.2">
      <c r="A13" s="1" t="s">
        <v>7</v>
      </c>
      <c r="B13" s="1" t="s">
        <v>16</v>
      </c>
    </row>
    <row r="14" spans="1:3" x14ac:dyDescent="0.2">
      <c r="A14" s="1" t="s">
        <v>7</v>
      </c>
      <c r="B14" s="1" t="s">
        <v>17</v>
      </c>
    </row>
    <row r="15" spans="1:3" x14ac:dyDescent="0.2">
      <c r="A15" s="1" t="s">
        <v>7</v>
      </c>
      <c r="B15" s="1" t="s">
        <v>18</v>
      </c>
      <c r="C15" s="1">
        <v>1.0042510982602799</v>
      </c>
    </row>
    <row r="16" spans="1:3" x14ac:dyDescent="0.2">
      <c r="A16" s="1" t="s">
        <v>7</v>
      </c>
      <c r="B16" s="1" t="s">
        <v>19</v>
      </c>
      <c r="C16" s="1">
        <v>0.98558341152966</v>
      </c>
    </row>
    <row r="17" spans="1:3" x14ac:dyDescent="0.2">
      <c r="A17" s="1" t="s">
        <v>7</v>
      </c>
      <c r="B17" s="1" t="s">
        <v>20</v>
      </c>
      <c r="C17" s="1">
        <v>0.95948077738284998</v>
      </c>
    </row>
    <row r="18" spans="1:3" x14ac:dyDescent="0.2">
      <c r="A18" s="1" t="s">
        <v>7</v>
      </c>
      <c r="B18" s="1" t="s">
        <v>21</v>
      </c>
      <c r="C18" s="1">
        <v>1.02276939339935</v>
      </c>
    </row>
    <row r="19" spans="1:3" x14ac:dyDescent="0.2">
      <c r="A19" s="1" t="s">
        <v>7</v>
      </c>
      <c r="B19" s="1" t="s">
        <v>22</v>
      </c>
      <c r="C19" s="1">
        <v>0.89124298095703103</v>
      </c>
    </row>
    <row r="20" spans="1:3" x14ac:dyDescent="0.2">
      <c r="A20" s="1" t="s">
        <v>7</v>
      </c>
      <c r="B20" s="1" t="s">
        <v>23</v>
      </c>
      <c r="C20" s="1">
        <v>0.94967309013009005</v>
      </c>
    </row>
    <row r="21" spans="1:3" x14ac:dyDescent="0.2">
      <c r="A21" s="1" t="s">
        <v>24</v>
      </c>
      <c r="B21" s="1" t="s">
        <v>10</v>
      </c>
      <c r="C21" s="1">
        <v>0.93034749190751498</v>
      </c>
    </row>
    <row r="22" spans="1:3" x14ac:dyDescent="0.2">
      <c r="A22" s="1" t="s">
        <v>24</v>
      </c>
      <c r="B22" s="1" t="s">
        <v>25</v>
      </c>
      <c r="C22" s="1">
        <v>0.92838797990975597</v>
      </c>
    </row>
    <row r="23" spans="1:3" x14ac:dyDescent="0.2">
      <c r="A23" s="1" t="s">
        <v>24</v>
      </c>
      <c r="B23" s="1" t="s">
        <v>26</v>
      </c>
      <c r="C23" s="1">
        <v>0.98492649486749895</v>
      </c>
    </row>
    <row r="24" spans="1:3" x14ac:dyDescent="0.2">
      <c r="A24" s="1" t="s">
        <v>24</v>
      </c>
      <c r="B24" s="1" t="s">
        <v>27</v>
      </c>
      <c r="C24" s="1">
        <v>1.1191936161247</v>
      </c>
    </row>
    <row r="25" spans="1:3" x14ac:dyDescent="0.2">
      <c r="A25" s="1" t="s">
        <v>24</v>
      </c>
      <c r="B25" s="1" t="s">
        <v>28</v>
      </c>
      <c r="C25" s="1">
        <v>0.94546884618654503</v>
      </c>
    </row>
    <row r="26" spans="1:3" x14ac:dyDescent="0.2">
      <c r="A26" s="1" t="s">
        <v>24</v>
      </c>
      <c r="B26" s="1" t="s">
        <v>29</v>
      </c>
      <c r="C26" s="1">
        <v>0.90329147014190203</v>
      </c>
    </row>
    <row r="27" spans="1:3" x14ac:dyDescent="0.2">
      <c r="A27" s="1" t="s">
        <v>24</v>
      </c>
      <c r="B27" s="1" t="s">
        <v>30</v>
      </c>
      <c r="C27" s="1">
        <v>1.0712762261361199</v>
      </c>
    </row>
    <row r="28" spans="1:3" x14ac:dyDescent="0.2">
      <c r="A28" s="1" t="s">
        <v>24</v>
      </c>
      <c r="B28" s="1" t="s">
        <v>31</v>
      </c>
      <c r="C28" s="1">
        <v>0.939146169583571</v>
      </c>
    </row>
    <row r="29" spans="1:3" x14ac:dyDescent="0.2">
      <c r="A29" s="1" t="s">
        <v>24</v>
      </c>
      <c r="B29" s="1" t="s">
        <v>32</v>
      </c>
      <c r="C29" s="1">
        <v>0.90789991587379804</v>
      </c>
    </row>
    <row r="30" spans="1:3" x14ac:dyDescent="0.2">
      <c r="A30" s="1" t="s">
        <v>24</v>
      </c>
      <c r="B30" s="1" t="s">
        <v>33</v>
      </c>
      <c r="C30" s="1">
        <v>0.94514991062475895</v>
      </c>
    </row>
    <row r="31" spans="1:3" x14ac:dyDescent="0.2">
      <c r="A31" s="1" t="s">
        <v>24</v>
      </c>
      <c r="B31" s="1" t="s">
        <v>34</v>
      </c>
    </row>
    <row r="32" spans="1:3" x14ac:dyDescent="0.2">
      <c r="A32" s="1" t="s">
        <v>24</v>
      </c>
      <c r="B32" s="1" t="s">
        <v>35</v>
      </c>
      <c r="C32" s="1">
        <v>0.98540234484207601</v>
      </c>
    </row>
    <row r="33" spans="1:3" x14ac:dyDescent="0.2">
      <c r="A33" s="1" t="s">
        <v>24</v>
      </c>
      <c r="B33" s="1" t="s">
        <v>36</v>
      </c>
      <c r="C33" s="1">
        <v>0.89436251283024304</v>
      </c>
    </row>
    <row r="34" spans="1:3" x14ac:dyDescent="0.2">
      <c r="A34" s="1" t="s">
        <v>37</v>
      </c>
      <c r="B34" s="1" t="s">
        <v>28</v>
      </c>
      <c r="C34" s="1">
        <v>0.89892958849668503</v>
      </c>
    </row>
    <row r="35" spans="1:3" x14ac:dyDescent="0.2">
      <c r="A35" s="1" t="s">
        <v>37</v>
      </c>
      <c r="B35" s="1" t="s">
        <v>30</v>
      </c>
      <c r="C35" s="1">
        <v>0.92630793899297703</v>
      </c>
    </row>
    <row r="36" spans="1:3" x14ac:dyDescent="0.2">
      <c r="A36" s="1" t="s">
        <v>37</v>
      </c>
      <c r="B36" s="1" t="s">
        <v>31</v>
      </c>
      <c r="C36" s="1">
        <v>1.0172881260514199</v>
      </c>
    </row>
    <row r="37" spans="1:3" x14ac:dyDescent="0.2">
      <c r="A37" s="1" t="s">
        <v>37</v>
      </c>
      <c r="B37" s="1" t="s">
        <v>32</v>
      </c>
      <c r="C37" s="1">
        <v>0.90984977036714498</v>
      </c>
    </row>
    <row r="38" spans="1:3" x14ac:dyDescent="0.2">
      <c r="A38" s="1" t="s">
        <v>37</v>
      </c>
      <c r="B38" s="1" t="s">
        <v>38</v>
      </c>
      <c r="C38" s="1">
        <v>1.0160538069903799</v>
      </c>
    </row>
    <row r="39" spans="1:3" x14ac:dyDescent="0.2">
      <c r="A39" s="1" t="s">
        <v>39</v>
      </c>
      <c r="B39" s="1" t="s">
        <v>40</v>
      </c>
      <c r="C39" s="1">
        <v>0.88077355176210403</v>
      </c>
    </row>
    <row r="40" spans="1:3" x14ac:dyDescent="0.2">
      <c r="A40" s="1" t="s">
        <v>39</v>
      </c>
      <c r="B40" s="1" t="s">
        <v>41</v>
      </c>
    </row>
    <row r="41" spans="1:3" x14ac:dyDescent="0.2">
      <c r="A41" s="1" t="s">
        <v>39</v>
      </c>
      <c r="B41" s="1" t="s">
        <v>42</v>
      </c>
      <c r="C41" s="1">
        <v>1.10365713387727</v>
      </c>
    </row>
    <row r="42" spans="1:3" x14ac:dyDescent="0.2">
      <c r="A42" s="1" t="s">
        <v>39</v>
      </c>
      <c r="B42" s="1" t="s">
        <v>43</v>
      </c>
      <c r="C42" s="1">
        <v>1.0543872788548401</v>
      </c>
    </row>
    <row r="43" spans="1:3" x14ac:dyDescent="0.2">
      <c r="A43" s="1" t="s">
        <v>39</v>
      </c>
      <c r="B43" s="1" t="s">
        <v>44</v>
      </c>
      <c r="C43" s="1">
        <v>1.06469743698835</v>
      </c>
    </row>
    <row r="44" spans="1:3" x14ac:dyDescent="0.2">
      <c r="A44" s="1" t="s">
        <v>45</v>
      </c>
      <c r="B44" s="1" t="s">
        <v>46</v>
      </c>
      <c r="C44" s="1">
        <v>1.0825490504503199</v>
      </c>
    </row>
    <row r="45" spans="1:3" x14ac:dyDescent="0.2">
      <c r="A45" s="1" t="s">
        <v>45</v>
      </c>
      <c r="B45" s="1" t="s">
        <v>47</v>
      </c>
      <c r="C45" s="1">
        <v>0.99809193541295804</v>
      </c>
    </row>
    <row r="46" spans="1:3" x14ac:dyDescent="0.2">
      <c r="A46" s="1" t="s">
        <v>45</v>
      </c>
      <c r="B46" s="1" t="s">
        <v>48</v>
      </c>
      <c r="C46" s="1">
        <v>1.1834670156240401</v>
      </c>
    </row>
    <row r="47" spans="1:3" x14ac:dyDescent="0.2">
      <c r="A47" s="1" t="s">
        <v>45</v>
      </c>
      <c r="B47" s="1" t="s">
        <v>49</v>
      </c>
      <c r="C47" s="1">
        <v>0.86453126370906797</v>
      </c>
    </row>
    <row r="48" spans="1:3" x14ac:dyDescent="0.2">
      <c r="A48" s="1" t="s">
        <v>45</v>
      </c>
      <c r="B48" s="1" t="s">
        <v>50</v>
      </c>
      <c r="C48" s="1">
        <v>0.91530849039554596</v>
      </c>
    </row>
    <row r="49" spans="1:3" x14ac:dyDescent="0.2">
      <c r="A49" s="1" t="s">
        <v>45</v>
      </c>
      <c r="B49" s="1" t="s">
        <v>40</v>
      </c>
      <c r="C49" s="1">
        <v>0.97045792639255501</v>
      </c>
    </row>
    <row r="50" spans="1:3" x14ac:dyDescent="0.2">
      <c r="A50" s="1" t="s">
        <v>45</v>
      </c>
      <c r="B50" s="1" t="s">
        <v>13</v>
      </c>
      <c r="C50" s="1">
        <v>0.97953996807336796</v>
      </c>
    </row>
    <row r="51" spans="1:3" x14ac:dyDescent="0.2">
      <c r="A51" s="1" t="s">
        <v>51</v>
      </c>
      <c r="B51" s="1" t="s">
        <v>52</v>
      </c>
      <c r="C51" s="1">
        <v>0.76905908129392897</v>
      </c>
    </row>
    <row r="52" spans="1:3" x14ac:dyDescent="0.2">
      <c r="A52" s="1" t="s">
        <v>51</v>
      </c>
      <c r="B52" s="1" t="s">
        <v>18</v>
      </c>
      <c r="C52" s="1">
        <v>0.86526024403517898</v>
      </c>
    </row>
    <row r="53" spans="1:3" x14ac:dyDescent="0.2">
      <c r="A53" s="1" t="s">
        <v>51</v>
      </c>
      <c r="B53" s="1" t="s">
        <v>53</v>
      </c>
      <c r="C53" s="1">
        <v>0.81477088454778401</v>
      </c>
    </row>
    <row r="54" spans="1:3" x14ac:dyDescent="0.2">
      <c r="A54" s="1" t="s">
        <v>51</v>
      </c>
      <c r="B54" s="1" t="s">
        <v>54</v>
      </c>
      <c r="C54" s="1">
        <v>0.982657422491379</v>
      </c>
    </row>
    <row r="55" spans="1:3" x14ac:dyDescent="0.2">
      <c r="A55" s="1" t="s">
        <v>51</v>
      </c>
      <c r="B55" s="1" t="s">
        <v>55</v>
      </c>
    </row>
    <row r="56" spans="1:3" x14ac:dyDescent="0.2">
      <c r="A56" s="1" t="s">
        <v>51</v>
      </c>
      <c r="B56" s="1" t="s">
        <v>56</v>
      </c>
      <c r="C56" s="1">
        <v>0.992102648764147</v>
      </c>
    </row>
    <row r="57" spans="1:3" x14ac:dyDescent="0.2">
      <c r="A57" s="1" t="s">
        <v>51</v>
      </c>
      <c r="B57" s="1" t="s">
        <v>57</v>
      </c>
      <c r="C57" s="1">
        <v>0.90409992849282705</v>
      </c>
    </row>
    <row r="58" spans="1:3" x14ac:dyDescent="0.2">
      <c r="A58" s="1" t="s">
        <v>51</v>
      </c>
      <c r="B58" s="1" t="s">
        <v>58</v>
      </c>
      <c r="C58" s="1">
        <v>1.0543892635548699</v>
      </c>
    </row>
    <row r="59" spans="1:3" x14ac:dyDescent="0.2">
      <c r="A59" s="1" t="s">
        <v>51</v>
      </c>
      <c r="B59" s="1" t="s">
        <v>8</v>
      </c>
      <c r="C59" s="1">
        <v>1.04364856124571</v>
      </c>
    </row>
    <row r="60" spans="1:3" x14ac:dyDescent="0.2">
      <c r="A60" s="1" t="s">
        <v>51</v>
      </c>
      <c r="B60" s="1" t="s">
        <v>59</v>
      </c>
      <c r="C60" s="1">
        <v>1.16018742388059</v>
      </c>
    </row>
    <row r="61" spans="1:3" x14ac:dyDescent="0.2">
      <c r="A61" s="1" t="s">
        <v>51</v>
      </c>
      <c r="B61" s="1" t="s">
        <v>60</v>
      </c>
      <c r="C61" s="1">
        <v>1.0770668246281601</v>
      </c>
    </row>
    <row r="62" spans="1:3" x14ac:dyDescent="0.2">
      <c r="A62" s="1" t="s">
        <v>51</v>
      </c>
      <c r="B62" s="1" t="s">
        <v>61</v>
      </c>
      <c r="C62" s="1">
        <v>0.92812520539585597</v>
      </c>
    </row>
    <row r="63" spans="1:3" x14ac:dyDescent="0.2">
      <c r="A63" s="1" t="s">
        <v>51</v>
      </c>
      <c r="B63" s="1" t="s">
        <v>62</v>
      </c>
      <c r="C63" s="1">
        <v>0.92576098225657399</v>
      </c>
    </row>
    <row r="64" spans="1:3" x14ac:dyDescent="0.2">
      <c r="A64" s="1" t="s">
        <v>51</v>
      </c>
      <c r="B64" s="1" t="s">
        <v>63</v>
      </c>
      <c r="C64" s="1">
        <v>0.93609649780642901</v>
      </c>
    </row>
    <row r="65" spans="1:3" x14ac:dyDescent="0.2">
      <c r="A65" s="1" t="s">
        <v>51</v>
      </c>
      <c r="B65" s="1" t="s">
        <v>12</v>
      </c>
      <c r="C65" s="1">
        <v>0.88621515926120797</v>
      </c>
    </row>
    <row r="66" spans="1:3" x14ac:dyDescent="0.2">
      <c r="A66" s="1" t="s">
        <v>51</v>
      </c>
      <c r="B66" s="1" t="s">
        <v>10</v>
      </c>
      <c r="C66" s="1">
        <v>0.85604826306934401</v>
      </c>
    </row>
    <row r="67" spans="1:3" x14ac:dyDescent="0.2">
      <c r="A67" s="1" t="s">
        <v>51</v>
      </c>
      <c r="B67" s="1" t="s">
        <v>64</v>
      </c>
      <c r="C67" s="1">
        <v>0.95033252320018002</v>
      </c>
    </row>
    <row r="68" spans="1:3" x14ac:dyDescent="0.2">
      <c r="A68" s="1" t="s">
        <v>51</v>
      </c>
      <c r="B68" s="1" t="s">
        <v>65</v>
      </c>
      <c r="C68" s="1">
        <v>0.96109319249771397</v>
      </c>
    </row>
    <row r="69" spans="1:3" x14ac:dyDescent="0.2">
      <c r="A69" s="1" t="s">
        <v>51</v>
      </c>
      <c r="B69" s="1" t="s">
        <v>66</v>
      </c>
      <c r="C69" s="1">
        <v>0.98654452139598403</v>
      </c>
    </row>
    <row r="70" spans="1:3" x14ac:dyDescent="0.2">
      <c r="A70" s="1" t="s">
        <v>51</v>
      </c>
      <c r="B70" s="1" t="s">
        <v>67</v>
      </c>
      <c r="C70" s="1">
        <v>0.98436434971247799</v>
      </c>
    </row>
    <row r="71" spans="1:3" x14ac:dyDescent="0.2">
      <c r="A71" s="1" t="s">
        <v>51</v>
      </c>
      <c r="B71" s="1" t="s">
        <v>68</v>
      </c>
      <c r="C71" s="1">
        <v>0.93142826113640897</v>
      </c>
    </row>
    <row r="72" spans="1:3" x14ac:dyDescent="0.2">
      <c r="A72" s="1" t="s">
        <v>69</v>
      </c>
      <c r="B72" s="1" t="s">
        <v>70</v>
      </c>
      <c r="C72" s="1">
        <v>0.95489023998379696</v>
      </c>
    </row>
    <row r="73" spans="1:3" x14ac:dyDescent="0.2">
      <c r="A73" s="1" t="s">
        <v>69</v>
      </c>
      <c r="B73" s="1" t="s">
        <v>4</v>
      </c>
      <c r="C73" s="1">
        <v>0.97192110121250097</v>
      </c>
    </row>
    <row r="74" spans="1:3" x14ac:dyDescent="0.2">
      <c r="A74" s="1" t="s">
        <v>71</v>
      </c>
      <c r="B74" s="1" t="s">
        <v>4</v>
      </c>
      <c r="C74" s="1">
        <v>0.85187198221683502</v>
      </c>
    </row>
    <row r="75" spans="1:3" x14ac:dyDescent="0.2">
      <c r="A75" s="1" t="s">
        <v>71</v>
      </c>
      <c r="B75" s="1" t="s">
        <v>72</v>
      </c>
      <c r="C75" s="1">
        <v>0.87518715858459395</v>
      </c>
    </row>
    <row r="76" spans="1:3" x14ac:dyDescent="0.2">
      <c r="A76" s="1" t="s">
        <v>71</v>
      </c>
      <c r="B76" s="1" t="s">
        <v>13</v>
      </c>
      <c r="C76" s="1">
        <v>0.774849593639373</v>
      </c>
    </row>
    <row r="77" spans="1:3" x14ac:dyDescent="0.2">
      <c r="A77" s="1" t="s">
        <v>71</v>
      </c>
      <c r="B77" s="1" t="s">
        <v>67</v>
      </c>
      <c r="C77" s="1">
        <v>0.874181628227233</v>
      </c>
    </row>
    <row r="78" spans="1:3" x14ac:dyDescent="0.2">
      <c r="A78" s="1" t="s">
        <v>71</v>
      </c>
      <c r="B78" s="1" t="s">
        <v>18</v>
      </c>
      <c r="C78" s="1">
        <v>0.850092753767967</v>
      </c>
    </row>
    <row r="79" spans="1:3" x14ac:dyDescent="0.2">
      <c r="A79" s="1" t="s">
        <v>71</v>
      </c>
      <c r="B79" s="1" t="s">
        <v>73</v>
      </c>
      <c r="C79" s="1">
        <v>0.89024233818054199</v>
      </c>
    </row>
    <row r="80" spans="1:3" x14ac:dyDescent="0.2">
      <c r="A80" s="1" t="s">
        <v>71</v>
      </c>
      <c r="B80" s="1" t="s">
        <v>43</v>
      </c>
      <c r="C80" s="1">
        <v>0.79580540955066603</v>
      </c>
    </row>
    <row r="81" spans="1:3" x14ac:dyDescent="0.2">
      <c r="A81" s="1" t="s">
        <v>71</v>
      </c>
      <c r="B81" s="1" t="s">
        <v>61</v>
      </c>
      <c r="C81" s="1">
        <v>0.965344669292032</v>
      </c>
    </row>
    <row r="82" spans="1:3" x14ac:dyDescent="0.2">
      <c r="A82" s="1" t="s">
        <v>71</v>
      </c>
      <c r="B82" s="1" t="s">
        <v>52</v>
      </c>
      <c r="C82" s="1">
        <v>0.83214646577835005</v>
      </c>
    </row>
    <row r="83" spans="1:3" x14ac:dyDescent="0.2">
      <c r="A83" s="1" t="s">
        <v>71</v>
      </c>
      <c r="B83" s="1" t="s">
        <v>74</v>
      </c>
      <c r="C83" s="1">
        <v>0.85734391212463301</v>
      </c>
    </row>
    <row r="84" spans="1:3" x14ac:dyDescent="0.2">
      <c r="A84" s="1" t="s">
        <v>71</v>
      </c>
      <c r="B84" s="1" t="s">
        <v>75</v>
      </c>
      <c r="C84" s="1">
        <v>0.78369197249412503</v>
      </c>
    </row>
    <row r="85" spans="1:3" x14ac:dyDescent="0.2">
      <c r="A85" s="1" t="s">
        <v>71</v>
      </c>
      <c r="B85" s="1" t="s">
        <v>76</v>
      </c>
      <c r="C85" s="1">
        <v>0.88663817942142398</v>
      </c>
    </row>
    <row r="86" spans="1:3" x14ac:dyDescent="0.2">
      <c r="A86" s="1" t="s">
        <v>71</v>
      </c>
      <c r="B86" s="1" t="s">
        <v>42</v>
      </c>
      <c r="C86" s="1">
        <v>0.83917558193206698</v>
      </c>
    </row>
    <row r="87" spans="1:3" x14ac:dyDescent="0.2">
      <c r="A87" s="1" t="s">
        <v>71</v>
      </c>
      <c r="B87" s="1" t="s">
        <v>77</v>
      </c>
      <c r="C87" s="1">
        <v>0.816247478127479</v>
      </c>
    </row>
    <row r="88" spans="1:3" x14ac:dyDescent="0.2">
      <c r="A88" s="1" t="s">
        <v>71</v>
      </c>
      <c r="B88" s="1" t="s">
        <v>78</v>
      </c>
      <c r="C88" s="1">
        <v>0.77818453311920099</v>
      </c>
    </row>
    <row r="89" spans="1:3" x14ac:dyDescent="0.2">
      <c r="A89" s="1" t="s">
        <v>71</v>
      </c>
      <c r="B89" s="1" t="s">
        <v>79</v>
      </c>
      <c r="C89" s="1">
        <v>1.04843548312783</v>
      </c>
    </row>
    <row r="90" spans="1:3" x14ac:dyDescent="0.2">
      <c r="A90" s="1" t="s">
        <v>71</v>
      </c>
      <c r="B90" s="1" t="s">
        <v>80</v>
      </c>
      <c r="C90" s="1">
        <v>0.99032357055693798</v>
      </c>
    </row>
    <row r="91" spans="1:3" x14ac:dyDescent="0.2">
      <c r="A91" s="1" t="s">
        <v>71</v>
      </c>
      <c r="B91" s="1" t="s">
        <v>81</v>
      </c>
      <c r="C91" s="1">
        <v>0.86990687251091003</v>
      </c>
    </row>
    <row r="92" spans="1:3" x14ac:dyDescent="0.2">
      <c r="A92" s="1" t="s">
        <v>71</v>
      </c>
      <c r="B92" s="1" t="s">
        <v>82</v>
      </c>
      <c r="C92" s="1">
        <v>1.0417154654860401</v>
      </c>
    </row>
    <row r="93" spans="1:3" x14ac:dyDescent="0.2">
      <c r="A93" s="1" t="s">
        <v>71</v>
      </c>
      <c r="B93" s="1" t="s">
        <v>83</v>
      </c>
      <c r="C93" s="1">
        <v>0.92062468081712701</v>
      </c>
    </row>
    <row r="94" spans="1:3" x14ac:dyDescent="0.2">
      <c r="A94" s="1" t="s">
        <v>84</v>
      </c>
      <c r="B94" s="1" t="s">
        <v>73</v>
      </c>
      <c r="C94" s="1">
        <v>0.95605343952775002</v>
      </c>
    </row>
    <row r="95" spans="1:3" x14ac:dyDescent="0.2">
      <c r="A95" s="1" t="s">
        <v>84</v>
      </c>
      <c r="B95" s="1" t="s">
        <v>85</v>
      </c>
      <c r="C95" s="1">
        <v>1.04418801888823</v>
      </c>
    </row>
    <row r="96" spans="1:3" x14ac:dyDescent="0.2">
      <c r="A96" s="1" t="s">
        <v>84</v>
      </c>
      <c r="B96" s="1" t="s">
        <v>72</v>
      </c>
      <c r="C96" s="1">
        <v>1.0274821650236801</v>
      </c>
    </row>
    <row r="97" spans="1:3" x14ac:dyDescent="0.2">
      <c r="A97" s="1" t="s">
        <v>84</v>
      </c>
      <c r="B97" s="1" t="s">
        <v>60</v>
      </c>
      <c r="C97" s="1">
        <v>1.02524101734161</v>
      </c>
    </row>
    <row r="98" spans="1:3" x14ac:dyDescent="0.2">
      <c r="A98" s="1" t="s">
        <v>84</v>
      </c>
      <c r="B98" s="1" t="s">
        <v>61</v>
      </c>
      <c r="C98" s="1">
        <v>0.95485933642450205</v>
      </c>
    </row>
    <row r="99" spans="1:3" x14ac:dyDescent="0.2">
      <c r="A99" s="1" t="s">
        <v>84</v>
      </c>
      <c r="B99" s="1" t="s">
        <v>63</v>
      </c>
      <c r="C99" s="1">
        <v>0.86647172272205297</v>
      </c>
    </row>
    <row r="100" spans="1:3" x14ac:dyDescent="0.2">
      <c r="A100" s="1" t="s">
        <v>86</v>
      </c>
      <c r="B100" s="1" t="s">
        <v>87</v>
      </c>
      <c r="C100" s="1">
        <v>0.91106650978326797</v>
      </c>
    </row>
    <row r="101" spans="1:3" x14ac:dyDescent="0.2">
      <c r="A101" s="1" t="s">
        <v>86</v>
      </c>
      <c r="B101" s="1" t="s">
        <v>88</v>
      </c>
      <c r="C101" s="1">
        <v>0.946265239268541</v>
      </c>
    </row>
    <row r="102" spans="1:3" x14ac:dyDescent="0.2">
      <c r="A102" s="1" t="s">
        <v>89</v>
      </c>
      <c r="B102" s="1" t="s">
        <v>72</v>
      </c>
      <c r="C102" s="1">
        <v>0.59000557661056496</v>
      </c>
    </row>
    <row r="103" spans="1:3" x14ac:dyDescent="0.2">
      <c r="A103" s="1" t="s">
        <v>89</v>
      </c>
      <c r="B103" s="1" t="s">
        <v>90</v>
      </c>
      <c r="C103" s="1">
        <v>0.66536480188369695</v>
      </c>
    </row>
    <row r="104" spans="1:3" x14ac:dyDescent="0.2">
      <c r="A104" s="1" t="s">
        <v>89</v>
      </c>
      <c r="B104" s="1" t="s">
        <v>52</v>
      </c>
      <c r="C104" s="1">
        <v>0.69295775890350297</v>
      </c>
    </row>
    <row r="105" spans="1:3" x14ac:dyDescent="0.2">
      <c r="A105" s="1" t="s">
        <v>89</v>
      </c>
      <c r="B105" s="1" t="s">
        <v>91</v>
      </c>
      <c r="C105" s="1">
        <v>0.69294169545173601</v>
      </c>
    </row>
    <row r="106" spans="1:3" x14ac:dyDescent="0.2">
      <c r="A106" s="1" t="s">
        <v>89</v>
      </c>
      <c r="B106" s="1" t="s">
        <v>92</v>
      </c>
      <c r="C106" s="1">
        <v>0.61539068818092302</v>
      </c>
    </row>
    <row r="107" spans="1:3" x14ac:dyDescent="0.2">
      <c r="A107" s="1" t="s">
        <v>89</v>
      </c>
      <c r="B107" s="1" t="s">
        <v>93</v>
      </c>
      <c r="C107" s="1">
        <v>0.63647803664207403</v>
      </c>
    </row>
    <row r="108" spans="1:3" x14ac:dyDescent="0.2">
      <c r="A108" s="1" t="s">
        <v>89</v>
      </c>
      <c r="B108" s="1" t="s">
        <v>94</v>
      </c>
      <c r="C108" s="1">
        <v>0.77980417013168302</v>
      </c>
    </row>
    <row r="109" spans="1:3" x14ac:dyDescent="0.2">
      <c r="A109" s="1" t="s">
        <v>89</v>
      </c>
      <c r="B109" s="1" t="s">
        <v>95</v>
      </c>
      <c r="C109" s="1">
        <v>0.78974104270108203</v>
      </c>
    </row>
    <row r="110" spans="1:3" x14ac:dyDescent="0.2">
      <c r="A110" s="1" t="s">
        <v>89</v>
      </c>
      <c r="B110" s="1" t="s">
        <v>96</v>
      </c>
      <c r="C110" s="1">
        <v>0.98359660245478098</v>
      </c>
    </row>
    <row r="111" spans="1:3" x14ac:dyDescent="0.2">
      <c r="A111" s="1" t="s">
        <v>89</v>
      </c>
      <c r="B111" s="1" t="s">
        <v>97</v>
      </c>
      <c r="C111" s="1">
        <v>0.74918758869171098</v>
      </c>
    </row>
    <row r="112" spans="1:3" x14ac:dyDescent="0.2">
      <c r="A112" s="1" t="s">
        <v>89</v>
      </c>
      <c r="B112" s="1" t="s">
        <v>98</v>
      </c>
      <c r="C112" s="1">
        <v>0.60475781559944097</v>
      </c>
    </row>
    <row r="113" spans="1:3" x14ac:dyDescent="0.2">
      <c r="A113" s="1" t="s">
        <v>89</v>
      </c>
      <c r="B113" s="1" t="s">
        <v>99</v>
      </c>
    </row>
    <row r="114" spans="1:3" x14ac:dyDescent="0.2">
      <c r="A114" s="1" t="s">
        <v>89</v>
      </c>
      <c r="B114" s="1" t="s">
        <v>100</v>
      </c>
      <c r="C114" s="1">
        <v>0.81047938764095295</v>
      </c>
    </row>
    <row r="115" spans="1:3" x14ac:dyDescent="0.2">
      <c r="A115" s="1" t="s">
        <v>89</v>
      </c>
      <c r="B115" s="1" t="s">
        <v>101</v>
      </c>
      <c r="C115" s="1">
        <v>0.73207584711209694</v>
      </c>
    </row>
    <row r="116" spans="1:3" x14ac:dyDescent="0.2">
      <c r="A116" s="1" t="s">
        <v>89</v>
      </c>
      <c r="B116" s="1" t="s">
        <v>102</v>
      </c>
      <c r="C116" s="1">
        <v>0.91722425818443298</v>
      </c>
    </row>
    <row r="117" spans="1:3" x14ac:dyDescent="0.2">
      <c r="A117" s="1" t="s">
        <v>89</v>
      </c>
      <c r="B117" s="1" t="s">
        <v>103</v>
      </c>
      <c r="C117" s="1">
        <v>0.70380744338035495</v>
      </c>
    </row>
    <row r="118" spans="1:3" x14ac:dyDescent="0.2">
      <c r="A118" s="1" t="s">
        <v>89</v>
      </c>
      <c r="B118" s="1" t="s">
        <v>104</v>
      </c>
      <c r="C118" s="1">
        <v>0.67729285359382596</v>
      </c>
    </row>
    <row r="119" spans="1:3" x14ac:dyDescent="0.2">
      <c r="A119" s="1" t="s">
        <v>89</v>
      </c>
      <c r="B119" s="1" t="s">
        <v>105</v>
      </c>
      <c r="C119" s="1">
        <v>0.65329584479331904</v>
      </c>
    </row>
    <row r="120" spans="1:3" x14ac:dyDescent="0.2">
      <c r="A120" s="1" t="s">
        <v>89</v>
      </c>
      <c r="B120" s="1" t="s">
        <v>106</v>
      </c>
      <c r="C120" s="1">
        <v>0.67191141843795699</v>
      </c>
    </row>
    <row r="121" spans="1:3" x14ac:dyDescent="0.2">
      <c r="A121" s="1" t="s">
        <v>89</v>
      </c>
      <c r="B121" s="1" t="s">
        <v>107</v>
      </c>
      <c r="C121" s="1">
        <v>0.78848718106746596</v>
      </c>
    </row>
    <row r="122" spans="1:3" x14ac:dyDescent="0.2">
      <c r="A122" s="1" t="s">
        <v>89</v>
      </c>
      <c r="B122" s="1" t="s">
        <v>108</v>
      </c>
      <c r="C122" s="1">
        <v>0.71716731786727905</v>
      </c>
    </row>
    <row r="123" spans="1:3" x14ac:dyDescent="0.2">
      <c r="A123" s="1" t="s">
        <v>89</v>
      </c>
      <c r="B123" s="1" t="s">
        <v>109</v>
      </c>
      <c r="C123" s="1">
        <v>0.54139062762260404</v>
      </c>
    </row>
    <row r="124" spans="1:3" x14ac:dyDescent="0.2">
      <c r="A124" s="1" t="s">
        <v>89</v>
      </c>
      <c r="B124" s="1" t="s">
        <v>110</v>
      </c>
      <c r="C124" s="1">
        <v>0.70604887604713396</v>
      </c>
    </row>
    <row r="125" spans="1:3" x14ac:dyDescent="0.2">
      <c r="A125" s="1" t="s">
        <v>89</v>
      </c>
      <c r="B125" s="1" t="s">
        <v>111</v>
      </c>
      <c r="C125" s="1">
        <v>0.78093019127845698</v>
      </c>
    </row>
    <row r="126" spans="1:3" x14ac:dyDescent="0.2">
      <c r="A126" s="1" t="s">
        <v>89</v>
      </c>
      <c r="B126" s="1" t="s">
        <v>112</v>
      </c>
      <c r="C126" s="1">
        <v>0.83195170760154702</v>
      </c>
    </row>
    <row r="127" spans="1:3" x14ac:dyDescent="0.2">
      <c r="A127" s="1" t="s">
        <v>89</v>
      </c>
      <c r="B127" s="1" t="s">
        <v>113</v>
      </c>
      <c r="C127" s="1">
        <v>0.60901364684104897</v>
      </c>
    </row>
    <row r="128" spans="1:3" x14ac:dyDescent="0.2">
      <c r="A128" s="1" t="s">
        <v>114</v>
      </c>
      <c r="B128" s="1" t="s">
        <v>72</v>
      </c>
      <c r="C128" s="1">
        <v>0.88418301194906201</v>
      </c>
    </row>
    <row r="129" spans="1:3" x14ac:dyDescent="0.2">
      <c r="A129" s="1" t="s">
        <v>114</v>
      </c>
      <c r="B129" s="1" t="s">
        <v>115</v>
      </c>
      <c r="C129" s="1">
        <v>0.75070205330848605</v>
      </c>
    </row>
    <row r="130" spans="1:3" x14ac:dyDescent="0.2">
      <c r="A130" s="1" t="s">
        <v>116</v>
      </c>
      <c r="B130" s="1" t="s">
        <v>117</v>
      </c>
      <c r="C130" s="1">
        <v>1.02747112885117</v>
      </c>
    </row>
    <row r="131" spans="1:3" x14ac:dyDescent="0.2">
      <c r="A131" s="1" t="s">
        <v>116</v>
      </c>
      <c r="B131" s="1" t="s">
        <v>118</v>
      </c>
    </row>
    <row r="132" spans="1:3" x14ac:dyDescent="0.2">
      <c r="A132" s="1" t="s">
        <v>116</v>
      </c>
      <c r="B132" s="1" t="s">
        <v>119</v>
      </c>
      <c r="C132" s="1">
        <v>0.96830178424715996</v>
      </c>
    </row>
    <row r="133" spans="1:3" x14ac:dyDescent="0.2">
      <c r="A133" s="1" t="s">
        <v>116</v>
      </c>
      <c r="B133" s="1" t="s">
        <v>120</v>
      </c>
    </row>
    <row r="134" spans="1:3" x14ac:dyDescent="0.2">
      <c r="A134" s="1" t="s">
        <v>116</v>
      </c>
      <c r="B134" s="1" t="s">
        <v>121</v>
      </c>
      <c r="C134" s="1">
        <v>1.08143946528434</v>
      </c>
    </row>
    <row r="135" spans="1:3" x14ac:dyDescent="0.2">
      <c r="A135" s="1" t="s">
        <v>116</v>
      </c>
      <c r="B135" s="1" t="s">
        <v>122</v>
      </c>
    </row>
    <row r="136" spans="1:3" x14ac:dyDescent="0.2">
      <c r="A136" s="1" t="s">
        <v>116</v>
      </c>
      <c r="B136" s="1" t="s">
        <v>123</v>
      </c>
    </row>
    <row r="137" spans="1:3" x14ac:dyDescent="0.2">
      <c r="A137" s="1" t="s">
        <v>116</v>
      </c>
      <c r="B137" s="1" t="s">
        <v>124</v>
      </c>
      <c r="C137" s="1">
        <v>0.93964580073952597</v>
      </c>
    </row>
    <row r="138" spans="1:3" x14ac:dyDescent="0.2">
      <c r="A138" s="1" t="s">
        <v>116</v>
      </c>
      <c r="B138" s="1" t="s">
        <v>125</v>
      </c>
      <c r="C138" s="1">
        <v>0.93807016685605005</v>
      </c>
    </row>
    <row r="139" spans="1:3" x14ac:dyDescent="0.2">
      <c r="A139" s="1" t="s">
        <v>116</v>
      </c>
      <c r="B139" s="1" t="s">
        <v>126</v>
      </c>
      <c r="C139" s="1">
        <v>1.0031410267110901</v>
      </c>
    </row>
    <row r="140" spans="1:3" x14ac:dyDescent="0.2">
      <c r="A140" s="1" t="s">
        <v>116</v>
      </c>
      <c r="B140" s="1" t="s">
        <v>127</v>
      </c>
    </row>
    <row r="141" spans="1:3" x14ac:dyDescent="0.2">
      <c r="A141" s="1" t="s">
        <v>116</v>
      </c>
      <c r="B141" s="1" t="s">
        <v>128</v>
      </c>
    </row>
    <row r="142" spans="1:3" x14ac:dyDescent="0.2">
      <c r="A142" s="1" t="s">
        <v>116</v>
      </c>
      <c r="B142" s="1" t="s">
        <v>129</v>
      </c>
      <c r="C142" s="1">
        <v>0.990206718444824</v>
      </c>
    </row>
    <row r="143" spans="1:3" x14ac:dyDescent="0.2">
      <c r="A143" s="1" t="s">
        <v>116</v>
      </c>
      <c r="B143" s="1" t="s">
        <v>130</v>
      </c>
      <c r="C143" s="1">
        <v>0.999480816710274</v>
      </c>
    </row>
    <row r="144" spans="1:3" x14ac:dyDescent="0.2">
      <c r="A144" s="1" t="s">
        <v>116</v>
      </c>
      <c r="B144" s="1" t="s">
        <v>131</v>
      </c>
      <c r="C144" s="1">
        <v>0.983232667410744</v>
      </c>
    </row>
    <row r="145" spans="1:3" x14ac:dyDescent="0.2">
      <c r="A145" s="1" t="s">
        <v>116</v>
      </c>
      <c r="B145" s="1" t="s">
        <v>132</v>
      </c>
    </row>
    <row r="146" spans="1:3" x14ac:dyDescent="0.2">
      <c r="A146" s="1" t="s">
        <v>116</v>
      </c>
      <c r="B146" s="1" t="s">
        <v>27</v>
      </c>
      <c r="C146" s="1">
        <v>0.98491683602333002</v>
      </c>
    </row>
    <row r="147" spans="1:3" x14ac:dyDescent="0.2">
      <c r="A147" s="1" t="s">
        <v>116</v>
      </c>
      <c r="B147" s="1" t="s">
        <v>133</v>
      </c>
    </row>
    <row r="148" spans="1:3" x14ac:dyDescent="0.2">
      <c r="A148" s="1" t="s">
        <v>116</v>
      </c>
      <c r="B148" s="1" t="s">
        <v>134</v>
      </c>
      <c r="C148" s="1">
        <v>1.06283831240676</v>
      </c>
    </row>
    <row r="149" spans="1:3" x14ac:dyDescent="0.2">
      <c r="A149" s="1" t="s">
        <v>116</v>
      </c>
      <c r="B149" s="1" t="s">
        <v>135</v>
      </c>
    </row>
    <row r="150" spans="1:3" x14ac:dyDescent="0.2">
      <c r="A150" s="1" t="s">
        <v>116</v>
      </c>
      <c r="B150" s="1" t="s">
        <v>136</v>
      </c>
      <c r="C150" s="1">
        <v>0.81862124800682001</v>
      </c>
    </row>
    <row r="151" spans="1:3" x14ac:dyDescent="0.2">
      <c r="A151" s="1" t="s">
        <v>137</v>
      </c>
      <c r="B151" s="1" t="s">
        <v>138</v>
      </c>
      <c r="C151" s="1">
        <v>0.662404805421829</v>
      </c>
    </row>
    <row r="152" spans="1:3" x14ac:dyDescent="0.2">
      <c r="A152" s="1" t="s">
        <v>137</v>
      </c>
      <c r="B152" s="1" t="s">
        <v>139</v>
      </c>
      <c r="C152" s="1">
        <v>0.81380917131900699</v>
      </c>
    </row>
    <row r="153" spans="1:3" x14ac:dyDescent="0.2">
      <c r="A153" s="1" t="s">
        <v>137</v>
      </c>
      <c r="B153" s="1" t="s">
        <v>44</v>
      </c>
      <c r="C153" s="1">
        <v>0.60830461978912298</v>
      </c>
    </row>
    <row r="154" spans="1:3" x14ac:dyDescent="0.2">
      <c r="A154" s="1" t="s">
        <v>24</v>
      </c>
      <c r="B154" s="1" t="s">
        <v>140</v>
      </c>
      <c r="C154" s="1">
        <v>1.08304126328665</v>
      </c>
    </row>
    <row r="155" spans="1:3" x14ac:dyDescent="0.2">
      <c r="A155" s="1" t="s">
        <v>24</v>
      </c>
      <c r="B155" s="1" t="s">
        <v>141</v>
      </c>
      <c r="C155" s="1">
        <v>1.19600520103079</v>
      </c>
    </row>
    <row r="156" spans="1:3" x14ac:dyDescent="0.2">
      <c r="A156" s="1" t="s">
        <v>24</v>
      </c>
      <c r="B156" s="1" t="s">
        <v>43</v>
      </c>
      <c r="C156" s="1">
        <v>1.0613404450520301</v>
      </c>
    </row>
    <row r="157" spans="1:3" x14ac:dyDescent="0.2">
      <c r="A157" s="1" t="s">
        <v>24</v>
      </c>
      <c r="B157" s="1" t="s">
        <v>142</v>
      </c>
      <c r="C157" s="1">
        <v>1.0227933490986401</v>
      </c>
    </row>
    <row r="158" spans="1:3" x14ac:dyDescent="0.2">
      <c r="A158" s="1" t="s">
        <v>24</v>
      </c>
      <c r="B158" s="1" t="s">
        <v>143</v>
      </c>
      <c r="C158" s="1">
        <v>1.0774924731650899</v>
      </c>
    </row>
    <row r="159" spans="1:3" x14ac:dyDescent="0.2">
      <c r="A159" s="1" t="s">
        <v>24</v>
      </c>
      <c r="B159" s="1" t="s">
        <v>78</v>
      </c>
      <c r="C159" s="1">
        <v>1.08019496450612</v>
      </c>
    </row>
    <row r="160" spans="1:3" x14ac:dyDescent="0.2">
      <c r="A160" s="1" t="s">
        <v>24</v>
      </c>
      <c r="B160" s="1" t="s">
        <v>144</v>
      </c>
      <c r="C160" s="1">
        <v>1.0190725966499501</v>
      </c>
    </row>
    <row r="161" spans="1:3" x14ac:dyDescent="0.2">
      <c r="A161" s="1" t="s">
        <v>24</v>
      </c>
      <c r="B161" s="1" t="s">
        <v>5</v>
      </c>
      <c r="C161" s="1">
        <v>1.06286024323725</v>
      </c>
    </row>
    <row r="162" spans="1:3" x14ac:dyDescent="0.2">
      <c r="A162" s="1" t="s">
        <v>24</v>
      </c>
      <c r="B162" s="1" t="s">
        <v>50</v>
      </c>
      <c r="C162" s="1">
        <v>1.17315492547469</v>
      </c>
    </row>
    <row r="163" spans="1:3" x14ac:dyDescent="0.2">
      <c r="A163" s="1" t="s">
        <v>24</v>
      </c>
      <c r="B163" s="1" t="s">
        <v>67</v>
      </c>
      <c r="C163" s="1">
        <v>1.00859152464716</v>
      </c>
    </row>
    <row r="164" spans="1:3" x14ac:dyDescent="0.2">
      <c r="A164" s="1" t="s">
        <v>24</v>
      </c>
      <c r="B164" s="1" t="s">
        <v>75</v>
      </c>
      <c r="C164" s="1">
        <v>1.0011462032673999</v>
      </c>
    </row>
    <row r="165" spans="1:3" x14ac:dyDescent="0.2">
      <c r="A165" s="1" t="s">
        <v>24</v>
      </c>
      <c r="B165" s="1" t="s">
        <v>145</v>
      </c>
      <c r="C165" s="1">
        <v>1.06309191494859</v>
      </c>
    </row>
    <row r="166" spans="1:3" x14ac:dyDescent="0.2">
      <c r="A166" s="1" t="s">
        <v>24</v>
      </c>
      <c r="B166" s="1" t="s">
        <v>74</v>
      </c>
      <c r="C166" s="1">
        <v>1.0233456626347399</v>
      </c>
    </row>
    <row r="167" spans="1:3" x14ac:dyDescent="0.2">
      <c r="A167" s="1" t="s">
        <v>24</v>
      </c>
      <c r="B167" s="1" t="s">
        <v>4</v>
      </c>
      <c r="C167" s="1">
        <v>1.0785713157464301</v>
      </c>
    </row>
    <row r="168" spans="1:3" x14ac:dyDescent="0.2">
      <c r="A168" s="1" t="s">
        <v>24</v>
      </c>
      <c r="B168" s="1" t="s">
        <v>146</v>
      </c>
      <c r="C168" s="1">
        <v>1.0967042294860101</v>
      </c>
    </row>
    <row r="169" spans="1:3" x14ac:dyDescent="0.2">
      <c r="A169" s="1" t="s">
        <v>24</v>
      </c>
      <c r="B169" s="1" t="s">
        <v>61</v>
      </c>
      <c r="C169" s="1">
        <v>1.1225968904971499</v>
      </c>
    </row>
    <row r="170" spans="1:3" x14ac:dyDescent="0.2">
      <c r="A170" s="1" t="s">
        <v>24</v>
      </c>
      <c r="B170" s="1" t="s">
        <v>52</v>
      </c>
      <c r="C170" s="1">
        <v>0.94150962048404896</v>
      </c>
    </row>
    <row r="171" spans="1:3" x14ac:dyDescent="0.2">
      <c r="A171" s="1" t="s">
        <v>24</v>
      </c>
      <c r="B171" s="1" t="s">
        <v>147</v>
      </c>
      <c r="C171" s="1">
        <v>1.05123093716737</v>
      </c>
    </row>
    <row r="172" spans="1:3" x14ac:dyDescent="0.2">
      <c r="A172" s="1" t="s">
        <v>24</v>
      </c>
      <c r="B172" s="1" t="s">
        <v>18</v>
      </c>
      <c r="C172" s="1">
        <v>1.05063500325474</v>
      </c>
    </row>
    <row r="173" spans="1:3" x14ac:dyDescent="0.2">
      <c r="A173" s="1" t="s">
        <v>24</v>
      </c>
      <c r="B173" s="1" t="s">
        <v>148</v>
      </c>
      <c r="C173" s="1">
        <v>1.04381894386642</v>
      </c>
    </row>
    <row r="174" spans="1:3" x14ac:dyDescent="0.2">
      <c r="A174" s="1" t="s">
        <v>24</v>
      </c>
      <c r="B174" s="1" t="s">
        <v>149</v>
      </c>
      <c r="C174" s="1">
        <v>1.0984247264563101</v>
      </c>
    </row>
    <row r="175" spans="1:3" x14ac:dyDescent="0.2">
      <c r="A175" s="1" t="s">
        <v>24</v>
      </c>
      <c r="B175" s="1" t="s">
        <v>62</v>
      </c>
      <c r="C175" s="1">
        <v>1.0568913111349101</v>
      </c>
    </row>
    <row r="176" spans="1:3" x14ac:dyDescent="0.2">
      <c r="A176" s="1" t="s">
        <v>24</v>
      </c>
      <c r="B176" s="1" t="s">
        <v>150</v>
      </c>
      <c r="C176" s="1">
        <v>1.14505821909727</v>
      </c>
    </row>
    <row r="177" spans="1:3" x14ac:dyDescent="0.2">
      <c r="A177" s="1" t="s">
        <v>24</v>
      </c>
      <c r="B177" s="1" t="s">
        <v>151</v>
      </c>
      <c r="C177" s="1">
        <v>0.958682658554738</v>
      </c>
    </row>
    <row r="178" spans="1:3" x14ac:dyDescent="0.2">
      <c r="A178" s="1" t="s">
        <v>24</v>
      </c>
      <c r="B178" s="1" t="s">
        <v>40</v>
      </c>
      <c r="C178" s="1">
        <v>1.09870960558514</v>
      </c>
    </row>
    <row r="179" spans="1:3" x14ac:dyDescent="0.2">
      <c r="A179" s="1" t="s">
        <v>24</v>
      </c>
      <c r="B179" s="1" t="s">
        <v>49</v>
      </c>
      <c r="C179" s="1">
        <v>1.15288070908277</v>
      </c>
    </row>
    <row r="180" spans="1:3" x14ac:dyDescent="0.2">
      <c r="A180" s="1" t="s">
        <v>24</v>
      </c>
      <c r="B180" s="1" t="s">
        <v>73</v>
      </c>
      <c r="C180" s="1">
        <v>1.0594891671476301</v>
      </c>
    </row>
    <row r="181" spans="1:3" x14ac:dyDescent="0.2">
      <c r="A181" s="1" t="s">
        <v>24</v>
      </c>
      <c r="B181" s="1" t="s">
        <v>152</v>
      </c>
      <c r="C181" s="1">
        <v>1.13512967526689</v>
      </c>
    </row>
    <row r="182" spans="1:3" x14ac:dyDescent="0.2">
      <c r="A182" s="1" t="s">
        <v>24</v>
      </c>
      <c r="B182" s="1" t="s">
        <v>66</v>
      </c>
      <c r="C182" s="1">
        <v>1.14448497352275</v>
      </c>
    </row>
    <row r="183" spans="1:3" x14ac:dyDescent="0.2">
      <c r="A183" s="1" t="s">
        <v>24</v>
      </c>
      <c r="B183" s="1" t="s">
        <v>153</v>
      </c>
      <c r="C183" s="1">
        <v>0.99778805325083897</v>
      </c>
    </row>
    <row r="184" spans="1:3" x14ac:dyDescent="0.2">
      <c r="A184" s="1" t="s">
        <v>24</v>
      </c>
      <c r="B184" s="1" t="s">
        <v>154</v>
      </c>
    </row>
    <row r="185" spans="1:3" x14ac:dyDescent="0.2">
      <c r="A185" s="1" t="s">
        <v>24</v>
      </c>
      <c r="B185" s="1" t="s">
        <v>155</v>
      </c>
      <c r="C185" s="1">
        <v>1.15120265365998</v>
      </c>
    </row>
    <row r="186" spans="1:3" x14ac:dyDescent="0.2">
      <c r="A186" s="1" t="s">
        <v>24</v>
      </c>
      <c r="B186" s="1" t="s">
        <v>156</v>
      </c>
      <c r="C186" s="1">
        <v>1.0423657501071799</v>
      </c>
    </row>
    <row r="187" spans="1:3" x14ac:dyDescent="0.2">
      <c r="A187" s="1" t="s">
        <v>24</v>
      </c>
      <c r="B187" s="1" t="s">
        <v>157</v>
      </c>
      <c r="C187" s="1">
        <v>1.03331087743581</v>
      </c>
    </row>
    <row r="188" spans="1:3" x14ac:dyDescent="0.2">
      <c r="A188" s="1" t="s">
        <v>24</v>
      </c>
      <c r="B188" s="1" t="s">
        <v>158</v>
      </c>
    </row>
    <row r="189" spans="1:3" x14ac:dyDescent="0.2">
      <c r="A189" s="1" t="s">
        <v>24</v>
      </c>
      <c r="B189" s="1" t="s">
        <v>159</v>
      </c>
      <c r="C189" s="1">
        <v>0.93547861448727099</v>
      </c>
    </row>
    <row r="190" spans="1:3" x14ac:dyDescent="0.2">
      <c r="A190" s="1" t="s">
        <v>24</v>
      </c>
      <c r="B190" s="1" t="s">
        <v>160</v>
      </c>
      <c r="C190" s="1">
        <v>1.00138550424627</v>
      </c>
    </row>
    <row r="191" spans="1:3" x14ac:dyDescent="0.2">
      <c r="A191" s="1" t="s">
        <v>24</v>
      </c>
      <c r="B191" s="1" t="s">
        <v>161</v>
      </c>
      <c r="C191" s="1">
        <v>1.12064197449114</v>
      </c>
    </row>
    <row r="192" spans="1:3" x14ac:dyDescent="0.2">
      <c r="A192" s="1" t="s">
        <v>24</v>
      </c>
      <c r="B192" s="1" t="s">
        <v>65</v>
      </c>
      <c r="C192" s="1">
        <v>1.11881774745953</v>
      </c>
    </row>
    <row r="193" spans="1:3" x14ac:dyDescent="0.2">
      <c r="A193" s="1" t="s">
        <v>24</v>
      </c>
      <c r="B193" s="1" t="s">
        <v>162</v>
      </c>
      <c r="C193" s="1">
        <v>0.99452214010109896</v>
      </c>
    </row>
    <row r="194" spans="1:3" x14ac:dyDescent="0.2">
      <c r="A194" s="1" t="s">
        <v>24</v>
      </c>
      <c r="B194" s="1" t="s">
        <v>163</v>
      </c>
    </row>
    <row r="195" spans="1:3" x14ac:dyDescent="0.2">
      <c r="A195" s="1" t="s">
        <v>24</v>
      </c>
      <c r="B195" s="1" t="s">
        <v>164</v>
      </c>
      <c r="C195" s="1">
        <v>0.99452214010109896</v>
      </c>
    </row>
    <row r="196" spans="1:3" x14ac:dyDescent="0.2">
      <c r="A196" s="1" t="s">
        <v>24</v>
      </c>
      <c r="B196" s="1" t="s">
        <v>165</v>
      </c>
    </row>
    <row r="197" spans="1:3" x14ac:dyDescent="0.2">
      <c r="A197" s="1" t="s">
        <v>24</v>
      </c>
      <c r="B197" s="1" t="s">
        <v>166</v>
      </c>
      <c r="C197" s="1">
        <v>1.19508639678918</v>
      </c>
    </row>
    <row r="198" spans="1:3" x14ac:dyDescent="0.2">
      <c r="A198" s="1" t="s">
        <v>24</v>
      </c>
      <c r="B198" s="1" t="s">
        <v>167</v>
      </c>
    </row>
    <row r="199" spans="1:3" x14ac:dyDescent="0.2">
      <c r="A199" s="1" t="s">
        <v>168</v>
      </c>
      <c r="B199" s="1" t="s">
        <v>43</v>
      </c>
      <c r="C199" s="1">
        <v>0.90765155106782902</v>
      </c>
    </row>
    <row r="200" spans="1:3" x14ac:dyDescent="0.2">
      <c r="A200" s="1" t="s">
        <v>168</v>
      </c>
      <c r="B200" s="1" t="s">
        <v>52</v>
      </c>
      <c r="C200" s="1">
        <v>0.83895984292030301</v>
      </c>
    </row>
    <row r="201" spans="1:3" x14ac:dyDescent="0.2">
      <c r="A201" s="1" t="s">
        <v>37</v>
      </c>
      <c r="B201" s="1" t="s">
        <v>25</v>
      </c>
      <c r="C201" s="1">
        <v>0.81155607104301397</v>
      </c>
    </row>
    <row r="202" spans="1:3" x14ac:dyDescent="0.2">
      <c r="A202" s="1" t="s">
        <v>37</v>
      </c>
      <c r="B202" s="1" t="s">
        <v>153</v>
      </c>
      <c r="C202" s="1">
        <v>0.83134069292313195</v>
      </c>
    </row>
    <row r="203" spans="1:3" x14ac:dyDescent="0.2">
      <c r="A203" s="1" t="s">
        <v>37</v>
      </c>
      <c r="B203" s="1" t="s">
        <v>53</v>
      </c>
      <c r="C203" s="1">
        <v>0.71860340237617404</v>
      </c>
    </row>
    <row r="204" spans="1:3" x14ac:dyDescent="0.2">
      <c r="A204" s="1" t="s">
        <v>24</v>
      </c>
      <c r="B204" s="1" t="s">
        <v>53</v>
      </c>
      <c r="C204" s="1">
        <v>0.97005681631785101</v>
      </c>
    </row>
    <row r="205" spans="1:3" x14ac:dyDescent="0.2">
      <c r="A205" s="1" t="s">
        <v>169</v>
      </c>
      <c r="B205" s="1" t="s">
        <v>170</v>
      </c>
      <c r="C205" s="1">
        <v>0.88859097659587805</v>
      </c>
    </row>
    <row r="206" spans="1:3" x14ac:dyDescent="0.2">
      <c r="A206" s="1" t="s">
        <v>169</v>
      </c>
      <c r="B206" s="1" t="s">
        <v>171</v>
      </c>
      <c r="C206" s="1">
        <v>1.3126971333133699</v>
      </c>
    </row>
    <row r="207" spans="1:3" x14ac:dyDescent="0.2">
      <c r="A207" s="1" t="s">
        <v>169</v>
      </c>
      <c r="B207" s="1" t="s">
        <v>172</v>
      </c>
      <c r="C207" s="1">
        <v>1.16201068460941</v>
      </c>
    </row>
    <row r="208" spans="1:3" x14ac:dyDescent="0.2">
      <c r="A208" s="1" t="s">
        <v>169</v>
      </c>
      <c r="B208" s="1" t="s">
        <v>173</v>
      </c>
      <c r="C208" s="1">
        <v>1.0045317103698399</v>
      </c>
    </row>
    <row r="209" spans="1:3" x14ac:dyDescent="0.2">
      <c r="A209" s="1" t="s">
        <v>3</v>
      </c>
      <c r="B209" s="1" t="s">
        <v>40</v>
      </c>
      <c r="C209" s="1">
        <v>0.88749789446592298</v>
      </c>
    </row>
    <row r="210" spans="1:3" x14ac:dyDescent="0.2">
      <c r="A210" s="1" t="s">
        <v>3</v>
      </c>
      <c r="B210" s="1" t="s">
        <v>49</v>
      </c>
      <c r="C210" s="1">
        <v>1.05079582333564</v>
      </c>
    </row>
    <row r="211" spans="1:3" x14ac:dyDescent="0.2">
      <c r="A211" s="1" t="s">
        <v>3</v>
      </c>
      <c r="B211" s="1" t="s">
        <v>141</v>
      </c>
      <c r="C211" s="1">
        <v>1.10846011340618</v>
      </c>
    </row>
    <row r="212" spans="1:3" x14ac:dyDescent="0.2">
      <c r="A212" s="1" t="s">
        <v>3</v>
      </c>
      <c r="B212" s="1" t="s">
        <v>174</v>
      </c>
      <c r="C212" s="1">
        <v>0.98667510412633397</v>
      </c>
    </row>
    <row r="213" spans="1:3" x14ac:dyDescent="0.2">
      <c r="A213" s="1" t="s">
        <v>3</v>
      </c>
      <c r="B213" s="1" t="s">
        <v>175</v>
      </c>
      <c r="C213" s="1">
        <v>0.940747160464525</v>
      </c>
    </row>
    <row r="214" spans="1:3" x14ac:dyDescent="0.2">
      <c r="A214" s="1" t="s">
        <v>3</v>
      </c>
      <c r="B214" s="1" t="s">
        <v>176</v>
      </c>
      <c r="C214" s="1">
        <v>0.96380400066794802</v>
      </c>
    </row>
    <row r="215" spans="1:3" x14ac:dyDescent="0.2">
      <c r="A215" s="1" t="s">
        <v>3</v>
      </c>
      <c r="B215" s="1" t="s">
        <v>19</v>
      </c>
      <c r="C215" s="1">
        <v>0.99944551620865196</v>
      </c>
    </row>
    <row r="216" spans="1:3" x14ac:dyDescent="0.2">
      <c r="A216" s="1" t="s">
        <v>3</v>
      </c>
      <c r="B216" s="1" t="s">
        <v>177</v>
      </c>
    </row>
    <row r="217" spans="1:3" x14ac:dyDescent="0.2">
      <c r="A217" s="1" t="s">
        <v>3</v>
      </c>
      <c r="B217" s="1" t="s">
        <v>77</v>
      </c>
      <c r="C217" s="1">
        <v>0.89310161024332002</v>
      </c>
    </row>
    <row r="218" spans="1:3" x14ac:dyDescent="0.2">
      <c r="A218" s="1" t="s">
        <v>3</v>
      </c>
      <c r="B218" s="1" t="s">
        <v>178</v>
      </c>
      <c r="C218" s="1">
        <v>0.90666583180427496</v>
      </c>
    </row>
    <row r="219" spans="1:3" x14ac:dyDescent="0.2">
      <c r="A219" s="1" t="s">
        <v>3</v>
      </c>
      <c r="B219" s="1" t="s">
        <v>52</v>
      </c>
      <c r="C219" s="1">
        <v>0.98005600087344602</v>
      </c>
    </row>
    <row r="220" spans="1:3" x14ac:dyDescent="0.2">
      <c r="A220" s="1" t="s">
        <v>3</v>
      </c>
      <c r="B220" s="1" t="s">
        <v>144</v>
      </c>
      <c r="C220" s="1">
        <v>0.88500714302062899</v>
      </c>
    </row>
    <row r="221" spans="1:3" x14ac:dyDescent="0.2">
      <c r="A221" s="1" t="s">
        <v>3</v>
      </c>
      <c r="B221" s="1" t="s">
        <v>179</v>
      </c>
      <c r="C221" s="1">
        <v>0.99229264214630097</v>
      </c>
    </row>
    <row r="222" spans="1:3" x14ac:dyDescent="0.2">
      <c r="A222" s="1" t="s">
        <v>3</v>
      </c>
      <c r="B222" s="1" t="s">
        <v>180</v>
      </c>
    </row>
    <row r="223" spans="1:3" x14ac:dyDescent="0.2">
      <c r="A223" s="1" t="s">
        <v>3</v>
      </c>
      <c r="B223" s="1" t="s">
        <v>70</v>
      </c>
      <c r="C223" s="1">
        <v>0.98330421000719004</v>
      </c>
    </row>
    <row r="224" spans="1:3" x14ac:dyDescent="0.2">
      <c r="A224" s="1" t="s">
        <v>3</v>
      </c>
      <c r="B224" s="1" t="s">
        <v>181</v>
      </c>
      <c r="C224" s="1">
        <v>0.985206135548651</v>
      </c>
    </row>
    <row r="225" spans="1:3" x14ac:dyDescent="0.2">
      <c r="A225" s="1" t="s">
        <v>3</v>
      </c>
      <c r="B225" s="1" t="s">
        <v>182</v>
      </c>
      <c r="C225" s="1">
        <v>0.841217160224914</v>
      </c>
    </row>
    <row r="226" spans="1:3" x14ac:dyDescent="0.2">
      <c r="A226" s="1" t="s">
        <v>3</v>
      </c>
      <c r="B226" s="1" t="s">
        <v>153</v>
      </c>
      <c r="C226" s="1">
        <v>0.86601505369475096</v>
      </c>
    </row>
    <row r="227" spans="1:3" x14ac:dyDescent="0.2">
      <c r="A227" s="1" t="s">
        <v>3</v>
      </c>
      <c r="B227" s="1" t="s">
        <v>55</v>
      </c>
    </row>
    <row r="228" spans="1:3" x14ac:dyDescent="0.2">
      <c r="A228" s="1" t="s">
        <v>3</v>
      </c>
      <c r="B228" s="1" t="s">
        <v>56</v>
      </c>
      <c r="C228" s="1">
        <v>1.0494199767708701</v>
      </c>
    </row>
    <row r="229" spans="1:3" x14ac:dyDescent="0.2">
      <c r="A229" s="1" t="s">
        <v>3</v>
      </c>
      <c r="B229" s="1" t="s">
        <v>183</v>
      </c>
    </row>
    <row r="230" spans="1:3" x14ac:dyDescent="0.2">
      <c r="A230" s="1" t="s">
        <v>3</v>
      </c>
      <c r="B230" s="1" t="s">
        <v>26</v>
      </c>
      <c r="C230" s="1">
        <v>1.0843422710895501</v>
      </c>
    </row>
    <row r="231" spans="1:3" x14ac:dyDescent="0.2">
      <c r="A231" s="1" t="s">
        <v>3</v>
      </c>
      <c r="B231" s="1" t="s">
        <v>184</v>
      </c>
      <c r="C231" s="1">
        <v>1.02922779929286</v>
      </c>
    </row>
    <row r="232" spans="1:3" x14ac:dyDescent="0.2">
      <c r="A232" s="1" t="s">
        <v>3</v>
      </c>
      <c r="B232" s="1" t="s">
        <v>185</v>
      </c>
      <c r="C232" s="1">
        <v>1.02336794137954</v>
      </c>
    </row>
    <row r="233" spans="1:3" x14ac:dyDescent="0.2">
      <c r="A233" s="1" t="s">
        <v>3</v>
      </c>
      <c r="B233" s="1" t="s">
        <v>186</v>
      </c>
      <c r="C233" s="1">
        <v>0.99519292311742902</v>
      </c>
    </row>
    <row r="234" spans="1:3" x14ac:dyDescent="0.2">
      <c r="A234" s="1" t="s">
        <v>3</v>
      </c>
      <c r="B234" s="1" t="s">
        <v>65</v>
      </c>
      <c r="C234" s="1">
        <v>1.02541613020002</v>
      </c>
    </row>
    <row r="235" spans="1:3" x14ac:dyDescent="0.2">
      <c r="A235" s="1" t="s">
        <v>3</v>
      </c>
      <c r="B235" s="1" t="s">
        <v>14</v>
      </c>
      <c r="C235" s="1">
        <v>0.97034233994781904</v>
      </c>
    </row>
    <row r="236" spans="1:3" x14ac:dyDescent="0.2">
      <c r="A236" s="1" t="s">
        <v>3</v>
      </c>
      <c r="B236" s="1" t="s">
        <v>187</v>
      </c>
      <c r="C236" s="1">
        <v>0.91975163668394</v>
      </c>
    </row>
    <row r="237" spans="1:3" x14ac:dyDescent="0.2">
      <c r="A237" s="1" t="s">
        <v>3</v>
      </c>
      <c r="B237" s="1" t="s">
        <v>188</v>
      </c>
    </row>
    <row r="238" spans="1:3" x14ac:dyDescent="0.2">
      <c r="A238" s="1" t="s">
        <v>3</v>
      </c>
      <c r="B238" s="1" t="s">
        <v>189</v>
      </c>
      <c r="C238" s="1">
        <v>0.924807488918304</v>
      </c>
    </row>
    <row r="239" spans="1:3" x14ac:dyDescent="0.2">
      <c r="A239" s="1" t="s">
        <v>3</v>
      </c>
      <c r="B239" s="1" t="s">
        <v>47</v>
      </c>
      <c r="C239" s="1">
        <v>0.88245043903589204</v>
      </c>
    </row>
    <row r="240" spans="1:3" x14ac:dyDescent="0.2">
      <c r="A240" s="1" t="s">
        <v>3</v>
      </c>
      <c r="B240" s="1" t="s">
        <v>190</v>
      </c>
      <c r="C240" s="1">
        <v>0.86860074102878504</v>
      </c>
    </row>
    <row r="241" spans="1:3" x14ac:dyDescent="0.2">
      <c r="A241" s="1" t="s">
        <v>3</v>
      </c>
      <c r="B241" s="1" t="s">
        <v>191</v>
      </c>
      <c r="C241" s="1">
        <v>0.98661939427256495</v>
      </c>
    </row>
    <row r="242" spans="1:3" x14ac:dyDescent="0.2">
      <c r="A242" s="1" t="s">
        <v>3</v>
      </c>
      <c r="B242" s="1" t="s">
        <v>159</v>
      </c>
      <c r="C242" s="1">
        <v>0.98588497284799803</v>
      </c>
    </row>
    <row r="243" spans="1:3" x14ac:dyDescent="0.2">
      <c r="A243" s="1" t="s">
        <v>3</v>
      </c>
      <c r="B243" s="1" t="s">
        <v>192</v>
      </c>
    </row>
    <row r="244" spans="1:3" x14ac:dyDescent="0.2">
      <c r="A244" s="1" t="s">
        <v>3</v>
      </c>
      <c r="B244" s="1" t="s">
        <v>193</v>
      </c>
    </row>
    <row r="245" spans="1:3" x14ac:dyDescent="0.2">
      <c r="A245" s="1" t="s">
        <v>3</v>
      </c>
      <c r="B245" s="1" t="s">
        <v>194</v>
      </c>
    </row>
    <row r="246" spans="1:3" x14ac:dyDescent="0.2">
      <c r="A246" s="1" t="s">
        <v>3</v>
      </c>
      <c r="B246" s="1" t="s">
        <v>195</v>
      </c>
      <c r="C246" s="1">
        <v>1.04393657296895</v>
      </c>
    </row>
    <row r="247" spans="1:3" x14ac:dyDescent="0.2">
      <c r="A247" s="1" t="s">
        <v>3</v>
      </c>
      <c r="B247" s="1" t="s">
        <v>196</v>
      </c>
      <c r="C247" s="1">
        <v>0.95134289935231198</v>
      </c>
    </row>
    <row r="248" spans="1:3" x14ac:dyDescent="0.2">
      <c r="A248" s="1" t="s">
        <v>3</v>
      </c>
      <c r="B248" s="1" t="s">
        <v>197</v>
      </c>
      <c r="C248" s="1">
        <v>1.05624422803521</v>
      </c>
    </row>
    <row r="249" spans="1:3" x14ac:dyDescent="0.2">
      <c r="A249" s="1" t="s">
        <v>3</v>
      </c>
      <c r="B249" s="1" t="s">
        <v>198</v>
      </c>
      <c r="C249" s="1">
        <v>0.93611591309308995</v>
      </c>
    </row>
    <row r="250" spans="1:3" x14ac:dyDescent="0.2">
      <c r="A250" s="1" t="s">
        <v>3</v>
      </c>
      <c r="B250" s="1" t="s">
        <v>199</v>
      </c>
      <c r="C250" s="1">
        <v>0.93336496502161004</v>
      </c>
    </row>
    <row r="251" spans="1:3" x14ac:dyDescent="0.2">
      <c r="A251" s="1" t="s">
        <v>3</v>
      </c>
      <c r="B251" s="1" t="s">
        <v>200</v>
      </c>
    </row>
    <row r="252" spans="1:3" x14ac:dyDescent="0.2">
      <c r="A252" s="1" t="s">
        <v>3</v>
      </c>
      <c r="B252" s="1" t="s">
        <v>201</v>
      </c>
      <c r="C252" s="1">
        <v>1.10667651891708</v>
      </c>
    </row>
    <row r="253" spans="1:3" x14ac:dyDescent="0.2">
      <c r="A253" s="1" t="s">
        <v>3</v>
      </c>
      <c r="B253" s="1" t="s">
        <v>202</v>
      </c>
      <c r="C253" s="1">
        <v>0.97949976846575704</v>
      </c>
    </row>
    <row r="254" spans="1:3" x14ac:dyDescent="0.2">
      <c r="A254" s="1" t="s">
        <v>3</v>
      </c>
      <c r="B254" s="1" t="s">
        <v>57</v>
      </c>
      <c r="C254" s="1">
        <v>0.96709032729267996</v>
      </c>
    </row>
    <row r="255" spans="1:3" x14ac:dyDescent="0.2">
      <c r="A255" s="1" t="s">
        <v>3</v>
      </c>
      <c r="B255" s="1" t="s">
        <v>203</v>
      </c>
    </row>
    <row r="256" spans="1:3" x14ac:dyDescent="0.2">
      <c r="A256" s="1" t="s">
        <v>3</v>
      </c>
      <c r="B256" s="1" t="s">
        <v>204</v>
      </c>
      <c r="C256" s="1">
        <v>0.92341220752733399</v>
      </c>
    </row>
    <row r="257" spans="1:3" x14ac:dyDescent="0.2">
      <c r="A257" s="1" t="s">
        <v>3</v>
      </c>
      <c r="B257" s="1" t="s">
        <v>205</v>
      </c>
    </row>
    <row r="258" spans="1:3" x14ac:dyDescent="0.2">
      <c r="A258" s="1" t="s">
        <v>3</v>
      </c>
      <c r="B258" s="1" t="s">
        <v>206</v>
      </c>
    </row>
    <row r="259" spans="1:3" x14ac:dyDescent="0.2">
      <c r="A259" s="1" t="s">
        <v>3</v>
      </c>
      <c r="B259" s="1" t="s">
        <v>207</v>
      </c>
    </row>
    <row r="260" spans="1:3" x14ac:dyDescent="0.2">
      <c r="A260" s="1" t="s">
        <v>3</v>
      </c>
      <c r="B260" s="1" t="s">
        <v>58</v>
      </c>
      <c r="C260" s="1">
        <v>1.0462037511169899</v>
      </c>
    </row>
    <row r="261" spans="1:3" x14ac:dyDescent="0.2">
      <c r="A261" s="1" t="s">
        <v>3</v>
      </c>
      <c r="B261" s="1" t="s">
        <v>208</v>
      </c>
      <c r="C261" s="1">
        <v>1.0542213432490799</v>
      </c>
    </row>
    <row r="262" spans="1:3" x14ac:dyDescent="0.2">
      <c r="A262" s="1" t="s">
        <v>3</v>
      </c>
      <c r="B262" s="1" t="s">
        <v>209</v>
      </c>
      <c r="C262" s="1">
        <v>0.977805951610207</v>
      </c>
    </row>
    <row r="263" spans="1:3" x14ac:dyDescent="0.2">
      <c r="A263" s="1" t="s">
        <v>3</v>
      </c>
      <c r="B263" s="1" t="s">
        <v>210</v>
      </c>
      <c r="C263" s="1">
        <v>1.01908499408194</v>
      </c>
    </row>
    <row r="264" spans="1:3" x14ac:dyDescent="0.2">
      <c r="A264" s="1" t="s">
        <v>3</v>
      </c>
      <c r="B264" s="1" t="s">
        <v>25</v>
      </c>
      <c r="C264" s="1">
        <v>0.89584059268236105</v>
      </c>
    </row>
    <row r="265" spans="1:3" x14ac:dyDescent="0.2">
      <c r="A265" s="1" t="s">
        <v>3</v>
      </c>
      <c r="B265" s="1" t="s">
        <v>211</v>
      </c>
      <c r="C265" s="1">
        <v>0.94025213643908501</v>
      </c>
    </row>
    <row r="266" spans="1:3" x14ac:dyDescent="0.2">
      <c r="A266" s="1" t="s">
        <v>212</v>
      </c>
      <c r="B266" s="1" t="s">
        <v>213</v>
      </c>
      <c r="C266" s="1">
        <v>1.0087587865894501</v>
      </c>
    </row>
    <row r="267" spans="1:3" x14ac:dyDescent="0.2">
      <c r="A267" s="1" t="s">
        <v>212</v>
      </c>
      <c r="B267" s="1" t="s">
        <v>63</v>
      </c>
      <c r="C267" s="1">
        <v>0.92095094174146597</v>
      </c>
    </row>
    <row r="268" spans="1:3" x14ac:dyDescent="0.2">
      <c r="A268" s="1" t="s">
        <v>212</v>
      </c>
      <c r="B268" s="1" t="s">
        <v>60</v>
      </c>
      <c r="C268" s="1">
        <v>0.90716882795095399</v>
      </c>
    </row>
    <row r="269" spans="1:3" x14ac:dyDescent="0.2">
      <c r="A269" s="1" t="s">
        <v>212</v>
      </c>
      <c r="B269" s="1" t="s">
        <v>214</v>
      </c>
      <c r="C269" s="1">
        <v>0.75228418409824305</v>
      </c>
    </row>
    <row r="270" spans="1:3" x14ac:dyDescent="0.2">
      <c r="A270" s="1" t="s">
        <v>212</v>
      </c>
      <c r="B270" s="1" t="s">
        <v>215</v>
      </c>
      <c r="C270" s="1">
        <v>0.82862316071987097</v>
      </c>
    </row>
    <row r="271" spans="1:3" x14ac:dyDescent="0.2">
      <c r="A271" s="1" t="s">
        <v>212</v>
      </c>
      <c r="B271" s="1" t="s">
        <v>216</v>
      </c>
      <c r="C271" s="1">
        <v>0.85963264107704096</v>
      </c>
    </row>
    <row r="272" spans="1:3" x14ac:dyDescent="0.2">
      <c r="A272" s="1" t="s">
        <v>212</v>
      </c>
      <c r="B272" s="1" t="s">
        <v>217</v>
      </c>
      <c r="C272" s="1">
        <v>0.86764158308506001</v>
      </c>
    </row>
    <row r="273" spans="1:3" x14ac:dyDescent="0.2">
      <c r="A273" s="1" t="s">
        <v>212</v>
      </c>
      <c r="B273" s="1" t="s">
        <v>61</v>
      </c>
      <c r="C273" s="1">
        <v>0.88200522533526204</v>
      </c>
    </row>
    <row r="274" spans="1:3" x14ac:dyDescent="0.2">
      <c r="A274" s="1" t="s">
        <v>212</v>
      </c>
      <c r="B274" s="1" t="s">
        <v>218</v>
      </c>
      <c r="C274" s="1">
        <v>0.77981325984001104</v>
      </c>
    </row>
    <row r="275" spans="1:3" x14ac:dyDescent="0.2">
      <c r="A275" s="1" t="s">
        <v>212</v>
      </c>
      <c r="B275" s="1" t="s">
        <v>219</v>
      </c>
      <c r="C275" s="1">
        <v>0.745483517646789</v>
      </c>
    </row>
    <row r="276" spans="1:3" x14ac:dyDescent="0.2">
      <c r="A276" s="1" t="s">
        <v>212</v>
      </c>
      <c r="B276" s="1" t="s">
        <v>18</v>
      </c>
      <c r="C276" s="1">
        <v>0.81935417652130105</v>
      </c>
    </row>
    <row r="277" spans="1:3" x14ac:dyDescent="0.2">
      <c r="A277" s="1" t="s">
        <v>212</v>
      </c>
      <c r="B277" s="1" t="s">
        <v>43</v>
      </c>
      <c r="C277" s="1">
        <v>0.99645946244709105</v>
      </c>
    </row>
    <row r="278" spans="1:3" x14ac:dyDescent="0.2">
      <c r="A278" s="1" t="s">
        <v>212</v>
      </c>
      <c r="B278" s="1" t="s">
        <v>93</v>
      </c>
      <c r="C278" s="1">
        <v>0.80292363464832295</v>
      </c>
    </row>
    <row r="279" spans="1:3" x14ac:dyDescent="0.2">
      <c r="A279" s="1" t="s">
        <v>212</v>
      </c>
      <c r="B279" s="1" t="s">
        <v>75</v>
      </c>
      <c r="C279" s="1">
        <v>0.725406974554061</v>
      </c>
    </row>
    <row r="280" spans="1:3" x14ac:dyDescent="0.2">
      <c r="A280" s="1" t="s">
        <v>212</v>
      </c>
      <c r="B280" s="1" t="s">
        <v>52</v>
      </c>
      <c r="C280" s="1">
        <v>0.85000225901603699</v>
      </c>
    </row>
    <row r="281" spans="1:3" x14ac:dyDescent="0.2">
      <c r="A281" s="1" t="s">
        <v>212</v>
      </c>
      <c r="B281" s="1" t="s">
        <v>148</v>
      </c>
      <c r="C281" s="1">
        <v>0.76101477444171906</v>
      </c>
    </row>
    <row r="282" spans="1:3" x14ac:dyDescent="0.2">
      <c r="A282" s="1" t="s">
        <v>220</v>
      </c>
      <c r="B282" s="1" t="s">
        <v>75</v>
      </c>
      <c r="C282" s="1">
        <v>0.80892223119735696</v>
      </c>
    </row>
    <row r="283" spans="1:3" x14ac:dyDescent="0.2">
      <c r="A283" s="1" t="s">
        <v>7</v>
      </c>
      <c r="B283" s="1" t="s">
        <v>221</v>
      </c>
      <c r="C283" s="1">
        <v>1.11614356935024</v>
      </c>
    </row>
    <row r="284" spans="1:3" x14ac:dyDescent="0.2">
      <c r="A284" s="1" t="s">
        <v>7</v>
      </c>
      <c r="B284" s="1" t="s">
        <v>75</v>
      </c>
      <c r="C284" s="1">
        <v>0.95158951729536001</v>
      </c>
    </row>
    <row r="285" spans="1:3" x14ac:dyDescent="0.2">
      <c r="A285" s="1" t="s">
        <v>7</v>
      </c>
      <c r="B285" s="1" t="s">
        <v>148</v>
      </c>
      <c r="C285" s="1">
        <v>0.96266590431332499</v>
      </c>
    </row>
    <row r="286" spans="1:3" x14ac:dyDescent="0.2">
      <c r="A286" s="1" t="s">
        <v>7</v>
      </c>
      <c r="B286" s="1" t="s">
        <v>222</v>
      </c>
      <c r="C286" s="1">
        <v>1.09700361639261</v>
      </c>
    </row>
    <row r="287" spans="1:3" x14ac:dyDescent="0.2">
      <c r="A287" s="1" t="s">
        <v>7</v>
      </c>
      <c r="B287" s="1" t="s">
        <v>223</v>
      </c>
      <c r="C287" s="1">
        <v>1.1504663079977</v>
      </c>
    </row>
    <row r="288" spans="1:3" x14ac:dyDescent="0.2">
      <c r="A288" s="1" t="s">
        <v>7</v>
      </c>
      <c r="B288" s="1" t="s">
        <v>40</v>
      </c>
      <c r="C288" s="1">
        <v>1.0815652906894599</v>
      </c>
    </row>
    <row r="289" spans="1:3" x14ac:dyDescent="0.2">
      <c r="A289" s="1" t="s">
        <v>7</v>
      </c>
      <c r="B289" s="1" t="s">
        <v>5</v>
      </c>
      <c r="C289" s="1">
        <v>1.0011709626996801</v>
      </c>
    </row>
    <row r="290" spans="1:3" x14ac:dyDescent="0.2">
      <c r="A290" s="1" t="s">
        <v>7</v>
      </c>
      <c r="B290" s="1" t="s">
        <v>143</v>
      </c>
      <c r="C290" s="1">
        <v>1.0879502445459299</v>
      </c>
    </row>
    <row r="291" spans="1:3" x14ac:dyDescent="0.2">
      <c r="A291" s="1" t="s">
        <v>7</v>
      </c>
      <c r="B291" s="1" t="s">
        <v>63</v>
      </c>
      <c r="C291" s="1">
        <v>1.0607829540967899</v>
      </c>
    </row>
    <row r="292" spans="1:3" x14ac:dyDescent="0.2">
      <c r="A292" s="1" t="s">
        <v>7</v>
      </c>
      <c r="B292" s="1" t="s">
        <v>224</v>
      </c>
      <c r="C292" s="1">
        <v>1.0358206629753099</v>
      </c>
    </row>
    <row r="293" spans="1:3" x14ac:dyDescent="0.2">
      <c r="A293" s="1" t="s">
        <v>7</v>
      </c>
      <c r="B293" s="1" t="s">
        <v>77</v>
      </c>
      <c r="C293" s="1">
        <v>0.95419227704405696</v>
      </c>
    </row>
    <row r="294" spans="1:3" x14ac:dyDescent="0.2">
      <c r="A294" s="1" t="s">
        <v>7</v>
      </c>
      <c r="B294" s="1" t="s">
        <v>61</v>
      </c>
      <c r="C294" s="1">
        <v>1.1104079469912</v>
      </c>
    </row>
    <row r="295" spans="1:3" x14ac:dyDescent="0.2">
      <c r="A295" s="1" t="s">
        <v>7</v>
      </c>
      <c r="B295" s="1" t="s">
        <v>225</v>
      </c>
      <c r="C295" s="1">
        <v>1.04492306709289</v>
      </c>
    </row>
    <row r="296" spans="1:3" x14ac:dyDescent="0.2">
      <c r="A296" s="1" t="s">
        <v>7</v>
      </c>
      <c r="B296" s="1" t="s">
        <v>43</v>
      </c>
      <c r="C296" s="1">
        <v>1.1351591050624801</v>
      </c>
    </row>
    <row r="297" spans="1:3" x14ac:dyDescent="0.2">
      <c r="A297" s="1" t="s">
        <v>7</v>
      </c>
      <c r="B297" s="1" t="s">
        <v>226</v>
      </c>
      <c r="C297" s="1">
        <v>0.96943559125065804</v>
      </c>
    </row>
    <row r="298" spans="1:3" x14ac:dyDescent="0.2">
      <c r="A298" s="1" t="s">
        <v>227</v>
      </c>
      <c r="B298" s="1" t="s">
        <v>228</v>
      </c>
      <c r="C298" s="1">
        <v>1.0421397387981399</v>
      </c>
    </row>
    <row r="299" spans="1:3" x14ac:dyDescent="0.2">
      <c r="A299" s="1" t="s">
        <v>227</v>
      </c>
      <c r="B299" s="1" t="s">
        <v>229</v>
      </c>
      <c r="C299" s="1">
        <v>1.04744888842105</v>
      </c>
    </row>
    <row r="300" spans="1:3" x14ac:dyDescent="0.2">
      <c r="A300" s="1" t="s">
        <v>227</v>
      </c>
      <c r="B300" s="1" t="s">
        <v>230</v>
      </c>
      <c r="C300" s="1">
        <v>0.92598154740569805</v>
      </c>
    </row>
    <row r="301" spans="1:3" x14ac:dyDescent="0.2">
      <c r="A301" s="1" t="s">
        <v>227</v>
      </c>
      <c r="B301" s="1" t="s">
        <v>231</v>
      </c>
      <c r="C301" s="1">
        <v>0.99154187925159898</v>
      </c>
    </row>
    <row r="302" spans="1:3" x14ac:dyDescent="0.2">
      <c r="A302" s="1" t="s">
        <v>227</v>
      </c>
      <c r="B302" s="1" t="s">
        <v>148</v>
      </c>
      <c r="C302" s="1">
        <v>0.86940607428550698</v>
      </c>
    </row>
    <row r="303" spans="1:3" x14ac:dyDescent="0.2">
      <c r="A303" s="1" t="s">
        <v>227</v>
      </c>
      <c r="B303" s="1" t="s">
        <v>67</v>
      </c>
      <c r="C303" s="1">
        <v>0.96274410560727097</v>
      </c>
    </row>
    <row r="304" spans="1:3" x14ac:dyDescent="0.2">
      <c r="A304" s="1" t="s">
        <v>227</v>
      </c>
      <c r="B304" s="1" t="s">
        <v>150</v>
      </c>
      <c r="C304" s="1">
        <v>1.0056427409872399</v>
      </c>
    </row>
    <row r="305" spans="1:3" x14ac:dyDescent="0.2">
      <c r="A305" s="1" t="s">
        <v>227</v>
      </c>
      <c r="B305" s="1" t="s">
        <v>145</v>
      </c>
      <c r="C305" s="1">
        <v>0.92109790444373996</v>
      </c>
    </row>
    <row r="306" spans="1:3" x14ac:dyDescent="0.2">
      <c r="A306" s="1" t="s">
        <v>227</v>
      </c>
      <c r="B306" s="1" t="s">
        <v>232</v>
      </c>
    </row>
    <row r="307" spans="1:3" x14ac:dyDescent="0.2">
      <c r="A307" s="1" t="s">
        <v>227</v>
      </c>
      <c r="B307" s="1" t="s">
        <v>233</v>
      </c>
      <c r="C307" s="1">
        <v>0.8689826130867</v>
      </c>
    </row>
    <row r="308" spans="1:3" x14ac:dyDescent="0.2">
      <c r="A308" s="1" t="s">
        <v>227</v>
      </c>
      <c r="B308" s="1" t="s">
        <v>60</v>
      </c>
      <c r="C308" s="1">
        <v>0.88689471781253804</v>
      </c>
    </row>
    <row r="309" spans="1:3" x14ac:dyDescent="0.2">
      <c r="A309" s="1" t="s">
        <v>227</v>
      </c>
      <c r="B309" s="1" t="s">
        <v>234</v>
      </c>
    </row>
    <row r="310" spans="1:3" x14ac:dyDescent="0.2">
      <c r="A310" s="1" t="s">
        <v>227</v>
      </c>
      <c r="B310" s="1" t="s">
        <v>235</v>
      </c>
      <c r="C310" s="1">
        <v>1.1150491014122901</v>
      </c>
    </row>
    <row r="311" spans="1:3" x14ac:dyDescent="0.2">
      <c r="A311" s="1" t="s">
        <v>227</v>
      </c>
      <c r="B311" s="1" t="s">
        <v>224</v>
      </c>
      <c r="C311" s="1">
        <v>0.96311132982373204</v>
      </c>
    </row>
    <row r="312" spans="1:3" x14ac:dyDescent="0.2">
      <c r="A312" s="1" t="s">
        <v>227</v>
      </c>
      <c r="B312" s="1" t="s">
        <v>236</v>
      </c>
      <c r="C312" s="1">
        <v>1.0698070973157801</v>
      </c>
    </row>
    <row r="313" spans="1:3" x14ac:dyDescent="0.2">
      <c r="A313" s="1" t="s">
        <v>237</v>
      </c>
      <c r="B313" s="1" t="s">
        <v>235</v>
      </c>
      <c r="C313" s="1">
        <v>1.0671994015089701</v>
      </c>
    </row>
    <row r="314" spans="1:3" x14ac:dyDescent="0.2">
      <c r="A314" s="1" t="s">
        <v>237</v>
      </c>
      <c r="B314" s="1" t="s">
        <v>53</v>
      </c>
      <c r="C314" s="1">
        <v>0.993864914213755</v>
      </c>
    </row>
    <row r="315" spans="1:3" x14ac:dyDescent="0.2">
      <c r="A315" s="1" t="s">
        <v>237</v>
      </c>
      <c r="B315" s="1" t="s">
        <v>40</v>
      </c>
      <c r="C315" s="1">
        <v>1.1097440653051001</v>
      </c>
    </row>
    <row r="316" spans="1:3" x14ac:dyDescent="0.2">
      <c r="A316" s="1" t="s">
        <v>237</v>
      </c>
      <c r="B316" s="1" t="s">
        <v>238</v>
      </c>
      <c r="C316" s="1">
        <v>1.0603277547572401</v>
      </c>
    </row>
    <row r="317" spans="1:3" x14ac:dyDescent="0.2">
      <c r="A317" s="1" t="s">
        <v>237</v>
      </c>
      <c r="B317" s="1" t="s">
        <v>10</v>
      </c>
      <c r="C317" s="1">
        <v>0.94632720816182503</v>
      </c>
    </row>
    <row r="318" spans="1:3" x14ac:dyDescent="0.2">
      <c r="A318" s="1" t="s">
        <v>237</v>
      </c>
      <c r="B318" s="1" t="s">
        <v>239</v>
      </c>
      <c r="C318" s="1">
        <v>1.0310643804569399</v>
      </c>
    </row>
    <row r="319" spans="1:3" x14ac:dyDescent="0.2">
      <c r="A319" s="1" t="s">
        <v>237</v>
      </c>
      <c r="B319" s="1" t="s">
        <v>43</v>
      </c>
      <c r="C319" s="1">
        <v>1.1540274671250801</v>
      </c>
    </row>
    <row r="320" spans="1:3" x14ac:dyDescent="0.2">
      <c r="A320" s="1" t="s">
        <v>237</v>
      </c>
      <c r="B320" s="1" t="s">
        <v>215</v>
      </c>
      <c r="C320" s="1">
        <v>1.0681290335551099</v>
      </c>
    </row>
    <row r="321" spans="1:3" x14ac:dyDescent="0.2">
      <c r="A321" s="1" t="s">
        <v>237</v>
      </c>
      <c r="B321" s="1" t="s">
        <v>144</v>
      </c>
      <c r="C321" s="1">
        <v>1.0285526159871501</v>
      </c>
    </row>
    <row r="322" spans="1:3" x14ac:dyDescent="0.2">
      <c r="A322" s="1" t="s">
        <v>237</v>
      </c>
      <c r="B322" s="1" t="s">
        <v>240</v>
      </c>
      <c r="C322" s="1">
        <v>1.0070946646651699</v>
      </c>
    </row>
    <row r="323" spans="1:3" x14ac:dyDescent="0.2">
      <c r="A323" s="1" t="s">
        <v>237</v>
      </c>
      <c r="B323" s="1" t="s">
        <v>18</v>
      </c>
      <c r="C323" s="1">
        <v>1.0413985103803101</v>
      </c>
    </row>
    <row r="324" spans="1:3" x14ac:dyDescent="0.2">
      <c r="A324" s="1" t="s">
        <v>237</v>
      </c>
      <c r="B324" s="1" t="s">
        <v>241</v>
      </c>
      <c r="C324" s="1">
        <v>1.0727573181685</v>
      </c>
    </row>
    <row r="325" spans="1:3" x14ac:dyDescent="0.2">
      <c r="A325" s="1" t="s">
        <v>237</v>
      </c>
      <c r="B325" s="1" t="s">
        <v>242</v>
      </c>
      <c r="C325" s="1">
        <v>1.0686681261205699</v>
      </c>
    </row>
    <row r="326" spans="1:3" x14ac:dyDescent="0.2">
      <c r="A326" s="1" t="s">
        <v>237</v>
      </c>
      <c r="B326" s="1" t="s">
        <v>77</v>
      </c>
      <c r="C326" s="1">
        <v>0.97171550387906802</v>
      </c>
    </row>
    <row r="327" spans="1:3" x14ac:dyDescent="0.2">
      <c r="A327" s="1" t="s">
        <v>237</v>
      </c>
      <c r="B327" s="1" t="s">
        <v>75</v>
      </c>
      <c r="C327" s="1">
        <v>0.99878104403424905</v>
      </c>
    </row>
    <row r="328" spans="1:3" x14ac:dyDescent="0.2">
      <c r="A328" s="1" t="s">
        <v>237</v>
      </c>
      <c r="B328" s="1" t="s">
        <v>4</v>
      </c>
      <c r="C328" s="1">
        <v>1.1527333811391201</v>
      </c>
    </row>
    <row r="329" spans="1:3" x14ac:dyDescent="0.2">
      <c r="A329" s="1" t="s">
        <v>237</v>
      </c>
      <c r="B329" s="1" t="s">
        <v>143</v>
      </c>
      <c r="C329" s="1">
        <v>1.0862568505793899</v>
      </c>
    </row>
    <row r="330" spans="1:3" x14ac:dyDescent="0.2">
      <c r="A330" s="1" t="s">
        <v>237</v>
      </c>
      <c r="B330" s="1" t="s">
        <v>63</v>
      </c>
      <c r="C330" s="1">
        <v>1.07998843293032</v>
      </c>
    </row>
    <row r="331" spans="1:3" x14ac:dyDescent="0.2">
      <c r="A331" s="1" t="s">
        <v>237</v>
      </c>
      <c r="B331" s="1" t="s">
        <v>243</v>
      </c>
      <c r="C331" s="1">
        <v>1.2214408900309599</v>
      </c>
    </row>
    <row r="332" spans="1:3" x14ac:dyDescent="0.2">
      <c r="A332" s="1" t="s">
        <v>237</v>
      </c>
      <c r="B332" s="1" t="s">
        <v>191</v>
      </c>
      <c r="C332" s="1">
        <v>1.1407270854939999</v>
      </c>
    </row>
    <row r="333" spans="1:3" x14ac:dyDescent="0.2">
      <c r="A333" s="1" t="s">
        <v>237</v>
      </c>
      <c r="B333" s="1" t="s">
        <v>244</v>
      </c>
      <c r="C333" s="1">
        <v>0.914195538679621</v>
      </c>
    </row>
    <row r="334" spans="1:3" x14ac:dyDescent="0.2">
      <c r="A334" s="1" t="s">
        <v>237</v>
      </c>
      <c r="B334" s="1" t="s">
        <v>52</v>
      </c>
      <c r="C334" s="1">
        <v>0.981146289839677</v>
      </c>
    </row>
    <row r="335" spans="1:3" x14ac:dyDescent="0.2">
      <c r="A335" s="1" t="s">
        <v>237</v>
      </c>
      <c r="B335" s="1" t="s">
        <v>42</v>
      </c>
      <c r="C335" s="1">
        <v>0.95171063387164001</v>
      </c>
    </row>
    <row r="336" spans="1:3" x14ac:dyDescent="0.2">
      <c r="A336" s="1" t="s">
        <v>237</v>
      </c>
      <c r="B336" s="1" t="s">
        <v>245</v>
      </c>
      <c r="C336" s="1">
        <v>1.00914657242211</v>
      </c>
    </row>
    <row r="337" spans="1:3" x14ac:dyDescent="0.2">
      <c r="A337" s="1" t="s">
        <v>237</v>
      </c>
      <c r="B337" s="1" t="s">
        <v>246</v>
      </c>
      <c r="C337" s="1">
        <v>1.13991377808464</v>
      </c>
    </row>
    <row r="338" spans="1:3" x14ac:dyDescent="0.2">
      <c r="A338" s="1" t="s">
        <v>237</v>
      </c>
      <c r="B338" s="1" t="s">
        <v>247</v>
      </c>
      <c r="C338" s="1">
        <v>1.0875297694521</v>
      </c>
    </row>
    <row r="339" spans="1:3" x14ac:dyDescent="0.2">
      <c r="A339" s="1" t="s">
        <v>237</v>
      </c>
      <c r="B339" s="1" t="s">
        <v>110</v>
      </c>
      <c r="C339" s="1">
        <v>0.93454723939597095</v>
      </c>
    </row>
    <row r="340" spans="1:3" x14ac:dyDescent="0.2">
      <c r="A340" s="1" t="s">
        <v>237</v>
      </c>
      <c r="B340" s="1" t="s">
        <v>248</v>
      </c>
      <c r="C340" s="1">
        <v>0.97437606374914398</v>
      </c>
    </row>
    <row r="341" spans="1:3" x14ac:dyDescent="0.2">
      <c r="A341" s="1" t="s">
        <v>237</v>
      </c>
      <c r="B341" s="1" t="s">
        <v>249</v>
      </c>
      <c r="C341" s="1">
        <v>1.0075220654582699</v>
      </c>
    </row>
    <row r="342" spans="1:3" x14ac:dyDescent="0.2">
      <c r="A342" s="1" t="s">
        <v>237</v>
      </c>
      <c r="B342" s="1" t="s">
        <v>151</v>
      </c>
      <c r="C342" s="1">
        <v>1.0232992784924</v>
      </c>
    </row>
    <row r="343" spans="1:3" x14ac:dyDescent="0.2">
      <c r="A343" s="1" t="s">
        <v>237</v>
      </c>
      <c r="B343" s="1" t="s">
        <v>250</v>
      </c>
      <c r="C343" s="1">
        <v>0.88880852959746104</v>
      </c>
    </row>
    <row r="344" spans="1:3" x14ac:dyDescent="0.2">
      <c r="A344" s="1" t="s">
        <v>237</v>
      </c>
      <c r="B344" s="1" t="s">
        <v>251</v>
      </c>
      <c r="C344" s="1">
        <v>0.94452201024678295</v>
      </c>
    </row>
    <row r="345" spans="1:3" x14ac:dyDescent="0.2">
      <c r="A345" s="1" t="s">
        <v>237</v>
      </c>
      <c r="B345" s="1" t="s">
        <v>252</v>
      </c>
      <c r="C345" s="1">
        <v>0.923903272134874</v>
      </c>
    </row>
    <row r="346" spans="1:3" x14ac:dyDescent="0.2">
      <c r="A346" s="1" t="s">
        <v>237</v>
      </c>
      <c r="B346" s="1" t="s">
        <v>253</v>
      </c>
      <c r="C346" s="1">
        <v>1.04448450688332</v>
      </c>
    </row>
    <row r="347" spans="1:3" x14ac:dyDescent="0.2">
      <c r="A347" s="1" t="s">
        <v>237</v>
      </c>
      <c r="B347" s="1" t="s">
        <v>254</v>
      </c>
      <c r="C347" s="1">
        <v>0.95744791347235803</v>
      </c>
    </row>
    <row r="348" spans="1:3" x14ac:dyDescent="0.2">
      <c r="A348" s="1" t="s">
        <v>237</v>
      </c>
      <c r="B348" s="1" t="s">
        <v>255</v>
      </c>
      <c r="C348" s="1">
        <v>1.0049047765598</v>
      </c>
    </row>
    <row r="349" spans="1:3" x14ac:dyDescent="0.2">
      <c r="A349" s="1" t="s">
        <v>237</v>
      </c>
      <c r="B349" s="1" t="s">
        <v>256</v>
      </c>
      <c r="C349" s="1">
        <v>1.1002225691329199</v>
      </c>
    </row>
    <row r="350" spans="1:3" x14ac:dyDescent="0.2">
      <c r="A350" s="1" t="s">
        <v>237</v>
      </c>
      <c r="B350" s="1" t="s">
        <v>257</v>
      </c>
      <c r="C350" s="1">
        <v>1.0534351418880501</v>
      </c>
    </row>
    <row r="351" spans="1:3" x14ac:dyDescent="0.2">
      <c r="A351" s="1" t="s">
        <v>237</v>
      </c>
      <c r="B351" s="1" t="s">
        <v>231</v>
      </c>
      <c r="C351" s="1">
        <v>1.0759310284472401</v>
      </c>
    </row>
    <row r="352" spans="1:3" x14ac:dyDescent="0.2">
      <c r="A352" s="1" t="s">
        <v>237</v>
      </c>
      <c r="B352" s="1" t="s">
        <v>68</v>
      </c>
      <c r="C352" s="1">
        <v>1.1565191737479299</v>
      </c>
    </row>
    <row r="353" spans="1:3" x14ac:dyDescent="0.2">
      <c r="A353" s="1" t="s">
        <v>258</v>
      </c>
      <c r="B353" s="1" t="s">
        <v>12</v>
      </c>
      <c r="C353" s="1">
        <v>0.99338402366265599</v>
      </c>
    </row>
    <row r="354" spans="1:3" x14ac:dyDescent="0.2">
      <c r="A354" s="1" t="s">
        <v>258</v>
      </c>
      <c r="B354" s="1" t="s">
        <v>73</v>
      </c>
      <c r="C354" s="1">
        <v>1.0549623332917599</v>
      </c>
    </row>
    <row r="355" spans="1:3" x14ac:dyDescent="0.2">
      <c r="A355" s="1" t="s">
        <v>258</v>
      </c>
      <c r="B355" s="1" t="s">
        <v>85</v>
      </c>
      <c r="C355" s="1">
        <v>0.97764427214860905</v>
      </c>
    </row>
    <row r="356" spans="1:3" x14ac:dyDescent="0.2">
      <c r="A356" s="1" t="s">
        <v>258</v>
      </c>
      <c r="B356" s="1" t="s">
        <v>244</v>
      </c>
      <c r="C356" s="1">
        <v>0.90871732681989603</v>
      </c>
    </row>
    <row r="357" spans="1:3" x14ac:dyDescent="0.2">
      <c r="A357" s="1" t="s">
        <v>45</v>
      </c>
      <c r="B357" s="1" t="s">
        <v>259</v>
      </c>
      <c r="C357" s="1">
        <v>0.92329030483961105</v>
      </c>
    </row>
    <row r="358" spans="1:3" x14ac:dyDescent="0.2">
      <c r="A358" s="1" t="s">
        <v>45</v>
      </c>
      <c r="B358" s="1" t="s">
        <v>260</v>
      </c>
      <c r="C358" s="1">
        <v>0.87838597595691603</v>
      </c>
    </row>
    <row r="359" spans="1:3" x14ac:dyDescent="0.2">
      <c r="A359" s="1" t="s">
        <v>45</v>
      </c>
      <c r="B359" s="1" t="s">
        <v>261</v>
      </c>
      <c r="C359" s="1">
        <v>0.794471696019172</v>
      </c>
    </row>
    <row r="360" spans="1:3" x14ac:dyDescent="0.2">
      <c r="A360" s="1" t="s">
        <v>45</v>
      </c>
      <c r="B360" s="1" t="s">
        <v>63</v>
      </c>
      <c r="C360" s="1">
        <v>0.87889131158590295</v>
      </c>
    </row>
    <row r="361" spans="1:3" x14ac:dyDescent="0.2">
      <c r="A361" s="1" t="s">
        <v>45</v>
      </c>
      <c r="B361" s="1" t="s">
        <v>262</v>
      </c>
    </row>
    <row r="362" spans="1:3" x14ac:dyDescent="0.2">
      <c r="A362" s="1" t="s">
        <v>45</v>
      </c>
      <c r="B362" s="1" t="s">
        <v>224</v>
      </c>
      <c r="C362" s="1">
        <v>0.91611487418413096</v>
      </c>
    </row>
    <row r="363" spans="1:3" x14ac:dyDescent="0.2">
      <c r="A363" s="1" t="s">
        <v>45</v>
      </c>
      <c r="B363" s="1" t="s">
        <v>178</v>
      </c>
      <c r="C363" s="1">
        <v>0.92581880837678898</v>
      </c>
    </row>
    <row r="364" spans="1:3" x14ac:dyDescent="0.2">
      <c r="A364" s="1" t="s">
        <v>45</v>
      </c>
      <c r="B364" s="1" t="s">
        <v>235</v>
      </c>
      <c r="C364" s="1">
        <v>0.81600414216518402</v>
      </c>
    </row>
    <row r="365" spans="1:3" x14ac:dyDescent="0.2">
      <c r="A365" s="1" t="s">
        <v>45</v>
      </c>
      <c r="B365" s="1" t="s">
        <v>255</v>
      </c>
      <c r="C365" s="1">
        <v>1.0193291790783401</v>
      </c>
    </row>
    <row r="366" spans="1:3" x14ac:dyDescent="0.2">
      <c r="A366" s="1" t="s">
        <v>45</v>
      </c>
      <c r="B366" s="1" t="s">
        <v>263</v>
      </c>
      <c r="C366" s="1">
        <v>0.78366945683956102</v>
      </c>
    </row>
    <row r="367" spans="1:3" x14ac:dyDescent="0.2">
      <c r="A367" s="1" t="s">
        <v>45</v>
      </c>
      <c r="B367" s="1" t="s">
        <v>264</v>
      </c>
      <c r="C367" s="1">
        <v>0.88007460534572601</v>
      </c>
    </row>
    <row r="368" spans="1:3" x14ac:dyDescent="0.2">
      <c r="A368" s="1" t="s">
        <v>45</v>
      </c>
      <c r="B368" s="1" t="s">
        <v>74</v>
      </c>
      <c r="C368" s="1">
        <v>0.89061173051595599</v>
      </c>
    </row>
    <row r="369" spans="1:3" x14ac:dyDescent="0.2">
      <c r="A369" s="1" t="s">
        <v>45</v>
      </c>
      <c r="B369" s="1" t="s">
        <v>221</v>
      </c>
      <c r="C369" s="1">
        <v>0.82978865504264798</v>
      </c>
    </row>
    <row r="370" spans="1:3" x14ac:dyDescent="0.2">
      <c r="A370" s="1" t="s">
        <v>24</v>
      </c>
      <c r="B370" s="1" t="s">
        <v>191</v>
      </c>
      <c r="C370" s="1">
        <v>1.1027151681441101</v>
      </c>
    </row>
    <row r="371" spans="1:3" x14ac:dyDescent="0.2">
      <c r="A371" s="1" t="s">
        <v>37</v>
      </c>
      <c r="B371" s="1" t="s">
        <v>243</v>
      </c>
      <c r="C371" s="1">
        <v>0.85344448312956001</v>
      </c>
    </row>
    <row r="372" spans="1:3" x14ac:dyDescent="0.2">
      <c r="A372" s="1" t="s">
        <v>265</v>
      </c>
      <c r="B372" s="1" t="s">
        <v>43</v>
      </c>
      <c r="C372" s="1">
        <v>0.94233224266522997</v>
      </c>
    </row>
    <row r="373" spans="1:3" x14ac:dyDescent="0.2">
      <c r="A373" s="1" t="s">
        <v>24</v>
      </c>
      <c r="B373" s="1" t="s">
        <v>189</v>
      </c>
      <c r="C373" s="1">
        <v>1.0097000762077699</v>
      </c>
    </row>
    <row r="374" spans="1:3" x14ac:dyDescent="0.2">
      <c r="A374" s="1" t="s">
        <v>24</v>
      </c>
      <c r="B374" s="1" t="s">
        <v>99</v>
      </c>
    </row>
    <row r="375" spans="1:3" x14ac:dyDescent="0.2">
      <c r="A375" s="1" t="s">
        <v>37</v>
      </c>
      <c r="B375" s="1" t="s">
        <v>52</v>
      </c>
      <c r="C375" s="1">
        <v>0.86450216174125605</v>
      </c>
    </row>
    <row r="376" spans="1:3" x14ac:dyDescent="0.2">
      <c r="A376" s="1" t="s">
        <v>24</v>
      </c>
      <c r="B376" s="1" t="s">
        <v>266</v>
      </c>
      <c r="C376" s="1">
        <v>1.07606607128594</v>
      </c>
    </row>
    <row r="377" spans="1:3" x14ac:dyDescent="0.2">
      <c r="A377" s="1" t="s">
        <v>24</v>
      </c>
      <c r="B377" s="1" t="s">
        <v>267</v>
      </c>
      <c r="C377" s="1">
        <v>1.0922035020663601</v>
      </c>
    </row>
    <row r="378" spans="1:3" x14ac:dyDescent="0.2">
      <c r="A378" s="1" t="s">
        <v>24</v>
      </c>
      <c r="B378" s="1" t="s">
        <v>76</v>
      </c>
      <c r="C378" s="1">
        <v>0.99673993010655104</v>
      </c>
    </row>
    <row r="379" spans="1:3" x14ac:dyDescent="0.2">
      <c r="A379" s="1" t="s">
        <v>37</v>
      </c>
      <c r="B379" s="1" t="s">
        <v>268</v>
      </c>
      <c r="C379" s="1">
        <v>0.993278928101062</v>
      </c>
    </row>
    <row r="380" spans="1:3" x14ac:dyDescent="0.2">
      <c r="A380" s="1" t="s">
        <v>24</v>
      </c>
      <c r="B380" s="1" t="s">
        <v>269</v>
      </c>
      <c r="C380" s="1">
        <v>1.1984897123033</v>
      </c>
    </row>
    <row r="381" spans="1:3" x14ac:dyDescent="0.2">
      <c r="A381" s="1" t="s">
        <v>37</v>
      </c>
      <c r="B381" s="1" t="s">
        <v>72</v>
      </c>
      <c r="C381" s="1">
        <v>0.99073416367173195</v>
      </c>
    </row>
    <row r="382" spans="1:3" x14ac:dyDescent="0.2">
      <c r="A382" s="1" t="s">
        <v>24</v>
      </c>
      <c r="B382" s="1" t="s">
        <v>117</v>
      </c>
      <c r="C382" s="1">
        <v>1.1253914183773499</v>
      </c>
    </row>
    <row r="383" spans="1:3" x14ac:dyDescent="0.2">
      <c r="A383" s="1" t="s">
        <v>24</v>
      </c>
      <c r="B383" s="1" t="s">
        <v>85</v>
      </c>
      <c r="C383" s="1">
        <v>1.01614733796123</v>
      </c>
    </row>
    <row r="384" spans="1:3" x14ac:dyDescent="0.2">
      <c r="A384" s="1" t="s">
        <v>37</v>
      </c>
      <c r="B384" s="1" t="s">
        <v>270</v>
      </c>
      <c r="C384" s="1">
        <v>0.98197836987674203</v>
      </c>
    </row>
    <row r="385" spans="1:3" x14ac:dyDescent="0.2">
      <c r="A385" s="1" t="s">
        <v>24</v>
      </c>
      <c r="B385" s="1" t="s">
        <v>12</v>
      </c>
      <c r="C385" s="1">
        <v>1.0252951718065799</v>
      </c>
    </row>
    <row r="386" spans="1:3" x14ac:dyDescent="0.2">
      <c r="A386" s="1" t="s">
        <v>24</v>
      </c>
      <c r="B386" s="1" t="s">
        <v>209</v>
      </c>
      <c r="C386" s="1">
        <v>1.11524490535053</v>
      </c>
    </row>
    <row r="387" spans="1:3" x14ac:dyDescent="0.2">
      <c r="A387" s="1" t="s">
        <v>24</v>
      </c>
      <c r="B387" s="1" t="s">
        <v>87</v>
      </c>
      <c r="C387" s="1">
        <v>1.13511202052446</v>
      </c>
    </row>
    <row r="388" spans="1:3" x14ac:dyDescent="0.2">
      <c r="A388" s="1" t="s">
        <v>24</v>
      </c>
      <c r="B388" s="1" t="s">
        <v>88</v>
      </c>
      <c r="C388" s="1">
        <v>1.0653624029405</v>
      </c>
    </row>
    <row r="389" spans="1:3" x14ac:dyDescent="0.2">
      <c r="A389" s="1" t="s">
        <v>24</v>
      </c>
      <c r="B389" s="1" t="s">
        <v>244</v>
      </c>
      <c r="C389" s="1">
        <v>0.88956374192085197</v>
      </c>
    </row>
    <row r="390" spans="1:3" x14ac:dyDescent="0.2">
      <c r="A390" s="1" t="s">
        <v>24</v>
      </c>
      <c r="B390" s="1" t="s">
        <v>70</v>
      </c>
      <c r="C390" s="1">
        <v>1.0064282372976501</v>
      </c>
    </row>
    <row r="391" spans="1:3" x14ac:dyDescent="0.2">
      <c r="A391" s="1" t="s">
        <v>24</v>
      </c>
      <c r="B391" s="1" t="s">
        <v>271</v>
      </c>
      <c r="C391" s="1">
        <v>1.0688239931833401</v>
      </c>
    </row>
    <row r="392" spans="1:3" x14ac:dyDescent="0.2">
      <c r="A392" s="1" t="s">
        <v>24</v>
      </c>
      <c r="B392" s="1" t="s">
        <v>198</v>
      </c>
      <c r="C392" s="1">
        <v>0.80196296466154104</v>
      </c>
    </row>
    <row r="393" spans="1:3" x14ac:dyDescent="0.2">
      <c r="A393" s="1" t="s">
        <v>24</v>
      </c>
      <c r="B393" s="1" t="s">
        <v>272</v>
      </c>
      <c r="C393" s="1">
        <v>1.04023557098269</v>
      </c>
    </row>
    <row r="394" spans="1:3" x14ac:dyDescent="0.2">
      <c r="A394" s="1" t="s">
        <v>24</v>
      </c>
      <c r="B394" s="1" t="s">
        <v>273</v>
      </c>
      <c r="C394" s="1">
        <v>1.08000745401245</v>
      </c>
    </row>
    <row r="395" spans="1:3" x14ac:dyDescent="0.2">
      <c r="A395" s="1" t="s">
        <v>24</v>
      </c>
      <c r="B395" s="1" t="s">
        <v>274</v>
      </c>
      <c r="C395" s="1">
        <v>1.04352997814202</v>
      </c>
    </row>
    <row r="396" spans="1:3" x14ac:dyDescent="0.2">
      <c r="A396" s="1" t="s">
        <v>265</v>
      </c>
      <c r="B396" s="1" t="s">
        <v>243</v>
      </c>
      <c r="C396" s="1">
        <v>0.98037328361430198</v>
      </c>
    </row>
    <row r="397" spans="1:3" x14ac:dyDescent="0.2">
      <c r="A397" s="1" t="s">
        <v>265</v>
      </c>
      <c r="B397" s="1" t="s">
        <v>191</v>
      </c>
      <c r="C397" s="1">
        <v>1.0009928674419399</v>
      </c>
    </row>
    <row r="398" spans="1:3" x14ac:dyDescent="0.2">
      <c r="A398" s="1" t="s">
        <v>265</v>
      </c>
      <c r="B398" s="1" t="s">
        <v>10</v>
      </c>
      <c r="C398" s="1">
        <v>0.96301877503086997</v>
      </c>
    </row>
    <row r="399" spans="1:3" x14ac:dyDescent="0.2">
      <c r="A399" s="1" t="s">
        <v>265</v>
      </c>
      <c r="B399" s="1" t="s">
        <v>40</v>
      </c>
      <c r="C399" s="1">
        <v>1.0045262568043201</v>
      </c>
    </row>
    <row r="400" spans="1:3" x14ac:dyDescent="0.2">
      <c r="A400" s="1" t="s">
        <v>24</v>
      </c>
      <c r="B400" s="1" t="s">
        <v>243</v>
      </c>
      <c r="C400" s="1">
        <v>1.1767515599359</v>
      </c>
    </row>
    <row r="401" spans="1:3" x14ac:dyDescent="0.2">
      <c r="A401" s="1" t="s">
        <v>37</v>
      </c>
      <c r="B401" s="1" t="s">
        <v>191</v>
      </c>
      <c r="C401" s="1">
        <v>0.83358383178710904</v>
      </c>
    </row>
    <row r="402" spans="1:3" x14ac:dyDescent="0.2">
      <c r="A402" s="1" t="s">
        <v>37</v>
      </c>
      <c r="B402" s="1" t="s">
        <v>10</v>
      </c>
      <c r="C402" s="1">
        <v>0.67155152559280396</v>
      </c>
    </row>
    <row r="403" spans="1:3" x14ac:dyDescent="0.2">
      <c r="A403" s="1" t="s">
        <v>37</v>
      </c>
      <c r="B403" s="1" t="s">
        <v>40</v>
      </c>
      <c r="C403" s="1">
        <v>0.82402454316616003</v>
      </c>
    </row>
    <row r="404" spans="1:3" x14ac:dyDescent="0.2">
      <c r="A404" s="1" t="s">
        <v>37</v>
      </c>
      <c r="B404" s="1" t="s">
        <v>275</v>
      </c>
      <c r="C404" s="1">
        <v>0.83030153810977902</v>
      </c>
    </row>
    <row r="405" spans="1:3" x14ac:dyDescent="0.2">
      <c r="A405" s="1" t="s">
        <v>37</v>
      </c>
      <c r="B405" s="1" t="s">
        <v>5</v>
      </c>
      <c r="C405" s="1">
        <v>0.868693247437477</v>
      </c>
    </row>
    <row r="406" spans="1:3" x14ac:dyDescent="0.2">
      <c r="A406" s="1" t="s">
        <v>24</v>
      </c>
      <c r="B406" s="1" t="s">
        <v>110</v>
      </c>
      <c r="C406" s="1">
        <v>0.92056632156018003</v>
      </c>
    </row>
    <row r="407" spans="1:3" x14ac:dyDescent="0.2">
      <c r="A407" s="1" t="s">
        <v>24</v>
      </c>
      <c r="B407" s="1" t="s">
        <v>248</v>
      </c>
      <c r="C407" s="1">
        <v>0.98358101094788997</v>
      </c>
    </row>
    <row r="408" spans="1:3" x14ac:dyDescent="0.2">
      <c r="A408" s="1" t="s">
        <v>24</v>
      </c>
      <c r="B408" s="1" t="s">
        <v>276</v>
      </c>
      <c r="C408" s="1">
        <v>1.0395549719647099</v>
      </c>
    </row>
    <row r="409" spans="1:3" x14ac:dyDescent="0.2">
      <c r="A409" s="1" t="s">
        <v>39</v>
      </c>
      <c r="B409" s="1" t="s">
        <v>243</v>
      </c>
      <c r="C409" s="1">
        <v>1.04325988324937</v>
      </c>
    </row>
    <row r="410" spans="1:3" x14ac:dyDescent="0.2">
      <c r="A410" s="1" t="s">
        <v>39</v>
      </c>
      <c r="B410" s="1" t="s">
        <v>46</v>
      </c>
      <c r="C410" s="1">
        <v>1.02276585064828</v>
      </c>
    </row>
    <row r="411" spans="1:3" x14ac:dyDescent="0.2">
      <c r="A411" s="1" t="s">
        <v>39</v>
      </c>
      <c r="B411" s="1" t="s">
        <v>240</v>
      </c>
      <c r="C411" s="1">
        <v>0.90008369833230895</v>
      </c>
    </row>
    <row r="412" spans="1:3" x14ac:dyDescent="0.2">
      <c r="A412" s="1" t="s">
        <v>39</v>
      </c>
      <c r="B412" s="1" t="s">
        <v>64</v>
      </c>
      <c r="C412" s="1">
        <v>1.1442528665065701</v>
      </c>
    </row>
    <row r="413" spans="1:3" x14ac:dyDescent="0.2">
      <c r="A413" s="1" t="s">
        <v>39</v>
      </c>
      <c r="B413" s="1" t="s">
        <v>67</v>
      </c>
      <c r="C413" s="1">
        <v>0.98807613831013397</v>
      </c>
    </row>
    <row r="414" spans="1:3" x14ac:dyDescent="0.2">
      <c r="A414" s="1" t="s">
        <v>39</v>
      </c>
      <c r="B414" s="1" t="s">
        <v>266</v>
      </c>
      <c r="C414" s="1">
        <v>0.96782964095473201</v>
      </c>
    </row>
    <row r="415" spans="1:3" x14ac:dyDescent="0.2">
      <c r="A415" s="1" t="s">
        <v>39</v>
      </c>
      <c r="B415" s="1" t="s">
        <v>70</v>
      </c>
      <c r="C415" s="1">
        <v>1.0013590768212399</v>
      </c>
    </row>
    <row r="416" spans="1:3" x14ac:dyDescent="0.2">
      <c r="A416" s="1" t="s">
        <v>39</v>
      </c>
      <c r="B416" s="1" t="s">
        <v>50</v>
      </c>
      <c r="C416" s="1">
        <v>1.0969163402915001</v>
      </c>
    </row>
    <row r="417" spans="1:3" x14ac:dyDescent="0.2">
      <c r="A417" s="1" t="s">
        <v>39</v>
      </c>
      <c r="B417" s="1" t="s">
        <v>277</v>
      </c>
      <c r="C417" s="1">
        <v>0.910830497741699</v>
      </c>
    </row>
    <row r="418" spans="1:3" x14ac:dyDescent="0.2">
      <c r="A418" s="1" t="s">
        <v>39</v>
      </c>
      <c r="B418" s="1" t="s">
        <v>278</v>
      </c>
      <c r="C418" s="1">
        <v>1.0915300548076601</v>
      </c>
    </row>
    <row r="419" spans="1:3" x14ac:dyDescent="0.2">
      <c r="A419" s="1" t="s">
        <v>39</v>
      </c>
      <c r="B419" s="1" t="s">
        <v>279</v>
      </c>
      <c r="C419" s="1">
        <v>1.1122717410326</v>
      </c>
    </row>
    <row r="420" spans="1:3" x14ac:dyDescent="0.2">
      <c r="A420" s="1" t="s">
        <v>39</v>
      </c>
      <c r="B420" s="1" t="s">
        <v>280</v>
      </c>
      <c r="C420" s="1">
        <v>1.03607584908604</v>
      </c>
    </row>
    <row r="421" spans="1:3" x14ac:dyDescent="0.2">
      <c r="A421" s="1" t="s">
        <v>39</v>
      </c>
      <c r="B421" s="1" t="s">
        <v>281</v>
      </c>
      <c r="C421" s="1">
        <v>1.04125060141086</v>
      </c>
    </row>
    <row r="422" spans="1:3" x14ac:dyDescent="0.2">
      <c r="A422" s="1" t="s">
        <v>39</v>
      </c>
      <c r="B422" s="1" t="s">
        <v>282</v>
      </c>
    </row>
    <row r="423" spans="1:3" x14ac:dyDescent="0.2">
      <c r="A423" s="1" t="s">
        <v>39</v>
      </c>
      <c r="B423" s="1" t="s">
        <v>60</v>
      </c>
      <c r="C423" s="1">
        <v>1.18179415166378</v>
      </c>
    </row>
    <row r="424" spans="1:3" x14ac:dyDescent="0.2">
      <c r="A424" s="1" t="s">
        <v>39</v>
      </c>
      <c r="B424" s="1" t="s">
        <v>244</v>
      </c>
      <c r="C424" s="1">
        <v>0.95871869847178404</v>
      </c>
    </row>
    <row r="425" spans="1:3" x14ac:dyDescent="0.2">
      <c r="A425" s="1" t="s">
        <v>39</v>
      </c>
      <c r="B425" s="1" t="s">
        <v>54</v>
      </c>
      <c r="C425" s="1">
        <v>1.0322103239595799</v>
      </c>
    </row>
    <row r="426" spans="1:3" x14ac:dyDescent="0.2">
      <c r="A426" s="1" t="s">
        <v>39</v>
      </c>
      <c r="B426" s="1" t="s">
        <v>283</v>
      </c>
      <c r="C426" s="1">
        <v>1.0776925906538899</v>
      </c>
    </row>
    <row r="427" spans="1:3" x14ac:dyDescent="0.2">
      <c r="A427" s="1" t="s">
        <v>39</v>
      </c>
      <c r="B427" s="1" t="s">
        <v>284</v>
      </c>
      <c r="C427" s="1">
        <v>0.96508473902940695</v>
      </c>
    </row>
    <row r="428" spans="1:3" x14ac:dyDescent="0.2">
      <c r="A428" s="1" t="s">
        <v>39</v>
      </c>
      <c r="B428" s="1" t="s">
        <v>14</v>
      </c>
      <c r="C428" s="1">
        <v>0.97620601393282402</v>
      </c>
    </row>
    <row r="429" spans="1:3" x14ac:dyDescent="0.2">
      <c r="A429" s="1" t="s">
        <v>39</v>
      </c>
      <c r="B429" s="1" t="s">
        <v>155</v>
      </c>
      <c r="C429" s="1">
        <v>1.0720092316953</v>
      </c>
    </row>
    <row r="430" spans="1:3" x14ac:dyDescent="0.2">
      <c r="A430" s="1" t="s">
        <v>39</v>
      </c>
      <c r="B430" s="1" t="s">
        <v>146</v>
      </c>
      <c r="C430" s="1">
        <v>0.969282116740942</v>
      </c>
    </row>
    <row r="431" spans="1:3" x14ac:dyDescent="0.2">
      <c r="A431" s="1" t="s">
        <v>39</v>
      </c>
      <c r="B431" s="1" t="s">
        <v>61</v>
      </c>
      <c r="C431" s="1">
        <v>1.0246543792065099</v>
      </c>
    </row>
    <row r="432" spans="1:3" x14ac:dyDescent="0.2">
      <c r="A432" s="1" t="s">
        <v>39</v>
      </c>
      <c r="B432" s="1" t="s">
        <v>285</v>
      </c>
      <c r="C432" s="1">
        <v>1.02930912675316</v>
      </c>
    </row>
    <row r="433" spans="1:3" x14ac:dyDescent="0.2">
      <c r="A433" s="1" t="s">
        <v>39</v>
      </c>
      <c r="B433" s="1" t="s">
        <v>286</v>
      </c>
      <c r="C433" s="1">
        <v>1.08714655041694</v>
      </c>
    </row>
    <row r="434" spans="1:3" x14ac:dyDescent="0.2">
      <c r="A434" s="1" t="s">
        <v>39</v>
      </c>
      <c r="B434" s="1" t="s">
        <v>287</v>
      </c>
      <c r="C434" s="1">
        <v>1.1609050929546301</v>
      </c>
    </row>
    <row r="435" spans="1:3" x14ac:dyDescent="0.2">
      <c r="A435" s="1" t="s">
        <v>39</v>
      </c>
      <c r="B435" s="1" t="s">
        <v>288</v>
      </c>
      <c r="C435" s="1">
        <v>1.1920244693756099</v>
      </c>
    </row>
    <row r="436" spans="1:3" x14ac:dyDescent="0.2">
      <c r="A436" s="1" t="s">
        <v>39</v>
      </c>
      <c r="B436" s="1" t="s">
        <v>289</v>
      </c>
    </row>
    <row r="437" spans="1:3" x14ac:dyDescent="0.2">
      <c r="A437" s="1" t="s">
        <v>39</v>
      </c>
      <c r="B437" s="1" t="s">
        <v>36</v>
      </c>
      <c r="C437" s="1">
        <v>1.11478125303983</v>
      </c>
    </row>
    <row r="438" spans="1:3" x14ac:dyDescent="0.2">
      <c r="A438" s="1" t="s">
        <v>39</v>
      </c>
      <c r="B438" s="1" t="s">
        <v>191</v>
      </c>
      <c r="C438" s="1">
        <v>0.93901688978075903</v>
      </c>
    </row>
    <row r="439" spans="1:3" x14ac:dyDescent="0.2">
      <c r="A439" s="1" t="s">
        <v>39</v>
      </c>
      <c r="B439" s="1" t="s">
        <v>159</v>
      </c>
      <c r="C439" s="1">
        <v>0.967420484870672</v>
      </c>
    </row>
    <row r="440" spans="1:3" x14ac:dyDescent="0.2">
      <c r="A440" s="1" t="s">
        <v>39</v>
      </c>
      <c r="B440" s="1" t="s">
        <v>290</v>
      </c>
      <c r="C440" s="1">
        <v>1.0660173296928399</v>
      </c>
    </row>
    <row r="441" spans="1:3" x14ac:dyDescent="0.2">
      <c r="A441" s="1" t="s">
        <v>39</v>
      </c>
      <c r="B441" s="1" t="s">
        <v>93</v>
      </c>
      <c r="C441" s="1">
        <v>1.05719594657421</v>
      </c>
    </row>
    <row r="442" spans="1:3" x14ac:dyDescent="0.2">
      <c r="A442" s="1" t="s">
        <v>39</v>
      </c>
      <c r="B442" s="1" t="s">
        <v>267</v>
      </c>
      <c r="C442" s="1">
        <v>1.1014971509575799</v>
      </c>
    </row>
    <row r="443" spans="1:3" x14ac:dyDescent="0.2">
      <c r="A443" s="1" t="s">
        <v>39</v>
      </c>
      <c r="B443" s="1" t="s">
        <v>198</v>
      </c>
      <c r="C443" s="1">
        <v>0.76697646081447601</v>
      </c>
    </row>
    <row r="444" spans="1:3" x14ac:dyDescent="0.2">
      <c r="A444" s="1" t="s">
        <v>39</v>
      </c>
      <c r="B444" s="1" t="s">
        <v>215</v>
      </c>
      <c r="C444" s="1">
        <v>0.97827188111841601</v>
      </c>
    </row>
    <row r="445" spans="1:3" x14ac:dyDescent="0.2">
      <c r="A445" s="1" t="s">
        <v>39</v>
      </c>
      <c r="B445" s="1" t="s">
        <v>291</v>
      </c>
      <c r="C445" s="1">
        <v>1.0235967896878699</v>
      </c>
    </row>
    <row r="446" spans="1:3" x14ac:dyDescent="0.2">
      <c r="A446" s="1" t="s">
        <v>39</v>
      </c>
      <c r="B446" s="1" t="s">
        <v>292</v>
      </c>
      <c r="C446" s="1">
        <v>1.03157955565898</v>
      </c>
    </row>
    <row r="447" spans="1:3" x14ac:dyDescent="0.2">
      <c r="A447" s="1" t="s">
        <v>39</v>
      </c>
      <c r="B447" s="1" t="s">
        <v>58</v>
      </c>
      <c r="C447" s="1">
        <v>0.95828644931316298</v>
      </c>
    </row>
    <row r="448" spans="1:3" x14ac:dyDescent="0.2">
      <c r="A448" s="1" t="s">
        <v>39</v>
      </c>
      <c r="B448" s="1" t="s">
        <v>293</v>
      </c>
      <c r="C448" s="1">
        <v>1.04109514132142</v>
      </c>
    </row>
    <row r="449" spans="1:3" x14ac:dyDescent="0.2">
      <c r="A449" s="1" t="s">
        <v>39</v>
      </c>
      <c r="B449" s="1" t="s">
        <v>74</v>
      </c>
      <c r="C449" s="1">
        <v>0.93335466086864405</v>
      </c>
    </row>
    <row r="450" spans="1:3" x14ac:dyDescent="0.2">
      <c r="A450" s="1" t="s">
        <v>39</v>
      </c>
      <c r="B450" s="1" t="s">
        <v>18</v>
      </c>
      <c r="C450" s="1">
        <v>0.97073207236826398</v>
      </c>
    </row>
    <row r="451" spans="1:3" x14ac:dyDescent="0.2">
      <c r="A451" s="1" t="s">
        <v>39</v>
      </c>
      <c r="B451" s="1" t="s">
        <v>25</v>
      </c>
      <c r="C451" s="1">
        <v>0.92772337049245801</v>
      </c>
    </row>
    <row r="452" spans="1:3" x14ac:dyDescent="0.2">
      <c r="A452" s="1" t="s">
        <v>39</v>
      </c>
      <c r="B452" s="1" t="s">
        <v>211</v>
      </c>
      <c r="C452" s="1">
        <v>1.0065009496174699</v>
      </c>
    </row>
    <row r="453" spans="1:3" x14ac:dyDescent="0.2">
      <c r="A453" s="1" t="s">
        <v>168</v>
      </c>
      <c r="B453" s="1" t="s">
        <v>18</v>
      </c>
      <c r="C453" s="1">
        <v>0.83096548914909296</v>
      </c>
    </row>
    <row r="454" spans="1:3" x14ac:dyDescent="0.2">
      <c r="A454" s="1" t="s">
        <v>168</v>
      </c>
      <c r="B454" s="1" t="s">
        <v>294</v>
      </c>
      <c r="C454" s="1">
        <v>1.0867815539240799</v>
      </c>
    </row>
    <row r="455" spans="1:3" x14ac:dyDescent="0.2">
      <c r="A455" s="1" t="s">
        <v>168</v>
      </c>
      <c r="B455" s="1" t="s">
        <v>295</v>
      </c>
      <c r="C455" s="1">
        <v>0.99540874175727301</v>
      </c>
    </row>
    <row r="456" spans="1:3" x14ac:dyDescent="0.2">
      <c r="A456" s="1" t="s">
        <v>168</v>
      </c>
      <c r="B456" s="1" t="s">
        <v>90</v>
      </c>
      <c r="C456" s="1">
        <v>0.68006545305251997</v>
      </c>
    </row>
    <row r="457" spans="1:3" x14ac:dyDescent="0.2">
      <c r="A457" s="1" t="s">
        <v>168</v>
      </c>
      <c r="B457" s="1" t="s">
        <v>296</v>
      </c>
      <c r="C457" s="1">
        <v>0.83585132658481598</v>
      </c>
    </row>
    <row r="458" spans="1:3" x14ac:dyDescent="0.2">
      <c r="A458" s="1" t="s">
        <v>168</v>
      </c>
      <c r="B458" s="1" t="s">
        <v>72</v>
      </c>
      <c r="C458" s="1">
        <v>0.93197911232709796</v>
      </c>
    </row>
    <row r="459" spans="1:3" x14ac:dyDescent="0.2">
      <c r="A459" s="1" t="s">
        <v>168</v>
      </c>
      <c r="B459" s="1" t="s">
        <v>297</v>
      </c>
      <c r="C459" s="1">
        <v>1.1248058229684801</v>
      </c>
    </row>
    <row r="460" spans="1:3" x14ac:dyDescent="0.2">
      <c r="A460" s="1" t="s">
        <v>168</v>
      </c>
      <c r="B460" s="1" t="s">
        <v>54</v>
      </c>
      <c r="C460" s="1">
        <v>0.96201507747173298</v>
      </c>
    </row>
    <row r="461" spans="1:3" x14ac:dyDescent="0.2">
      <c r="A461" s="1" t="s">
        <v>168</v>
      </c>
      <c r="B461" s="1" t="s">
        <v>22</v>
      </c>
      <c r="C461" s="1">
        <v>0.80919682979583696</v>
      </c>
    </row>
    <row r="462" spans="1:3" x14ac:dyDescent="0.2">
      <c r="A462" s="1" t="s">
        <v>168</v>
      </c>
      <c r="B462" s="1" t="s">
        <v>298</v>
      </c>
      <c r="C462" s="1">
        <v>0.88343483209609897</v>
      </c>
    </row>
    <row r="463" spans="1:3" x14ac:dyDescent="0.2">
      <c r="A463" s="1" t="s">
        <v>168</v>
      </c>
      <c r="B463" s="1" t="s">
        <v>299</v>
      </c>
      <c r="C463" s="1">
        <v>0.92574517095109299</v>
      </c>
    </row>
    <row r="464" spans="1:3" x14ac:dyDescent="0.2">
      <c r="A464" s="1" t="s">
        <v>168</v>
      </c>
      <c r="B464" s="1" t="s">
        <v>300</v>
      </c>
      <c r="C464" s="1">
        <v>0.93915894168849201</v>
      </c>
    </row>
    <row r="465" spans="1:3" x14ac:dyDescent="0.2">
      <c r="A465" s="1" t="s">
        <v>168</v>
      </c>
      <c r="B465" s="1" t="s">
        <v>17</v>
      </c>
    </row>
    <row r="466" spans="1:3" x14ac:dyDescent="0.2">
      <c r="A466" s="1" t="s">
        <v>168</v>
      </c>
      <c r="B466" s="1" t="s">
        <v>301</v>
      </c>
      <c r="C466" s="1">
        <v>0.96525135356443803</v>
      </c>
    </row>
    <row r="467" spans="1:3" x14ac:dyDescent="0.2">
      <c r="A467" s="1" t="s">
        <v>168</v>
      </c>
      <c r="B467" s="1" t="s">
        <v>302</v>
      </c>
    </row>
    <row r="468" spans="1:3" x14ac:dyDescent="0.2">
      <c r="A468" s="1" t="s">
        <v>168</v>
      </c>
      <c r="B468" s="1" t="s">
        <v>209</v>
      </c>
      <c r="C468" s="1">
        <v>1.08577291667461</v>
      </c>
    </row>
    <row r="469" spans="1:3" x14ac:dyDescent="0.2">
      <c r="A469" s="1" t="s">
        <v>168</v>
      </c>
      <c r="B469" s="1" t="s">
        <v>26</v>
      </c>
      <c r="C469" s="1">
        <v>0.90643778443336398</v>
      </c>
    </row>
    <row r="470" spans="1:3" x14ac:dyDescent="0.2">
      <c r="A470" s="1" t="s">
        <v>168</v>
      </c>
      <c r="B470" s="1" t="s">
        <v>303</v>
      </c>
      <c r="C470" s="1">
        <v>1.0440868362784299</v>
      </c>
    </row>
    <row r="471" spans="1:3" x14ac:dyDescent="0.2">
      <c r="A471" s="1" t="s">
        <v>168</v>
      </c>
      <c r="B471" s="1" t="s">
        <v>304</v>
      </c>
      <c r="C471" s="1">
        <v>0.93362764269113496</v>
      </c>
    </row>
    <row r="472" spans="1:3" x14ac:dyDescent="0.2">
      <c r="A472" s="1" t="s">
        <v>168</v>
      </c>
      <c r="B472" s="1" t="s">
        <v>305</v>
      </c>
    </row>
    <row r="473" spans="1:3" x14ac:dyDescent="0.2">
      <c r="A473" s="1" t="s">
        <v>168</v>
      </c>
      <c r="B473" s="1" t="s">
        <v>218</v>
      </c>
      <c r="C473" s="1">
        <v>0.95786875858902898</v>
      </c>
    </row>
    <row r="474" spans="1:3" x14ac:dyDescent="0.2">
      <c r="A474" s="1" t="s">
        <v>168</v>
      </c>
      <c r="B474" s="1" t="s">
        <v>306</v>
      </c>
      <c r="C474" s="1">
        <v>1.15617144107818</v>
      </c>
    </row>
    <row r="475" spans="1:3" x14ac:dyDescent="0.2">
      <c r="A475" s="1" t="s">
        <v>168</v>
      </c>
      <c r="B475" s="1" t="s">
        <v>53</v>
      </c>
      <c r="C475" s="1">
        <v>0.76090545952320099</v>
      </c>
    </row>
    <row r="476" spans="1:3" x14ac:dyDescent="0.2">
      <c r="A476" s="1" t="s">
        <v>168</v>
      </c>
      <c r="B476" s="1" t="s">
        <v>307</v>
      </c>
      <c r="C476" s="1">
        <v>0.53426635265350297</v>
      </c>
    </row>
    <row r="477" spans="1:3" x14ac:dyDescent="0.2">
      <c r="A477" s="1" t="s">
        <v>168</v>
      </c>
      <c r="B477" s="1" t="s">
        <v>198</v>
      </c>
      <c r="C477" s="1">
        <v>0.77795803546905495</v>
      </c>
    </row>
    <row r="478" spans="1:3" x14ac:dyDescent="0.2">
      <c r="A478" s="1" t="s">
        <v>168</v>
      </c>
      <c r="B478" s="1" t="s">
        <v>12</v>
      </c>
      <c r="C478" s="1">
        <v>0.83674535155296303</v>
      </c>
    </row>
    <row r="479" spans="1:3" x14ac:dyDescent="0.2">
      <c r="A479" s="1" t="s">
        <v>168</v>
      </c>
      <c r="B479" s="1" t="s">
        <v>10</v>
      </c>
      <c r="C479" s="1">
        <v>0.77517288923263505</v>
      </c>
    </row>
    <row r="480" spans="1:3" x14ac:dyDescent="0.2">
      <c r="A480" s="1" t="s">
        <v>168</v>
      </c>
      <c r="B480" s="1" t="s">
        <v>228</v>
      </c>
      <c r="C480" s="1">
        <v>0.99882928584702302</v>
      </c>
    </row>
    <row r="481" spans="1:3" x14ac:dyDescent="0.2">
      <c r="A481" s="1" t="s">
        <v>168</v>
      </c>
      <c r="B481" s="1" t="s">
        <v>269</v>
      </c>
      <c r="C481" s="1">
        <v>0.96831484138965596</v>
      </c>
    </row>
    <row r="482" spans="1:3" x14ac:dyDescent="0.2">
      <c r="A482" s="1" t="s">
        <v>168</v>
      </c>
      <c r="B482" s="1" t="s">
        <v>73</v>
      </c>
      <c r="C482" s="1">
        <v>0.85868573188781705</v>
      </c>
    </row>
    <row r="483" spans="1:3" x14ac:dyDescent="0.2">
      <c r="A483" s="1" t="s">
        <v>168</v>
      </c>
      <c r="B483" s="1" t="s">
        <v>92</v>
      </c>
      <c r="C483" s="1">
        <v>0.84839144349098194</v>
      </c>
    </row>
    <row r="484" spans="1:3" x14ac:dyDescent="0.2">
      <c r="A484" s="1" t="s">
        <v>168</v>
      </c>
      <c r="B484" s="1" t="s">
        <v>308</v>
      </c>
    </row>
    <row r="485" spans="1:3" x14ac:dyDescent="0.2">
      <c r="A485" s="1" t="s">
        <v>168</v>
      </c>
      <c r="B485" s="1" t="s">
        <v>309</v>
      </c>
      <c r="C485" s="1">
        <v>1.1602277606725599</v>
      </c>
    </row>
    <row r="486" spans="1:3" x14ac:dyDescent="0.2">
      <c r="A486" s="1" t="s">
        <v>168</v>
      </c>
      <c r="B486" s="1" t="s">
        <v>310</v>
      </c>
      <c r="C486" s="1">
        <v>1.15084148943424</v>
      </c>
    </row>
    <row r="487" spans="1:3" x14ac:dyDescent="0.2">
      <c r="A487" s="1" t="s">
        <v>168</v>
      </c>
      <c r="B487" s="1" t="s">
        <v>129</v>
      </c>
      <c r="C487" s="1">
        <v>1.06649772077798</v>
      </c>
    </row>
    <row r="488" spans="1:3" x14ac:dyDescent="0.2">
      <c r="A488" s="1" t="s">
        <v>168</v>
      </c>
      <c r="B488" s="1" t="s">
        <v>311</v>
      </c>
      <c r="C488" s="1">
        <v>1.0364194475114299</v>
      </c>
    </row>
    <row r="489" spans="1:3" x14ac:dyDescent="0.2">
      <c r="A489" s="1" t="s">
        <v>168</v>
      </c>
      <c r="B489" s="1" t="s">
        <v>312</v>
      </c>
      <c r="C489" s="1">
        <v>1.0104869054630301</v>
      </c>
    </row>
    <row r="490" spans="1:3" x14ac:dyDescent="0.2">
      <c r="A490" s="1" t="s">
        <v>168</v>
      </c>
      <c r="B490" s="1" t="s">
        <v>313</v>
      </c>
      <c r="C490" s="1">
        <v>1.1491782516241</v>
      </c>
    </row>
    <row r="491" spans="1:3" x14ac:dyDescent="0.2">
      <c r="A491" s="1" t="s">
        <v>168</v>
      </c>
      <c r="B491" s="1" t="s">
        <v>314</v>
      </c>
      <c r="C491" s="1">
        <v>1.0608211010694499</v>
      </c>
    </row>
    <row r="492" spans="1:3" x14ac:dyDescent="0.2">
      <c r="A492" s="1" t="s">
        <v>168</v>
      </c>
      <c r="B492" s="1" t="s">
        <v>315</v>
      </c>
      <c r="C492" s="1">
        <v>1.0843766108155199</v>
      </c>
    </row>
    <row r="493" spans="1:3" x14ac:dyDescent="0.2">
      <c r="A493" s="1" t="s">
        <v>168</v>
      </c>
      <c r="B493" s="1" t="s">
        <v>316</v>
      </c>
      <c r="C493" s="1">
        <v>1.03234685212373</v>
      </c>
    </row>
    <row r="494" spans="1:3" x14ac:dyDescent="0.2">
      <c r="A494" s="1" t="s">
        <v>168</v>
      </c>
      <c r="B494" s="1" t="s">
        <v>317</v>
      </c>
      <c r="C494" s="1">
        <v>1.00853083375841</v>
      </c>
    </row>
    <row r="495" spans="1:3" x14ac:dyDescent="0.2">
      <c r="A495" s="1" t="s">
        <v>168</v>
      </c>
      <c r="B495" s="1" t="s">
        <v>318</v>
      </c>
      <c r="C495" s="1">
        <v>1.1051317974924999</v>
      </c>
    </row>
    <row r="496" spans="1:3" x14ac:dyDescent="0.2">
      <c r="A496" s="1" t="s">
        <v>168</v>
      </c>
      <c r="B496" s="1" t="s">
        <v>319</v>
      </c>
      <c r="C496" s="1">
        <v>1.1340572685003201</v>
      </c>
    </row>
    <row r="497" spans="1:3" x14ac:dyDescent="0.2">
      <c r="A497" s="1" t="s">
        <v>168</v>
      </c>
      <c r="B497" s="1" t="s">
        <v>320</v>
      </c>
      <c r="C497" s="1">
        <v>1.1450604945421201</v>
      </c>
    </row>
    <row r="498" spans="1:3" x14ac:dyDescent="0.2">
      <c r="A498" s="1" t="s">
        <v>168</v>
      </c>
      <c r="B498" s="1" t="s">
        <v>321</v>
      </c>
      <c r="C498" s="1">
        <v>1.0869240239262501</v>
      </c>
    </row>
    <row r="499" spans="1:3" x14ac:dyDescent="0.2">
      <c r="A499" s="1" t="s">
        <v>168</v>
      </c>
      <c r="B499" s="1" t="s">
        <v>115</v>
      </c>
      <c r="C499" s="1">
        <v>1.0749819800257601</v>
      </c>
    </row>
    <row r="500" spans="1:3" x14ac:dyDescent="0.2">
      <c r="A500" s="1" t="s">
        <v>168</v>
      </c>
      <c r="B500" s="1" t="s">
        <v>243</v>
      </c>
      <c r="C500" s="1">
        <v>1.0281210218943699</v>
      </c>
    </row>
    <row r="501" spans="1:3" x14ac:dyDescent="0.2">
      <c r="A501" s="1" t="s">
        <v>168</v>
      </c>
      <c r="B501" s="1" t="s">
        <v>191</v>
      </c>
      <c r="C501" s="1">
        <v>0.87961847335100096</v>
      </c>
    </row>
    <row r="502" spans="1:3" x14ac:dyDescent="0.2">
      <c r="A502" s="1" t="s">
        <v>168</v>
      </c>
      <c r="B502" s="1" t="s">
        <v>244</v>
      </c>
      <c r="C502" s="1">
        <v>0.64529854059219305</v>
      </c>
    </row>
    <row r="503" spans="1:3" x14ac:dyDescent="0.2">
      <c r="A503" s="1" t="s">
        <v>168</v>
      </c>
      <c r="B503" s="1" t="s">
        <v>40</v>
      </c>
      <c r="C503" s="1">
        <v>0.83414791524410203</v>
      </c>
    </row>
    <row r="504" spans="1:3" x14ac:dyDescent="0.2">
      <c r="A504" s="1" t="s">
        <v>168</v>
      </c>
      <c r="B504" s="1" t="s">
        <v>322</v>
      </c>
      <c r="C504" s="1">
        <v>0.88228779286146097</v>
      </c>
    </row>
    <row r="505" spans="1:3" x14ac:dyDescent="0.2">
      <c r="A505" s="1" t="s">
        <v>168</v>
      </c>
      <c r="B505" s="1" t="s">
        <v>235</v>
      </c>
      <c r="C505" s="1">
        <v>0.93395930528640703</v>
      </c>
    </row>
    <row r="506" spans="1:3" x14ac:dyDescent="0.2">
      <c r="A506" s="1" t="s">
        <v>168</v>
      </c>
      <c r="B506" s="1" t="s">
        <v>106</v>
      </c>
      <c r="C506" s="1">
        <v>1.11575978994369</v>
      </c>
    </row>
    <row r="507" spans="1:3" x14ac:dyDescent="0.2">
      <c r="A507" s="1" t="s">
        <v>168</v>
      </c>
      <c r="B507" s="1" t="s">
        <v>111</v>
      </c>
      <c r="C507" s="1">
        <v>0.67395541071891696</v>
      </c>
    </row>
    <row r="508" spans="1:3" x14ac:dyDescent="0.2">
      <c r="A508" s="1" t="s">
        <v>168</v>
      </c>
      <c r="B508" s="1" t="s">
        <v>323</v>
      </c>
      <c r="C508" s="1">
        <v>1.1627656221389699</v>
      </c>
    </row>
    <row r="509" spans="1:3" x14ac:dyDescent="0.2">
      <c r="A509" s="1" t="s">
        <v>168</v>
      </c>
      <c r="B509" s="1" t="s">
        <v>4</v>
      </c>
      <c r="C509" s="1">
        <v>0.92381882667541504</v>
      </c>
    </row>
    <row r="510" spans="1:3" x14ac:dyDescent="0.2">
      <c r="A510" s="1" t="s">
        <v>168</v>
      </c>
      <c r="B510" s="1" t="s">
        <v>324</v>
      </c>
      <c r="C510" s="1">
        <v>1.0281942300498399</v>
      </c>
    </row>
    <row r="511" spans="1:3" x14ac:dyDescent="0.2">
      <c r="A511" s="1" t="s">
        <v>168</v>
      </c>
      <c r="B511" s="1" t="s">
        <v>240</v>
      </c>
      <c r="C511" s="1">
        <v>0.87539866566657998</v>
      </c>
    </row>
    <row r="512" spans="1:3" x14ac:dyDescent="0.2">
      <c r="A512" s="1" t="s">
        <v>168</v>
      </c>
      <c r="B512" s="1" t="s">
        <v>150</v>
      </c>
      <c r="C512" s="1">
        <v>0.91274421662092198</v>
      </c>
    </row>
    <row r="513" spans="1:3" x14ac:dyDescent="0.2">
      <c r="A513" s="1" t="s">
        <v>168</v>
      </c>
      <c r="B513" s="1" t="s">
        <v>77</v>
      </c>
      <c r="C513" s="1">
        <v>0.77085243165493</v>
      </c>
    </row>
    <row r="514" spans="1:3" x14ac:dyDescent="0.2">
      <c r="A514" s="1" t="s">
        <v>168</v>
      </c>
      <c r="B514" s="1" t="s">
        <v>291</v>
      </c>
      <c r="C514" s="1">
        <v>1.0048252544365801</v>
      </c>
    </row>
    <row r="515" spans="1:3" x14ac:dyDescent="0.2">
      <c r="A515" s="1" t="s">
        <v>168</v>
      </c>
      <c r="B515" s="1" t="s">
        <v>325</v>
      </c>
      <c r="C515" s="1">
        <v>1.1208018362522101</v>
      </c>
    </row>
    <row r="516" spans="1:3" x14ac:dyDescent="0.2">
      <c r="A516" s="1" t="s">
        <v>168</v>
      </c>
      <c r="B516" s="1" t="s">
        <v>326</v>
      </c>
      <c r="C516" s="1">
        <v>0.972240855917334</v>
      </c>
    </row>
    <row r="517" spans="1:3" x14ac:dyDescent="0.2">
      <c r="A517" s="1" t="s">
        <v>168</v>
      </c>
      <c r="B517" s="1" t="s">
        <v>61</v>
      </c>
      <c r="C517" s="1">
        <v>0.93978246970440704</v>
      </c>
    </row>
    <row r="518" spans="1:3" x14ac:dyDescent="0.2">
      <c r="A518" s="1" t="s">
        <v>168</v>
      </c>
      <c r="B518" s="1" t="s">
        <v>224</v>
      </c>
      <c r="C518" s="1">
        <v>0.95352081581950099</v>
      </c>
    </row>
    <row r="519" spans="1:3" x14ac:dyDescent="0.2">
      <c r="A519" s="1" t="s">
        <v>168</v>
      </c>
      <c r="B519" s="1" t="s">
        <v>75</v>
      </c>
      <c r="C519" s="1">
        <v>0.85892206430435103</v>
      </c>
    </row>
    <row r="520" spans="1:3" x14ac:dyDescent="0.2">
      <c r="A520" s="1" t="s">
        <v>168</v>
      </c>
      <c r="B520" s="1" t="s">
        <v>141</v>
      </c>
      <c r="C520" s="1">
        <v>1.1046092137694301</v>
      </c>
    </row>
    <row r="521" spans="1:3" x14ac:dyDescent="0.2">
      <c r="A521" s="1" t="s">
        <v>168</v>
      </c>
      <c r="B521" s="1" t="s">
        <v>100</v>
      </c>
      <c r="C521" s="1">
        <v>1.1356892138719501</v>
      </c>
    </row>
    <row r="522" spans="1:3" x14ac:dyDescent="0.2">
      <c r="A522" s="1" t="s">
        <v>168</v>
      </c>
      <c r="B522" s="1" t="s">
        <v>327</v>
      </c>
      <c r="C522" s="1">
        <v>1.0218323301523899</v>
      </c>
    </row>
    <row r="523" spans="1:3" x14ac:dyDescent="0.2">
      <c r="A523" s="1" t="s">
        <v>168</v>
      </c>
      <c r="B523" s="1" t="s">
        <v>252</v>
      </c>
      <c r="C523" s="1">
        <v>0.88259483873844102</v>
      </c>
    </row>
    <row r="524" spans="1:3" x14ac:dyDescent="0.2">
      <c r="A524" s="1" t="s">
        <v>168</v>
      </c>
      <c r="B524" s="1" t="s">
        <v>328</v>
      </c>
      <c r="C524" s="1">
        <v>0.90671922266483296</v>
      </c>
    </row>
    <row r="525" spans="1:3" x14ac:dyDescent="0.2">
      <c r="A525" s="1" t="s">
        <v>168</v>
      </c>
      <c r="B525" s="1" t="s">
        <v>329</v>
      </c>
      <c r="C525" s="1">
        <v>0.94910672679543495</v>
      </c>
    </row>
    <row r="526" spans="1:3" x14ac:dyDescent="0.2">
      <c r="A526" s="1" t="s">
        <v>168</v>
      </c>
      <c r="B526" s="1" t="s">
        <v>330</v>
      </c>
      <c r="C526" s="1">
        <v>0.94640738805806601</v>
      </c>
    </row>
    <row r="527" spans="1:3" x14ac:dyDescent="0.2">
      <c r="A527" s="1" t="s">
        <v>168</v>
      </c>
      <c r="B527" s="1" t="s">
        <v>215</v>
      </c>
      <c r="C527" s="1">
        <v>0.90741493552923203</v>
      </c>
    </row>
    <row r="528" spans="1:3" x14ac:dyDescent="0.2">
      <c r="A528" s="1" t="s">
        <v>168</v>
      </c>
      <c r="B528" s="1" t="s">
        <v>74</v>
      </c>
      <c r="C528" s="1">
        <v>0.91146547347307205</v>
      </c>
    </row>
    <row r="529" spans="1:3" x14ac:dyDescent="0.2">
      <c r="A529" s="1" t="s">
        <v>168</v>
      </c>
      <c r="B529" s="1" t="s">
        <v>331</v>
      </c>
      <c r="C529" s="1">
        <v>0.99359560804441505</v>
      </c>
    </row>
    <row r="530" spans="1:3" x14ac:dyDescent="0.2">
      <c r="A530" s="1" t="s">
        <v>168</v>
      </c>
      <c r="B530" s="1" t="s">
        <v>332</v>
      </c>
      <c r="C530" s="1">
        <v>0.970516506582498</v>
      </c>
    </row>
    <row r="531" spans="1:3" x14ac:dyDescent="0.2">
      <c r="A531" s="1" t="s">
        <v>168</v>
      </c>
      <c r="B531" s="1" t="s">
        <v>333</v>
      </c>
      <c r="C531" s="1">
        <v>0.85199353098869302</v>
      </c>
    </row>
    <row r="532" spans="1:3" x14ac:dyDescent="0.2">
      <c r="A532" s="1" t="s">
        <v>168</v>
      </c>
      <c r="B532" s="1" t="s">
        <v>140</v>
      </c>
      <c r="C532" s="1">
        <v>0.93931654840707701</v>
      </c>
    </row>
    <row r="533" spans="1:3" x14ac:dyDescent="0.2">
      <c r="A533" s="1" t="s">
        <v>168</v>
      </c>
      <c r="B533" s="1" t="s">
        <v>189</v>
      </c>
      <c r="C533" s="1">
        <v>0.93033658713102296</v>
      </c>
    </row>
    <row r="534" spans="1:3" x14ac:dyDescent="0.2">
      <c r="A534" s="1" t="s">
        <v>168</v>
      </c>
      <c r="B534" s="1" t="s">
        <v>5</v>
      </c>
      <c r="C534" s="1">
        <v>0.838353291153907</v>
      </c>
    </row>
    <row r="535" spans="1:3" x14ac:dyDescent="0.2">
      <c r="A535" s="1" t="s">
        <v>168</v>
      </c>
      <c r="B535" s="1" t="s">
        <v>67</v>
      </c>
      <c r="C535" s="1">
        <v>0.87011611461639404</v>
      </c>
    </row>
    <row r="536" spans="1:3" x14ac:dyDescent="0.2">
      <c r="A536" s="1" t="s">
        <v>334</v>
      </c>
      <c r="B536" s="1" t="s">
        <v>18</v>
      </c>
      <c r="C536" s="1">
        <v>0.88014864176511698</v>
      </c>
    </row>
    <row r="537" spans="1:3" x14ac:dyDescent="0.2">
      <c r="A537" s="1" t="s">
        <v>334</v>
      </c>
      <c r="B537" s="1" t="s">
        <v>67</v>
      </c>
      <c r="C537" s="1">
        <v>1.00584561983123</v>
      </c>
    </row>
    <row r="538" spans="1:3" x14ac:dyDescent="0.2">
      <c r="A538" s="1" t="s">
        <v>334</v>
      </c>
      <c r="B538" s="1" t="s">
        <v>189</v>
      </c>
      <c r="C538" s="1">
        <v>0.88573411107063205</v>
      </c>
    </row>
    <row r="539" spans="1:3" x14ac:dyDescent="0.2">
      <c r="A539" s="1" t="s">
        <v>334</v>
      </c>
      <c r="B539" s="1" t="s">
        <v>335</v>
      </c>
      <c r="C539" s="1">
        <v>0.924920514225959</v>
      </c>
    </row>
    <row r="540" spans="1:3" x14ac:dyDescent="0.2">
      <c r="A540" s="1" t="s">
        <v>51</v>
      </c>
      <c r="B540" s="1" t="s">
        <v>336</v>
      </c>
      <c r="C540" s="1">
        <v>0.91943123333291599</v>
      </c>
    </row>
    <row r="541" spans="1:3" x14ac:dyDescent="0.2">
      <c r="A541" s="1" t="s">
        <v>51</v>
      </c>
      <c r="B541" s="1" t="s">
        <v>337</v>
      </c>
      <c r="C541" s="1">
        <v>1.14397108567116</v>
      </c>
    </row>
    <row r="542" spans="1:3" x14ac:dyDescent="0.2">
      <c r="A542" s="1" t="s">
        <v>51</v>
      </c>
      <c r="B542" s="1" t="s">
        <v>33</v>
      </c>
      <c r="C542" s="1">
        <v>1.0046208820490601</v>
      </c>
    </row>
    <row r="543" spans="1:3" x14ac:dyDescent="0.2">
      <c r="A543" s="1" t="s">
        <v>51</v>
      </c>
      <c r="B543" s="1" t="s">
        <v>196</v>
      </c>
      <c r="C543" s="1">
        <v>0.92101280784417405</v>
      </c>
    </row>
    <row r="544" spans="1:3" x14ac:dyDescent="0.2">
      <c r="A544" s="1" t="s">
        <v>51</v>
      </c>
      <c r="B544" s="1" t="s">
        <v>338</v>
      </c>
      <c r="C544" s="1">
        <v>0.98693183849067201</v>
      </c>
    </row>
    <row r="545" spans="1:3" x14ac:dyDescent="0.2">
      <c r="A545" s="1" t="s">
        <v>51</v>
      </c>
      <c r="B545" s="1" t="s">
        <v>339</v>
      </c>
      <c r="C545" s="1">
        <v>0.99349109887335096</v>
      </c>
    </row>
    <row r="546" spans="1:3" x14ac:dyDescent="0.2">
      <c r="A546" s="1" t="s">
        <v>51</v>
      </c>
      <c r="B546" s="1" t="s">
        <v>340</v>
      </c>
      <c r="C546" s="1">
        <v>1.01035444497602</v>
      </c>
    </row>
    <row r="547" spans="1:3" x14ac:dyDescent="0.2">
      <c r="A547" s="1" t="s">
        <v>51</v>
      </c>
      <c r="B547" s="1" t="s">
        <v>341</v>
      </c>
    </row>
    <row r="548" spans="1:3" x14ac:dyDescent="0.2">
      <c r="A548" s="1" t="s">
        <v>51</v>
      </c>
      <c r="B548" s="1" t="s">
        <v>342</v>
      </c>
      <c r="C548" s="1">
        <v>0.99275105822704701</v>
      </c>
    </row>
    <row r="549" spans="1:3" x14ac:dyDescent="0.2">
      <c r="A549" s="1" t="s">
        <v>343</v>
      </c>
      <c r="B549" s="1" t="s">
        <v>344</v>
      </c>
    </row>
    <row r="550" spans="1:3" x14ac:dyDescent="0.2">
      <c r="A550" s="1" t="s">
        <v>343</v>
      </c>
      <c r="B550" s="1" t="s">
        <v>296</v>
      </c>
      <c r="C550" s="1">
        <v>0.89427185803651799</v>
      </c>
    </row>
    <row r="551" spans="1:3" x14ac:dyDescent="0.2">
      <c r="A551" s="1" t="s">
        <v>343</v>
      </c>
      <c r="B551" s="1" t="s">
        <v>249</v>
      </c>
      <c r="C551" s="1">
        <v>0.58280110359191895</v>
      </c>
    </row>
    <row r="552" spans="1:3" x14ac:dyDescent="0.2">
      <c r="A552" s="1" t="s">
        <v>51</v>
      </c>
      <c r="B552" s="1" t="s">
        <v>243</v>
      </c>
      <c r="C552" s="1">
        <v>0.94188325949788698</v>
      </c>
    </row>
    <row r="553" spans="1:3" x14ac:dyDescent="0.2">
      <c r="A553" s="1" t="s">
        <v>51</v>
      </c>
      <c r="B553" s="1" t="s">
        <v>322</v>
      </c>
      <c r="C553" s="1">
        <v>0.80209215270469303</v>
      </c>
    </row>
    <row r="554" spans="1:3" x14ac:dyDescent="0.2">
      <c r="A554" s="1" t="s">
        <v>343</v>
      </c>
      <c r="B554" s="1" t="s">
        <v>345</v>
      </c>
      <c r="C554" s="1">
        <v>0.62586718797683705</v>
      </c>
    </row>
    <row r="555" spans="1:3" x14ac:dyDescent="0.2">
      <c r="A555" s="1" t="s">
        <v>51</v>
      </c>
      <c r="B555" s="1" t="s">
        <v>4</v>
      </c>
      <c r="C555" s="1">
        <v>0.940717780796544</v>
      </c>
    </row>
    <row r="556" spans="1:3" x14ac:dyDescent="0.2">
      <c r="A556" s="1" t="s">
        <v>51</v>
      </c>
      <c r="B556" s="1" t="s">
        <v>346</v>
      </c>
      <c r="C556" s="1">
        <v>1.02245967768382</v>
      </c>
    </row>
    <row r="557" spans="1:3" x14ac:dyDescent="0.2">
      <c r="A557" s="1" t="s">
        <v>51</v>
      </c>
      <c r="B557" s="1" t="s">
        <v>347</v>
      </c>
      <c r="C557" s="1">
        <v>1.0206753576507901</v>
      </c>
    </row>
    <row r="558" spans="1:3" x14ac:dyDescent="0.2">
      <c r="A558" s="1" t="s">
        <v>343</v>
      </c>
      <c r="B558" s="1" t="s">
        <v>348</v>
      </c>
      <c r="C558" s="1">
        <v>0.62963706254959095</v>
      </c>
    </row>
    <row r="559" spans="1:3" x14ac:dyDescent="0.2">
      <c r="A559" s="1" t="s">
        <v>343</v>
      </c>
      <c r="B559" s="1" t="s">
        <v>349</v>
      </c>
      <c r="C559" s="1">
        <v>0.69206851720809903</v>
      </c>
    </row>
    <row r="560" spans="1:3" x14ac:dyDescent="0.2">
      <c r="A560" s="1" t="s">
        <v>343</v>
      </c>
      <c r="B560" s="1" t="s">
        <v>59</v>
      </c>
      <c r="C560" s="1">
        <v>1.0212850738316701</v>
      </c>
    </row>
    <row r="561" spans="1:3" x14ac:dyDescent="0.2">
      <c r="A561" s="1" t="s">
        <v>343</v>
      </c>
      <c r="B561" s="1" t="s">
        <v>350</v>
      </c>
      <c r="C561" s="1">
        <v>0.61432898044586104</v>
      </c>
    </row>
    <row r="562" spans="1:3" x14ac:dyDescent="0.2">
      <c r="A562" s="1" t="s">
        <v>343</v>
      </c>
      <c r="B562" s="1" t="s">
        <v>351</v>
      </c>
      <c r="C562" s="1">
        <v>0.52885377407073897</v>
      </c>
    </row>
    <row r="563" spans="1:3" x14ac:dyDescent="0.2">
      <c r="A563" s="1" t="s">
        <v>343</v>
      </c>
      <c r="B563" s="1" t="s">
        <v>307</v>
      </c>
      <c r="C563" s="1">
        <v>0.62453794479370095</v>
      </c>
    </row>
    <row r="564" spans="1:3" x14ac:dyDescent="0.2">
      <c r="A564" s="1" t="s">
        <v>343</v>
      </c>
      <c r="B564" s="1" t="s">
        <v>229</v>
      </c>
      <c r="C564" s="1">
        <v>0.60215532779693604</v>
      </c>
    </row>
    <row r="565" spans="1:3" x14ac:dyDescent="0.2">
      <c r="A565" s="1" t="s">
        <v>352</v>
      </c>
      <c r="B565" s="1" t="s">
        <v>244</v>
      </c>
      <c r="C565" s="1">
        <v>0.86158158967140297</v>
      </c>
    </row>
    <row r="566" spans="1:3" x14ac:dyDescent="0.2">
      <c r="A566" s="1" t="s">
        <v>352</v>
      </c>
      <c r="B566" s="1" t="s">
        <v>170</v>
      </c>
      <c r="C566" s="1">
        <v>1.02308178323794</v>
      </c>
    </row>
    <row r="567" spans="1:3" x14ac:dyDescent="0.2">
      <c r="A567" s="1" t="s">
        <v>352</v>
      </c>
      <c r="B567" s="1" t="s">
        <v>70</v>
      </c>
      <c r="C567" s="1">
        <v>0.88805853519964695</v>
      </c>
    </row>
    <row r="568" spans="1:3" x14ac:dyDescent="0.2">
      <c r="A568" s="1" t="s">
        <v>352</v>
      </c>
      <c r="B568" s="1" t="s">
        <v>184</v>
      </c>
      <c r="C568" s="1">
        <v>0.89240469880833595</v>
      </c>
    </row>
    <row r="569" spans="1:3" x14ac:dyDescent="0.2">
      <c r="A569" s="1" t="s">
        <v>352</v>
      </c>
      <c r="B569" s="1" t="s">
        <v>12</v>
      </c>
      <c r="C569" s="1">
        <v>0.88621515926120797</v>
      </c>
    </row>
    <row r="570" spans="1:3" x14ac:dyDescent="0.2">
      <c r="A570" s="1" t="s">
        <v>352</v>
      </c>
      <c r="B570" s="1" t="s">
        <v>10</v>
      </c>
      <c r="C570" s="1">
        <v>0.85604826306934401</v>
      </c>
    </row>
    <row r="571" spans="1:3" x14ac:dyDescent="0.2">
      <c r="A571" s="1" t="s">
        <v>352</v>
      </c>
      <c r="B571" s="1" t="s">
        <v>283</v>
      </c>
      <c r="C571" s="1">
        <v>0.97334629500806402</v>
      </c>
    </row>
    <row r="572" spans="1:3" x14ac:dyDescent="0.2">
      <c r="A572" s="1" t="s">
        <v>352</v>
      </c>
      <c r="B572" s="1" t="s">
        <v>155</v>
      </c>
      <c r="C572" s="1">
        <v>0.92947456651789895</v>
      </c>
    </row>
    <row r="573" spans="1:3" x14ac:dyDescent="0.2">
      <c r="A573" s="1" t="s">
        <v>352</v>
      </c>
      <c r="B573" s="1" t="s">
        <v>52</v>
      </c>
      <c r="C573" s="1">
        <v>0.76905908129392897</v>
      </c>
    </row>
    <row r="574" spans="1:3" x14ac:dyDescent="0.2">
      <c r="A574" s="1" t="s">
        <v>352</v>
      </c>
      <c r="B574" s="1" t="s">
        <v>243</v>
      </c>
      <c r="C574" s="1">
        <v>0.94188325949788698</v>
      </c>
    </row>
    <row r="575" spans="1:3" x14ac:dyDescent="0.2">
      <c r="A575" s="1" t="s">
        <v>352</v>
      </c>
      <c r="B575" s="1" t="s">
        <v>40</v>
      </c>
      <c r="C575" s="1">
        <v>0.88489310256387399</v>
      </c>
    </row>
    <row r="576" spans="1:3" x14ac:dyDescent="0.2">
      <c r="A576" s="1" t="s">
        <v>352</v>
      </c>
      <c r="B576" s="1" t="s">
        <v>4</v>
      </c>
      <c r="C576" s="1">
        <v>0.940717780796544</v>
      </c>
    </row>
    <row r="577" spans="1:3" x14ac:dyDescent="0.2">
      <c r="A577" s="1" t="s">
        <v>352</v>
      </c>
      <c r="B577" s="1" t="s">
        <v>13</v>
      </c>
      <c r="C577" s="1">
        <v>0.98909826180531502</v>
      </c>
    </row>
    <row r="578" spans="1:3" x14ac:dyDescent="0.2">
      <c r="A578" s="1" t="s">
        <v>352</v>
      </c>
      <c r="B578" s="1" t="s">
        <v>42</v>
      </c>
      <c r="C578" s="1">
        <v>0.86718143020692795</v>
      </c>
    </row>
    <row r="579" spans="1:3" x14ac:dyDescent="0.2">
      <c r="A579" s="1" t="s">
        <v>352</v>
      </c>
      <c r="B579" s="1" t="s">
        <v>43</v>
      </c>
      <c r="C579" s="1">
        <v>0.89441973283812704</v>
      </c>
    </row>
    <row r="580" spans="1:3" x14ac:dyDescent="0.2">
      <c r="A580" s="1" t="s">
        <v>69</v>
      </c>
      <c r="B580" s="1" t="s">
        <v>353</v>
      </c>
      <c r="C580" s="1">
        <v>0.90050511465893601</v>
      </c>
    </row>
    <row r="581" spans="1:3" x14ac:dyDescent="0.2">
      <c r="A581" s="1" t="s">
        <v>69</v>
      </c>
      <c r="B581" s="1" t="s">
        <v>223</v>
      </c>
      <c r="C581" s="1">
        <v>1.1325672119855801</v>
      </c>
    </row>
    <row r="582" spans="1:3" x14ac:dyDescent="0.2">
      <c r="A582" s="1" t="s">
        <v>354</v>
      </c>
      <c r="B582" s="1" t="s">
        <v>307</v>
      </c>
      <c r="C582" s="1">
        <v>0.53081238269805897</v>
      </c>
    </row>
    <row r="583" spans="1:3" x14ac:dyDescent="0.2">
      <c r="A583" s="1" t="s">
        <v>355</v>
      </c>
      <c r="B583" s="1" t="s">
        <v>31</v>
      </c>
      <c r="C583" s="1">
        <v>0.54583967654452303</v>
      </c>
    </row>
    <row r="584" spans="1:3" x14ac:dyDescent="0.2">
      <c r="A584" s="1" t="s">
        <v>69</v>
      </c>
      <c r="B584" s="1" t="s">
        <v>191</v>
      </c>
      <c r="C584" s="1">
        <v>0.94589993357658297</v>
      </c>
    </row>
    <row r="585" spans="1:3" x14ac:dyDescent="0.2">
      <c r="A585" s="1" t="s">
        <v>69</v>
      </c>
      <c r="B585" s="1" t="s">
        <v>210</v>
      </c>
      <c r="C585" s="1">
        <v>1.1250910480926399</v>
      </c>
    </row>
    <row r="586" spans="1:3" x14ac:dyDescent="0.2">
      <c r="A586" s="1" t="s">
        <v>69</v>
      </c>
      <c r="B586" s="1" t="s">
        <v>40</v>
      </c>
      <c r="C586" s="1">
        <v>0.84512776136398304</v>
      </c>
    </row>
    <row r="587" spans="1:3" x14ac:dyDescent="0.2">
      <c r="A587" s="1" t="s">
        <v>69</v>
      </c>
      <c r="B587" s="1" t="s">
        <v>225</v>
      </c>
      <c r="C587" s="1">
        <v>0.95502192527055696</v>
      </c>
    </row>
    <row r="588" spans="1:3" x14ac:dyDescent="0.2">
      <c r="A588" s="1" t="s">
        <v>69</v>
      </c>
      <c r="B588" s="1" t="s">
        <v>13</v>
      </c>
      <c r="C588" s="1">
        <v>1.00438475143164</v>
      </c>
    </row>
    <row r="589" spans="1:3" x14ac:dyDescent="0.2">
      <c r="A589" s="1" t="s">
        <v>69</v>
      </c>
      <c r="B589" s="1" t="s">
        <v>356</v>
      </c>
      <c r="C589" s="1">
        <v>1.0657458230853001</v>
      </c>
    </row>
    <row r="590" spans="1:3" x14ac:dyDescent="0.2">
      <c r="A590" s="1" t="s">
        <v>69</v>
      </c>
      <c r="B590" s="1" t="s">
        <v>244</v>
      </c>
      <c r="C590" s="1">
        <v>0.98202634043991499</v>
      </c>
    </row>
    <row r="591" spans="1:3" x14ac:dyDescent="0.2">
      <c r="A591" s="1" t="s">
        <v>69</v>
      </c>
      <c r="B591" s="1" t="s">
        <v>31</v>
      </c>
      <c r="C591" s="1">
        <v>1.1916090548038401</v>
      </c>
    </row>
    <row r="592" spans="1:3" x14ac:dyDescent="0.2">
      <c r="A592" s="1" t="s">
        <v>69</v>
      </c>
      <c r="B592" s="1" t="s">
        <v>357</v>
      </c>
      <c r="C592" s="1">
        <v>1.01235288847237</v>
      </c>
    </row>
    <row r="593" spans="1:3" x14ac:dyDescent="0.2">
      <c r="A593" s="1" t="s">
        <v>69</v>
      </c>
      <c r="B593" s="1" t="s">
        <v>350</v>
      </c>
      <c r="C593" s="1">
        <v>1.07573368400335</v>
      </c>
    </row>
    <row r="594" spans="1:3" x14ac:dyDescent="0.2">
      <c r="A594" s="1" t="s">
        <v>69</v>
      </c>
      <c r="B594" s="1" t="s">
        <v>38</v>
      </c>
      <c r="C594" s="1">
        <v>1.1027033552527401</v>
      </c>
    </row>
    <row r="595" spans="1:3" x14ac:dyDescent="0.2">
      <c r="A595" s="1" t="s">
        <v>69</v>
      </c>
      <c r="B595" s="1" t="s">
        <v>32</v>
      </c>
      <c r="C595" s="1">
        <v>1.1386529803276</v>
      </c>
    </row>
    <row r="596" spans="1:3" x14ac:dyDescent="0.2">
      <c r="A596" s="1" t="s">
        <v>69</v>
      </c>
      <c r="B596" s="1" t="s">
        <v>358</v>
      </c>
      <c r="C596" s="1">
        <v>1.19312155246734</v>
      </c>
    </row>
    <row r="597" spans="1:3" x14ac:dyDescent="0.2">
      <c r="A597" s="1" t="s">
        <v>69</v>
      </c>
      <c r="B597" s="1" t="s">
        <v>359</v>
      </c>
      <c r="C597" s="1">
        <v>1.10615552216768</v>
      </c>
    </row>
    <row r="598" spans="1:3" x14ac:dyDescent="0.2">
      <c r="A598" s="1" t="s">
        <v>69</v>
      </c>
      <c r="B598" s="1" t="s">
        <v>36</v>
      </c>
      <c r="C598" s="1">
        <v>1.06174504756927</v>
      </c>
    </row>
    <row r="599" spans="1:3" x14ac:dyDescent="0.2">
      <c r="A599" s="1" t="s">
        <v>69</v>
      </c>
      <c r="B599" s="1" t="s">
        <v>229</v>
      </c>
      <c r="C599" s="1">
        <v>1.0910993665456701</v>
      </c>
    </row>
    <row r="600" spans="1:3" x14ac:dyDescent="0.2">
      <c r="A600" s="1" t="s">
        <v>69</v>
      </c>
      <c r="B600" s="1" t="s">
        <v>360</v>
      </c>
      <c r="C600" s="1">
        <v>1.04591527953743</v>
      </c>
    </row>
    <row r="601" spans="1:3" x14ac:dyDescent="0.2">
      <c r="A601" s="1" t="s">
        <v>69</v>
      </c>
      <c r="B601" s="1" t="s">
        <v>361</v>
      </c>
      <c r="C601" s="1">
        <v>1.03811754658818</v>
      </c>
    </row>
    <row r="602" spans="1:3" x14ac:dyDescent="0.2">
      <c r="A602" s="1" t="s">
        <v>69</v>
      </c>
      <c r="B602" s="1" t="s">
        <v>29</v>
      </c>
      <c r="C602" s="1">
        <v>1.06068667769432</v>
      </c>
    </row>
    <row r="603" spans="1:3" x14ac:dyDescent="0.2">
      <c r="A603" s="1" t="s">
        <v>69</v>
      </c>
      <c r="B603" s="1" t="s">
        <v>362</v>
      </c>
      <c r="C603" s="1">
        <v>1.0841778665780999</v>
      </c>
    </row>
    <row r="604" spans="1:3" x14ac:dyDescent="0.2">
      <c r="A604" s="1" t="s">
        <v>69</v>
      </c>
      <c r="B604" s="1" t="s">
        <v>363</v>
      </c>
      <c r="C604" s="1">
        <v>1.1143557950854299</v>
      </c>
    </row>
    <row r="605" spans="1:3" x14ac:dyDescent="0.2">
      <c r="A605" s="1" t="s">
        <v>69</v>
      </c>
      <c r="B605" s="1" t="s">
        <v>364</v>
      </c>
      <c r="C605" s="1">
        <v>1.1092368215322399</v>
      </c>
    </row>
    <row r="606" spans="1:3" x14ac:dyDescent="0.2">
      <c r="A606" s="1" t="s">
        <v>69</v>
      </c>
      <c r="B606" s="1" t="s">
        <v>365</v>
      </c>
      <c r="C606" s="1">
        <v>0.94915546104311899</v>
      </c>
    </row>
    <row r="607" spans="1:3" x14ac:dyDescent="0.2">
      <c r="A607" s="1" t="s">
        <v>69</v>
      </c>
      <c r="B607" s="1" t="s">
        <v>366</v>
      </c>
      <c r="C607" s="1">
        <v>1.1138727143406799</v>
      </c>
    </row>
    <row r="608" spans="1:3" x14ac:dyDescent="0.2">
      <c r="A608" s="1" t="s">
        <v>69</v>
      </c>
      <c r="B608" s="1" t="s">
        <v>367</v>
      </c>
    </row>
    <row r="609" spans="1:3" x14ac:dyDescent="0.2">
      <c r="A609" s="1" t="s">
        <v>69</v>
      </c>
      <c r="B609" s="1" t="s">
        <v>368</v>
      </c>
      <c r="C609" s="1">
        <v>1.07472761720418</v>
      </c>
    </row>
    <row r="610" spans="1:3" x14ac:dyDescent="0.2">
      <c r="A610" s="1" t="s">
        <v>69</v>
      </c>
      <c r="B610" s="1" t="s">
        <v>369</v>
      </c>
      <c r="C610" s="1">
        <v>1.1272291094064699</v>
      </c>
    </row>
    <row r="611" spans="1:3" x14ac:dyDescent="0.2">
      <c r="A611" s="1" t="s">
        <v>69</v>
      </c>
      <c r="B611" s="1" t="s">
        <v>370</v>
      </c>
      <c r="C611" s="1">
        <v>0.97098514623939902</v>
      </c>
    </row>
    <row r="612" spans="1:3" x14ac:dyDescent="0.2">
      <c r="A612" s="1" t="s">
        <v>69</v>
      </c>
      <c r="B612" s="1" t="s">
        <v>371</v>
      </c>
      <c r="C612" s="1">
        <v>1.01824116334319</v>
      </c>
    </row>
    <row r="613" spans="1:3" x14ac:dyDescent="0.2">
      <c r="A613" s="1" t="s">
        <v>69</v>
      </c>
      <c r="B613" s="1" t="s">
        <v>372</v>
      </c>
      <c r="C613" s="1">
        <v>1.07202319055795</v>
      </c>
    </row>
    <row r="614" spans="1:3" x14ac:dyDescent="0.2">
      <c r="A614" s="1" t="s">
        <v>69</v>
      </c>
      <c r="B614" s="1" t="s">
        <v>373</v>
      </c>
      <c r="C614" s="1">
        <v>1.0253093112260101</v>
      </c>
    </row>
    <row r="615" spans="1:3" x14ac:dyDescent="0.2">
      <c r="A615" s="1" t="s">
        <v>69</v>
      </c>
      <c r="B615" s="1" t="s">
        <v>307</v>
      </c>
      <c r="C615" s="1">
        <v>0.97127404808998097</v>
      </c>
    </row>
    <row r="616" spans="1:3" x14ac:dyDescent="0.2">
      <c r="A616" s="1" t="s">
        <v>69</v>
      </c>
      <c r="B616" s="1" t="s">
        <v>374</v>
      </c>
      <c r="C616" s="1">
        <v>1.0711945593357</v>
      </c>
    </row>
    <row r="617" spans="1:3" x14ac:dyDescent="0.2">
      <c r="A617" s="1" t="s">
        <v>69</v>
      </c>
      <c r="B617" s="1" t="s">
        <v>375</v>
      </c>
      <c r="C617" s="1">
        <v>1.00784583576023</v>
      </c>
    </row>
    <row r="618" spans="1:3" x14ac:dyDescent="0.2">
      <c r="A618" s="1" t="s">
        <v>376</v>
      </c>
      <c r="B618" s="1" t="s">
        <v>377</v>
      </c>
      <c r="C618" s="1">
        <v>1.0860995400342299</v>
      </c>
    </row>
    <row r="619" spans="1:3" x14ac:dyDescent="0.2">
      <c r="A619" s="1" t="s">
        <v>376</v>
      </c>
      <c r="B619" s="1" t="s">
        <v>195</v>
      </c>
      <c r="C619" s="1">
        <v>0.70674183737433405</v>
      </c>
    </row>
    <row r="620" spans="1:3" x14ac:dyDescent="0.2">
      <c r="A620" s="1" t="s">
        <v>376</v>
      </c>
      <c r="B620" s="1" t="s">
        <v>378</v>
      </c>
      <c r="C620" s="1">
        <v>0.886047994427279</v>
      </c>
    </row>
    <row r="621" spans="1:3" x14ac:dyDescent="0.2">
      <c r="A621" s="1" t="s">
        <v>376</v>
      </c>
      <c r="B621" s="1" t="s">
        <v>202</v>
      </c>
      <c r="C621" s="1">
        <v>0.74186370984087902</v>
      </c>
    </row>
    <row r="622" spans="1:3" x14ac:dyDescent="0.2">
      <c r="A622" s="1" t="s">
        <v>379</v>
      </c>
      <c r="B622" s="1" t="s">
        <v>72</v>
      </c>
      <c r="C622" s="1">
        <v>0.72944045149794001</v>
      </c>
    </row>
    <row r="623" spans="1:3" x14ac:dyDescent="0.2">
      <c r="A623" s="1" t="s">
        <v>379</v>
      </c>
      <c r="B623" s="1" t="s">
        <v>42</v>
      </c>
      <c r="C623" s="1">
        <v>0.68324876641455101</v>
      </c>
    </row>
    <row r="624" spans="1:3" x14ac:dyDescent="0.2">
      <c r="A624" s="1" t="s">
        <v>379</v>
      </c>
      <c r="B624" s="1" t="s">
        <v>249</v>
      </c>
      <c r="C624" s="1">
        <v>0.55909452860133702</v>
      </c>
    </row>
    <row r="625" spans="1:3" x14ac:dyDescent="0.2">
      <c r="A625" s="1" t="s">
        <v>379</v>
      </c>
      <c r="B625" s="1" t="s">
        <v>102</v>
      </c>
      <c r="C625" s="1">
        <v>0.84471001377730404</v>
      </c>
    </row>
    <row r="626" spans="1:3" x14ac:dyDescent="0.2">
      <c r="A626" s="1" t="s">
        <v>379</v>
      </c>
      <c r="B626" s="1" t="s">
        <v>110</v>
      </c>
      <c r="C626" s="1">
        <v>0.61375032066852997</v>
      </c>
    </row>
    <row r="627" spans="1:3" x14ac:dyDescent="0.2">
      <c r="A627" s="1" t="s">
        <v>379</v>
      </c>
      <c r="B627" s="1" t="s">
        <v>331</v>
      </c>
      <c r="C627" s="1">
        <v>0.79389811305959002</v>
      </c>
    </row>
    <row r="628" spans="1:3" x14ac:dyDescent="0.2">
      <c r="A628" s="1" t="s">
        <v>380</v>
      </c>
      <c r="B628" s="1" t="s">
        <v>10</v>
      </c>
      <c r="C628" s="1">
        <v>0.84831626713275898</v>
      </c>
    </row>
    <row r="629" spans="1:3" x14ac:dyDescent="0.2">
      <c r="A629" s="1" t="s">
        <v>380</v>
      </c>
      <c r="B629" s="1" t="s">
        <v>53</v>
      </c>
      <c r="C629" s="1">
        <v>0.87279175221920002</v>
      </c>
    </row>
    <row r="630" spans="1:3" x14ac:dyDescent="0.2">
      <c r="A630" s="1" t="s">
        <v>380</v>
      </c>
      <c r="B630" s="1" t="s">
        <v>381</v>
      </c>
      <c r="C630" s="1">
        <v>1.04675324633717</v>
      </c>
    </row>
    <row r="631" spans="1:3" x14ac:dyDescent="0.2">
      <c r="A631" s="1" t="s">
        <v>382</v>
      </c>
      <c r="B631" s="1" t="s">
        <v>10</v>
      </c>
      <c r="C631" s="1">
        <v>0.74875375628471297</v>
      </c>
    </row>
    <row r="632" spans="1:3" x14ac:dyDescent="0.2">
      <c r="A632" s="1" t="s">
        <v>382</v>
      </c>
      <c r="B632" s="1" t="s">
        <v>70</v>
      </c>
      <c r="C632" s="1">
        <v>0.84449541568756104</v>
      </c>
    </row>
    <row r="633" spans="1:3" x14ac:dyDescent="0.2">
      <c r="A633" s="1" t="s">
        <v>71</v>
      </c>
      <c r="B633" s="1" t="s">
        <v>63</v>
      </c>
      <c r="C633" s="1">
        <v>0.81037394702434495</v>
      </c>
    </row>
    <row r="634" spans="1:3" x14ac:dyDescent="0.2">
      <c r="A634" s="1" t="s">
        <v>71</v>
      </c>
      <c r="B634" s="1" t="s">
        <v>224</v>
      </c>
      <c r="C634" s="1">
        <v>0.80569061636924699</v>
      </c>
    </row>
    <row r="635" spans="1:3" x14ac:dyDescent="0.2">
      <c r="A635" s="1" t="s">
        <v>71</v>
      </c>
      <c r="B635" s="1" t="s">
        <v>235</v>
      </c>
      <c r="C635" s="1">
        <v>0.77635332942008894</v>
      </c>
    </row>
    <row r="636" spans="1:3" x14ac:dyDescent="0.2">
      <c r="A636" s="1" t="s">
        <v>379</v>
      </c>
      <c r="B636" s="1" t="s">
        <v>383</v>
      </c>
      <c r="C636" s="1">
        <v>0.83500400086139903</v>
      </c>
    </row>
    <row r="637" spans="1:3" x14ac:dyDescent="0.2">
      <c r="A637" s="1" t="s">
        <v>379</v>
      </c>
      <c r="B637" s="1" t="s">
        <v>52</v>
      </c>
      <c r="C637" s="1">
        <v>0.77886558916051096</v>
      </c>
    </row>
    <row r="638" spans="1:3" x14ac:dyDescent="0.2">
      <c r="A638" s="1" t="s">
        <v>379</v>
      </c>
      <c r="B638" s="1" t="s">
        <v>229</v>
      </c>
      <c r="C638" s="1">
        <v>0.59458254619199002</v>
      </c>
    </row>
    <row r="639" spans="1:3" x14ac:dyDescent="0.2">
      <c r="A639" s="1" t="s">
        <v>379</v>
      </c>
      <c r="B639" s="1" t="s">
        <v>38</v>
      </c>
      <c r="C639" s="1">
        <v>0.58516814976845399</v>
      </c>
    </row>
    <row r="640" spans="1:3" x14ac:dyDescent="0.2">
      <c r="A640" s="1" t="s">
        <v>379</v>
      </c>
      <c r="B640" s="1" t="s">
        <v>358</v>
      </c>
      <c r="C640" s="1">
        <v>0.58300476038150995</v>
      </c>
    </row>
    <row r="641" spans="1:3" x14ac:dyDescent="0.2">
      <c r="A641" s="1" t="s">
        <v>379</v>
      </c>
      <c r="B641" s="1" t="s">
        <v>384</v>
      </c>
      <c r="C641" s="1">
        <v>1.0376654765990401</v>
      </c>
    </row>
    <row r="642" spans="1:3" x14ac:dyDescent="0.2">
      <c r="A642" s="1" t="s">
        <v>385</v>
      </c>
      <c r="B642" s="1" t="s">
        <v>27</v>
      </c>
      <c r="C642" s="1">
        <v>0.934816554188728</v>
      </c>
    </row>
    <row r="643" spans="1:3" x14ac:dyDescent="0.2">
      <c r="A643" s="1" t="s">
        <v>385</v>
      </c>
      <c r="B643" s="1" t="s">
        <v>386</v>
      </c>
      <c r="C643" s="1">
        <v>0.86634390056133204</v>
      </c>
    </row>
    <row r="644" spans="1:3" x14ac:dyDescent="0.2">
      <c r="A644" s="1" t="s">
        <v>387</v>
      </c>
      <c r="B644" s="1" t="s">
        <v>40</v>
      </c>
      <c r="C644" s="1">
        <v>1.03438084945085</v>
      </c>
    </row>
    <row r="645" spans="1:3" x14ac:dyDescent="0.2">
      <c r="A645" s="1" t="s">
        <v>387</v>
      </c>
      <c r="B645" s="1" t="s">
        <v>176</v>
      </c>
      <c r="C645" s="1">
        <v>0.73675666278645402</v>
      </c>
    </row>
    <row r="646" spans="1:3" x14ac:dyDescent="0.2">
      <c r="A646" s="1" t="s">
        <v>387</v>
      </c>
      <c r="B646" s="1" t="s">
        <v>161</v>
      </c>
      <c r="C646" s="1">
        <v>1.0506150994377099</v>
      </c>
    </row>
    <row r="647" spans="1:3" x14ac:dyDescent="0.2">
      <c r="A647" s="1" t="s">
        <v>387</v>
      </c>
      <c r="B647" s="1" t="s">
        <v>106</v>
      </c>
      <c r="C647" s="1">
        <v>1.0749029442904501</v>
      </c>
    </row>
    <row r="648" spans="1:3" x14ac:dyDescent="0.2">
      <c r="A648" s="1" t="s">
        <v>387</v>
      </c>
      <c r="B648" s="1" t="s">
        <v>388</v>
      </c>
      <c r="C648" s="1">
        <v>1.1841378370303199</v>
      </c>
    </row>
    <row r="649" spans="1:3" x14ac:dyDescent="0.2">
      <c r="A649" s="1" t="s">
        <v>387</v>
      </c>
      <c r="B649" s="1" t="s">
        <v>10</v>
      </c>
      <c r="C649" s="1">
        <v>0.902299409068405</v>
      </c>
    </row>
    <row r="650" spans="1:3" x14ac:dyDescent="0.2">
      <c r="A650" s="1" t="s">
        <v>389</v>
      </c>
      <c r="B650" s="1" t="s">
        <v>63</v>
      </c>
      <c r="C650" s="1">
        <v>1.0527240559458699</v>
      </c>
    </row>
    <row r="651" spans="1:3" x14ac:dyDescent="0.2">
      <c r="A651" s="1" t="s">
        <v>389</v>
      </c>
      <c r="B651" s="1" t="s">
        <v>224</v>
      </c>
      <c r="C651" s="1">
        <v>1.0105797043070099</v>
      </c>
    </row>
    <row r="652" spans="1:3" x14ac:dyDescent="0.2">
      <c r="A652" s="1" t="s">
        <v>389</v>
      </c>
      <c r="B652" s="1" t="s">
        <v>390</v>
      </c>
      <c r="C652" s="1">
        <v>0.95923462510108903</v>
      </c>
    </row>
    <row r="653" spans="1:3" x14ac:dyDescent="0.2">
      <c r="A653" s="1" t="s">
        <v>389</v>
      </c>
      <c r="B653" s="1" t="s">
        <v>259</v>
      </c>
      <c r="C653" s="1">
        <v>0.94118043407797802</v>
      </c>
    </row>
    <row r="654" spans="1:3" x14ac:dyDescent="0.2">
      <c r="A654" s="1" t="s">
        <v>389</v>
      </c>
      <c r="B654" s="1" t="s">
        <v>221</v>
      </c>
      <c r="C654" s="1">
        <v>1.0342683643102599</v>
      </c>
    </row>
    <row r="655" spans="1:3" x14ac:dyDescent="0.2">
      <c r="A655" s="1" t="s">
        <v>389</v>
      </c>
      <c r="B655" s="1" t="s">
        <v>178</v>
      </c>
      <c r="C655" s="1">
        <v>0.89044488221406903</v>
      </c>
    </row>
    <row r="656" spans="1:3" x14ac:dyDescent="0.2">
      <c r="A656" s="1" t="s">
        <v>389</v>
      </c>
      <c r="B656" s="1" t="s">
        <v>239</v>
      </c>
      <c r="C656" s="1">
        <v>0.91810955852270104</v>
      </c>
    </row>
    <row r="657" spans="1:3" x14ac:dyDescent="0.2">
      <c r="A657" s="1" t="s">
        <v>69</v>
      </c>
      <c r="B657" s="1" t="s">
        <v>10</v>
      </c>
      <c r="C657" s="1">
        <v>0.86206559836864405</v>
      </c>
    </row>
    <row r="658" spans="1:3" x14ac:dyDescent="0.2">
      <c r="A658" s="1" t="s">
        <v>391</v>
      </c>
      <c r="B658" s="1" t="s">
        <v>293</v>
      </c>
      <c r="C658" s="1">
        <v>0.84114125214700597</v>
      </c>
    </row>
    <row r="659" spans="1:3" x14ac:dyDescent="0.2">
      <c r="A659" s="1" t="s">
        <v>392</v>
      </c>
      <c r="B659" s="1" t="s">
        <v>393</v>
      </c>
      <c r="C659" s="1">
        <v>0.812258206886457</v>
      </c>
    </row>
    <row r="660" spans="1:3" x14ac:dyDescent="0.2">
      <c r="A660" s="1" t="s">
        <v>392</v>
      </c>
      <c r="B660" s="1" t="s">
        <v>296</v>
      </c>
      <c r="C660" s="1">
        <v>0.69586300586417904</v>
      </c>
    </row>
    <row r="661" spans="1:3" x14ac:dyDescent="0.2">
      <c r="A661" s="1" t="s">
        <v>392</v>
      </c>
      <c r="B661" s="1" t="s">
        <v>268</v>
      </c>
      <c r="C661" s="1">
        <v>1.04610063045975</v>
      </c>
    </row>
    <row r="662" spans="1:3" x14ac:dyDescent="0.2">
      <c r="A662" s="1" t="s">
        <v>392</v>
      </c>
      <c r="B662" s="1" t="s">
        <v>73</v>
      </c>
      <c r="C662" s="1">
        <v>0.91434918571043999</v>
      </c>
    </row>
    <row r="663" spans="1:3" x14ac:dyDescent="0.2">
      <c r="A663" s="1" t="s">
        <v>392</v>
      </c>
      <c r="B663" s="1" t="s">
        <v>235</v>
      </c>
      <c r="C663" s="1">
        <v>0.89570352527671704</v>
      </c>
    </row>
    <row r="664" spans="1:3" x14ac:dyDescent="0.2">
      <c r="A664" s="1" t="s">
        <v>392</v>
      </c>
      <c r="B664" s="1" t="s">
        <v>264</v>
      </c>
      <c r="C664" s="1">
        <v>0.87362735392637603</v>
      </c>
    </row>
    <row r="665" spans="1:3" x14ac:dyDescent="0.2">
      <c r="A665" s="1" t="s">
        <v>392</v>
      </c>
      <c r="B665" s="1" t="s">
        <v>328</v>
      </c>
      <c r="C665" s="1">
        <v>0.99099639770902204</v>
      </c>
    </row>
    <row r="666" spans="1:3" x14ac:dyDescent="0.2">
      <c r="A666" s="1" t="s">
        <v>392</v>
      </c>
      <c r="B666" s="1" t="s">
        <v>52</v>
      </c>
      <c r="C666" s="1">
        <v>0.85392923817800304</v>
      </c>
    </row>
    <row r="667" spans="1:3" x14ac:dyDescent="0.2">
      <c r="A667" s="1" t="s">
        <v>392</v>
      </c>
      <c r="B667" s="1" t="s">
        <v>242</v>
      </c>
      <c r="C667" s="1">
        <v>0.96334674968989198</v>
      </c>
    </row>
    <row r="668" spans="1:3" x14ac:dyDescent="0.2">
      <c r="A668" s="1" t="s">
        <v>392</v>
      </c>
      <c r="B668" s="1" t="s">
        <v>77</v>
      </c>
      <c r="C668" s="1">
        <v>0.98562130277982396</v>
      </c>
    </row>
    <row r="669" spans="1:3" x14ac:dyDescent="0.2">
      <c r="A669" s="1" t="s">
        <v>392</v>
      </c>
      <c r="B669" s="1" t="s">
        <v>43</v>
      </c>
      <c r="C669" s="1">
        <v>1.0088486129019401</v>
      </c>
    </row>
    <row r="670" spans="1:3" x14ac:dyDescent="0.2">
      <c r="A670" s="1" t="s">
        <v>392</v>
      </c>
      <c r="B670" s="1" t="s">
        <v>215</v>
      </c>
      <c r="C670" s="1">
        <v>1.03643084026142</v>
      </c>
    </row>
    <row r="671" spans="1:3" x14ac:dyDescent="0.2">
      <c r="A671" s="1" t="s">
        <v>392</v>
      </c>
      <c r="B671" s="1" t="s">
        <v>144</v>
      </c>
      <c r="C671" s="1">
        <v>1.0652550552232201</v>
      </c>
    </row>
    <row r="672" spans="1:3" x14ac:dyDescent="0.2">
      <c r="A672" s="1" t="s">
        <v>392</v>
      </c>
      <c r="B672" s="1" t="s">
        <v>93</v>
      </c>
      <c r="C672" s="1">
        <v>0.92655366657910199</v>
      </c>
    </row>
    <row r="673" spans="1:3" x14ac:dyDescent="0.2">
      <c r="A673" s="1" t="s">
        <v>392</v>
      </c>
      <c r="B673" s="1" t="s">
        <v>240</v>
      </c>
      <c r="C673" s="1">
        <v>1.0700437797708899</v>
      </c>
    </row>
    <row r="674" spans="1:3" x14ac:dyDescent="0.2">
      <c r="A674" s="1" t="s">
        <v>392</v>
      </c>
      <c r="B674" s="1" t="s">
        <v>75</v>
      </c>
      <c r="C674" s="1">
        <v>0.99945444169088904</v>
      </c>
    </row>
    <row r="675" spans="1:3" x14ac:dyDescent="0.2">
      <c r="A675" s="1" t="s">
        <v>392</v>
      </c>
      <c r="B675" s="1" t="s">
        <v>74</v>
      </c>
      <c r="C675" s="1">
        <v>1.05340425384269</v>
      </c>
    </row>
    <row r="676" spans="1:3" x14ac:dyDescent="0.2">
      <c r="A676" s="1" t="s">
        <v>392</v>
      </c>
      <c r="B676" s="1" t="s">
        <v>18</v>
      </c>
      <c r="C676" s="1">
        <v>1.0402511528118501</v>
      </c>
    </row>
    <row r="677" spans="1:3" x14ac:dyDescent="0.2">
      <c r="A677" s="1" t="s">
        <v>392</v>
      </c>
      <c r="B677" s="1" t="s">
        <v>148</v>
      </c>
      <c r="C677" s="1">
        <v>1.07233363035305</v>
      </c>
    </row>
    <row r="678" spans="1:3" x14ac:dyDescent="0.2">
      <c r="A678" s="1" t="s">
        <v>392</v>
      </c>
      <c r="B678" s="1" t="s">
        <v>146</v>
      </c>
      <c r="C678" s="1">
        <v>1.0790853086510399</v>
      </c>
    </row>
    <row r="679" spans="1:3" x14ac:dyDescent="0.2">
      <c r="A679" s="1" t="s">
        <v>392</v>
      </c>
      <c r="B679" s="1" t="s">
        <v>241</v>
      </c>
      <c r="C679" s="1">
        <v>1.0704029076413799</v>
      </c>
    </row>
    <row r="680" spans="1:3" x14ac:dyDescent="0.2">
      <c r="A680" s="1" t="s">
        <v>392</v>
      </c>
      <c r="B680" s="1" t="s">
        <v>394</v>
      </c>
      <c r="C680" s="1">
        <v>1.01967999448289</v>
      </c>
    </row>
    <row r="681" spans="1:3" x14ac:dyDescent="0.2">
      <c r="A681" s="1" t="s">
        <v>392</v>
      </c>
      <c r="B681" s="1" t="s">
        <v>395</v>
      </c>
      <c r="C681" s="1">
        <v>1.0358303424125901</v>
      </c>
    </row>
    <row r="682" spans="1:3" x14ac:dyDescent="0.2">
      <c r="A682" s="1" t="s">
        <v>392</v>
      </c>
      <c r="B682" s="1" t="s">
        <v>390</v>
      </c>
      <c r="C682" s="1">
        <v>1.0112853459706901</v>
      </c>
    </row>
    <row r="683" spans="1:3" x14ac:dyDescent="0.2">
      <c r="A683" s="1" t="s">
        <v>396</v>
      </c>
      <c r="B683" s="1" t="s">
        <v>397</v>
      </c>
    </row>
    <row r="684" spans="1:3" x14ac:dyDescent="0.2">
      <c r="A684" s="1" t="s">
        <v>396</v>
      </c>
      <c r="B684" s="1" t="s">
        <v>90</v>
      </c>
      <c r="C684" s="1">
        <v>0.95509862156398995</v>
      </c>
    </row>
    <row r="685" spans="1:3" x14ac:dyDescent="0.2">
      <c r="A685" s="1" t="s">
        <v>396</v>
      </c>
      <c r="B685" s="1" t="s">
        <v>223</v>
      </c>
      <c r="C685" s="1">
        <v>1.1425353721401601</v>
      </c>
    </row>
    <row r="686" spans="1:3" x14ac:dyDescent="0.2">
      <c r="A686" s="1" t="s">
        <v>396</v>
      </c>
      <c r="B686" s="1" t="s">
        <v>52</v>
      </c>
      <c r="C686" s="1">
        <v>1.04256282420831</v>
      </c>
    </row>
    <row r="687" spans="1:3" x14ac:dyDescent="0.2">
      <c r="A687" s="1" t="s">
        <v>396</v>
      </c>
      <c r="B687" s="1" t="s">
        <v>398</v>
      </c>
      <c r="C687" s="1">
        <v>1.2388287065979</v>
      </c>
    </row>
    <row r="688" spans="1:3" x14ac:dyDescent="0.2">
      <c r="A688" s="1" t="s">
        <v>396</v>
      </c>
      <c r="B688" s="1" t="s">
        <v>399</v>
      </c>
    </row>
    <row r="689" spans="1:3" x14ac:dyDescent="0.2">
      <c r="A689" s="1" t="s">
        <v>396</v>
      </c>
      <c r="B689" s="1" t="s">
        <v>75</v>
      </c>
      <c r="C689" s="1">
        <v>1.05176856036862</v>
      </c>
    </row>
    <row r="690" spans="1:3" x14ac:dyDescent="0.2">
      <c r="A690" s="1" t="s">
        <v>396</v>
      </c>
      <c r="B690" s="1" t="s">
        <v>13</v>
      </c>
      <c r="C690" s="1">
        <v>1.1155462042721001</v>
      </c>
    </row>
    <row r="691" spans="1:3" x14ac:dyDescent="0.2">
      <c r="A691" s="1" t="s">
        <v>396</v>
      </c>
      <c r="B691" s="1" t="s">
        <v>400</v>
      </c>
      <c r="C691" s="1">
        <v>1.1309841341600499</v>
      </c>
    </row>
    <row r="692" spans="1:3" x14ac:dyDescent="0.2">
      <c r="A692" s="1" t="s">
        <v>396</v>
      </c>
      <c r="B692" s="1" t="s">
        <v>4</v>
      </c>
      <c r="C692" s="1">
        <v>1.1434413260263601</v>
      </c>
    </row>
    <row r="693" spans="1:3" x14ac:dyDescent="0.2">
      <c r="A693" s="1" t="s">
        <v>396</v>
      </c>
      <c r="B693" s="1" t="s">
        <v>40</v>
      </c>
      <c r="C693" s="1">
        <v>1.16851333061443</v>
      </c>
    </row>
    <row r="694" spans="1:3" x14ac:dyDescent="0.2">
      <c r="A694" s="1" t="s">
        <v>401</v>
      </c>
      <c r="B694" s="1" t="s">
        <v>49</v>
      </c>
      <c r="C694" s="1">
        <v>0.95236293599009503</v>
      </c>
    </row>
    <row r="695" spans="1:3" x14ac:dyDescent="0.2">
      <c r="A695" s="1" t="s">
        <v>401</v>
      </c>
      <c r="B695" s="1" t="s">
        <v>61</v>
      </c>
      <c r="C695" s="1">
        <v>0.98489084094168899</v>
      </c>
    </row>
    <row r="696" spans="1:3" x14ac:dyDescent="0.2">
      <c r="A696" s="1" t="s">
        <v>401</v>
      </c>
      <c r="B696" s="1" t="s">
        <v>11</v>
      </c>
      <c r="C696" s="1">
        <v>1.0498139411211</v>
      </c>
    </row>
    <row r="697" spans="1:3" x14ac:dyDescent="0.2">
      <c r="A697" s="1" t="s">
        <v>401</v>
      </c>
      <c r="B697" s="1" t="s">
        <v>187</v>
      </c>
      <c r="C697" s="1">
        <v>0.91706729680299703</v>
      </c>
    </row>
    <row r="698" spans="1:3" x14ac:dyDescent="0.2">
      <c r="A698" s="1" t="s">
        <v>401</v>
      </c>
      <c r="B698" s="1" t="s">
        <v>402</v>
      </c>
      <c r="C698" s="1">
        <v>1.0350861538121501</v>
      </c>
    </row>
    <row r="699" spans="1:3" x14ac:dyDescent="0.2">
      <c r="A699" s="1" t="s">
        <v>401</v>
      </c>
      <c r="B699" s="1" t="s">
        <v>403</v>
      </c>
      <c r="C699" s="1">
        <v>0.944469213485717</v>
      </c>
    </row>
    <row r="700" spans="1:3" x14ac:dyDescent="0.2">
      <c r="A700" s="1" t="s">
        <v>401</v>
      </c>
      <c r="B700" s="1" t="s">
        <v>42</v>
      </c>
      <c r="C700" s="1">
        <v>0.85551409423351199</v>
      </c>
    </row>
    <row r="701" spans="1:3" x14ac:dyDescent="0.2">
      <c r="A701" s="1" t="s">
        <v>401</v>
      </c>
      <c r="B701" s="1" t="s">
        <v>274</v>
      </c>
      <c r="C701" s="1">
        <v>1.0924429446458801</v>
      </c>
    </row>
    <row r="702" spans="1:3" x14ac:dyDescent="0.2">
      <c r="A702" s="1" t="s">
        <v>401</v>
      </c>
      <c r="B702" s="1" t="s">
        <v>404</v>
      </c>
      <c r="C702" s="1">
        <v>0.969441293990152</v>
      </c>
    </row>
    <row r="703" spans="1:3" x14ac:dyDescent="0.2">
      <c r="A703" s="1" t="s">
        <v>69</v>
      </c>
      <c r="B703" s="1" t="s">
        <v>405</v>
      </c>
      <c r="C703" s="1">
        <v>0.95301425747744095</v>
      </c>
    </row>
    <row r="704" spans="1:3" x14ac:dyDescent="0.2">
      <c r="A704" s="1" t="s">
        <v>69</v>
      </c>
      <c r="B704" s="1" t="s">
        <v>406</v>
      </c>
      <c r="C704" s="1">
        <v>0.97060677409172003</v>
      </c>
    </row>
    <row r="705" spans="1:3" x14ac:dyDescent="0.2">
      <c r="A705" s="1" t="s">
        <v>392</v>
      </c>
      <c r="B705" s="1" t="s">
        <v>67</v>
      </c>
      <c r="C705" s="1">
        <v>1.0567092506270299</v>
      </c>
    </row>
    <row r="706" spans="1:3" x14ac:dyDescent="0.2">
      <c r="A706" s="1" t="s">
        <v>392</v>
      </c>
      <c r="B706" s="1" t="s">
        <v>60</v>
      </c>
      <c r="C706" s="1">
        <v>1.0956317190536899</v>
      </c>
    </row>
    <row r="707" spans="1:3" x14ac:dyDescent="0.2">
      <c r="A707" s="1" t="s">
        <v>392</v>
      </c>
      <c r="B707" s="1" t="s">
        <v>92</v>
      </c>
      <c r="C707" s="1">
        <v>0.92881944944421702</v>
      </c>
    </row>
    <row r="708" spans="1:3" x14ac:dyDescent="0.2">
      <c r="A708" s="1" t="s">
        <v>392</v>
      </c>
      <c r="B708" s="1" t="s">
        <v>332</v>
      </c>
      <c r="C708" s="1">
        <v>0.80912816376433705</v>
      </c>
    </row>
    <row r="709" spans="1:3" x14ac:dyDescent="0.2">
      <c r="A709" s="1" t="s">
        <v>392</v>
      </c>
      <c r="B709" s="1" t="s">
        <v>331</v>
      </c>
      <c r="C709" s="1">
        <v>0.90938728325371698</v>
      </c>
    </row>
    <row r="710" spans="1:3" x14ac:dyDescent="0.2">
      <c r="A710" s="1" t="s">
        <v>392</v>
      </c>
      <c r="B710" s="1" t="s">
        <v>90</v>
      </c>
      <c r="C710" s="1">
        <v>0.85521304797144804</v>
      </c>
    </row>
    <row r="711" spans="1:3" x14ac:dyDescent="0.2">
      <c r="A711" s="1" t="s">
        <v>407</v>
      </c>
      <c r="B711" s="1" t="s">
        <v>202</v>
      </c>
    </row>
    <row r="712" spans="1:3" x14ac:dyDescent="0.2">
      <c r="A712" s="1" t="s">
        <v>407</v>
      </c>
      <c r="B712" s="1" t="s">
        <v>408</v>
      </c>
    </row>
    <row r="713" spans="1:3" x14ac:dyDescent="0.2">
      <c r="A713" s="1" t="s">
        <v>392</v>
      </c>
      <c r="B713" s="1" t="s">
        <v>409</v>
      </c>
      <c r="C713" s="1">
        <v>0.93160220859463705</v>
      </c>
    </row>
    <row r="714" spans="1:3" x14ac:dyDescent="0.2">
      <c r="A714" s="1" t="s">
        <v>407</v>
      </c>
      <c r="B714" s="1" t="s">
        <v>410</v>
      </c>
    </row>
    <row r="715" spans="1:3" x14ac:dyDescent="0.2">
      <c r="A715" s="1" t="s">
        <v>392</v>
      </c>
      <c r="B715" s="1" t="s">
        <v>61</v>
      </c>
      <c r="C715" s="1">
        <v>1.11131684739153</v>
      </c>
    </row>
    <row r="716" spans="1:3" x14ac:dyDescent="0.2">
      <c r="A716" s="1" t="s">
        <v>392</v>
      </c>
      <c r="B716" s="1" t="s">
        <v>411</v>
      </c>
      <c r="C716" s="1">
        <v>1.05449936241319</v>
      </c>
    </row>
    <row r="717" spans="1:3" x14ac:dyDescent="0.2">
      <c r="A717" s="1" t="s">
        <v>392</v>
      </c>
      <c r="B717" s="1" t="s">
        <v>412</v>
      </c>
    </row>
    <row r="718" spans="1:3" x14ac:dyDescent="0.2">
      <c r="A718" s="1" t="s">
        <v>392</v>
      </c>
      <c r="B718" s="1" t="s">
        <v>22</v>
      </c>
      <c r="C718" s="1">
        <v>0.909150273050088</v>
      </c>
    </row>
    <row r="719" spans="1:3" x14ac:dyDescent="0.2">
      <c r="A719" s="1" t="s">
        <v>392</v>
      </c>
      <c r="B719" s="1" t="s">
        <v>413</v>
      </c>
      <c r="C719" s="1">
        <v>0.971841985535149</v>
      </c>
    </row>
    <row r="720" spans="1:3" x14ac:dyDescent="0.2">
      <c r="A720" s="1" t="s">
        <v>392</v>
      </c>
      <c r="B720" s="1" t="s">
        <v>414</v>
      </c>
    </row>
    <row r="721" spans="1:3" x14ac:dyDescent="0.2">
      <c r="A721" s="1" t="s">
        <v>392</v>
      </c>
      <c r="B721" s="1" t="s">
        <v>415</v>
      </c>
      <c r="C721" s="1">
        <v>1.15575381350615</v>
      </c>
    </row>
    <row r="722" spans="1:3" x14ac:dyDescent="0.2">
      <c r="A722" s="1" t="s">
        <v>392</v>
      </c>
      <c r="B722" s="1" t="s">
        <v>416</v>
      </c>
    </row>
    <row r="723" spans="1:3" x14ac:dyDescent="0.2">
      <c r="A723" s="1" t="s">
        <v>392</v>
      </c>
      <c r="B723" s="1" t="s">
        <v>417</v>
      </c>
      <c r="C723" s="1">
        <v>1.04873558561443</v>
      </c>
    </row>
    <row r="724" spans="1:3" x14ac:dyDescent="0.2">
      <c r="A724" s="1" t="s">
        <v>392</v>
      </c>
      <c r="B724" s="1" t="s">
        <v>418</v>
      </c>
    </row>
    <row r="725" spans="1:3" x14ac:dyDescent="0.2">
      <c r="A725" s="1" t="s">
        <v>392</v>
      </c>
      <c r="B725" s="1" t="s">
        <v>87</v>
      </c>
      <c r="C725" s="1">
        <v>1.1740506139708899</v>
      </c>
    </row>
    <row r="726" spans="1:3" x14ac:dyDescent="0.2">
      <c r="A726" s="1" t="s">
        <v>392</v>
      </c>
      <c r="B726" s="1" t="s">
        <v>181</v>
      </c>
      <c r="C726" s="1">
        <v>0.95307948507695694</v>
      </c>
    </row>
    <row r="727" spans="1:3" x14ac:dyDescent="0.2">
      <c r="A727" s="1" t="s">
        <v>392</v>
      </c>
      <c r="B727" s="1" t="s">
        <v>419</v>
      </c>
      <c r="C727" s="1">
        <v>0.96747619402756602</v>
      </c>
    </row>
    <row r="728" spans="1:3" x14ac:dyDescent="0.2">
      <c r="A728" s="1" t="s">
        <v>420</v>
      </c>
      <c r="B728" s="1" t="s">
        <v>421</v>
      </c>
      <c r="C728" s="1">
        <v>0.92027089099923598</v>
      </c>
    </row>
    <row r="729" spans="1:3" x14ac:dyDescent="0.2">
      <c r="A729" s="1" t="s">
        <v>420</v>
      </c>
      <c r="B729" s="1" t="s">
        <v>422</v>
      </c>
      <c r="C729" s="1">
        <v>0.83197968109486398</v>
      </c>
    </row>
    <row r="730" spans="1:3" x14ac:dyDescent="0.2">
      <c r="A730" s="1" t="s">
        <v>392</v>
      </c>
      <c r="B730" s="1" t="s">
        <v>377</v>
      </c>
      <c r="C730" s="1">
        <v>1.05774800059711</v>
      </c>
    </row>
    <row r="731" spans="1:3" x14ac:dyDescent="0.2">
      <c r="A731" s="1" t="s">
        <v>392</v>
      </c>
      <c r="B731" s="1" t="s">
        <v>68</v>
      </c>
      <c r="C731" s="1">
        <v>1.0504472661513999</v>
      </c>
    </row>
    <row r="732" spans="1:3" x14ac:dyDescent="0.2">
      <c r="A732" s="1" t="s">
        <v>392</v>
      </c>
      <c r="B732" s="1" t="s">
        <v>423</v>
      </c>
      <c r="C732" s="1">
        <v>1.0481950930427999</v>
      </c>
    </row>
    <row r="733" spans="1:3" x14ac:dyDescent="0.2">
      <c r="A733" s="1" t="s">
        <v>392</v>
      </c>
      <c r="B733" s="1" t="s">
        <v>63</v>
      </c>
      <c r="C733" s="1">
        <v>0.99375650607305699</v>
      </c>
    </row>
    <row r="734" spans="1:3" x14ac:dyDescent="0.2">
      <c r="A734" s="1" t="s">
        <v>392</v>
      </c>
      <c r="B734" s="1" t="s">
        <v>424</v>
      </c>
      <c r="C734" s="1">
        <v>1.0101596111943201</v>
      </c>
    </row>
    <row r="735" spans="1:3" x14ac:dyDescent="0.2">
      <c r="A735" s="1" t="s">
        <v>392</v>
      </c>
      <c r="B735" s="1" t="s">
        <v>224</v>
      </c>
      <c r="C735" s="1">
        <v>1.0090157371864099</v>
      </c>
    </row>
    <row r="736" spans="1:3" x14ac:dyDescent="0.2">
      <c r="A736" s="1" t="s">
        <v>392</v>
      </c>
      <c r="B736" s="1" t="s">
        <v>425</v>
      </c>
      <c r="C736" s="1">
        <v>1.0944846009576901</v>
      </c>
    </row>
    <row r="737" spans="1:3" x14ac:dyDescent="0.2">
      <c r="A737" s="1" t="s">
        <v>392</v>
      </c>
      <c r="B737" s="1" t="s">
        <v>426</v>
      </c>
      <c r="C737" s="1">
        <v>1.0493585991854999</v>
      </c>
    </row>
    <row r="738" spans="1:3" x14ac:dyDescent="0.2">
      <c r="A738" s="1" t="s">
        <v>392</v>
      </c>
      <c r="B738" s="1" t="s">
        <v>318</v>
      </c>
      <c r="C738" s="1">
        <v>0.96523790385711405</v>
      </c>
    </row>
    <row r="739" spans="1:3" x14ac:dyDescent="0.2">
      <c r="A739" s="1" t="s">
        <v>392</v>
      </c>
      <c r="B739" s="1" t="s">
        <v>427</v>
      </c>
      <c r="C739" s="1">
        <v>1.11946625534623</v>
      </c>
    </row>
    <row r="740" spans="1:3" x14ac:dyDescent="0.2">
      <c r="A740" s="1" t="s">
        <v>428</v>
      </c>
      <c r="B740" s="1" t="s">
        <v>429</v>
      </c>
      <c r="C740" s="1">
        <v>0.94563610870819703</v>
      </c>
    </row>
    <row r="741" spans="1:3" x14ac:dyDescent="0.2">
      <c r="A741" s="1" t="s">
        <v>428</v>
      </c>
      <c r="B741" s="1" t="s">
        <v>353</v>
      </c>
      <c r="C741" s="1">
        <v>0.94648283706962599</v>
      </c>
    </row>
    <row r="742" spans="1:3" x14ac:dyDescent="0.2">
      <c r="A742" s="1" t="s">
        <v>392</v>
      </c>
      <c r="B742" s="1" t="s">
        <v>430</v>
      </c>
      <c r="C742" s="1">
        <v>0.748271821983713</v>
      </c>
    </row>
    <row r="743" spans="1:3" x14ac:dyDescent="0.2">
      <c r="A743" s="1" t="s">
        <v>392</v>
      </c>
      <c r="B743" s="1" t="s">
        <v>96</v>
      </c>
      <c r="C743" s="1">
        <v>0.90033938669915503</v>
      </c>
    </row>
    <row r="744" spans="1:3" x14ac:dyDescent="0.2">
      <c r="A744" s="1" t="s">
        <v>392</v>
      </c>
      <c r="B744" s="1" t="s">
        <v>85</v>
      </c>
      <c r="C744" s="1">
        <v>0.74552775297307805</v>
      </c>
    </row>
    <row r="745" spans="1:3" x14ac:dyDescent="0.2">
      <c r="A745" s="1" t="s">
        <v>392</v>
      </c>
      <c r="B745" s="1" t="s">
        <v>329</v>
      </c>
      <c r="C745" s="1">
        <v>0.96445306353506799</v>
      </c>
    </row>
    <row r="746" spans="1:3" x14ac:dyDescent="0.2">
      <c r="A746" s="1" t="s">
        <v>392</v>
      </c>
      <c r="B746" s="1" t="s">
        <v>106</v>
      </c>
      <c r="C746" s="1">
        <v>0.85492590895564802</v>
      </c>
    </row>
    <row r="747" spans="1:3" x14ac:dyDescent="0.2">
      <c r="A747" s="1" t="s">
        <v>392</v>
      </c>
      <c r="B747" s="1" t="s">
        <v>320</v>
      </c>
      <c r="C747" s="1">
        <v>1.1948254749679199</v>
      </c>
    </row>
    <row r="748" spans="1:3" x14ac:dyDescent="0.2">
      <c r="A748" s="1" t="s">
        <v>431</v>
      </c>
      <c r="B748" s="1" t="s">
        <v>40</v>
      </c>
      <c r="C748" s="1">
        <v>1.09107665717601</v>
      </c>
    </row>
    <row r="749" spans="1:3" x14ac:dyDescent="0.2">
      <c r="A749" s="1" t="s">
        <v>431</v>
      </c>
      <c r="B749" s="1" t="s">
        <v>432</v>
      </c>
      <c r="C749" s="1">
        <v>0.87842645496129901</v>
      </c>
    </row>
    <row r="750" spans="1:3" x14ac:dyDescent="0.2">
      <c r="A750" s="1" t="s">
        <v>431</v>
      </c>
      <c r="B750" s="1" t="s">
        <v>52</v>
      </c>
      <c r="C750" s="1">
        <v>0.85793626308441095</v>
      </c>
    </row>
    <row r="751" spans="1:3" x14ac:dyDescent="0.2">
      <c r="A751" s="1" t="s">
        <v>431</v>
      </c>
      <c r="B751" s="1" t="s">
        <v>217</v>
      </c>
      <c r="C751" s="1">
        <v>0.88973925262689502</v>
      </c>
    </row>
    <row r="752" spans="1:3" x14ac:dyDescent="0.2">
      <c r="A752" s="1" t="s">
        <v>433</v>
      </c>
      <c r="B752" s="1" t="s">
        <v>72</v>
      </c>
      <c r="C752" s="1">
        <v>0.94203143343719997</v>
      </c>
    </row>
    <row r="753" spans="1:3" x14ac:dyDescent="0.2">
      <c r="A753" s="1" t="s">
        <v>433</v>
      </c>
      <c r="B753" s="1" t="s">
        <v>249</v>
      </c>
      <c r="C753" s="1">
        <v>0.90102441188285998</v>
      </c>
    </row>
    <row r="754" spans="1:3" x14ac:dyDescent="0.2">
      <c r="A754" s="1" t="s">
        <v>433</v>
      </c>
      <c r="B754" s="1" t="s">
        <v>90</v>
      </c>
      <c r="C754" s="1">
        <v>0.89653350640294405</v>
      </c>
    </row>
    <row r="755" spans="1:3" x14ac:dyDescent="0.2">
      <c r="A755" s="1" t="s">
        <v>433</v>
      </c>
      <c r="B755" s="1" t="s">
        <v>434</v>
      </c>
      <c r="C755" s="1">
        <v>1.0094348116171901</v>
      </c>
    </row>
    <row r="756" spans="1:3" x14ac:dyDescent="0.2">
      <c r="A756" s="1" t="s">
        <v>433</v>
      </c>
      <c r="B756" s="1" t="s">
        <v>267</v>
      </c>
      <c r="C756" s="1">
        <v>0.99492488109212796</v>
      </c>
    </row>
    <row r="757" spans="1:3" x14ac:dyDescent="0.2">
      <c r="A757" s="1" t="s">
        <v>433</v>
      </c>
      <c r="B757" s="1" t="s">
        <v>435</v>
      </c>
      <c r="C757" s="1">
        <v>1.0843111782100801</v>
      </c>
    </row>
    <row r="758" spans="1:3" x14ac:dyDescent="0.2">
      <c r="A758" s="1" t="s">
        <v>433</v>
      </c>
      <c r="B758" s="1" t="s">
        <v>436</v>
      </c>
      <c r="C758" s="1">
        <v>1.0694671910486699</v>
      </c>
    </row>
    <row r="759" spans="1:3" x14ac:dyDescent="0.2">
      <c r="A759" s="1" t="s">
        <v>433</v>
      </c>
      <c r="B759" s="1" t="s">
        <v>73</v>
      </c>
      <c r="C759" s="1">
        <v>1.06035736499584</v>
      </c>
    </row>
    <row r="760" spans="1:3" x14ac:dyDescent="0.2">
      <c r="A760" s="1" t="s">
        <v>433</v>
      </c>
      <c r="B760" s="1" t="s">
        <v>215</v>
      </c>
      <c r="C760" s="1">
        <v>0.93691110736156802</v>
      </c>
    </row>
    <row r="761" spans="1:3" x14ac:dyDescent="0.2">
      <c r="A761" s="1" t="s">
        <v>433</v>
      </c>
      <c r="B761" s="1" t="s">
        <v>43</v>
      </c>
      <c r="C761" s="1">
        <v>1.07937678372492</v>
      </c>
    </row>
    <row r="762" spans="1:3" x14ac:dyDescent="0.2">
      <c r="A762" s="1" t="s">
        <v>433</v>
      </c>
      <c r="B762" s="1" t="s">
        <v>61</v>
      </c>
      <c r="C762" s="1">
        <v>1.02931339766332</v>
      </c>
    </row>
    <row r="763" spans="1:3" x14ac:dyDescent="0.2">
      <c r="A763" s="1" t="s">
        <v>433</v>
      </c>
      <c r="B763" s="1" t="s">
        <v>75</v>
      </c>
      <c r="C763" s="1">
        <v>1.0103912454661399</v>
      </c>
    </row>
    <row r="764" spans="1:3" x14ac:dyDescent="0.2">
      <c r="A764" s="1" t="s">
        <v>433</v>
      </c>
      <c r="B764" s="1" t="s">
        <v>52</v>
      </c>
      <c r="C764" s="1">
        <v>0.89795709137081703</v>
      </c>
    </row>
    <row r="765" spans="1:3" x14ac:dyDescent="0.2">
      <c r="A765" s="1" t="s">
        <v>379</v>
      </c>
      <c r="B765" s="1" t="s">
        <v>437</v>
      </c>
      <c r="C765" s="1">
        <v>0.74873123080873705</v>
      </c>
    </row>
    <row r="766" spans="1:3" x14ac:dyDescent="0.2">
      <c r="A766" s="1" t="s">
        <v>379</v>
      </c>
      <c r="B766" s="1" t="s">
        <v>253</v>
      </c>
      <c r="C766" s="1">
        <v>0.80203187365957995</v>
      </c>
    </row>
    <row r="767" spans="1:3" x14ac:dyDescent="0.2">
      <c r="A767" s="1" t="s">
        <v>379</v>
      </c>
      <c r="B767" s="1" t="s">
        <v>320</v>
      </c>
      <c r="C767" s="1">
        <v>1.01329255851956</v>
      </c>
    </row>
    <row r="768" spans="1:3" x14ac:dyDescent="0.2">
      <c r="A768" s="1" t="s">
        <v>116</v>
      </c>
      <c r="B768" s="1" t="s">
        <v>40</v>
      </c>
      <c r="C768" s="1">
        <v>1.04736264050006</v>
      </c>
    </row>
    <row r="769" spans="1:3" x14ac:dyDescent="0.2">
      <c r="A769" s="1" t="s">
        <v>116</v>
      </c>
      <c r="B769" s="1" t="s">
        <v>438</v>
      </c>
      <c r="C769" s="1">
        <v>1.05538337305188</v>
      </c>
    </row>
    <row r="770" spans="1:3" x14ac:dyDescent="0.2">
      <c r="A770" s="1" t="s">
        <v>39</v>
      </c>
      <c r="B770" s="1" t="s">
        <v>63</v>
      </c>
      <c r="C770" s="1">
        <v>0.97975840047001805</v>
      </c>
    </row>
    <row r="771" spans="1:3" x14ac:dyDescent="0.2">
      <c r="A771" s="1" t="s">
        <v>39</v>
      </c>
      <c r="B771" s="1" t="s">
        <v>4</v>
      </c>
      <c r="C771" s="1">
        <v>0.96834973618388098</v>
      </c>
    </row>
    <row r="772" spans="1:3" x14ac:dyDescent="0.2">
      <c r="A772" s="1" t="s">
        <v>39</v>
      </c>
      <c r="B772" s="1" t="s">
        <v>72</v>
      </c>
      <c r="C772" s="1">
        <v>1.0872431099414801</v>
      </c>
    </row>
    <row r="773" spans="1:3" x14ac:dyDescent="0.2">
      <c r="A773" s="1" t="s">
        <v>439</v>
      </c>
      <c r="B773" s="1" t="s">
        <v>40</v>
      </c>
      <c r="C773" s="1">
        <v>1.1272653937339701</v>
      </c>
    </row>
    <row r="774" spans="1:3" x14ac:dyDescent="0.2">
      <c r="A774" s="1" t="s">
        <v>439</v>
      </c>
      <c r="B774" s="1" t="s">
        <v>4</v>
      </c>
      <c r="C774" s="1">
        <v>1.1445738226175299</v>
      </c>
    </row>
    <row r="775" spans="1:3" x14ac:dyDescent="0.2">
      <c r="A775" s="1" t="s">
        <v>440</v>
      </c>
      <c r="B775" s="1" t="s">
        <v>40</v>
      </c>
      <c r="C775" s="1">
        <v>1.1033662483096101</v>
      </c>
    </row>
    <row r="776" spans="1:3" x14ac:dyDescent="0.2">
      <c r="A776" s="1" t="s">
        <v>440</v>
      </c>
      <c r="B776" s="1" t="s">
        <v>235</v>
      </c>
      <c r="C776" s="1">
        <v>0.96411940827965703</v>
      </c>
    </row>
    <row r="777" spans="1:3" x14ac:dyDescent="0.2">
      <c r="A777" s="1" t="s">
        <v>440</v>
      </c>
      <c r="B777" s="1" t="s">
        <v>228</v>
      </c>
      <c r="C777" s="1">
        <v>0.99929593229899105</v>
      </c>
    </row>
    <row r="778" spans="1:3" x14ac:dyDescent="0.2">
      <c r="A778" s="1" t="s">
        <v>440</v>
      </c>
      <c r="B778" s="1" t="s">
        <v>10</v>
      </c>
      <c r="C778" s="1">
        <v>0.99534239852800899</v>
      </c>
    </row>
    <row r="779" spans="1:3" x14ac:dyDescent="0.2">
      <c r="A779" s="1" t="s">
        <v>379</v>
      </c>
      <c r="B779" s="1" t="s">
        <v>303</v>
      </c>
      <c r="C779" s="1">
        <v>0.80775897878877001</v>
      </c>
    </row>
    <row r="780" spans="1:3" x14ac:dyDescent="0.2">
      <c r="A780" s="1" t="s">
        <v>379</v>
      </c>
      <c r="B780" s="1" t="s">
        <v>395</v>
      </c>
      <c r="C780" s="1">
        <v>0.95701452198027803</v>
      </c>
    </row>
    <row r="781" spans="1:3" x14ac:dyDescent="0.2">
      <c r="A781" s="1" t="s">
        <v>379</v>
      </c>
      <c r="B781" s="1" t="s">
        <v>441</v>
      </c>
      <c r="C781" s="1">
        <v>0.81890906267366204</v>
      </c>
    </row>
    <row r="782" spans="1:3" x14ac:dyDescent="0.2">
      <c r="A782" s="1" t="s">
        <v>442</v>
      </c>
      <c r="B782" s="1" t="s">
        <v>443</v>
      </c>
      <c r="C782" s="1">
        <v>0.96040159837904404</v>
      </c>
    </row>
    <row r="783" spans="1:3" x14ac:dyDescent="0.2">
      <c r="A783" s="1" t="s">
        <v>442</v>
      </c>
      <c r="B783" s="1" t="s">
        <v>444</v>
      </c>
      <c r="C783" s="1">
        <v>0.77138300944833005</v>
      </c>
    </row>
    <row r="784" spans="1:3" x14ac:dyDescent="0.2">
      <c r="A784" s="1" t="s">
        <v>442</v>
      </c>
      <c r="B784" s="1" t="s">
        <v>445</v>
      </c>
      <c r="C784" s="1">
        <v>0.90682067703824698</v>
      </c>
    </row>
    <row r="785" spans="1:3" x14ac:dyDescent="0.2">
      <c r="A785" s="1" t="s">
        <v>442</v>
      </c>
      <c r="B785" s="1" t="s">
        <v>446</v>
      </c>
      <c r="C785" s="1">
        <v>0.64471717648401905</v>
      </c>
    </row>
    <row r="786" spans="1:3" x14ac:dyDescent="0.2">
      <c r="A786" s="1" t="s">
        <v>442</v>
      </c>
      <c r="B786" s="1" t="s">
        <v>447</v>
      </c>
      <c r="C786" s="1">
        <v>0.64471717648401905</v>
      </c>
    </row>
    <row r="787" spans="1:3" x14ac:dyDescent="0.2">
      <c r="A787" s="1" t="s">
        <v>442</v>
      </c>
      <c r="B787" s="1" t="s">
        <v>32</v>
      </c>
      <c r="C787" s="1">
        <v>0.68336996010286799</v>
      </c>
    </row>
    <row r="788" spans="1:3" x14ac:dyDescent="0.2">
      <c r="A788" s="1" t="s">
        <v>442</v>
      </c>
      <c r="B788" s="1" t="s">
        <v>448</v>
      </c>
      <c r="C788" s="1">
        <v>0.85491372000704402</v>
      </c>
    </row>
    <row r="789" spans="1:3" x14ac:dyDescent="0.2">
      <c r="A789" s="1" t="s">
        <v>442</v>
      </c>
      <c r="B789" s="1" t="s">
        <v>449</v>
      </c>
    </row>
    <row r="790" spans="1:3" x14ac:dyDescent="0.2">
      <c r="A790" s="1" t="s">
        <v>442</v>
      </c>
      <c r="B790" s="1" t="s">
        <v>336</v>
      </c>
      <c r="C790" s="1">
        <v>0.90688701166080599</v>
      </c>
    </row>
    <row r="791" spans="1:3" x14ac:dyDescent="0.2">
      <c r="A791" s="1" t="s">
        <v>442</v>
      </c>
      <c r="B791" s="1" t="s">
        <v>36</v>
      </c>
      <c r="C791" s="1">
        <v>0.68325459728197102</v>
      </c>
    </row>
    <row r="792" spans="1:3" x14ac:dyDescent="0.2">
      <c r="A792" s="1" t="s">
        <v>343</v>
      </c>
      <c r="B792" s="1" t="s">
        <v>375</v>
      </c>
      <c r="C792" s="1">
        <v>0.43666541576385498</v>
      </c>
    </row>
    <row r="793" spans="1:3" x14ac:dyDescent="0.2">
      <c r="A793" s="1" t="s">
        <v>343</v>
      </c>
      <c r="B793" s="1" t="s">
        <v>367</v>
      </c>
    </row>
    <row r="794" spans="1:3" x14ac:dyDescent="0.2">
      <c r="A794" s="1" t="s">
        <v>392</v>
      </c>
      <c r="B794" s="1" t="s">
        <v>450</v>
      </c>
      <c r="C794" s="1">
        <v>0.65361263996661301</v>
      </c>
    </row>
    <row r="795" spans="1:3" x14ac:dyDescent="0.2">
      <c r="A795" s="1" t="s">
        <v>451</v>
      </c>
      <c r="B795" s="1" t="s">
        <v>452</v>
      </c>
      <c r="C795" s="1">
        <v>0.66349977254867498</v>
      </c>
    </row>
    <row r="796" spans="1:3" x14ac:dyDescent="0.2">
      <c r="A796" s="1" t="s">
        <v>451</v>
      </c>
      <c r="B796" s="1" t="s">
        <v>38</v>
      </c>
      <c r="C796" s="1">
        <v>0.73186126351356495</v>
      </c>
    </row>
    <row r="797" spans="1:3" x14ac:dyDescent="0.2">
      <c r="A797" s="1" t="s">
        <v>451</v>
      </c>
      <c r="B797" s="1" t="s">
        <v>453</v>
      </c>
      <c r="C797" s="1">
        <v>0.76565879583358698</v>
      </c>
    </row>
    <row r="798" spans="1:3" x14ac:dyDescent="0.2">
      <c r="A798" s="1" t="s">
        <v>343</v>
      </c>
      <c r="B798" s="1" t="s">
        <v>52</v>
      </c>
      <c r="C798" s="1">
        <v>0.84239521622657698</v>
      </c>
    </row>
    <row r="799" spans="1:3" x14ac:dyDescent="0.2">
      <c r="A799" s="1" t="s">
        <v>343</v>
      </c>
      <c r="B799" s="1" t="s">
        <v>42</v>
      </c>
      <c r="C799" s="1">
        <v>0.73230677843093805</v>
      </c>
    </row>
    <row r="800" spans="1:3" x14ac:dyDescent="0.2">
      <c r="A800" s="1" t="s">
        <v>343</v>
      </c>
      <c r="B800" s="1" t="s">
        <v>331</v>
      </c>
      <c r="C800" s="1">
        <v>0.72761103510856595</v>
      </c>
    </row>
    <row r="801" spans="1:3" x14ac:dyDescent="0.2">
      <c r="A801" s="1" t="s">
        <v>343</v>
      </c>
      <c r="B801" s="1" t="s">
        <v>107</v>
      </c>
      <c r="C801" s="1">
        <v>0.71805033087730397</v>
      </c>
    </row>
    <row r="802" spans="1:3" x14ac:dyDescent="0.2">
      <c r="A802" s="1" t="s">
        <v>454</v>
      </c>
      <c r="B802" s="1" t="s">
        <v>231</v>
      </c>
      <c r="C802" s="1">
        <v>1.01118488423526</v>
      </c>
    </row>
    <row r="803" spans="1:3" x14ac:dyDescent="0.2">
      <c r="A803" s="1" t="s">
        <v>454</v>
      </c>
      <c r="B803" s="1" t="s">
        <v>328</v>
      </c>
      <c r="C803" s="1">
        <v>0.95517265796661299</v>
      </c>
    </row>
    <row r="804" spans="1:3" x14ac:dyDescent="0.2">
      <c r="A804" s="1" t="s">
        <v>454</v>
      </c>
      <c r="B804" s="1" t="s">
        <v>455</v>
      </c>
      <c r="C804" s="1">
        <v>0.89183593541383699</v>
      </c>
    </row>
    <row r="805" spans="1:3" x14ac:dyDescent="0.2">
      <c r="A805" s="1" t="s">
        <v>454</v>
      </c>
      <c r="B805" s="1" t="s">
        <v>29</v>
      </c>
      <c r="C805" s="1">
        <v>0.79202759265899603</v>
      </c>
    </row>
    <row r="806" spans="1:3" x14ac:dyDescent="0.2">
      <c r="A806" s="1" t="s">
        <v>454</v>
      </c>
      <c r="B806" s="1" t="s">
        <v>456</v>
      </c>
      <c r="C806" s="1">
        <v>0.719288349151611</v>
      </c>
    </row>
    <row r="807" spans="1:3" x14ac:dyDescent="0.2">
      <c r="A807" s="1" t="s">
        <v>454</v>
      </c>
      <c r="B807" s="1" t="s">
        <v>457</v>
      </c>
      <c r="C807" s="1">
        <v>0.80892744136569905</v>
      </c>
    </row>
    <row r="808" spans="1:3" x14ac:dyDescent="0.2">
      <c r="A808" s="1" t="s">
        <v>454</v>
      </c>
      <c r="B808" s="1" t="s">
        <v>402</v>
      </c>
      <c r="C808" s="1">
        <v>0.88250463536496104</v>
      </c>
    </row>
    <row r="809" spans="1:3" x14ac:dyDescent="0.2">
      <c r="A809" s="1" t="s">
        <v>454</v>
      </c>
      <c r="B809" s="1" t="s">
        <v>406</v>
      </c>
      <c r="C809" s="1">
        <v>0.78658869862556402</v>
      </c>
    </row>
    <row r="810" spans="1:3" x14ac:dyDescent="0.2">
      <c r="A810" s="1" t="s">
        <v>454</v>
      </c>
      <c r="B810" s="1" t="s">
        <v>32</v>
      </c>
      <c r="C810" s="1">
        <v>0.73428907990455605</v>
      </c>
    </row>
    <row r="811" spans="1:3" x14ac:dyDescent="0.2">
      <c r="A811" s="1" t="s">
        <v>454</v>
      </c>
      <c r="B811" s="1" t="s">
        <v>458</v>
      </c>
      <c r="C811" s="1">
        <v>1.00643358239904</v>
      </c>
    </row>
    <row r="812" spans="1:3" x14ac:dyDescent="0.2">
      <c r="A812" s="1" t="s">
        <v>454</v>
      </c>
      <c r="B812" s="1" t="s">
        <v>28</v>
      </c>
      <c r="C812" s="1">
        <v>0.84211085736751501</v>
      </c>
    </row>
    <row r="813" spans="1:3" x14ac:dyDescent="0.2">
      <c r="A813" s="1" t="s">
        <v>454</v>
      </c>
      <c r="B813" s="1" t="s">
        <v>453</v>
      </c>
      <c r="C813" s="1">
        <v>0.94051261618733395</v>
      </c>
    </row>
    <row r="814" spans="1:3" x14ac:dyDescent="0.2">
      <c r="A814" s="1" t="s">
        <v>454</v>
      </c>
      <c r="B814" s="1" t="s">
        <v>459</v>
      </c>
    </row>
    <row r="815" spans="1:3" x14ac:dyDescent="0.2">
      <c r="A815" s="1" t="s">
        <v>460</v>
      </c>
      <c r="B815" s="1" t="s">
        <v>64</v>
      </c>
      <c r="C815" s="1">
        <v>0.75896674002596198</v>
      </c>
    </row>
    <row r="816" spans="1:3" x14ac:dyDescent="0.2">
      <c r="A816" s="1" t="s">
        <v>460</v>
      </c>
      <c r="B816" s="1" t="s">
        <v>461</v>
      </c>
      <c r="C816" s="1">
        <v>0.79586627466100301</v>
      </c>
    </row>
    <row r="817" spans="1:3" x14ac:dyDescent="0.2">
      <c r="A817" s="1" t="s">
        <v>460</v>
      </c>
      <c r="B817" s="1" t="s">
        <v>462</v>
      </c>
    </row>
    <row r="818" spans="1:3" x14ac:dyDescent="0.2">
      <c r="A818" s="1" t="s">
        <v>460</v>
      </c>
      <c r="B818" s="1" t="s">
        <v>445</v>
      </c>
      <c r="C818" s="1">
        <v>0.85134925050069699</v>
      </c>
    </row>
    <row r="819" spans="1:3" x14ac:dyDescent="0.2">
      <c r="A819" s="1" t="s">
        <v>460</v>
      </c>
      <c r="B819" s="1" t="s">
        <v>463</v>
      </c>
      <c r="C819" s="1">
        <v>0.77097623818726602</v>
      </c>
    </row>
    <row r="820" spans="1:3" x14ac:dyDescent="0.2">
      <c r="A820" s="1" t="s">
        <v>460</v>
      </c>
      <c r="B820" s="1" t="s">
        <v>444</v>
      </c>
      <c r="C820" s="1">
        <v>0.82132342781345602</v>
      </c>
    </row>
    <row r="821" spans="1:3" x14ac:dyDescent="0.2">
      <c r="A821" s="1" t="s">
        <v>460</v>
      </c>
      <c r="B821" s="1" t="s">
        <v>229</v>
      </c>
      <c r="C821" s="1">
        <v>0.82578760148695596</v>
      </c>
    </row>
    <row r="822" spans="1:3" x14ac:dyDescent="0.2">
      <c r="A822" s="1" t="s">
        <v>460</v>
      </c>
      <c r="B822" s="1" t="s">
        <v>254</v>
      </c>
      <c r="C822" s="1">
        <v>0.71085322567187403</v>
      </c>
    </row>
    <row r="823" spans="1:3" x14ac:dyDescent="0.2">
      <c r="A823" s="1" t="s">
        <v>460</v>
      </c>
      <c r="B823" s="1" t="s">
        <v>455</v>
      </c>
      <c r="C823" s="1">
        <v>0.88551780965215499</v>
      </c>
    </row>
    <row r="824" spans="1:3" x14ac:dyDescent="0.2">
      <c r="A824" s="1" t="s">
        <v>460</v>
      </c>
      <c r="B824" s="1" t="s">
        <v>359</v>
      </c>
      <c r="C824" s="1">
        <v>0.80143435330550605</v>
      </c>
    </row>
    <row r="825" spans="1:3" x14ac:dyDescent="0.2">
      <c r="A825" s="1" t="s">
        <v>460</v>
      </c>
      <c r="B825" s="1" t="s">
        <v>402</v>
      </c>
      <c r="C825" s="1">
        <v>0.80537295900563699</v>
      </c>
    </row>
    <row r="826" spans="1:3" x14ac:dyDescent="0.2">
      <c r="A826" s="1" t="s">
        <v>460</v>
      </c>
      <c r="B826" s="1" t="s">
        <v>458</v>
      </c>
      <c r="C826" s="1">
        <v>0.91183016609633805</v>
      </c>
    </row>
    <row r="827" spans="1:3" x14ac:dyDescent="0.2">
      <c r="A827" s="1" t="s">
        <v>460</v>
      </c>
      <c r="B827" s="1" t="s">
        <v>464</v>
      </c>
      <c r="C827" s="1">
        <v>0.85747994370261404</v>
      </c>
    </row>
    <row r="828" spans="1:3" x14ac:dyDescent="0.2">
      <c r="A828" s="1" t="s">
        <v>460</v>
      </c>
      <c r="B828" s="1" t="s">
        <v>448</v>
      </c>
      <c r="C828" s="1">
        <v>0.86037277991153305</v>
      </c>
    </row>
    <row r="829" spans="1:3" x14ac:dyDescent="0.2">
      <c r="A829" s="1" t="s">
        <v>460</v>
      </c>
      <c r="B829" s="1" t="s">
        <v>465</v>
      </c>
      <c r="C829" s="1">
        <v>0.76183197906512101</v>
      </c>
    </row>
    <row r="830" spans="1:3" x14ac:dyDescent="0.2">
      <c r="A830" s="1" t="s">
        <v>460</v>
      </c>
      <c r="B830" s="1" t="s">
        <v>421</v>
      </c>
      <c r="C830" s="1">
        <v>0.74621713007358503</v>
      </c>
    </row>
    <row r="831" spans="1:3" x14ac:dyDescent="0.2">
      <c r="A831" s="1" t="s">
        <v>460</v>
      </c>
      <c r="B831" s="1" t="s">
        <v>29</v>
      </c>
      <c r="C831" s="1">
        <v>0.80127738249048597</v>
      </c>
    </row>
    <row r="832" spans="1:3" x14ac:dyDescent="0.2">
      <c r="A832" s="1" t="s">
        <v>460</v>
      </c>
      <c r="B832" s="1" t="s">
        <v>456</v>
      </c>
      <c r="C832" s="1">
        <v>0.86905261578114601</v>
      </c>
    </row>
    <row r="833" spans="1:3" x14ac:dyDescent="0.2">
      <c r="A833" s="1" t="s">
        <v>460</v>
      </c>
      <c r="B833" s="1" t="s">
        <v>367</v>
      </c>
    </row>
    <row r="834" spans="1:3" x14ac:dyDescent="0.2">
      <c r="A834" s="1" t="s">
        <v>460</v>
      </c>
      <c r="B834" s="1" t="s">
        <v>466</v>
      </c>
      <c r="C834" s="1">
        <v>0.86313371284273899</v>
      </c>
    </row>
    <row r="835" spans="1:3" x14ac:dyDescent="0.2">
      <c r="A835" s="1" t="s">
        <v>460</v>
      </c>
      <c r="B835" s="1" t="s">
        <v>102</v>
      </c>
      <c r="C835" s="1">
        <v>0.93404247424605602</v>
      </c>
    </row>
    <row r="836" spans="1:3" x14ac:dyDescent="0.2">
      <c r="A836" s="1" t="s">
        <v>460</v>
      </c>
      <c r="B836" s="1" t="s">
        <v>36</v>
      </c>
      <c r="C836" s="1">
        <v>0.70586151252365503</v>
      </c>
    </row>
    <row r="837" spans="1:3" x14ac:dyDescent="0.2">
      <c r="A837" s="1" t="s">
        <v>460</v>
      </c>
      <c r="B837" s="1" t="s">
        <v>467</v>
      </c>
      <c r="C837" s="1">
        <v>0.69843667134717802</v>
      </c>
    </row>
    <row r="838" spans="1:3" x14ac:dyDescent="0.2">
      <c r="A838" s="1" t="s">
        <v>460</v>
      </c>
      <c r="B838" s="1" t="s">
        <v>307</v>
      </c>
      <c r="C838" s="1">
        <v>0.83151420705712598</v>
      </c>
    </row>
    <row r="839" spans="1:3" x14ac:dyDescent="0.2">
      <c r="A839" s="1" t="s">
        <v>460</v>
      </c>
      <c r="B839" s="1" t="s">
        <v>375</v>
      </c>
      <c r="C839" s="1">
        <v>0.87196992521296601</v>
      </c>
    </row>
    <row r="840" spans="1:3" x14ac:dyDescent="0.2">
      <c r="A840" s="1" t="s">
        <v>407</v>
      </c>
      <c r="B840" s="1" t="s">
        <v>141</v>
      </c>
    </row>
    <row r="841" spans="1:3" x14ac:dyDescent="0.2">
      <c r="A841" s="1" t="s">
        <v>407</v>
      </c>
      <c r="B841" s="1" t="s">
        <v>273</v>
      </c>
    </row>
    <row r="842" spans="1:3" x14ac:dyDescent="0.2">
      <c r="A842" s="1" t="s">
        <v>407</v>
      </c>
      <c r="B842" s="1" t="s">
        <v>430</v>
      </c>
    </row>
    <row r="843" spans="1:3" x14ac:dyDescent="0.2">
      <c r="A843" s="1" t="s">
        <v>407</v>
      </c>
      <c r="B843" s="1" t="s">
        <v>73</v>
      </c>
    </row>
    <row r="844" spans="1:3" x14ac:dyDescent="0.2">
      <c r="A844" s="1" t="s">
        <v>407</v>
      </c>
      <c r="B844" s="1" t="s">
        <v>139</v>
      </c>
    </row>
    <row r="845" spans="1:3" x14ac:dyDescent="0.2">
      <c r="A845" s="1" t="s">
        <v>407</v>
      </c>
      <c r="B845" s="1" t="s">
        <v>295</v>
      </c>
    </row>
    <row r="846" spans="1:3" x14ac:dyDescent="0.2">
      <c r="A846" s="1" t="s">
        <v>407</v>
      </c>
      <c r="B846" s="1" t="s">
        <v>468</v>
      </c>
    </row>
    <row r="847" spans="1:3" x14ac:dyDescent="0.2">
      <c r="A847" s="1" t="s">
        <v>407</v>
      </c>
      <c r="B847" s="1" t="s">
        <v>52</v>
      </c>
    </row>
    <row r="848" spans="1:3" x14ac:dyDescent="0.2">
      <c r="A848" s="1" t="s">
        <v>407</v>
      </c>
      <c r="B848" s="1" t="s">
        <v>331</v>
      </c>
    </row>
    <row r="849" spans="1:3" x14ac:dyDescent="0.2">
      <c r="A849" s="1" t="s">
        <v>407</v>
      </c>
      <c r="B849" s="1" t="s">
        <v>93</v>
      </c>
    </row>
    <row r="850" spans="1:3" x14ac:dyDescent="0.2">
      <c r="A850" s="1" t="s">
        <v>379</v>
      </c>
      <c r="B850" s="1" t="s">
        <v>469</v>
      </c>
    </row>
    <row r="851" spans="1:3" x14ac:dyDescent="0.2">
      <c r="A851" s="1" t="s">
        <v>379</v>
      </c>
      <c r="B851" s="1" t="s">
        <v>33</v>
      </c>
      <c r="C851" s="1">
        <v>0.428532952870954</v>
      </c>
    </row>
    <row r="852" spans="1:3" x14ac:dyDescent="0.2">
      <c r="A852" s="1" t="s">
        <v>379</v>
      </c>
      <c r="B852" s="1" t="s">
        <v>470</v>
      </c>
      <c r="C852" s="1">
        <v>0.67535984566023299</v>
      </c>
    </row>
    <row r="853" spans="1:3" x14ac:dyDescent="0.2">
      <c r="A853" s="1" t="s">
        <v>379</v>
      </c>
      <c r="B853" s="1" t="s">
        <v>406</v>
      </c>
      <c r="C853" s="1">
        <v>0.76417462345284004</v>
      </c>
    </row>
    <row r="854" spans="1:3" x14ac:dyDescent="0.2">
      <c r="A854" s="1" t="s">
        <v>379</v>
      </c>
      <c r="B854" s="1" t="s">
        <v>471</v>
      </c>
      <c r="C854" s="1">
        <v>0.70830098223134097</v>
      </c>
    </row>
    <row r="855" spans="1:3" x14ac:dyDescent="0.2">
      <c r="A855" s="1" t="s">
        <v>379</v>
      </c>
      <c r="B855" s="1" t="s">
        <v>271</v>
      </c>
      <c r="C855" s="1">
        <v>0.876110945621563</v>
      </c>
    </row>
    <row r="856" spans="1:3" x14ac:dyDescent="0.2">
      <c r="A856" s="1" t="s">
        <v>379</v>
      </c>
      <c r="B856" s="1" t="s">
        <v>472</v>
      </c>
      <c r="C856" s="1">
        <v>0.94639964159777101</v>
      </c>
    </row>
    <row r="857" spans="1:3" x14ac:dyDescent="0.2">
      <c r="A857" s="1" t="s">
        <v>379</v>
      </c>
      <c r="B857" s="1" t="s">
        <v>353</v>
      </c>
      <c r="C857" s="1">
        <v>0.98234434301047702</v>
      </c>
    </row>
    <row r="858" spans="1:3" x14ac:dyDescent="0.2">
      <c r="A858" s="1" t="s">
        <v>379</v>
      </c>
      <c r="B858" s="1" t="s">
        <v>63</v>
      </c>
      <c r="C858" s="1">
        <v>0.95152573987917</v>
      </c>
    </row>
    <row r="859" spans="1:3" x14ac:dyDescent="0.2">
      <c r="A859" s="1" t="s">
        <v>379</v>
      </c>
      <c r="B859" s="1" t="s">
        <v>362</v>
      </c>
      <c r="C859" s="1">
        <v>0.60000837738523105</v>
      </c>
    </row>
    <row r="860" spans="1:3" x14ac:dyDescent="0.2">
      <c r="A860" s="1" t="s">
        <v>114</v>
      </c>
      <c r="B860" s="1" t="s">
        <v>473</v>
      </c>
      <c r="C860" s="1">
        <v>1.08108704537153</v>
      </c>
    </row>
    <row r="861" spans="1:3" x14ac:dyDescent="0.2">
      <c r="A861" s="1" t="s">
        <v>114</v>
      </c>
      <c r="B861" s="1" t="s">
        <v>474</v>
      </c>
      <c r="C861" s="1">
        <v>1.0033529188949599</v>
      </c>
    </row>
    <row r="862" spans="1:3" x14ac:dyDescent="0.2">
      <c r="A862" s="1" t="s">
        <v>114</v>
      </c>
      <c r="B862" s="1" t="s">
        <v>100</v>
      </c>
      <c r="C862" s="1">
        <v>0.94976561143994298</v>
      </c>
    </row>
    <row r="863" spans="1:3" x14ac:dyDescent="0.2">
      <c r="A863" s="1" t="s">
        <v>114</v>
      </c>
      <c r="B863" s="1" t="s">
        <v>475</v>
      </c>
      <c r="C863" s="1">
        <v>1.0392745807766901</v>
      </c>
    </row>
    <row r="864" spans="1:3" x14ac:dyDescent="0.2">
      <c r="A864" s="1" t="s">
        <v>114</v>
      </c>
      <c r="B864" s="1" t="s">
        <v>108</v>
      </c>
      <c r="C864" s="1">
        <v>0.91311646997928597</v>
      </c>
    </row>
    <row r="865" spans="1:3" x14ac:dyDescent="0.2">
      <c r="A865" s="1" t="s">
        <v>114</v>
      </c>
      <c r="B865" s="1" t="s">
        <v>426</v>
      </c>
      <c r="C865" s="1">
        <v>0.91148663312196698</v>
      </c>
    </row>
    <row r="866" spans="1:3" x14ac:dyDescent="0.2">
      <c r="A866" s="1" t="s">
        <v>114</v>
      </c>
      <c r="B866" s="1" t="s">
        <v>106</v>
      </c>
      <c r="C866" s="1">
        <v>0.79578301310539201</v>
      </c>
    </row>
    <row r="867" spans="1:3" x14ac:dyDescent="0.2">
      <c r="A867" s="1" t="s">
        <v>476</v>
      </c>
      <c r="B867" s="1" t="s">
        <v>10</v>
      </c>
      <c r="C867" s="1">
        <v>0.85013094544410694</v>
      </c>
    </row>
    <row r="868" spans="1:3" x14ac:dyDescent="0.2">
      <c r="A868" s="1" t="s">
        <v>51</v>
      </c>
      <c r="B868" s="1" t="s">
        <v>263</v>
      </c>
      <c r="C868" s="1">
        <v>0.97172491916280901</v>
      </c>
    </row>
    <row r="869" spans="1:3" x14ac:dyDescent="0.2">
      <c r="A869" s="1" t="s">
        <v>477</v>
      </c>
      <c r="B869" s="1" t="s">
        <v>405</v>
      </c>
      <c r="C869" s="1">
        <v>0.34682596380498998</v>
      </c>
    </row>
    <row r="870" spans="1:3" x14ac:dyDescent="0.2">
      <c r="A870" s="1" t="s">
        <v>477</v>
      </c>
      <c r="B870" s="1" t="s">
        <v>406</v>
      </c>
      <c r="C870" s="1">
        <v>0.41758507490157998</v>
      </c>
    </row>
    <row r="871" spans="1:3" x14ac:dyDescent="0.2">
      <c r="A871" s="1" t="s">
        <v>477</v>
      </c>
      <c r="B871" s="1" t="s">
        <v>52</v>
      </c>
      <c r="C871" s="1">
        <v>0.75153520703315702</v>
      </c>
    </row>
    <row r="872" spans="1:3" x14ac:dyDescent="0.2">
      <c r="A872" s="1" t="s">
        <v>477</v>
      </c>
      <c r="B872" s="1" t="s">
        <v>478</v>
      </c>
      <c r="C872" s="1">
        <v>0.39053601026535001</v>
      </c>
    </row>
    <row r="873" spans="1:3" x14ac:dyDescent="0.2">
      <c r="A873" s="1" t="s">
        <v>477</v>
      </c>
      <c r="B873" s="1" t="s">
        <v>479</v>
      </c>
      <c r="C873" s="1">
        <v>0.699318647384643</v>
      </c>
    </row>
    <row r="874" spans="1:3" x14ac:dyDescent="0.2">
      <c r="A874" s="1" t="s">
        <v>477</v>
      </c>
      <c r="B874" s="1" t="s">
        <v>480</v>
      </c>
      <c r="C874" s="1">
        <v>0.69155606729589303</v>
      </c>
    </row>
    <row r="875" spans="1:3" x14ac:dyDescent="0.2">
      <c r="A875" s="1" t="s">
        <v>477</v>
      </c>
      <c r="B875" s="1" t="s">
        <v>229</v>
      </c>
      <c r="C875" s="1">
        <v>0.82195813953876495</v>
      </c>
    </row>
    <row r="876" spans="1:3" x14ac:dyDescent="0.2">
      <c r="A876" s="1" t="s">
        <v>477</v>
      </c>
      <c r="B876" s="1" t="s">
        <v>481</v>
      </c>
      <c r="C876" s="1">
        <v>0.26233774423599199</v>
      </c>
    </row>
    <row r="877" spans="1:3" x14ac:dyDescent="0.2">
      <c r="A877" s="1" t="s">
        <v>477</v>
      </c>
      <c r="B877" s="1" t="s">
        <v>482</v>
      </c>
      <c r="C877" s="1">
        <v>0.38248729705810502</v>
      </c>
    </row>
    <row r="878" spans="1:3" x14ac:dyDescent="0.2">
      <c r="A878" s="1" t="s">
        <v>477</v>
      </c>
      <c r="B878" s="1" t="s">
        <v>483</v>
      </c>
    </row>
    <row r="879" spans="1:3" x14ac:dyDescent="0.2">
      <c r="A879" s="1" t="s">
        <v>477</v>
      </c>
      <c r="B879" s="1" t="s">
        <v>484</v>
      </c>
    </row>
    <row r="880" spans="1:3" x14ac:dyDescent="0.2">
      <c r="A880" s="1" t="s">
        <v>477</v>
      </c>
      <c r="B880" s="1" t="s">
        <v>485</v>
      </c>
      <c r="C880" s="1">
        <v>0.53976663947105397</v>
      </c>
    </row>
    <row r="881" spans="1:3" x14ac:dyDescent="0.2">
      <c r="A881" s="1" t="s">
        <v>477</v>
      </c>
      <c r="B881" s="1" t="s">
        <v>4</v>
      </c>
      <c r="C881" s="1">
        <v>0.69001069664955095</v>
      </c>
    </row>
    <row r="882" spans="1:3" x14ac:dyDescent="0.2">
      <c r="A882" s="1" t="s">
        <v>477</v>
      </c>
      <c r="B882" s="1" t="s">
        <v>247</v>
      </c>
      <c r="C882" s="1">
        <v>1.0352929085492999</v>
      </c>
    </row>
    <row r="883" spans="1:3" x14ac:dyDescent="0.2">
      <c r="A883" s="1" t="s">
        <v>477</v>
      </c>
      <c r="B883" s="1" t="s">
        <v>74</v>
      </c>
      <c r="C883" s="1">
        <v>1.0172139089554499</v>
      </c>
    </row>
    <row r="884" spans="1:3" x14ac:dyDescent="0.2">
      <c r="A884" s="1" t="s">
        <v>477</v>
      </c>
      <c r="B884" s="1" t="s">
        <v>486</v>
      </c>
      <c r="C884" s="1">
        <v>0.47648954391479398</v>
      </c>
    </row>
    <row r="885" spans="1:3" x14ac:dyDescent="0.2">
      <c r="A885" s="1" t="s">
        <v>477</v>
      </c>
      <c r="B885" s="1" t="s">
        <v>487</v>
      </c>
      <c r="C885" s="1">
        <v>0.94340743124485005</v>
      </c>
    </row>
    <row r="886" spans="1:3" x14ac:dyDescent="0.2">
      <c r="A886" s="1" t="s">
        <v>477</v>
      </c>
      <c r="B886" s="1" t="s">
        <v>488</v>
      </c>
      <c r="C886" s="1">
        <v>0.93479612469673101</v>
      </c>
    </row>
    <row r="887" spans="1:3" x14ac:dyDescent="0.2">
      <c r="A887" s="1" t="s">
        <v>477</v>
      </c>
      <c r="B887" s="1" t="s">
        <v>91</v>
      </c>
      <c r="C887" s="1">
        <v>0.75387944281101205</v>
      </c>
    </row>
    <row r="888" spans="1:3" x14ac:dyDescent="0.2">
      <c r="A888" s="1" t="s">
        <v>477</v>
      </c>
      <c r="B888" s="1" t="s">
        <v>489</v>
      </c>
      <c r="C888" s="1">
        <v>0.96726844459772099</v>
      </c>
    </row>
    <row r="889" spans="1:3" x14ac:dyDescent="0.2">
      <c r="A889" s="1" t="s">
        <v>477</v>
      </c>
      <c r="B889" s="1" t="s">
        <v>93</v>
      </c>
      <c r="C889" s="1">
        <v>0.85007505118846804</v>
      </c>
    </row>
    <row r="890" spans="1:3" x14ac:dyDescent="0.2">
      <c r="A890" s="1" t="s">
        <v>477</v>
      </c>
      <c r="B890" s="1" t="s">
        <v>490</v>
      </c>
      <c r="C890" s="1">
        <v>0.64797359704971302</v>
      </c>
    </row>
    <row r="891" spans="1:3" x14ac:dyDescent="0.2">
      <c r="A891" s="1" t="s">
        <v>477</v>
      </c>
      <c r="B891" s="1" t="s">
        <v>331</v>
      </c>
      <c r="C891" s="1">
        <v>0.75520791113376595</v>
      </c>
    </row>
    <row r="892" spans="1:3" x14ac:dyDescent="0.2">
      <c r="A892" s="1" t="s">
        <v>477</v>
      </c>
      <c r="B892" s="1" t="s">
        <v>78</v>
      </c>
      <c r="C892" s="1">
        <v>0.99722585477866199</v>
      </c>
    </row>
    <row r="893" spans="1:3" x14ac:dyDescent="0.2">
      <c r="A893" s="1" t="s">
        <v>477</v>
      </c>
      <c r="B893" s="1" t="s">
        <v>318</v>
      </c>
      <c r="C893" s="1">
        <v>0.960945013910532</v>
      </c>
    </row>
    <row r="894" spans="1:3" x14ac:dyDescent="0.2">
      <c r="A894" s="1" t="s">
        <v>477</v>
      </c>
      <c r="B894" s="1" t="s">
        <v>491</v>
      </c>
    </row>
    <row r="895" spans="1:3" x14ac:dyDescent="0.2">
      <c r="A895" s="1" t="s">
        <v>392</v>
      </c>
      <c r="B895" s="1" t="s">
        <v>489</v>
      </c>
      <c r="C895" s="1">
        <v>0.95606304603966996</v>
      </c>
    </row>
    <row r="896" spans="1:3" x14ac:dyDescent="0.2">
      <c r="A896" s="1" t="s">
        <v>477</v>
      </c>
      <c r="B896" s="1" t="s">
        <v>322</v>
      </c>
      <c r="C896" s="1">
        <v>0.60183522105216902</v>
      </c>
    </row>
    <row r="897" spans="1:3" x14ac:dyDescent="0.2">
      <c r="A897" s="1" t="s">
        <v>477</v>
      </c>
      <c r="B897" s="1" t="s">
        <v>249</v>
      </c>
      <c r="C897" s="1">
        <v>0.72645038366317705</v>
      </c>
    </row>
    <row r="898" spans="1:3" x14ac:dyDescent="0.2">
      <c r="A898" s="1" t="s">
        <v>477</v>
      </c>
      <c r="B898" s="1" t="s">
        <v>492</v>
      </c>
      <c r="C898" s="1">
        <v>0.56359493732452304</v>
      </c>
    </row>
    <row r="899" spans="1:3" x14ac:dyDescent="0.2">
      <c r="A899" s="1" t="s">
        <v>477</v>
      </c>
      <c r="B899" s="1" t="s">
        <v>493</v>
      </c>
      <c r="C899" s="1">
        <v>0.55574411153793302</v>
      </c>
    </row>
    <row r="900" spans="1:3" x14ac:dyDescent="0.2">
      <c r="A900" s="1" t="s">
        <v>477</v>
      </c>
      <c r="B900" s="1" t="s">
        <v>92</v>
      </c>
      <c r="C900" s="1">
        <v>0.78744499385356903</v>
      </c>
    </row>
    <row r="901" spans="1:3" x14ac:dyDescent="0.2">
      <c r="A901" s="1" t="s">
        <v>477</v>
      </c>
      <c r="B901" s="1" t="s">
        <v>494</v>
      </c>
      <c r="C901" s="1">
        <v>0.421034336090087</v>
      </c>
    </row>
    <row r="902" spans="1:3" x14ac:dyDescent="0.2">
      <c r="A902" s="1" t="s">
        <v>477</v>
      </c>
      <c r="B902" s="1" t="s">
        <v>495</v>
      </c>
      <c r="C902" s="1">
        <v>0.58495588850518598</v>
      </c>
    </row>
    <row r="903" spans="1:3" x14ac:dyDescent="0.2">
      <c r="A903" s="1" t="s">
        <v>477</v>
      </c>
      <c r="B903" s="1" t="s">
        <v>363</v>
      </c>
      <c r="C903" s="1">
        <v>0.94713778421282702</v>
      </c>
    </row>
    <row r="904" spans="1:3" x14ac:dyDescent="0.2">
      <c r="A904" s="1" t="s">
        <v>477</v>
      </c>
      <c r="B904" s="1" t="s">
        <v>496</v>
      </c>
      <c r="C904" s="1">
        <v>0.53645867203539599</v>
      </c>
    </row>
    <row r="905" spans="1:3" x14ac:dyDescent="0.2">
      <c r="A905" s="1" t="s">
        <v>477</v>
      </c>
      <c r="B905" s="1" t="s">
        <v>497</v>
      </c>
      <c r="C905" s="1">
        <v>0.835335493087768</v>
      </c>
    </row>
    <row r="906" spans="1:3" x14ac:dyDescent="0.2">
      <c r="A906" s="1" t="s">
        <v>477</v>
      </c>
      <c r="B906" s="1" t="s">
        <v>432</v>
      </c>
      <c r="C906" s="1">
        <v>0.80786427855491605</v>
      </c>
    </row>
    <row r="907" spans="1:3" x14ac:dyDescent="0.2">
      <c r="A907" s="1" t="s">
        <v>477</v>
      </c>
      <c r="B907" s="1" t="s">
        <v>498</v>
      </c>
      <c r="C907" s="1">
        <v>0.76723019778728396</v>
      </c>
    </row>
    <row r="908" spans="1:3" x14ac:dyDescent="0.2">
      <c r="A908" s="1" t="s">
        <v>477</v>
      </c>
      <c r="B908" s="1" t="s">
        <v>290</v>
      </c>
      <c r="C908" s="1">
        <v>0.98376008309423901</v>
      </c>
    </row>
    <row r="909" spans="1:3" x14ac:dyDescent="0.2">
      <c r="A909" s="1" t="s">
        <v>392</v>
      </c>
      <c r="B909" s="1" t="s">
        <v>405</v>
      </c>
      <c r="C909" s="1">
        <v>0.669992359201523</v>
      </c>
    </row>
    <row r="910" spans="1:3" x14ac:dyDescent="0.2">
      <c r="A910" s="1" t="s">
        <v>499</v>
      </c>
      <c r="B910" s="1" t="s">
        <v>30</v>
      </c>
      <c r="C910" s="1">
        <v>0.81639271974563599</v>
      </c>
    </row>
    <row r="911" spans="1:3" x14ac:dyDescent="0.2">
      <c r="A911" s="1" t="s">
        <v>499</v>
      </c>
      <c r="B911" s="1" t="s">
        <v>500</v>
      </c>
    </row>
    <row r="912" spans="1:3" x14ac:dyDescent="0.2">
      <c r="A912" s="1" t="s">
        <v>499</v>
      </c>
      <c r="B912" s="1" t="s">
        <v>496</v>
      </c>
      <c r="C912" s="1">
        <v>0.63485055926867195</v>
      </c>
    </row>
    <row r="913" spans="1:3" x14ac:dyDescent="0.2">
      <c r="A913" s="1" t="s">
        <v>116</v>
      </c>
      <c r="B913" s="1" t="s">
        <v>10</v>
      </c>
      <c r="C913" s="1">
        <v>0.911670222878456</v>
      </c>
    </row>
    <row r="914" spans="1:3" x14ac:dyDescent="0.2">
      <c r="A914" s="1" t="s">
        <v>116</v>
      </c>
      <c r="B914" s="1" t="s">
        <v>59</v>
      </c>
      <c r="C914" s="1">
        <v>0.89989735186099995</v>
      </c>
    </row>
    <row r="915" spans="1:3" x14ac:dyDescent="0.2">
      <c r="A915" s="1" t="s">
        <v>116</v>
      </c>
      <c r="B915" s="1" t="s">
        <v>501</v>
      </c>
      <c r="C915" s="1">
        <v>1.05112155154347</v>
      </c>
    </row>
    <row r="916" spans="1:3" x14ac:dyDescent="0.2">
      <c r="A916" s="1" t="s">
        <v>116</v>
      </c>
      <c r="B916" s="1" t="s">
        <v>411</v>
      </c>
      <c r="C916" s="1">
        <v>0.98877994623035104</v>
      </c>
    </row>
    <row r="917" spans="1:3" x14ac:dyDescent="0.2">
      <c r="A917" s="1" t="s">
        <v>116</v>
      </c>
      <c r="B917" s="1" t="s">
        <v>60</v>
      </c>
      <c r="C917" s="1">
        <v>0.99389970535412397</v>
      </c>
    </row>
    <row r="918" spans="1:3" x14ac:dyDescent="0.2">
      <c r="A918" s="1" t="s">
        <v>116</v>
      </c>
      <c r="B918" s="1" t="s">
        <v>196</v>
      </c>
      <c r="C918" s="1">
        <v>0.96270320564508405</v>
      </c>
    </row>
    <row r="919" spans="1:3" x14ac:dyDescent="0.2">
      <c r="A919" s="1" t="s">
        <v>116</v>
      </c>
      <c r="B919" s="1" t="s">
        <v>292</v>
      </c>
      <c r="C919" s="1">
        <v>1.1201755822805399</v>
      </c>
    </row>
    <row r="920" spans="1:3" x14ac:dyDescent="0.2">
      <c r="A920" s="1" t="s">
        <v>116</v>
      </c>
      <c r="B920" s="1" t="s">
        <v>25</v>
      </c>
      <c r="C920" s="1">
        <v>0.92951498925685805</v>
      </c>
    </row>
    <row r="921" spans="1:3" x14ac:dyDescent="0.2">
      <c r="A921" s="1" t="s">
        <v>116</v>
      </c>
      <c r="B921" s="1" t="s">
        <v>235</v>
      </c>
      <c r="C921" s="1">
        <v>0.857476025819778</v>
      </c>
    </row>
    <row r="922" spans="1:3" x14ac:dyDescent="0.2">
      <c r="A922" s="1" t="s">
        <v>116</v>
      </c>
      <c r="B922" s="1" t="s">
        <v>421</v>
      </c>
      <c r="C922" s="1">
        <v>0.89870864152908303</v>
      </c>
    </row>
    <row r="923" spans="1:3" x14ac:dyDescent="0.2">
      <c r="A923" s="1" t="s">
        <v>116</v>
      </c>
      <c r="B923" s="1" t="s">
        <v>53</v>
      </c>
      <c r="C923" s="1">
        <v>0.97687750682234697</v>
      </c>
    </row>
    <row r="924" spans="1:3" x14ac:dyDescent="0.2">
      <c r="A924" s="1" t="s">
        <v>116</v>
      </c>
      <c r="B924" s="1" t="s">
        <v>502</v>
      </c>
      <c r="C924" s="1">
        <v>1.0026090892497399</v>
      </c>
    </row>
    <row r="925" spans="1:3" x14ac:dyDescent="0.2">
      <c r="A925" s="1" t="s">
        <v>116</v>
      </c>
      <c r="B925" s="1" t="s">
        <v>283</v>
      </c>
      <c r="C925" s="1">
        <v>1.0373115018010099</v>
      </c>
    </row>
    <row r="926" spans="1:3" x14ac:dyDescent="0.2">
      <c r="A926" s="1" t="s">
        <v>116</v>
      </c>
      <c r="B926" s="1" t="s">
        <v>88</v>
      </c>
      <c r="C926" s="1">
        <v>1.05819484218955</v>
      </c>
    </row>
    <row r="927" spans="1:3" x14ac:dyDescent="0.2">
      <c r="A927" s="1" t="s">
        <v>116</v>
      </c>
      <c r="B927" s="1" t="s">
        <v>65</v>
      </c>
      <c r="C927" s="1">
        <v>1.05291303992271</v>
      </c>
    </row>
    <row r="928" spans="1:3" x14ac:dyDescent="0.2">
      <c r="A928" s="1" t="s">
        <v>116</v>
      </c>
      <c r="B928" s="1" t="s">
        <v>70</v>
      </c>
      <c r="C928" s="1">
        <v>1.01275794580578</v>
      </c>
    </row>
    <row r="929" spans="1:3" x14ac:dyDescent="0.2">
      <c r="A929" s="1" t="s">
        <v>116</v>
      </c>
      <c r="B929" s="1" t="s">
        <v>160</v>
      </c>
      <c r="C929" s="1">
        <v>1.0470085330307399</v>
      </c>
    </row>
    <row r="930" spans="1:3" x14ac:dyDescent="0.2">
      <c r="A930" s="1" t="s">
        <v>116</v>
      </c>
      <c r="B930" s="1" t="s">
        <v>503</v>
      </c>
      <c r="C930" s="1">
        <v>0.89355479925870895</v>
      </c>
    </row>
    <row r="931" spans="1:3" x14ac:dyDescent="0.2">
      <c r="A931" s="1" t="s">
        <v>116</v>
      </c>
      <c r="B931" s="1" t="s">
        <v>54</v>
      </c>
      <c r="C931" s="1">
        <v>0.97752429731190205</v>
      </c>
    </row>
    <row r="932" spans="1:3" x14ac:dyDescent="0.2">
      <c r="A932" s="1" t="s">
        <v>116</v>
      </c>
      <c r="B932" s="1" t="s">
        <v>139</v>
      </c>
      <c r="C932" s="1">
        <v>0.62703990936279297</v>
      </c>
    </row>
    <row r="933" spans="1:3" x14ac:dyDescent="0.2">
      <c r="A933" s="1" t="s">
        <v>116</v>
      </c>
      <c r="B933" s="1" t="s">
        <v>350</v>
      </c>
      <c r="C933" s="1">
        <v>0.83884821832180001</v>
      </c>
    </row>
    <row r="934" spans="1:3" x14ac:dyDescent="0.2">
      <c r="A934" s="1" t="s">
        <v>116</v>
      </c>
      <c r="B934" s="1" t="s">
        <v>184</v>
      </c>
      <c r="C934" s="1">
        <v>1.1113435925033099</v>
      </c>
    </row>
    <row r="935" spans="1:3" x14ac:dyDescent="0.2">
      <c r="A935" s="1" t="s">
        <v>137</v>
      </c>
      <c r="B935" s="1" t="s">
        <v>504</v>
      </c>
      <c r="C935" s="1">
        <v>0.90238958597183205</v>
      </c>
    </row>
    <row r="936" spans="1:3" x14ac:dyDescent="0.2">
      <c r="A936" s="1" t="s">
        <v>116</v>
      </c>
      <c r="B936" s="1" t="s">
        <v>504</v>
      </c>
      <c r="C936" s="1">
        <v>0.95844940841197901</v>
      </c>
    </row>
    <row r="937" spans="1:3" x14ac:dyDescent="0.2">
      <c r="A937" s="1" t="s">
        <v>505</v>
      </c>
      <c r="B937" s="1" t="s">
        <v>72</v>
      </c>
      <c r="C937" s="1">
        <v>0.85628810524940402</v>
      </c>
    </row>
    <row r="938" spans="1:3" x14ac:dyDescent="0.2">
      <c r="A938" s="1" t="s">
        <v>505</v>
      </c>
      <c r="B938" s="1" t="s">
        <v>251</v>
      </c>
      <c r="C938" s="1">
        <v>0.75350454449653603</v>
      </c>
    </row>
    <row r="939" spans="1:3" x14ac:dyDescent="0.2">
      <c r="A939" s="1" t="s">
        <v>505</v>
      </c>
      <c r="B939" s="1" t="s">
        <v>52</v>
      </c>
      <c r="C939" s="1">
        <v>0.76732970774173703</v>
      </c>
    </row>
    <row r="940" spans="1:3" x14ac:dyDescent="0.2">
      <c r="A940" s="1" t="s">
        <v>505</v>
      </c>
      <c r="B940" s="1" t="s">
        <v>42</v>
      </c>
      <c r="C940" s="1">
        <v>0.80322392284870103</v>
      </c>
    </row>
    <row r="941" spans="1:3" x14ac:dyDescent="0.2">
      <c r="A941" s="1" t="s">
        <v>505</v>
      </c>
      <c r="B941" s="1" t="s">
        <v>4</v>
      </c>
      <c r="C941" s="1">
        <v>0.979811767116189</v>
      </c>
    </row>
    <row r="942" spans="1:3" x14ac:dyDescent="0.2">
      <c r="A942" s="1" t="s">
        <v>505</v>
      </c>
      <c r="B942" s="1" t="s">
        <v>320</v>
      </c>
      <c r="C942" s="1">
        <v>1.1062057241797401</v>
      </c>
    </row>
    <row r="943" spans="1:3" x14ac:dyDescent="0.2">
      <c r="A943" s="1" t="s">
        <v>505</v>
      </c>
      <c r="B943" s="1" t="s">
        <v>321</v>
      </c>
      <c r="C943" s="1">
        <v>0.98783619794994504</v>
      </c>
    </row>
    <row r="944" spans="1:3" x14ac:dyDescent="0.2">
      <c r="A944" s="1" t="s">
        <v>137</v>
      </c>
      <c r="B944" s="1" t="s">
        <v>72</v>
      </c>
      <c r="C944" s="1">
        <v>0.84629656374454498</v>
      </c>
    </row>
    <row r="945" spans="1:3" x14ac:dyDescent="0.2">
      <c r="A945" s="1" t="s">
        <v>137</v>
      </c>
      <c r="B945" s="1" t="s">
        <v>251</v>
      </c>
      <c r="C945" s="1">
        <v>0.70431298017501798</v>
      </c>
    </row>
    <row r="946" spans="1:3" x14ac:dyDescent="0.2">
      <c r="A946" s="1" t="s">
        <v>137</v>
      </c>
      <c r="B946" s="1" t="s">
        <v>52</v>
      </c>
      <c r="C946" s="1">
        <v>0.85579228401184004</v>
      </c>
    </row>
    <row r="947" spans="1:3" x14ac:dyDescent="0.2">
      <c r="A947" s="1" t="s">
        <v>137</v>
      </c>
      <c r="B947" s="1" t="s">
        <v>42</v>
      </c>
      <c r="C947" s="1">
        <v>0.75184172391891402</v>
      </c>
    </row>
    <row r="948" spans="1:3" x14ac:dyDescent="0.2">
      <c r="A948" s="1" t="s">
        <v>137</v>
      </c>
      <c r="B948" s="1" t="s">
        <v>4</v>
      </c>
      <c r="C948" s="1">
        <v>1.1778497248888</v>
      </c>
    </row>
    <row r="949" spans="1:3" x14ac:dyDescent="0.2">
      <c r="A949" s="1" t="s">
        <v>137</v>
      </c>
      <c r="B949" s="1" t="s">
        <v>320</v>
      </c>
      <c r="C949" s="1">
        <v>0.93563858419656698</v>
      </c>
    </row>
    <row r="950" spans="1:3" x14ac:dyDescent="0.2">
      <c r="A950" s="1" t="s">
        <v>137</v>
      </c>
      <c r="B950" s="1" t="s">
        <v>321</v>
      </c>
      <c r="C950" s="1">
        <v>0.93391355127096098</v>
      </c>
    </row>
    <row r="951" spans="1:3" x14ac:dyDescent="0.2">
      <c r="A951" s="1" t="s">
        <v>137</v>
      </c>
      <c r="B951" s="1" t="s">
        <v>455</v>
      </c>
      <c r="C951" s="1">
        <v>0.84032544493675199</v>
      </c>
    </row>
    <row r="952" spans="1:3" x14ac:dyDescent="0.2">
      <c r="A952" s="1" t="s">
        <v>137</v>
      </c>
      <c r="B952" s="1" t="s">
        <v>109</v>
      </c>
      <c r="C952" s="1">
        <v>0.64932152628898598</v>
      </c>
    </row>
    <row r="953" spans="1:3" x14ac:dyDescent="0.2">
      <c r="A953" s="1" t="s">
        <v>137</v>
      </c>
      <c r="B953" s="1" t="s">
        <v>437</v>
      </c>
      <c r="C953" s="1">
        <v>0.84524461627006497</v>
      </c>
    </row>
    <row r="954" spans="1:3" x14ac:dyDescent="0.2">
      <c r="A954" s="1" t="s">
        <v>137</v>
      </c>
      <c r="B954" s="1" t="s">
        <v>372</v>
      </c>
      <c r="C954" s="1">
        <v>0.82793237268924702</v>
      </c>
    </row>
    <row r="955" spans="1:3" x14ac:dyDescent="0.2">
      <c r="A955" s="1" t="s">
        <v>137</v>
      </c>
      <c r="B955" s="1" t="s">
        <v>506</v>
      </c>
    </row>
    <row r="956" spans="1:3" x14ac:dyDescent="0.2">
      <c r="A956" s="1" t="s">
        <v>137</v>
      </c>
      <c r="B956" s="1" t="s">
        <v>151</v>
      </c>
      <c r="C956" s="1">
        <v>0.85794184014601704</v>
      </c>
    </row>
    <row r="957" spans="1:3" x14ac:dyDescent="0.2">
      <c r="A957" s="1" t="s">
        <v>137</v>
      </c>
      <c r="B957" s="1" t="s">
        <v>64</v>
      </c>
      <c r="C957" s="1">
        <v>0.68924829363822904</v>
      </c>
    </row>
    <row r="958" spans="1:3" x14ac:dyDescent="0.2">
      <c r="A958" s="1" t="s">
        <v>137</v>
      </c>
      <c r="B958" s="1" t="s">
        <v>507</v>
      </c>
      <c r="C958" s="1">
        <v>0.82281863689422596</v>
      </c>
    </row>
    <row r="959" spans="1:3" x14ac:dyDescent="0.2">
      <c r="A959" s="1" t="s">
        <v>137</v>
      </c>
      <c r="B959" s="1" t="s">
        <v>508</v>
      </c>
      <c r="C959" s="1">
        <v>0.95113503187894799</v>
      </c>
    </row>
    <row r="960" spans="1:3" x14ac:dyDescent="0.2">
      <c r="A960" s="1" t="s">
        <v>137</v>
      </c>
      <c r="B960" s="1" t="s">
        <v>509</v>
      </c>
    </row>
    <row r="961" spans="1:3" x14ac:dyDescent="0.2">
      <c r="A961" s="1" t="s">
        <v>137</v>
      </c>
      <c r="B961" s="1" t="s">
        <v>510</v>
      </c>
      <c r="C961" s="1">
        <v>0.87227749824523904</v>
      </c>
    </row>
    <row r="962" spans="1:3" x14ac:dyDescent="0.2">
      <c r="A962" s="1" t="s">
        <v>137</v>
      </c>
      <c r="B962" s="1" t="s">
        <v>102</v>
      </c>
      <c r="C962" s="1">
        <v>0.97986020892858505</v>
      </c>
    </row>
    <row r="963" spans="1:3" x14ac:dyDescent="0.2">
      <c r="A963" s="1" t="s">
        <v>137</v>
      </c>
      <c r="B963" s="1" t="s">
        <v>511</v>
      </c>
      <c r="C963" s="1">
        <v>0.87678386270999897</v>
      </c>
    </row>
    <row r="964" spans="1:3" x14ac:dyDescent="0.2">
      <c r="A964" s="1" t="s">
        <v>137</v>
      </c>
      <c r="B964" s="1" t="s">
        <v>512</v>
      </c>
      <c r="C964" s="1">
        <v>1.04980178922414</v>
      </c>
    </row>
    <row r="965" spans="1:3" x14ac:dyDescent="0.2">
      <c r="A965" s="1" t="s">
        <v>137</v>
      </c>
      <c r="B965" s="1" t="s">
        <v>513</v>
      </c>
      <c r="C965" s="1">
        <v>0.77932563424110401</v>
      </c>
    </row>
    <row r="966" spans="1:3" x14ac:dyDescent="0.2">
      <c r="A966" s="1" t="s">
        <v>137</v>
      </c>
      <c r="B966" s="1" t="s">
        <v>312</v>
      </c>
      <c r="C966" s="1">
        <v>0.98423795960843496</v>
      </c>
    </row>
    <row r="967" spans="1:3" x14ac:dyDescent="0.2">
      <c r="A967" s="1" t="s">
        <v>137</v>
      </c>
      <c r="B967" s="1" t="s">
        <v>514</v>
      </c>
      <c r="C967" s="1">
        <v>0.91205582022666898</v>
      </c>
    </row>
    <row r="968" spans="1:3" x14ac:dyDescent="0.2">
      <c r="A968" s="1" t="s">
        <v>137</v>
      </c>
      <c r="B968" s="1" t="s">
        <v>515</v>
      </c>
      <c r="C968" s="1">
        <v>0.94631784781813599</v>
      </c>
    </row>
    <row r="969" spans="1:3" x14ac:dyDescent="0.2">
      <c r="A969" s="1" t="s">
        <v>137</v>
      </c>
      <c r="B969" s="1" t="s">
        <v>253</v>
      </c>
      <c r="C969" s="1">
        <v>0.72947996854782104</v>
      </c>
    </row>
    <row r="970" spans="1:3" x14ac:dyDescent="0.2">
      <c r="A970" s="1" t="s">
        <v>137</v>
      </c>
      <c r="B970" s="1" t="s">
        <v>110</v>
      </c>
      <c r="C970" s="1">
        <v>0.76624843478202798</v>
      </c>
    </row>
    <row r="971" spans="1:3" x14ac:dyDescent="0.2">
      <c r="A971" s="1" t="s">
        <v>137</v>
      </c>
      <c r="B971" s="1" t="s">
        <v>516</v>
      </c>
      <c r="C971" s="1">
        <v>0.94961485639214505</v>
      </c>
    </row>
    <row r="972" spans="1:3" x14ac:dyDescent="0.2">
      <c r="A972" s="1" t="s">
        <v>137</v>
      </c>
      <c r="B972" s="1" t="s">
        <v>384</v>
      </c>
      <c r="C972" s="1">
        <v>0.86608970165252597</v>
      </c>
    </row>
    <row r="973" spans="1:3" x14ac:dyDescent="0.2">
      <c r="A973" s="1" t="s">
        <v>137</v>
      </c>
      <c r="B973" s="1" t="s">
        <v>322</v>
      </c>
      <c r="C973" s="1">
        <v>0.93652174621820405</v>
      </c>
    </row>
    <row r="974" spans="1:3" x14ac:dyDescent="0.2">
      <c r="A974" s="1" t="s">
        <v>137</v>
      </c>
      <c r="B974" s="1" t="s">
        <v>517</v>
      </c>
      <c r="C974" s="1">
        <v>0.96193479001521998</v>
      </c>
    </row>
    <row r="975" spans="1:3" x14ac:dyDescent="0.2">
      <c r="A975" s="1" t="s">
        <v>137</v>
      </c>
      <c r="B975" s="1" t="s">
        <v>518</v>
      </c>
      <c r="C975" s="1">
        <v>0.96614202484488398</v>
      </c>
    </row>
    <row r="976" spans="1:3" x14ac:dyDescent="0.2">
      <c r="A976" s="1" t="s">
        <v>137</v>
      </c>
      <c r="B976" s="1" t="s">
        <v>519</v>
      </c>
      <c r="C976" s="1">
        <v>0.89689150178781496</v>
      </c>
    </row>
    <row r="977" spans="1:3" x14ac:dyDescent="0.2">
      <c r="A977" s="1" t="s">
        <v>137</v>
      </c>
      <c r="B977" s="1" t="s">
        <v>520</v>
      </c>
      <c r="C977" s="1">
        <v>0.98407024703919799</v>
      </c>
    </row>
    <row r="978" spans="1:3" x14ac:dyDescent="0.2">
      <c r="A978" s="1" t="s">
        <v>137</v>
      </c>
      <c r="B978" s="1" t="s">
        <v>248</v>
      </c>
      <c r="C978" s="1">
        <v>0.80829074978828397</v>
      </c>
    </row>
    <row r="979" spans="1:3" x14ac:dyDescent="0.2">
      <c r="A979" s="1" t="s">
        <v>137</v>
      </c>
      <c r="B979" s="1" t="s">
        <v>521</v>
      </c>
    </row>
    <row r="980" spans="1:3" x14ac:dyDescent="0.2">
      <c r="A980" s="1" t="s">
        <v>137</v>
      </c>
      <c r="B980" s="1" t="s">
        <v>522</v>
      </c>
    </row>
    <row r="981" spans="1:3" x14ac:dyDescent="0.2">
      <c r="A981" s="1" t="s">
        <v>137</v>
      </c>
      <c r="B981" s="1" t="s">
        <v>40</v>
      </c>
      <c r="C981" s="1">
        <v>1.14274957776069</v>
      </c>
    </row>
    <row r="982" spans="1:3" x14ac:dyDescent="0.2">
      <c r="A982" s="1" t="s">
        <v>137</v>
      </c>
      <c r="B982" s="1" t="s">
        <v>523</v>
      </c>
      <c r="C982" s="1">
        <v>1.00690674087958</v>
      </c>
    </row>
    <row r="983" spans="1:3" x14ac:dyDescent="0.2">
      <c r="A983" s="1" t="s">
        <v>137</v>
      </c>
      <c r="B983" s="1" t="s">
        <v>113</v>
      </c>
      <c r="C983" s="1">
        <v>0.81768761575222004</v>
      </c>
    </row>
    <row r="984" spans="1:3" x14ac:dyDescent="0.2">
      <c r="A984" s="1" t="s">
        <v>137</v>
      </c>
      <c r="B984" s="1" t="s">
        <v>409</v>
      </c>
      <c r="C984" s="1">
        <v>0.95689220726489999</v>
      </c>
    </row>
    <row r="985" spans="1:3" x14ac:dyDescent="0.2">
      <c r="A985" s="1" t="s">
        <v>137</v>
      </c>
      <c r="B985" s="1" t="s">
        <v>93</v>
      </c>
      <c r="C985" s="1">
        <v>0.93671890348195996</v>
      </c>
    </row>
    <row r="986" spans="1:3" x14ac:dyDescent="0.2">
      <c r="A986" s="1" t="s">
        <v>137</v>
      </c>
      <c r="B986" s="1" t="s">
        <v>524</v>
      </c>
      <c r="C986" s="1">
        <v>0.97044759802520197</v>
      </c>
    </row>
    <row r="987" spans="1:3" x14ac:dyDescent="0.2">
      <c r="A987" s="1" t="s">
        <v>137</v>
      </c>
      <c r="B987" s="1" t="s">
        <v>104</v>
      </c>
      <c r="C987" s="1">
        <v>0.88929127901792504</v>
      </c>
    </row>
    <row r="988" spans="1:3" x14ac:dyDescent="0.2">
      <c r="A988" s="1" t="s">
        <v>137</v>
      </c>
      <c r="B988" s="1" t="s">
        <v>435</v>
      </c>
      <c r="C988" s="1">
        <v>1.0288241691887301</v>
      </c>
    </row>
    <row r="989" spans="1:3" x14ac:dyDescent="0.2">
      <c r="A989" s="1" t="s">
        <v>137</v>
      </c>
      <c r="B989" s="1" t="s">
        <v>67</v>
      </c>
      <c r="C989" s="1">
        <v>1.0207222830504099</v>
      </c>
    </row>
    <row r="990" spans="1:3" x14ac:dyDescent="0.2">
      <c r="A990" s="1" t="s">
        <v>137</v>
      </c>
      <c r="B990" s="1" t="s">
        <v>525</v>
      </c>
      <c r="C990" s="1">
        <v>1.0931329950690201</v>
      </c>
    </row>
    <row r="991" spans="1:3" x14ac:dyDescent="0.2">
      <c r="A991" s="1" t="s">
        <v>137</v>
      </c>
      <c r="B991" s="1" t="s">
        <v>13</v>
      </c>
      <c r="C991" s="1">
        <v>1.0298474989831401</v>
      </c>
    </row>
    <row r="992" spans="1:3" x14ac:dyDescent="0.2">
      <c r="A992" s="1" t="s">
        <v>137</v>
      </c>
      <c r="B992" s="1" t="s">
        <v>92</v>
      </c>
      <c r="C992" s="1">
        <v>0.91658757627010301</v>
      </c>
    </row>
    <row r="993" spans="1:3" x14ac:dyDescent="0.2">
      <c r="A993" s="1" t="s">
        <v>137</v>
      </c>
      <c r="B993" s="1" t="s">
        <v>91</v>
      </c>
      <c r="C993" s="1">
        <v>1.01419363636523</v>
      </c>
    </row>
    <row r="994" spans="1:3" x14ac:dyDescent="0.2">
      <c r="A994" s="1" t="s">
        <v>137</v>
      </c>
      <c r="B994" s="1" t="s">
        <v>249</v>
      </c>
      <c r="C994" s="1">
        <v>0.81024172902107205</v>
      </c>
    </row>
    <row r="995" spans="1:3" x14ac:dyDescent="0.2">
      <c r="A995" s="1" t="s">
        <v>137</v>
      </c>
      <c r="B995" s="1" t="s">
        <v>90</v>
      </c>
      <c r="C995" s="1">
        <v>0.83982892334461201</v>
      </c>
    </row>
    <row r="996" spans="1:3" x14ac:dyDescent="0.2">
      <c r="A996" s="1" t="s">
        <v>137</v>
      </c>
      <c r="B996" s="1" t="s">
        <v>526</v>
      </c>
    </row>
    <row r="997" spans="1:3" x14ac:dyDescent="0.2">
      <c r="A997" s="1" t="s">
        <v>137</v>
      </c>
      <c r="B997" s="1" t="s">
        <v>527</v>
      </c>
      <c r="C997" s="1">
        <v>0.79749861359596197</v>
      </c>
    </row>
    <row r="998" spans="1:3" x14ac:dyDescent="0.2">
      <c r="A998" s="1" t="s">
        <v>137</v>
      </c>
      <c r="B998" s="1" t="s">
        <v>117</v>
      </c>
      <c r="C998" s="1">
        <v>1.00747647322714</v>
      </c>
    </row>
    <row r="999" spans="1:3" x14ac:dyDescent="0.2">
      <c r="A999" s="1" t="s">
        <v>137</v>
      </c>
      <c r="B999" s="1" t="s">
        <v>96</v>
      </c>
      <c r="C999" s="1">
        <v>1.01943562179803</v>
      </c>
    </row>
    <row r="1000" spans="1:3" x14ac:dyDescent="0.2">
      <c r="A1000" s="1" t="s">
        <v>137</v>
      </c>
      <c r="B1000" s="1" t="s">
        <v>78</v>
      </c>
      <c r="C1000" s="1">
        <v>0.97045951150357701</v>
      </c>
    </row>
    <row r="1001" spans="1:3" x14ac:dyDescent="0.2">
      <c r="A1001" s="1" t="s">
        <v>137</v>
      </c>
      <c r="B1001" s="1" t="s">
        <v>528</v>
      </c>
      <c r="C1001" s="1">
        <v>0.93162121623754501</v>
      </c>
    </row>
    <row r="1002" spans="1:3" x14ac:dyDescent="0.2">
      <c r="A1002" s="1" t="s">
        <v>137</v>
      </c>
      <c r="B1002" s="1" t="s">
        <v>296</v>
      </c>
      <c r="C1002" s="1">
        <v>1.0209665503352801</v>
      </c>
    </row>
    <row r="1003" spans="1:3" x14ac:dyDescent="0.2">
      <c r="A1003" s="1" t="s">
        <v>137</v>
      </c>
      <c r="B1003" s="1" t="s">
        <v>288</v>
      </c>
      <c r="C1003" s="1">
        <v>0.776060551404953</v>
      </c>
    </row>
    <row r="1004" spans="1:3" x14ac:dyDescent="0.2">
      <c r="A1004" s="1" t="s">
        <v>137</v>
      </c>
      <c r="B1004" s="1" t="s">
        <v>99</v>
      </c>
    </row>
    <row r="1005" spans="1:3" x14ac:dyDescent="0.2">
      <c r="A1005" s="1" t="s">
        <v>137</v>
      </c>
      <c r="B1005" s="1" t="s">
        <v>276</v>
      </c>
      <c r="C1005" s="1">
        <v>0.78223608434200198</v>
      </c>
    </row>
    <row r="1006" spans="1:3" x14ac:dyDescent="0.2">
      <c r="A1006" s="1" t="s">
        <v>137</v>
      </c>
      <c r="B1006" s="1" t="s">
        <v>529</v>
      </c>
      <c r="C1006" s="1">
        <v>0.98891218565404404</v>
      </c>
    </row>
    <row r="1007" spans="1:3" x14ac:dyDescent="0.2">
      <c r="A1007" s="1" t="s">
        <v>392</v>
      </c>
      <c r="B1007" s="1" t="s">
        <v>429</v>
      </c>
      <c r="C1007" s="1">
        <v>1.11771857975833</v>
      </c>
    </row>
    <row r="1008" spans="1:3" x14ac:dyDescent="0.2">
      <c r="A1008" s="1" t="s">
        <v>392</v>
      </c>
      <c r="B1008" s="1" t="s">
        <v>353</v>
      </c>
      <c r="C1008" s="1">
        <v>1.0735788180280901</v>
      </c>
    </row>
    <row r="1009" spans="1:3" x14ac:dyDescent="0.2">
      <c r="A1009" s="1" t="s">
        <v>116</v>
      </c>
      <c r="B1009" s="1" t="s">
        <v>63</v>
      </c>
      <c r="C1009" s="1">
        <v>1.0305146928876601</v>
      </c>
    </row>
    <row r="1010" spans="1:3" x14ac:dyDescent="0.2">
      <c r="A1010" s="1" t="s">
        <v>116</v>
      </c>
      <c r="B1010" s="1" t="s">
        <v>75</v>
      </c>
      <c r="C1010" s="1">
        <v>1.0072588501498101</v>
      </c>
    </row>
    <row r="1011" spans="1:3" x14ac:dyDescent="0.2">
      <c r="A1011" s="1" t="s">
        <v>116</v>
      </c>
      <c r="B1011" s="1" t="s">
        <v>68</v>
      </c>
      <c r="C1011" s="1">
        <v>1.16482077538967</v>
      </c>
    </row>
    <row r="1012" spans="1:3" x14ac:dyDescent="0.2">
      <c r="A1012" s="1" t="s">
        <v>116</v>
      </c>
      <c r="B1012" s="1" t="s">
        <v>85</v>
      </c>
      <c r="C1012" s="1">
        <v>0.88125355541705996</v>
      </c>
    </row>
    <row r="1013" spans="1:3" x14ac:dyDescent="0.2">
      <c r="A1013" s="1" t="s">
        <v>116</v>
      </c>
      <c r="B1013" s="1" t="s">
        <v>49</v>
      </c>
      <c r="C1013" s="1">
        <v>0.94197102263569799</v>
      </c>
    </row>
    <row r="1014" spans="1:3" x14ac:dyDescent="0.2">
      <c r="A1014" s="1" t="s">
        <v>116</v>
      </c>
      <c r="B1014" s="1" t="s">
        <v>42</v>
      </c>
      <c r="C1014" s="1">
        <v>0.82975168526172605</v>
      </c>
    </row>
    <row r="1015" spans="1:3" x14ac:dyDescent="0.2">
      <c r="A1015" s="1" t="s">
        <v>116</v>
      </c>
      <c r="B1015" s="1" t="s">
        <v>479</v>
      </c>
      <c r="C1015" s="1">
        <v>1.06435531377792</v>
      </c>
    </row>
    <row r="1016" spans="1:3" x14ac:dyDescent="0.2">
      <c r="A1016" s="1" t="s">
        <v>116</v>
      </c>
      <c r="B1016" s="1" t="s">
        <v>530</v>
      </c>
      <c r="C1016" s="1">
        <v>1.1110741015105401</v>
      </c>
    </row>
    <row r="1017" spans="1:3" x14ac:dyDescent="0.2">
      <c r="A1017" s="1" t="s">
        <v>116</v>
      </c>
      <c r="B1017" s="1" t="s">
        <v>215</v>
      </c>
      <c r="C1017" s="1">
        <v>1.1068721711635501</v>
      </c>
    </row>
    <row r="1018" spans="1:3" x14ac:dyDescent="0.2">
      <c r="A1018" s="1" t="s">
        <v>531</v>
      </c>
      <c r="B1018" s="1" t="s">
        <v>335</v>
      </c>
      <c r="C1018" s="1">
        <v>0.91743710637092502</v>
      </c>
    </row>
    <row r="1019" spans="1:3" x14ac:dyDescent="0.2">
      <c r="A1019" s="1" t="s">
        <v>531</v>
      </c>
      <c r="B1019" s="1" t="s">
        <v>52</v>
      </c>
      <c r="C1019" s="1">
        <v>0.82031974196433999</v>
      </c>
    </row>
    <row r="1020" spans="1:3" x14ac:dyDescent="0.2">
      <c r="A1020" s="1" t="s">
        <v>531</v>
      </c>
      <c r="B1020" s="1" t="s">
        <v>102</v>
      </c>
      <c r="C1020" s="1">
        <v>0.99088296573609103</v>
      </c>
    </row>
    <row r="1021" spans="1:3" x14ac:dyDescent="0.2">
      <c r="A1021" s="1" t="s">
        <v>531</v>
      </c>
      <c r="B1021" s="1" t="s">
        <v>249</v>
      </c>
      <c r="C1021" s="1">
        <v>0.74233609437942505</v>
      </c>
    </row>
    <row r="1022" spans="1:3" x14ac:dyDescent="0.2">
      <c r="A1022" s="1" t="s">
        <v>531</v>
      </c>
      <c r="B1022" s="1" t="s">
        <v>253</v>
      </c>
      <c r="C1022" s="1">
        <v>0.86664994060993195</v>
      </c>
    </row>
    <row r="1023" spans="1:3" x14ac:dyDescent="0.2">
      <c r="A1023" s="1" t="s">
        <v>531</v>
      </c>
      <c r="B1023" s="1" t="s">
        <v>110</v>
      </c>
      <c r="C1023" s="1">
        <v>0.72763985395431496</v>
      </c>
    </row>
    <row r="1024" spans="1:3" x14ac:dyDescent="0.2">
      <c r="A1024" s="1" t="s">
        <v>137</v>
      </c>
      <c r="B1024" s="1" t="s">
        <v>250</v>
      </c>
      <c r="C1024" s="1">
        <v>0.56725192070007302</v>
      </c>
    </row>
    <row r="1025" spans="1:3" x14ac:dyDescent="0.2">
      <c r="A1025" s="1" t="s">
        <v>532</v>
      </c>
      <c r="B1025" s="1" t="s">
        <v>335</v>
      </c>
      <c r="C1025" s="1">
        <v>0.79675282537937098</v>
      </c>
    </row>
    <row r="1026" spans="1:3" x14ac:dyDescent="0.2">
      <c r="A1026" s="1" t="s">
        <v>532</v>
      </c>
      <c r="B1026" s="1" t="s">
        <v>52</v>
      </c>
      <c r="C1026" s="1">
        <v>0.67551979422569197</v>
      </c>
    </row>
    <row r="1027" spans="1:3" x14ac:dyDescent="0.2">
      <c r="A1027" s="1" t="s">
        <v>532</v>
      </c>
      <c r="B1027" s="1" t="s">
        <v>107</v>
      </c>
      <c r="C1027" s="1">
        <v>0.62146681547164895</v>
      </c>
    </row>
    <row r="1028" spans="1:3" x14ac:dyDescent="0.2">
      <c r="A1028" s="1" t="s">
        <v>532</v>
      </c>
      <c r="B1028" s="1" t="s">
        <v>331</v>
      </c>
      <c r="C1028" s="1">
        <v>0.69775706529617298</v>
      </c>
    </row>
    <row r="1029" spans="1:3" x14ac:dyDescent="0.2">
      <c r="A1029" s="1" t="s">
        <v>532</v>
      </c>
      <c r="B1029" s="1" t="s">
        <v>288</v>
      </c>
      <c r="C1029" s="1">
        <v>0.59258630871772699</v>
      </c>
    </row>
    <row r="1030" spans="1:3" x14ac:dyDescent="0.2">
      <c r="A1030" s="1" t="s">
        <v>532</v>
      </c>
      <c r="B1030" s="1" t="s">
        <v>102</v>
      </c>
      <c r="C1030" s="1">
        <v>0.94056325405836105</v>
      </c>
    </row>
    <row r="1031" spans="1:3" x14ac:dyDescent="0.2">
      <c r="A1031" s="1" t="s">
        <v>532</v>
      </c>
      <c r="B1031" s="1" t="s">
        <v>253</v>
      </c>
      <c r="C1031" s="1">
        <v>0.81550428271293596</v>
      </c>
    </row>
    <row r="1032" spans="1:3" x14ac:dyDescent="0.2">
      <c r="A1032" s="1" t="s">
        <v>532</v>
      </c>
      <c r="B1032" s="1" t="s">
        <v>254</v>
      </c>
      <c r="C1032" s="1">
        <v>0.70595955848693803</v>
      </c>
    </row>
    <row r="1033" spans="1:3" x14ac:dyDescent="0.2">
      <c r="A1033" s="1" t="s">
        <v>532</v>
      </c>
      <c r="B1033" s="1" t="s">
        <v>151</v>
      </c>
      <c r="C1033" s="1">
        <v>0.60125613308385295</v>
      </c>
    </row>
    <row r="1034" spans="1:3" x14ac:dyDescent="0.2">
      <c r="A1034" s="1" t="s">
        <v>533</v>
      </c>
      <c r="B1034" s="1" t="s">
        <v>115</v>
      </c>
      <c r="C1034" s="1">
        <v>0.53202986717224099</v>
      </c>
    </row>
    <row r="1035" spans="1:3" x14ac:dyDescent="0.2">
      <c r="A1035" s="1" t="s">
        <v>533</v>
      </c>
      <c r="B1035" s="1" t="s">
        <v>534</v>
      </c>
      <c r="C1035" s="1">
        <v>0.75143523514270705</v>
      </c>
    </row>
    <row r="1036" spans="1:3" x14ac:dyDescent="0.2">
      <c r="A1036" s="1" t="s">
        <v>533</v>
      </c>
      <c r="B1036" s="1" t="s">
        <v>253</v>
      </c>
      <c r="C1036" s="1">
        <v>0.51148098707199097</v>
      </c>
    </row>
    <row r="1037" spans="1:3" x14ac:dyDescent="0.2">
      <c r="A1037" s="1" t="s">
        <v>533</v>
      </c>
      <c r="B1037" s="1" t="s">
        <v>535</v>
      </c>
      <c r="C1037" s="1">
        <v>0.60808709263801497</v>
      </c>
    </row>
    <row r="1038" spans="1:3" x14ac:dyDescent="0.2">
      <c r="A1038" s="1" t="s">
        <v>533</v>
      </c>
      <c r="B1038" s="1" t="s">
        <v>106</v>
      </c>
      <c r="C1038" s="1">
        <v>0.50894436240196195</v>
      </c>
    </row>
    <row r="1039" spans="1:3" x14ac:dyDescent="0.2">
      <c r="A1039" s="1" t="s">
        <v>536</v>
      </c>
      <c r="B1039" s="1" t="s">
        <v>31</v>
      </c>
      <c r="C1039" s="1">
        <v>0.746871657793164</v>
      </c>
    </row>
    <row r="1040" spans="1:3" x14ac:dyDescent="0.2">
      <c r="A1040" s="1" t="s">
        <v>536</v>
      </c>
      <c r="B1040" s="1" t="s">
        <v>138</v>
      </c>
      <c r="C1040" s="1">
        <v>0.71447885403440903</v>
      </c>
    </row>
    <row r="1041" spans="1:3" x14ac:dyDescent="0.2">
      <c r="A1041" s="1" t="s">
        <v>116</v>
      </c>
      <c r="B1041" s="1" t="s">
        <v>222</v>
      </c>
      <c r="C1041" s="1">
        <v>0.93129698187112797</v>
      </c>
    </row>
    <row r="1042" spans="1:3" x14ac:dyDescent="0.2">
      <c r="A1042" s="1" t="s">
        <v>116</v>
      </c>
      <c r="B1042" s="1" t="s">
        <v>223</v>
      </c>
      <c r="C1042" s="1">
        <v>0.963456310331821</v>
      </c>
    </row>
    <row r="1043" spans="1:3" x14ac:dyDescent="0.2">
      <c r="A1043" s="1" t="s">
        <v>116</v>
      </c>
      <c r="B1043" s="1" t="s">
        <v>429</v>
      </c>
      <c r="C1043" s="1">
        <v>1.0443929861225201</v>
      </c>
    </row>
    <row r="1044" spans="1:3" x14ac:dyDescent="0.2">
      <c r="A1044" s="1" t="s">
        <v>116</v>
      </c>
      <c r="B1044" s="1" t="s">
        <v>353</v>
      </c>
      <c r="C1044" s="1">
        <v>1.0424328431151</v>
      </c>
    </row>
    <row r="1045" spans="1:3" x14ac:dyDescent="0.2">
      <c r="A1045" s="1" t="s">
        <v>116</v>
      </c>
      <c r="B1045" s="1" t="s">
        <v>537</v>
      </c>
      <c r="C1045" s="1">
        <v>1.05616034424784</v>
      </c>
    </row>
    <row r="1046" spans="1:3" x14ac:dyDescent="0.2">
      <c r="A1046" s="1" t="s">
        <v>116</v>
      </c>
      <c r="B1046" s="1" t="s">
        <v>228</v>
      </c>
      <c r="C1046" s="1">
        <v>1.0023379989434</v>
      </c>
    </row>
    <row r="1047" spans="1:3" x14ac:dyDescent="0.2">
      <c r="A1047" s="1" t="s">
        <v>116</v>
      </c>
      <c r="B1047" s="1" t="s">
        <v>274</v>
      </c>
      <c r="C1047" s="1">
        <v>0.92300551384687402</v>
      </c>
    </row>
    <row r="1048" spans="1:3" x14ac:dyDescent="0.2">
      <c r="A1048" s="1" t="s">
        <v>116</v>
      </c>
      <c r="B1048" s="1" t="s">
        <v>198</v>
      </c>
      <c r="C1048" s="1">
        <v>0.63279429078102101</v>
      </c>
    </row>
    <row r="1049" spans="1:3" x14ac:dyDescent="0.2">
      <c r="A1049" s="1" t="s">
        <v>116</v>
      </c>
      <c r="B1049" s="1" t="s">
        <v>386</v>
      </c>
      <c r="C1049" s="1">
        <v>1.0380157455801899</v>
      </c>
    </row>
    <row r="1050" spans="1:3" x14ac:dyDescent="0.2">
      <c r="A1050" s="1" t="s">
        <v>116</v>
      </c>
      <c r="B1050" s="1" t="s">
        <v>12</v>
      </c>
      <c r="C1050" s="1">
        <v>1.05681987479329</v>
      </c>
    </row>
    <row r="1051" spans="1:3" x14ac:dyDescent="0.2">
      <c r="A1051" s="1" t="s">
        <v>538</v>
      </c>
      <c r="B1051" s="1" t="s">
        <v>253</v>
      </c>
      <c r="C1051" s="1">
        <v>0.57183994653290404</v>
      </c>
    </row>
    <row r="1052" spans="1:3" x14ac:dyDescent="0.2">
      <c r="A1052" s="1" t="s">
        <v>538</v>
      </c>
      <c r="B1052" s="1" t="s">
        <v>539</v>
      </c>
      <c r="C1052" s="1">
        <v>1.05500292675725</v>
      </c>
    </row>
    <row r="1053" spans="1:3" x14ac:dyDescent="0.2">
      <c r="A1053" s="1" t="s">
        <v>538</v>
      </c>
      <c r="B1053" s="1" t="s">
        <v>72</v>
      </c>
      <c r="C1053" s="1">
        <v>0.73441893404046699</v>
      </c>
    </row>
    <row r="1054" spans="1:3" x14ac:dyDescent="0.2">
      <c r="A1054" s="1" t="s">
        <v>540</v>
      </c>
      <c r="B1054" s="1" t="s">
        <v>222</v>
      </c>
      <c r="C1054" s="1">
        <v>0.95126955583691597</v>
      </c>
    </row>
    <row r="1055" spans="1:3" x14ac:dyDescent="0.2">
      <c r="A1055" s="1" t="s">
        <v>540</v>
      </c>
      <c r="B1055" s="1" t="s">
        <v>72</v>
      </c>
      <c r="C1055" s="1">
        <v>0.70838537812232905</v>
      </c>
    </row>
    <row r="1056" spans="1:3" x14ac:dyDescent="0.2">
      <c r="A1056" s="1" t="s">
        <v>540</v>
      </c>
      <c r="B1056" s="1" t="s">
        <v>250</v>
      </c>
      <c r="C1056" s="1">
        <v>0.67874369025230397</v>
      </c>
    </row>
    <row r="1057" spans="1:3" x14ac:dyDescent="0.2">
      <c r="A1057" s="1" t="s">
        <v>540</v>
      </c>
      <c r="B1057" s="1" t="s">
        <v>248</v>
      </c>
      <c r="C1057" s="1">
        <v>0.686823010444641</v>
      </c>
    </row>
    <row r="1058" spans="1:3" x14ac:dyDescent="0.2">
      <c r="A1058" s="1" t="s">
        <v>540</v>
      </c>
      <c r="B1058" s="1" t="s">
        <v>52</v>
      </c>
      <c r="C1058" s="1">
        <v>0.89687261730432499</v>
      </c>
    </row>
    <row r="1059" spans="1:3" x14ac:dyDescent="0.2">
      <c r="A1059" s="1" t="s">
        <v>541</v>
      </c>
      <c r="B1059" s="1" t="s">
        <v>13</v>
      </c>
      <c r="C1059" s="1">
        <v>1.0988049805164299</v>
      </c>
    </row>
    <row r="1060" spans="1:3" x14ac:dyDescent="0.2">
      <c r="A1060" s="1" t="s">
        <v>541</v>
      </c>
      <c r="B1060" s="1" t="s">
        <v>240</v>
      </c>
      <c r="C1060" s="1">
        <v>0.89336062222719104</v>
      </c>
    </row>
    <row r="1061" spans="1:3" x14ac:dyDescent="0.2">
      <c r="A1061" s="1" t="s">
        <v>541</v>
      </c>
      <c r="B1061" s="1" t="s">
        <v>12</v>
      </c>
      <c r="C1061" s="1">
        <v>1.13345447182655</v>
      </c>
    </row>
    <row r="1062" spans="1:3" x14ac:dyDescent="0.2">
      <c r="A1062" s="1" t="s">
        <v>541</v>
      </c>
      <c r="B1062" s="1" t="s">
        <v>542</v>
      </c>
      <c r="C1062" s="1">
        <v>1.0907654166221601</v>
      </c>
    </row>
    <row r="1063" spans="1:3" x14ac:dyDescent="0.2">
      <c r="A1063" s="1" t="s">
        <v>387</v>
      </c>
      <c r="B1063" s="1" t="s">
        <v>4</v>
      </c>
      <c r="C1063" s="1">
        <v>1.0507715471057399</v>
      </c>
    </row>
    <row r="1064" spans="1:3" x14ac:dyDescent="0.2">
      <c r="A1064" s="1" t="s">
        <v>387</v>
      </c>
      <c r="B1064" s="1" t="s">
        <v>350</v>
      </c>
      <c r="C1064" s="1">
        <v>0.97648012998988698</v>
      </c>
    </row>
    <row r="1065" spans="1:3" x14ac:dyDescent="0.2">
      <c r="A1065" s="1" t="s">
        <v>387</v>
      </c>
      <c r="B1065" s="1" t="s">
        <v>543</v>
      </c>
      <c r="C1065" s="1">
        <v>1.00108132558723</v>
      </c>
    </row>
    <row r="1066" spans="1:3" x14ac:dyDescent="0.2">
      <c r="A1066" s="1" t="s">
        <v>387</v>
      </c>
      <c r="B1066" s="1" t="s">
        <v>544</v>
      </c>
      <c r="C1066" s="1">
        <v>1.1232008354045799</v>
      </c>
    </row>
    <row r="1067" spans="1:3" x14ac:dyDescent="0.2">
      <c r="A1067" s="1" t="s">
        <v>387</v>
      </c>
      <c r="B1067" s="1" t="s">
        <v>545</v>
      </c>
    </row>
    <row r="1068" spans="1:3" x14ac:dyDescent="0.2">
      <c r="A1068" s="1" t="s">
        <v>546</v>
      </c>
      <c r="B1068" s="1" t="s">
        <v>36</v>
      </c>
      <c r="C1068" s="1">
        <v>0.93259160953778997</v>
      </c>
    </row>
    <row r="1069" spans="1:3" x14ac:dyDescent="0.2">
      <c r="A1069" s="1" t="s">
        <v>546</v>
      </c>
      <c r="B1069" s="1" t="s">
        <v>547</v>
      </c>
      <c r="C1069" s="1">
        <v>1.02852509169773</v>
      </c>
    </row>
    <row r="1070" spans="1:3" x14ac:dyDescent="0.2">
      <c r="A1070" s="1" t="s">
        <v>546</v>
      </c>
      <c r="B1070" s="1" t="s">
        <v>285</v>
      </c>
      <c r="C1070" s="1">
        <v>0.943780474382521</v>
      </c>
    </row>
    <row r="1071" spans="1:3" x14ac:dyDescent="0.2">
      <c r="A1071" s="1" t="s">
        <v>546</v>
      </c>
      <c r="B1071" s="1" t="s">
        <v>548</v>
      </c>
    </row>
    <row r="1072" spans="1:3" x14ac:dyDescent="0.2">
      <c r="A1072" s="1" t="s">
        <v>546</v>
      </c>
      <c r="B1072" s="1" t="s">
        <v>544</v>
      </c>
      <c r="C1072" s="1">
        <v>0.99529443067147605</v>
      </c>
    </row>
    <row r="1073" spans="1:3" x14ac:dyDescent="0.2">
      <c r="A1073" s="1" t="s">
        <v>546</v>
      </c>
      <c r="B1073" s="1" t="s">
        <v>545</v>
      </c>
    </row>
    <row r="1074" spans="1:3" x14ac:dyDescent="0.2">
      <c r="A1074" s="1" t="s">
        <v>546</v>
      </c>
      <c r="B1074" s="1" t="s">
        <v>549</v>
      </c>
    </row>
    <row r="1075" spans="1:3" x14ac:dyDescent="0.2">
      <c r="A1075" s="1" t="s">
        <v>546</v>
      </c>
      <c r="B1075" s="1" t="s">
        <v>550</v>
      </c>
      <c r="C1075" s="1">
        <v>1.0233114132779499</v>
      </c>
    </row>
    <row r="1076" spans="1:3" x14ac:dyDescent="0.2">
      <c r="A1076" s="1" t="s">
        <v>546</v>
      </c>
      <c r="B1076" s="1" t="s">
        <v>373</v>
      </c>
      <c r="C1076" s="1">
        <v>1.0629170816951099</v>
      </c>
    </row>
    <row r="1077" spans="1:3" x14ac:dyDescent="0.2">
      <c r="A1077" s="1" t="s">
        <v>546</v>
      </c>
      <c r="B1077" s="1" t="s">
        <v>64</v>
      </c>
      <c r="C1077" s="1">
        <v>0.96742168450857502</v>
      </c>
    </row>
    <row r="1078" spans="1:3" x14ac:dyDescent="0.2">
      <c r="A1078" s="1" t="s">
        <v>551</v>
      </c>
      <c r="B1078" s="1" t="s">
        <v>552</v>
      </c>
      <c r="C1078" s="1">
        <v>1.0517302788794001</v>
      </c>
    </row>
    <row r="1079" spans="1:3" x14ac:dyDescent="0.2">
      <c r="A1079" s="1" t="s">
        <v>553</v>
      </c>
      <c r="B1079" s="1" t="s">
        <v>43</v>
      </c>
      <c r="C1079" s="1">
        <v>0.97103671357035604</v>
      </c>
    </row>
    <row r="1080" spans="1:3" x14ac:dyDescent="0.2">
      <c r="A1080" s="1" t="s">
        <v>553</v>
      </c>
      <c r="B1080" s="1" t="s">
        <v>537</v>
      </c>
      <c r="C1080" s="1">
        <v>0.985802761018575</v>
      </c>
    </row>
    <row r="1081" spans="1:3" x14ac:dyDescent="0.2">
      <c r="A1081" s="1" t="s">
        <v>428</v>
      </c>
      <c r="B1081" s="1" t="s">
        <v>224</v>
      </c>
      <c r="C1081" s="1">
        <v>0.91242351940534006</v>
      </c>
    </row>
    <row r="1082" spans="1:3" x14ac:dyDescent="0.2">
      <c r="A1082" s="1" t="s">
        <v>428</v>
      </c>
      <c r="B1082" s="1" t="s">
        <v>178</v>
      </c>
      <c r="C1082" s="1">
        <v>0.94348229870369504</v>
      </c>
    </row>
    <row r="1083" spans="1:3" x14ac:dyDescent="0.2">
      <c r="A1083" s="1" t="s">
        <v>428</v>
      </c>
      <c r="B1083" s="1" t="s">
        <v>395</v>
      </c>
      <c r="C1083" s="1">
        <v>0.96063047887906905</v>
      </c>
    </row>
    <row r="1084" spans="1:3" x14ac:dyDescent="0.2">
      <c r="A1084" s="1" t="s">
        <v>428</v>
      </c>
      <c r="B1084" s="1" t="s">
        <v>6</v>
      </c>
      <c r="C1084" s="1">
        <v>1.01023415601098</v>
      </c>
    </row>
    <row r="1085" spans="1:3" x14ac:dyDescent="0.2">
      <c r="A1085" s="1" t="s">
        <v>554</v>
      </c>
      <c r="B1085" s="1" t="s">
        <v>381</v>
      </c>
      <c r="C1085" s="1">
        <v>1.0603338830487401</v>
      </c>
    </row>
    <row r="1086" spans="1:3" x14ac:dyDescent="0.2">
      <c r="A1086" s="1" t="s">
        <v>554</v>
      </c>
      <c r="B1086" s="1" t="s">
        <v>438</v>
      </c>
      <c r="C1086" s="1">
        <v>1.0605924713461901</v>
      </c>
    </row>
    <row r="1087" spans="1:3" x14ac:dyDescent="0.2">
      <c r="A1087" s="1" t="s">
        <v>554</v>
      </c>
      <c r="B1087" s="1" t="s">
        <v>43</v>
      </c>
      <c r="C1087" s="1">
        <v>0.93661554466800101</v>
      </c>
    </row>
    <row r="1088" spans="1:3" x14ac:dyDescent="0.2">
      <c r="A1088" s="1" t="s">
        <v>554</v>
      </c>
      <c r="B1088" s="1" t="s">
        <v>555</v>
      </c>
      <c r="C1088" s="1">
        <v>1.0957206091534999</v>
      </c>
    </row>
    <row r="1089" spans="1:3" x14ac:dyDescent="0.2">
      <c r="A1089" s="1" t="s">
        <v>556</v>
      </c>
      <c r="B1089" s="1" t="s">
        <v>223</v>
      </c>
      <c r="C1089" s="1">
        <v>1.0222555883228699</v>
      </c>
    </row>
    <row r="1090" spans="1:3" x14ac:dyDescent="0.2">
      <c r="A1090" s="1" t="s">
        <v>24</v>
      </c>
      <c r="B1090" s="1" t="s">
        <v>557</v>
      </c>
      <c r="C1090" s="1">
        <v>1.0478515073960299</v>
      </c>
    </row>
    <row r="1091" spans="1:3" x14ac:dyDescent="0.2">
      <c r="A1091" s="1" t="s">
        <v>24</v>
      </c>
      <c r="B1091" s="1" t="s">
        <v>429</v>
      </c>
      <c r="C1091" s="1">
        <v>1.18499243041575</v>
      </c>
    </row>
    <row r="1092" spans="1:3" x14ac:dyDescent="0.2">
      <c r="A1092" s="1" t="s">
        <v>37</v>
      </c>
      <c r="B1092" s="1" t="s">
        <v>557</v>
      </c>
      <c r="C1092" s="1">
        <v>0.91436430066823904</v>
      </c>
    </row>
    <row r="1093" spans="1:3" x14ac:dyDescent="0.2">
      <c r="A1093" s="1" t="s">
        <v>37</v>
      </c>
      <c r="B1093" s="1" t="s">
        <v>558</v>
      </c>
      <c r="C1093" s="1">
        <v>0.96097665638046503</v>
      </c>
    </row>
    <row r="1094" spans="1:3" x14ac:dyDescent="0.2">
      <c r="A1094" s="1" t="s">
        <v>37</v>
      </c>
      <c r="B1094" s="1" t="s">
        <v>559</v>
      </c>
      <c r="C1094" s="1">
        <v>0.98830296299568299</v>
      </c>
    </row>
    <row r="1095" spans="1:3" x14ac:dyDescent="0.2">
      <c r="A1095" s="1" t="s">
        <v>37</v>
      </c>
      <c r="B1095" s="1" t="s">
        <v>353</v>
      </c>
      <c r="C1095" s="1">
        <v>0.89053002731132103</v>
      </c>
    </row>
    <row r="1096" spans="1:3" x14ac:dyDescent="0.2">
      <c r="A1096" s="1" t="s">
        <v>560</v>
      </c>
      <c r="B1096" s="1" t="s">
        <v>253</v>
      </c>
      <c r="C1096" s="1">
        <v>0.71056783199310303</v>
      </c>
    </row>
    <row r="1097" spans="1:3" x14ac:dyDescent="0.2">
      <c r="A1097" s="1" t="s">
        <v>560</v>
      </c>
      <c r="B1097" s="1" t="s">
        <v>561</v>
      </c>
      <c r="C1097" s="1">
        <v>0.96102339774370105</v>
      </c>
    </row>
    <row r="1098" spans="1:3" x14ac:dyDescent="0.2">
      <c r="A1098" s="1" t="s">
        <v>560</v>
      </c>
      <c r="B1098" s="1" t="s">
        <v>562</v>
      </c>
    </row>
    <row r="1099" spans="1:3" x14ac:dyDescent="0.2">
      <c r="A1099" s="1" t="s">
        <v>560</v>
      </c>
      <c r="B1099" s="1" t="s">
        <v>563</v>
      </c>
      <c r="C1099" s="1">
        <v>1.00520779192447</v>
      </c>
    </row>
    <row r="1100" spans="1:3" x14ac:dyDescent="0.2">
      <c r="A1100" s="1" t="s">
        <v>343</v>
      </c>
      <c r="B1100" s="1" t="s">
        <v>110</v>
      </c>
      <c r="C1100" s="1">
        <v>0.57018280029296797</v>
      </c>
    </row>
    <row r="1101" spans="1:3" x14ac:dyDescent="0.2">
      <c r="A1101" s="1" t="s">
        <v>343</v>
      </c>
      <c r="B1101" s="1" t="s">
        <v>253</v>
      </c>
      <c r="C1101" s="1">
        <v>0.88900598138570697</v>
      </c>
    </row>
    <row r="1102" spans="1:3" x14ac:dyDescent="0.2">
      <c r="A1102" s="1" t="s">
        <v>343</v>
      </c>
      <c r="B1102" s="1" t="s">
        <v>252</v>
      </c>
      <c r="C1102" s="1">
        <v>0.72730991244316101</v>
      </c>
    </row>
    <row r="1103" spans="1:3" x14ac:dyDescent="0.2">
      <c r="A1103" s="1" t="s">
        <v>343</v>
      </c>
      <c r="B1103" s="1" t="s">
        <v>250</v>
      </c>
      <c r="C1103" s="1">
        <v>0.66100943088531405</v>
      </c>
    </row>
    <row r="1104" spans="1:3" x14ac:dyDescent="0.2">
      <c r="A1104" s="1" t="s">
        <v>343</v>
      </c>
      <c r="B1104" s="1" t="s">
        <v>72</v>
      </c>
      <c r="C1104" s="1">
        <v>0.85291862487792902</v>
      </c>
    </row>
    <row r="1105" spans="1:3" x14ac:dyDescent="0.2">
      <c r="A1105" s="1" t="s">
        <v>343</v>
      </c>
      <c r="B1105" s="1" t="s">
        <v>322</v>
      </c>
      <c r="C1105" s="1">
        <v>0.75063066184520699</v>
      </c>
    </row>
    <row r="1106" spans="1:3" x14ac:dyDescent="0.2">
      <c r="A1106" s="1" t="s">
        <v>343</v>
      </c>
      <c r="B1106" s="1" t="s">
        <v>67</v>
      </c>
      <c r="C1106" s="1">
        <v>1.0084587745368401</v>
      </c>
    </row>
    <row r="1107" spans="1:3" x14ac:dyDescent="0.2">
      <c r="A1107" s="1" t="s">
        <v>343</v>
      </c>
      <c r="B1107" s="1" t="s">
        <v>564</v>
      </c>
      <c r="C1107" s="1">
        <v>0.65061023831367404</v>
      </c>
    </row>
    <row r="1108" spans="1:3" x14ac:dyDescent="0.2">
      <c r="A1108" s="1" t="s">
        <v>343</v>
      </c>
      <c r="B1108" s="1" t="s">
        <v>92</v>
      </c>
      <c r="C1108" s="1">
        <v>0.73385423421859697</v>
      </c>
    </row>
    <row r="1109" spans="1:3" x14ac:dyDescent="0.2">
      <c r="A1109" s="1" t="s">
        <v>343</v>
      </c>
      <c r="B1109" s="1" t="s">
        <v>288</v>
      </c>
      <c r="C1109" s="1">
        <v>0.62011376023292497</v>
      </c>
    </row>
    <row r="1110" spans="1:3" x14ac:dyDescent="0.2">
      <c r="A1110" s="1" t="s">
        <v>343</v>
      </c>
      <c r="B1110" s="1" t="s">
        <v>276</v>
      </c>
      <c r="C1110" s="1">
        <v>0.848837509751319</v>
      </c>
    </row>
    <row r="1111" spans="1:3" x14ac:dyDescent="0.2">
      <c r="A1111" s="1" t="s">
        <v>565</v>
      </c>
      <c r="B1111" s="1" t="s">
        <v>429</v>
      </c>
      <c r="C1111" s="1">
        <v>0.78643269937167104</v>
      </c>
    </row>
    <row r="1112" spans="1:3" x14ac:dyDescent="0.2">
      <c r="A1112" s="1" t="s">
        <v>565</v>
      </c>
      <c r="B1112" s="1" t="s">
        <v>222</v>
      </c>
      <c r="C1112" s="1">
        <v>0.85798870877676003</v>
      </c>
    </row>
    <row r="1113" spans="1:3" x14ac:dyDescent="0.2">
      <c r="A1113" s="1" t="s">
        <v>565</v>
      </c>
      <c r="B1113" s="1" t="s">
        <v>353</v>
      </c>
      <c r="C1113" s="1">
        <v>0.76751853433203598</v>
      </c>
    </row>
    <row r="1114" spans="1:3" x14ac:dyDescent="0.2">
      <c r="A1114" s="1" t="s">
        <v>565</v>
      </c>
      <c r="B1114" s="1" t="s">
        <v>223</v>
      </c>
      <c r="C1114" s="1">
        <v>1.0456189773920099</v>
      </c>
    </row>
    <row r="1115" spans="1:3" x14ac:dyDescent="0.2">
      <c r="A1115" s="1" t="s">
        <v>565</v>
      </c>
      <c r="B1115" s="1" t="s">
        <v>566</v>
      </c>
      <c r="C1115" s="1">
        <v>1.09595634221341</v>
      </c>
    </row>
    <row r="1116" spans="1:3" x14ac:dyDescent="0.2">
      <c r="A1116" s="1" t="s">
        <v>565</v>
      </c>
      <c r="B1116" s="1" t="s">
        <v>567</v>
      </c>
      <c r="C1116" s="1">
        <v>0.92342221869793295</v>
      </c>
    </row>
    <row r="1117" spans="1:3" x14ac:dyDescent="0.2">
      <c r="A1117" s="1" t="s">
        <v>565</v>
      </c>
      <c r="B1117" s="1" t="s">
        <v>269</v>
      </c>
      <c r="C1117" s="1">
        <v>0.875450237704546</v>
      </c>
    </row>
    <row r="1118" spans="1:3" x14ac:dyDescent="0.2">
      <c r="A1118" s="1" t="s">
        <v>565</v>
      </c>
      <c r="B1118" s="1" t="s">
        <v>320</v>
      </c>
      <c r="C1118" s="1">
        <v>1.1751818202086199</v>
      </c>
    </row>
    <row r="1119" spans="1:3" x14ac:dyDescent="0.2">
      <c r="A1119" s="1" t="s">
        <v>505</v>
      </c>
      <c r="B1119" s="1" t="s">
        <v>329</v>
      </c>
      <c r="C1119" s="1">
        <v>0.96865383535623495</v>
      </c>
    </row>
    <row r="1120" spans="1:3" x14ac:dyDescent="0.2">
      <c r="A1120" s="1" t="s">
        <v>505</v>
      </c>
      <c r="B1120" s="1" t="s">
        <v>568</v>
      </c>
      <c r="C1120" s="1">
        <v>0.95593061298131898</v>
      </c>
    </row>
    <row r="1121" spans="1:3" x14ac:dyDescent="0.2">
      <c r="A1121" s="1" t="s">
        <v>551</v>
      </c>
      <c r="B1121" s="1" t="s">
        <v>97</v>
      </c>
      <c r="C1121" s="1">
        <v>0.89390958845615298</v>
      </c>
    </row>
    <row r="1122" spans="1:3" x14ac:dyDescent="0.2">
      <c r="A1122" s="1" t="s">
        <v>551</v>
      </c>
      <c r="B1122" s="1" t="s">
        <v>569</v>
      </c>
      <c r="C1122" s="1">
        <v>0.93854790553450496</v>
      </c>
    </row>
    <row r="1123" spans="1:3" x14ac:dyDescent="0.2">
      <c r="A1123" s="1" t="s">
        <v>551</v>
      </c>
      <c r="B1123" s="1" t="s">
        <v>296</v>
      </c>
      <c r="C1123" s="1">
        <v>1.0156977232545601</v>
      </c>
    </row>
    <row r="1124" spans="1:3" x14ac:dyDescent="0.2">
      <c r="A1124" s="1" t="s">
        <v>551</v>
      </c>
      <c r="B1124" s="1" t="s">
        <v>570</v>
      </c>
      <c r="C1124" s="1">
        <v>0.817585229873657</v>
      </c>
    </row>
    <row r="1125" spans="1:3" x14ac:dyDescent="0.2">
      <c r="A1125" s="1" t="s">
        <v>551</v>
      </c>
      <c r="B1125" s="1" t="s">
        <v>314</v>
      </c>
      <c r="C1125" s="1">
        <v>0.88936857134103697</v>
      </c>
    </row>
    <row r="1126" spans="1:3" x14ac:dyDescent="0.2">
      <c r="A1126" s="1" t="s">
        <v>551</v>
      </c>
      <c r="B1126" s="1" t="s">
        <v>571</v>
      </c>
      <c r="C1126" s="1">
        <v>0.95075874403118998</v>
      </c>
    </row>
    <row r="1127" spans="1:3" x14ac:dyDescent="0.2">
      <c r="A1127" s="1" t="s">
        <v>551</v>
      </c>
      <c r="B1127" s="1" t="s">
        <v>43</v>
      </c>
      <c r="C1127" s="1">
        <v>1.15849165618419</v>
      </c>
    </row>
    <row r="1128" spans="1:3" x14ac:dyDescent="0.2">
      <c r="A1128" s="1" t="s">
        <v>551</v>
      </c>
      <c r="B1128" s="1" t="s">
        <v>72</v>
      </c>
      <c r="C1128" s="1">
        <v>0.93585588783025697</v>
      </c>
    </row>
    <row r="1129" spans="1:3" x14ac:dyDescent="0.2">
      <c r="A1129" s="1" t="s">
        <v>551</v>
      </c>
      <c r="B1129" s="1" t="s">
        <v>49</v>
      </c>
      <c r="C1129" s="1">
        <v>1.0334634035825701</v>
      </c>
    </row>
    <row r="1130" spans="1:3" x14ac:dyDescent="0.2">
      <c r="A1130" s="1" t="s">
        <v>551</v>
      </c>
      <c r="B1130" s="1" t="s">
        <v>498</v>
      </c>
      <c r="C1130" s="1">
        <v>0.74604430794715804</v>
      </c>
    </row>
    <row r="1131" spans="1:3" x14ac:dyDescent="0.2">
      <c r="A1131" s="1" t="s">
        <v>551</v>
      </c>
      <c r="B1131" s="1" t="s">
        <v>144</v>
      </c>
      <c r="C1131" s="1">
        <v>0.90090207755565599</v>
      </c>
    </row>
    <row r="1132" spans="1:3" x14ac:dyDescent="0.2">
      <c r="A1132" s="1" t="s">
        <v>551</v>
      </c>
      <c r="B1132" s="1" t="s">
        <v>479</v>
      </c>
      <c r="C1132" s="1">
        <v>0.78797118365764596</v>
      </c>
    </row>
    <row r="1133" spans="1:3" x14ac:dyDescent="0.2">
      <c r="A1133" s="1" t="s">
        <v>551</v>
      </c>
      <c r="B1133" s="1" t="s">
        <v>92</v>
      </c>
      <c r="C1133" s="1">
        <v>0.80676557123660997</v>
      </c>
    </row>
    <row r="1134" spans="1:3" x14ac:dyDescent="0.2">
      <c r="A1134" s="1" t="s">
        <v>551</v>
      </c>
      <c r="B1134" s="1" t="s">
        <v>67</v>
      </c>
      <c r="C1134" s="1">
        <v>0.88048928976058904</v>
      </c>
    </row>
    <row r="1135" spans="1:3" x14ac:dyDescent="0.2">
      <c r="A1135" s="1" t="s">
        <v>551</v>
      </c>
      <c r="B1135" s="1" t="s">
        <v>148</v>
      </c>
      <c r="C1135" s="1">
        <v>0.87480421364307404</v>
      </c>
    </row>
    <row r="1136" spans="1:3" x14ac:dyDescent="0.2">
      <c r="A1136" s="1" t="s">
        <v>551</v>
      </c>
      <c r="B1136" s="1" t="s">
        <v>75</v>
      </c>
      <c r="C1136" s="1">
        <v>0.91967550665140096</v>
      </c>
    </row>
    <row r="1137" spans="1:3" x14ac:dyDescent="0.2">
      <c r="A1137" s="1" t="s">
        <v>551</v>
      </c>
      <c r="B1137" s="1" t="s">
        <v>94</v>
      </c>
      <c r="C1137" s="1">
        <v>0.71055486798286405</v>
      </c>
    </row>
    <row r="1138" spans="1:3" x14ac:dyDescent="0.2">
      <c r="A1138" s="1" t="s">
        <v>551</v>
      </c>
      <c r="B1138" s="1" t="s">
        <v>115</v>
      </c>
      <c r="C1138" s="1">
        <v>0.92561785131692798</v>
      </c>
    </row>
    <row r="1139" spans="1:3" x14ac:dyDescent="0.2">
      <c r="A1139" s="1" t="s">
        <v>551</v>
      </c>
      <c r="B1139" s="1" t="s">
        <v>572</v>
      </c>
    </row>
    <row r="1140" spans="1:3" x14ac:dyDescent="0.2">
      <c r="A1140" s="1" t="s">
        <v>551</v>
      </c>
      <c r="B1140" s="1" t="s">
        <v>40</v>
      </c>
      <c r="C1140" s="1">
        <v>1.1225532218813801</v>
      </c>
    </row>
    <row r="1141" spans="1:3" x14ac:dyDescent="0.2">
      <c r="A1141" s="1" t="s">
        <v>551</v>
      </c>
      <c r="B1141" s="1" t="s">
        <v>322</v>
      </c>
      <c r="C1141" s="1">
        <v>0.79897201061248702</v>
      </c>
    </row>
    <row r="1142" spans="1:3" x14ac:dyDescent="0.2">
      <c r="A1142" s="1" t="s">
        <v>551</v>
      </c>
      <c r="B1142" s="1" t="s">
        <v>4</v>
      </c>
      <c r="C1142" s="1">
        <v>1.02070086449384</v>
      </c>
    </row>
    <row r="1143" spans="1:3" x14ac:dyDescent="0.2">
      <c r="A1143" s="1" t="s">
        <v>551</v>
      </c>
      <c r="B1143" s="1" t="s">
        <v>52</v>
      </c>
      <c r="C1143" s="1">
        <v>0.91141708940267496</v>
      </c>
    </row>
    <row r="1144" spans="1:3" x14ac:dyDescent="0.2">
      <c r="A1144" s="1" t="s">
        <v>551</v>
      </c>
      <c r="B1144" s="1" t="s">
        <v>93</v>
      </c>
      <c r="C1144" s="1">
        <v>0.78867098689079196</v>
      </c>
    </row>
    <row r="1145" spans="1:3" x14ac:dyDescent="0.2">
      <c r="A1145" s="1" t="s">
        <v>551</v>
      </c>
      <c r="B1145" s="1" t="s">
        <v>573</v>
      </c>
      <c r="C1145" s="1">
        <v>0.949941996484994</v>
      </c>
    </row>
    <row r="1146" spans="1:3" x14ac:dyDescent="0.2">
      <c r="A1146" s="1" t="s">
        <v>551</v>
      </c>
      <c r="B1146" s="1" t="s">
        <v>574</v>
      </c>
      <c r="C1146" s="1">
        <v>1.0018571999389601</v>
      </c>
    </row>
    <row r="1147" spans="1:3" x14ac:dyDescent="0.2">
      <c r="A1147" s="1" t="s">
        <v>551</v>
      </c>
      <c r="B1147" s="1" t="s">
        <v>575</v>
      </c>
      <c r="C1147" s="1">
        <v>0.88591981679201104</v>
      </c>
    </row>
    <row r="1148" spans="1:3" x14ac:dyDescent="0.2">
      <c r="A1148" s="1" t="s">
        <v>551</v>
      </c>
      <c r="B1148" s="1" t="s">
        <v>486</v>
      </c>
      <c r="C1148" s="1">
        <v>0.61542615294456404</v>
      </c>
    </row>
    <row r="1149" spans="1:3" x14ac:dyDescent="0.2">
      <c r="A1149" s="1" t="s">
        <v>551</v>
      </c>
      <c r="B1149" s="1" t="s">
        <v>432</v>
      </c>
      <c r="C1149" s="1">
        <v>0.82319734990596705</v>
      </c>
    </row>
    <row r="1150" spans="1:3" x14ac:dyDescent="0.2">
      <c r="A1150" s="1" t="s">
        <v>551</v>
      </c>
      <c r="B1150" s="1" t="s">
        <v>294</v>
      </c>
      <c r="C1150" s="1">
        <v>0.88738742470741205</v>
      </c>
    </row>
    <row r="1151" spans="1:3" x14ac:dyDescent="0.2">
      <c r="A1151" s="1" t="s">
        <v>551</v>
      </c>
      <c r="B1151" s="1" t="s">
        <v>576</v>
      </c>
      <c r="C1151" s="1">
        <v>0.62848809361457803</v>
      </c>
    </row>
    <row r="1152" spans="1:3" x14ac:dyDescent="0.2">
      <c r="A1152" s="1" t="s">
        <v>554</v>
      </c>
      <c r="B1152" s="1" t="s">
        <v>481</v>
      </c>
      <c r="C1152" s="1">
        <v>0.750080639505605</v>
      </c>
    </row>
    <row r="1153" spans="1:3" x14ac:dyDescent="0.2">
      <c r="A1153" s="1" t="s">
        <v>554</v>
      </c>
      <c r="B1153" s="1" t="s">
        <v>577</v>
      </c>
      <c r="C1153" s="1">
        <v>0.76072864083608005</v>
      </c>
    </row>
    <row r="1154" spans="1:3" x14ac:dyDescent="0.2">
      <c r="A1154" s="1" t="s">
        <v>578</v>
      </c>
      <c r="B1154" s="1" t="s">
        <v>318</v>
      </c>
      <c r="C1154" s="1">
        <v>0.908160879509886</v>
      </c>
    </row>
    <row r="1155" spans="1:3" x14ac:dyDescent="0.2">
      <c r="A1155" s="1" t="s">
        <v>579</v>
      </c>
      <c r="B1155" s="1" t="s">
        <v>72</v>
      </c>
      <c r="C1155" s="1">
        <v>0.93083338482182998</v>
      </c>
    </row>
    <row r="1156" spans="1:3" x14ac:dyDescent="0.2">
      <c r="A1156" s="1" t="s">
        <v>580</v>
      </c>
      <c r="B1156" s="1" t="s">
        <v>349</v>
      </c>
      <c r="C1156" s="1">
        <v>0.60630949918286403</v>
      </c>
    </row>
    <row r="1157" spans="1:3" x14ac:dyDescent="0.2">
      <c r="A1157" s="1" t="s">
        <v>580</v>
      </c>
      <c r="B1157" s="1" t="s">
        <v>371</v>
      </c>
      <c r="C1157" s="1">
        <v>0.77359973904542101</v>
      </c>
    </row>
    <row r="1158" spans="1:3" x14ac:dyDescent="0.2">
      <c r="A1158" s="1" t="s">
        <v>581</v>
      </c>
      <c r="B1158" s="1" t="s">
        <v>72</v>
      </c>
      <c r="C1158" s="1">
        <v>0.786699458956718</v>
      </c>
    </row>
    <row r="1159" spans="1:3" x14ac:dyDescent="0.2">
      <c r="A1159" s="1" t="s">
        <v>581</v>
      </c>
      <c r="B1159" s="1" t="s">
        <v>42</v>
      </c>
      <c r="C1159" s="1">
        <v>0.81099846959113997</v>
      </c>
    </row>
    <row r="1160" spans="1:3" x14ac:dyDescent="0.2">
      <c r="A1160" s="1" t="s">
        <v>39</v>
      </c>
      <c r="B1160" s="1" t="s">
        <v>59</v>
      </c>
      <c r="C1160" s="1">
        <v>0.946492239832878</v>
      </c>
    </row>
    <row r="1161" spans="1:3" x14ac:dyDescent="0.2">
      <c r="A1161" s="1" t="s">
        <v>39</v>
      </c>
      <c r="B1161" s="1" t="s">
        <v>329</v>
      </c>
      <c r="C1161" s="1">
        <v>0.96542145311832395</v>
      </c>
    </row>
    <row r="1162" spans="1:3" x14ac:dyDescent="0.2">
      <c r="A1162" s="1" t="s">
        <v>39</v>
      </c>
      <c r="B1162" s="1" t="s">
        <v>117</v>
      </c>
      <c r="C1162" s="1">
        <v>1.1009502634406001</v>
      </c>
    </row>
    <row r="1163" spans="1:3" x14ac:dyDescent="0.2">
      <c r="A1163" s="1" t="s">
        <v>39</v>
      </c>
      <c r="B1163" s="1" t="s">
        <v>318</v>
      </c>
      <c r="C1163" s="1">
        <v>1.1730324476957299</v>
      </c>
    </row>
    <row r="1164" spans="1:3" x14ac:dyDescent="0.2">
      <c r="A1164" s="1" t="s">
        <v>39</v>
      </c>
      <c r="B1164" s="1" t="s">
        <v>78</v>
      </c>
      <c r="C1164" s="1">
        <v>1.02048480324447</v>
      </c>
    </row>
    <row r="1165" spans="1:3" x14ac:dyDescent="0.2">
      <c r="A1165" s="1" t="s">
        <v>39</v>
      </c>
      <c r="B1165" s="1" t="s">
        <v>582</v>
      </c>
    </row>
    <row r="1166" spans="1:3" x14ac:dyDescent="0.2">
      <c r="A1166" s="1" t="s">
        <v>531</v>
      </c>
      <c r="B1166" s="1" t="s">
        <v>202</v>
      </c>
      <c r="C1166" s="1">
        <v>1.0682937428355199</v>
      </c>
    </row>
    <row r="1167" spans="1:3" x14ac:dyDescent="0.2">
      <c r="A1167" s="1" t="s">
        <v>352</v>
      </c>
      <c r="B1167" s="1" t="s">
        <v>215</v>
      </c>
      <c r="C1167" s="1">
        <v>0.87124396812143201</v>
      </c>
    </row>
    <row r="1168" spans="1:3" x14ac:dyDescent="0.2">
      <c r="A1168" s="1" t="s">
        <v>352</v>
      </c>
      <c r="B1168" s="1" t="s">
        <v>250</v>
      </c>
      <c r="C1168" s="1">
        <v>0.88607894500734397</v>
      </c>
    </row>
    <row r="1169" spans="1:3" x14ac:dyDescent="0.2">
      <c r="A1169" s="1" t="s">
        <v>352</v>
      </c>
      <c r="B1169" s="1" t="s">
        <v>74</v>
      </c>
      <c r="C1169" s="1">
        <v>0.93227856983383794</v>
      </c>
    </row>
    <row r="1170" spans="1:3" x14ac:dyDescent="0.2">
      <c r="A1170" s="1" t="s">
        <v>352</v>
      </c>
      <c r="B1170" s="1" t="s">
        <v>93</v>
      </c>
      <c r="C1170" s="1">
        <v>0.85339904874249195</v>
      </c>
    </row>
    <row r="1171" spans="1:3" x14ac:dyDescent="0.2">
      <c r="A1171" s="1" t="s">
        <v>352</v>
      </c>
      <c r="B1171" s="1" t="s">
        <v>76</v>
      </c>
      <c r="C1171" s="1">
        <v>0.90582192990472199</v>
      </c>
    </row>
    <row r="1172" spans="1:3" x14ac:dyDescent="0.2">
      <c r="A1172" s="1" t="s">
        <v>7</v>
      </c>
      <c r="B1172" s="1" t="s">
        <v>238</v>
      </c>
      <c r="C1172" s="1">
        <v>0.93980082869529702</v>
      </c>
    </row>
    <row r="1173" spans="1:3" x14ac:dyDescent="0.2">
      <c r="A1173" s="1" t="s">
        <v>431</v>
      </c>
      <c r="B1173" s="1" t="s">
        <v>456</v>
      </c>
      <c r="C1173" s="1">
        <v>0.72495493292808499</v>
      </c>
    </row>
    <row r="1174" spans="1:3" x14ac:dyDescent="0.2">
      <c r="A1174" s="1" t="s">
        <v>431</v>
      </c>
      <c r="B1174" s="1" t="s">
        <v>583</v>
      </c>
      <c r="C1174" s="1">
        <v>0.77091260143544404</v>
      </c>
    </row>
    <row r="1175" spans="1:3" x14ac:dyDescent="0.2">
      <c r="A1175" s="1" t="s">
        <v>431</v>
      </c>
      <c r="B1175" s="1" t="s">
        <v>251</v>
      </c>
      <c r="C1175" s="1">
        <v>0.84765098989009802</v>
      </c>
    </row>
    <row r="1176" spans="1:3" x14ac:dyDescent="0.2">
      <c r="A1176" s="1" t="s">
        <v>431</v>
      </c>
      <c r="B1176" s="1" t="s">
        <v>466</v>
      </c>
      <c r="C1176" s="1">
        <v>0.68658223748207003</v>
      </c>
    </row>
    <row r="1177" spans="1:3" x14ac:dyDescent="0.2">
      <c r="A1177" s="1" t="s">
        <v>431</v>
      </c>
      <c r="B1177" s="1" t="s">
        <v>373</v>
      </c>
      <c r="C1177" s="1">
        <v>0.82010266184806802</v>
      </c>
    </row>
    <row r="1178" spans="1:3" x14ac:dyDescent="0.2">
      <c r="A1178" s="1" t="s">
        <v>431</v>
      </c>
      <c r="B1178" s="1" t="s">
        <v>349</v>
      </c>
      <c r="C1178" s="1">
        <v>0.72887650132179205</v>
      </c>
    </row>
    <row r="1179" spans="1:3" x14ac:dyDescent="0.2">
      <c r="A1179" s="1" t="s">
        <v>431</v>
      </c>
      <c r="B1179" s="1" t="s">
        <v>48</v>
      </c>
      <c r="C1179" s="1">
        <v>1.01806822791695</v>
      </c>
    </row>
    <row r="1180" spans="1:3" x14ac:dyDescent="0.2">
      <c r="A1180" s="1" t="s">
        <v>431</v>
      </c>
      <c r="B1180" s="1" t="s">
        <v>248</v>
      </c>
      <c r="C1180" s="1">
        <v>0.87902696430683103</v>
      </c>
    </row>
    <row r="1181" spans="1:3" x14ac:dyDescent="0.2">
      <c r="A1181" s="1" t="s">
        <v>431</v>
      </c>
      <c r="B1181" s="1" t="s">
        <v>42</v>
      </c>
      <c r="C1181" s="1">
        <v>0.81819525361061096</v>
      </c>
    </row>
    <row r="1182" spans="1:3" x14ac:dyDescent="0.2">
      <c r="A1182" s="1" t="s">
        <v>584</v>
      </c>
      <c r="B1182" s="1" t="s">
        <v>138</v>
      </c>
      <c r="C1182" s="1">
        <v>0.41620105504989602</v>
      </c>
    </row>
    <row r="1183" spans="1:3" x14ac:dyDescent="0.2">
      <c r="A1183" s="1" t="s">
        <v>584</v>
      </c>
      <c r="B1183" s="1" t="s">
        <v>248</v>
      </c>
      <c r="C1183" s="1">
        <v>0.71210351586341802</v>
      </c>
    </row>
    <row r="1184" spans="1:3" x14ac:dyDescent="0.2">
      <c r="A1184" s="1" t="s">
        <v>584</v>
      </c>
      <c r="B1184" s="1" t="s">
        <v>585</v>
      </c>
      <c r="C1184" s="1">
        <v>0.77058325057535804</v>
      </c>
    </row>
    <row r="1185" spans="1:3" x14ac:dyDescent="0.2">
      <c r="A1185" s="1" t="s">
        <v>584</v>
      </c>
      <c r="B1185" s="1" t="s">
        <v>29</v>
      </c>
      <c r="C1185" s="1">
        <v>0.69898554682731595</v>
      </c>
    </row>
    <row r="1186" spans="1:3" x14ac:dyDescent="0.2">
      <c r="A1186" s="1" t="s">
        <v>584</v>
      </c>
      <c r="B1186" s="1" t="s">
        <v>421</v>
      </c>
      <c r="C1186" s="1">
        <v>0.72377777099609297</v>
      </c>
    </row>
    <row r="1187" spans="1:3" x14ac:dyDescent="0.2">
      <c r="A1187" s="1" t="s">
        <v>584</v>
      </c>
      <c r="B1187" s="1" t="s">
        <v>249</v>
      </c>
      <c r="C1187" s="1">
        <v>0.81831446290016097</v>
      </c>
    </row>
    <row r="1188" spans="1:3" x14ac:dyDescent="0.2">
      <c r="A1188" s="1" t="s">
        <v>584</v>
      </c>
      <c r="B1188" s="1" t="s">
        <v>586</v>
      </c>
      <c r="C1188" s="1">
        <v>0.85938999056816101</v>
      </c>
    </row>
    <row r="1189" spans="1:3" x14ac:dyDescent="0.2">
      <c r="A1189" s="1" t="s">
        <v>168</v>
      </c>
      <c r="B1189" s="1" t="s">
        <v>144</v>
      </c>
      <c r="C1189" s="1">
        <v>0.92566388845443703</v>
      </c>
    </row>
    <row r="1190" spans="1:3" x14ac:dyDescent="0.2">
      <c r="A1190" s="1" t="s">
        <v>587</v>
      </c>
      <c r="B1190" s="1" t="s">
        <v>4</v>
      </c>
      <c r="C1190" s="1">
        <v>1.0515394849744799</v>
      </c>
    </row>
    <row r="1191" spans="1:3" x14ac:dyDescent="0.2">
      <c r="A1191" s="1" t="s">
        <v>587</v>
      </c>
      <c r="B1191" s="1" t="s">
        <v>115</v>
      </c>
      <c r="C1191" s="1">
        <v>0.72725133145345999</v>
      </c>
    </row>
    <row r="1192" spans="1:3" x14ac:dyDescent="0.2">
      <c r="A1192" s="1" t="s">
        <v>587</v>
      </c>
      <c r="B1192" s="1" t="s">
        <v>588</v>
      </c>
    </row>
    <row r="1193" spans="1:3" x14ac:dyDescent="0.2">
      <c r="A1193" s="1" t="s">
        <v>587</v>
      </c>
      <c r="B1193" s="1" t="s">
        <v>589</v>
      </c>
      <c r="C1193" s="1">
        <v>0.96812509954939097</v>
      </c>
    </row>
    <row r="1194" spans="1:3" x14ac:dyDescent="0.2">
      <c r="A1194" s="1" t="s">
        <v>587</v>
      </c>
      <c r="B1194" s="1" t="s">
        <v>590</v>
      </c>
      <c r="C1194" s="1">
        <v>0.91565488692244601</v>
      </c>
    </row>
    <row r="1195" spans="1:3" x14ac:dyDescent="0.2">
      <c r="A1195" s="1" t="s">
        <v>587</v>
      </c>
      <c r="B1195" s="1" t="s">
        <v>106</v>
      </c>
      <c r="C1195" s="1">
        <v>0.69342581225058597</v>
      </c>
    </row>
    <row r="1196" spans="1:3" x14ac:dyDescent="0.2">
      <c r="A1196" s="1" t="s">
        <v>587</v>
      </c>
      <c r="B1196" s="1" t="s">
        <v>591</v>
      </c>
      <c r="C1196" s="1">
        <v>1.00872951322473</v>
      </c>
    </row>
    <row r="1197" spans="1:3" x14ac:dyDescent="0.2">
      <c r="A1197" s="1" t="s">
        <v>587</v>
      </c>
      <c r="B1197" s="1" t="s">
        <v>309</v>
      </c>
      <c r="C1197" s="1">
        <v>0.96821628824847805</v>
      </c>
    </row>
    <row r="1198" spans="1:3" x14ac:dyDescent="0.2">
      <c r="A1198" s="1" t="s">
        <v>587</v>
      </c>
      <c r="B1198" s="1" t="s">
        <v>49</v>
      </c>
      <c r="C1198" s="1">
        <v>0.955770826021621</v>
      </c>
    </row>
    <row r="1199" spans="1:3" x14ac:dyDescent="0.2">
      <c r="A1199" s="1" t="s">
        <v>587</v>
      </c>
      <c r="B1199" s="1" t="s">
        <v>72</v>
      </c>
      <c r="C1199" s="1">
        <v>0.921662753973718</v>
      </c>
    </row>
    <row r="1200" spans="1:3" x14ac:dyDescent="0.2">
      <c r="A1200" s="1" t="s">
        <v>116</v>
      </c>
      <c r="B1200" s="1" t="s">
        <v>592</v>
      </c>
      <c r="C1200" s="1">
        <v>0.88352203369140603</v>
      </c>
    </row>
    <row r="1201" spans="1:3" x14ac:dyDescent="0.2">
      <c r="A1201" s="1" t="s">
        <v>116</v>
      </c>
      <c r="B1201" s="1" t="s">
        <v>239</v>
      </c>
      <c r="C1201" s="1">
        <v>1.0570373870432299</v>
      </c>
    </row>
    <row r="1202" spans="1:3" x14ac:dyDescent="0.2">
      <c r="A1202" s="1" t="s">
        <v>116</v>
      </c>
      <c r="B1202" s="1" t="s">
        <v>236</v>
      </c>
      <c r="C1202" s="1">
        <v>0.98023790493607499</v>
      </c>
    </row>
    <row r="1203" spans="1:3" x14ac:dyDescent="0.2">
      <c r="A1203" s="1" t="s">
        <v>116</v>
      </c>
      <c r="B1203" s="1" t="s">
        <v>593</v>
      </c>
      <c r="C1203" s="1">
        <v>0.99763336428441096</v>
      </c>
    </row>
    <row r="1204" spans="1:3" x14ac:dyDescent="0.2">
      <c r="A1204" s="1" t="s">
        <v>116</v>
      </c>
      <c r="B1204" s="1" t="s">
        <v>43</v>
      </c>
      <c r="C1204" s="1">
        <v>1.0164654795080399</v>
      </c>
    </row>
    <row r="1205" spans="1:3" x14ac:dyDescent="0.2">
      <c r="A1205" s="1" t="s">
        <v>116</v>
      </c>
      <c r="B1205" s="1" t="s">
        <v>594</v>
      </c>
      <c r="C1205" s="1">
        <v>1.1736765801906499</v>
      </c>
    </row>
    <row r="1206" spans="1:3" x14ac:dyDescent="0.2">
      <c r="A1206" s="1" t="s">
        <v>116</v>
      </c>
      <c r="B1206" s="1" t="s">
        <v>18</v>
      </c>
      <c r="C1206" s="1">
        <v>1.13289234042167</v>
      </c>
    </row>
    <row r="1207" spans="1:3" x14ac:dyDescent="0.2">
      <c r="A1207" s="1" t="s">
        <v>116</v>
      </c>
      <c r="B1207" s="1" t="s">
        <v>52</v>
      </c>
      <c r="C1207" s="1">
        <v>0.92309585958719198</v>
      </c>
    </row>
    <row r="1208" spans="1:3" x14ac:dyDescent="0.2">
      <c r="A1208" s="1" t="s">
        <v>116</v>
      </c>
      <c r="B1208" s="1" t="s">
        <v>146</v>
      </c>
      <c r="C1208" s="1">
        <v>1.1638131439685799</v>
      </c>
    </row>
    <row r="1209" spans="1:3" x14ac:dyDescent="0.2">
      <c r="A1209" s="1" t="s">
        <v>595</v>
      </c>
      <c r="B1209" s="1" t="s">
        <v>296</v>
      </c>
      <c r="C1209" s="1">
        <v>0.95331185511653604</v>
      </c>
    </row>
    <row r="1210" spans="1:3" x14ac:dyDescent="0.2">
      <c r="A1210" s="1" t="s">
        <v>595</v>
      </c>
      <c r="B1210" s="1" t="s">
        <v>321</v>
      </c>
      <c r="C1210" s="1">
        <v>0.93680056765698405</v>
      </c>
    </row>
    <row r="1211" spans="1:3" x14ac:dyDescent="0.2">
      <c r="A1211" s="1" t="s">
        <v>595</v>
      </c>
      <c r="B1211" s="1" t="s">
        <v>42</v>
      </c>
      <c r="C1211" s="1">
        <v>0.80464977379860203</v>
      </c>
    </row>
    <row r="1212" spans="1:3" x14ac:dyDescent="0.2">
      <c r="A1212" s="1" t="s">
        <v>596</v>
      </c>
      <c r="B1212" s="1" t="s">
        <v>151</v>
      </c>
      <c r="C1212" s="1">
        <v>0.86934967757422199</v>
      </c>
    </row>
    <row r="1213" spans="1:3" x14ac:dyDescent="0.2">
      <c r="A1213" s="1" t="s">
        <v>596</v>
      </c>
      <c r="B1213" s="1" t="s">
        <v>91</v>
      </c>
      <c r="C1213" s="1">
        <v>0.87048911113930605</v>
      </c>
    </row>
    <row r="1214" spans="1:3" x14ac:dyDescent="0.2">
      <c r="A1214" s="1" t="s">
        <v>597</v>
      </c>
      <c r="B1214" s="1" t="s">
        <v>52</v>
      </c>
      <c r="C1214" s="1">
        <v>0.90629662573337499</v>
      </c>
    </row>
    <row r="1215" spans="1:3" x14ac:dyDescent="0.2">
      <c r="A1215" s="1" t="s">
        <v>597</v>
      </c>
      <c r="B1215" s="1" t="s">
        <v>329</v>
      </c>
      <c r="C1215" s="1">
        <v>1.0959647521376601</v>
      </c>
    </row>
    <row r="1216" spans="1:3" x14ac:dyDescent="0.2">
      <c r="A1216" s="1" t="s">
        <v>597</v>
      </c>
      <c r="B1216" s="1" t="s">
        <v>331</v>
      </c>
      <c r="C1216" s="1">
        <v>1.02674712240695</v>
      </c>
    </row>
    <row r="1217" spans="1:3" x14ac:dyDescent="0.2">
      <c r="A1217" s="1" t="s">
        <v>597</v>
      </c>
      <c r="B1217" s="1" t="s">
        <v>151</v>
      </c>
      <c r="C1217" s="1">
        <v>1.04822218332286</v>
      </c>
    </row>
    <row r="1218" spans="1:3" x14ac:dyDescent="0.2">
      <c r="A1218" s="1" t="s">
        <v>597</v>
      </c>
      <c r="B1218" s="1" t="s">
        <v>75</v>
      </c>
      <c r="C1218" s="1">
        <v>0.93252407759428002</v>
      </c>
    </row>
    <row r="1219" spans="1:3" x14ac:dyDescent="0.2">
      <c r="A1219" s="1" t="s">
        <v>597</v>
      </c>
      <c r="B1219" s="1" t="s">
        <v>214</v>
      </c>
      <c r="C1219" s="1">
        <v>0.846848905086517</v>
      </c>
    </row>
    <row r="1220" spans="1:3" x14ac:dyDescent="0.2">
      <c r="A1220" s="1" t="s">
        <v>597</v>
      </c>
      <c r="B1220" s="1" t="s">
        <v>18</v>
      </c>
      <c r="C1220" s="1">
        <v>0.866615369915962</v>
      </c>
    </row>
    <row r="1221" spans="1:3" x14ac:dyDescent="0.2">
      <c r="A1221" s="1" t="s">
        <v>597</v>
      </c>
      <c r="B1221" s="1" t="s">
        <v>40</v>
      </c>
      <c r="C1221" s="1">
        <v>0.96167054399847895</v>
      </c>
    </row>
    <row r="1222" spans="1:3" x14ac:dyDescent="0.2">
      <c r="A1222" s="1" t="s">
        <v>597</v>
      </c>
      <c r="B1222" s="1" t="s">
        <v>144</v>
      </c>
      <c r="C1222" s="1">
        <v>0.91462983936071396</v>
      </c>
    </row>
    <row r="1223" spans="1:3" x14ac:dyDescent="0.2">
      <c r="A1223" s="1" t="s">
        <v>597</v>
      </c>
      <c r="B1223" s="1" t="s">
        <v>435</v>
      </c>
      <c r="C1223" s="1">
        <v>1.0556060187518499</v>
      </c>
    </row>
    <row r="1224" spans="1:3" x14ac:dyDescent="0.2">
      <c r="A1224" s="1" t="s">
        <v>51</v>
      </c>
      <c r="B1224" s="1" t="s">
        <v>598</v>
      </c>
      <c r="C1224" s="1">
        <v>1.0063000638151001</v>
      </c>
    </row>
    <row r="1225" spans="1:3" x14ac:dyDescent="0.2">
      <c r="A1225" s="1" t="s">
        <v>51</v>
      </c>
      <c r="B1225" s="1" t="s">
        <v>72</v>
      </c>
      <c r="C1225" s="1">
        <v>0.980477261645751</v>
      </c>
    </row>
    <row r="1226" spans="1:3" x14ac:dyDescent="0.2">
      <c r="A1226" s="1" t="s">
        <v>51</v>
      </c>
      <c r="B1226" s="1" t="s">
        <v>318</v>
      </c>
      <c r="C1226" s="1">
        <v>1.07360956693647</v>
      </c>
    </row>
    <row r="1227" spans="1:3" x14ac:dyDescent="0.2">
      <c r="A1227" s="1" t="s">
        <v>51</v>
      </c>
      <c r="B1227" s="1" t="s">
        <v>591</v>
      </c>
      <c r="C1227" s="1">
        <v>1.0305449297204401</v>
      </c>
    </row>
    <row r="1228" spans="1:3" x14ac:dyDescent="0.2">
      <c r="A1228" s="1" t="s">
        <v>51</v>
      </c>
      <c r="B1228" s="1" t="s">
        <v>75</v>
      </c>
      <c r="C1228" s="1">
        <v>0.93996739395490503</v>
      </c>
    </row>
    <row r="1229" spans="1:3" x14ac:dyDescent="0.2">
      <c r="A1229" s="1" t="s">
        <v>51</v>
      </c>
      <c r="B1229" s="1" t="s">
        <v>253</v>
      </c>
      <c r="C1229" s="1">
        <v>0.96242615180746005</v>
      </c>
    </row>
    <row r="1230" spans="1:3" x14ac:dyDescent="0.2">
      <c r="A1230" s="1" t="s">
        <v>51</v>
      </c>
      <c r="B1230" s="1" t="s">
        <v>329</v>
      </c>
      <c r="C1230" s="1">
        <v>1.0707410267431401</v>
      </c>
    </row>
    <row r="1231" spans="1:3" x14ac:dyDescent="0.2">
      <c r="A1231" s="1" t="s">
        <v>51</v>
      </c>
      <c r="B1231" s="1" t="s">
        <v>320</v>
      </c>
      <c r="C1231" s="1">
        <v>1.1313609464334</v>
      </c>
    </row>
    <row r="1232" spans="1:3" x14ac:dyDescent="0.2">
      <c r="A1232" s="1" t="s">
        <v>51</v>
      </c>
      <c r="B1232" s="1" t="s">
        <v>144</v>
      </c>
      <c r="C1232" s="1">
        <v>0.94970512305629196</v>
      </c>
    </row>
    <row r="1233" spans="1:3" x14ac:dyDescent="0.2">
      <c r="A1233" s="1" t="s">
        <v>51</v>
      </c>
      <c r="B1233" s="1" t="s">
        <v>218</v>
      </c>
      <c r="C1233" s="1">
        <v>0.96807207698789999</v>
      </c>
    </row>
    <row r="1234" spans="1:3" x14ac:dyDescent="0.2">
      <c r="A1234" s="1" t="s">
        <v>51</v>
      </c>
      <c r="B1234" s="1" t="s">
        <v>240</v>
      </c>
      <c r="C1234" s="1">
        <v>0.93820028578032799</v>
      </c>
    </row>
    <row r="1235" spans="1:3" x14ac:dyDescent="0.2">
      <c r="A1235" s="1" t="s">
        <v>51</v>
      </c>
      <c r="B1235" s="1" t="s">
        <v>217</v>
      </c>
      <c r="C1235" s="1">
        <v>1.02966335097884</v>
      </c>
    </row>
    <row r="1236" spans="1:3" x14ac:dyDescent="0.2">
      <c r="A1236" s="1" t="s">
        <v>51</v>
      </c>
      <c r="B1236" s="1" t="s">
        <v>241</v>
      </c>
      <c r="C1236" s="1">
        <v>0.88856119425788105</v>
      </c>
    </row>
    <row r="1237" spans="1:3" x14ac:dyDescent="0.2">
      <c r="A1237" s="1" t="s">
        <v>51</v>
      </c>
      <c r="B1237" s="1" t="s">
        <v>151</v>
      </c>
      <c r="C1237" s="1">
        <v>0.86297650167064099</v>
      </c>
    </row>
    <row r="1238" spans="1:3" x14ac:dyDescent="0.2">
      <c r="A1238" s="1" t="s">
        <v>51</v>
      </c>
      <c r="B1238" s="1" t="s">
        <v>599</v>
      </c>
      <c r="C1238" s="1">
        <v>0.89562915126197395</v>
      </c>
    </row>
    <row r="1239" spans="1:3" x14ac:dyDescent="0.2">
      <c r="A1239" s="1" t="s">
        <v>51</v>
      </c>
      <c r="B1239" s="1" t="s">
        <v>74</v>
      </c>
      <c r="C1239" s="1">
        <v>0.93227856983383794</v>
      </c>
    </row>
    <row r="1240" spans="1:3" x14ac:dyDescent="0.2">
      <c r="A1240" s="1" t="s">
        <v>51</v>
      </c>
      <c r="B1240" s="1" t="s">
        <v>106</v>
      </c>
      <c r="C1240" s="1">
        <v>1.0849962447025401</v>
      </c>
    </row>
    <row r="1241" spans="1:3" x14ac:dyDescent="0.2">
      <c r="A1241" s="1" t="s">
        <v>51</v>
      </c>
      <c r="B1241" s="1" t="s">
        <v>294</v>
      </c>
      <c r="C1241" s="1">
        <v>1.0912216323950501</v>
      </c>
    </row>
    <row r="1242" spans="1:3" x14ac:dyDescent="0.2">
      <c r="A1242" s="1" t="s">
        <v>51</v>
      </c>
      <c r="B1242" s="1" t="s">
        <v>182</v>
      </c>
      <c r="C1242" s="1">
        <v>0.89986629590975498</v>
      </c>
    </row>
    <row r="1243" spans="1:3" x14ac:dyDescent="0.2">
      <c r="A1243" s="1" t="s">
        <v>51</v>
      </c>
      <c r="B1243" s="1" t="s">
        <v>252</v>
      </c>
      <c r="C1243" s="1">
        <v>0.88560037429191596</v>
      </c>
    </row>
    <row r="1244" spans="1:3" x14ac:dyDescent="0.2">
      <c r="A1244" s="1" t="s">
        <v>51</v>
      </c>
      <c r="B1244" s="1" t="s">
        <v>330</v>
      </c>
      <c r="C1244" s="1">
        <v>0.96384449428943997</v>
      </c>
    </row>
    <row r="1245" spans="1:3" x14ac:dyDescent="0.2">
      <c r="A1245" s="1" t="s">
        <v>51</v>
      </c>
      <c r="B1245" s="1" t="s">
        <v>600</v>
      </c>
      <c r="C1245" s="1">
        <v>0.92896531315945496</v>
      </c>
    </row>
    <row r="1246" spans="1:3" x14ac:dyDescent="0.2">
      <c r="A1246" s="1" t="s">
        <v>51</v>
      </c>
      <c r="B1246" s="1" t="s">
        <v>601</v>
      </c>
      <c r="C1246" s="1">
        <v>1.0325285215201201</v>
      </c>
    </row>
    <row r="1247" spans="1:3" x14ac:dyDescent="0.2">
      <c r="A1247" s="1" t="s">
        <v>51</v>
      </c>
      <c r="B1247" s="1" t="s">
        <v>146</v>
      </c>
      <c r="C1247" s="1">
        <v>0.96651643631336204</v>
      </c>
    </row>
    <row r="1248" spans="1:3" x14ac:dyDescent="0.2">
      <c r="A1248" s="1" t="s">
        <v>51</v>
      </c>
      <c r="B1248" s="1" t="s">
        <v>326</v>
      </c>
      <c r="C1248" s="1">
        <v>0.99541515321582796</v>
      </c>
    </row>
    <row r="1249" spans="1:3" x14ac:dyDescent="0.2">
      <c r="A1249" s="1" t="s">
        <v>51</v>
      </c>
      <c r="B1249" s="1" t="s">
        <v>226</v>
      </c>
      <c r="C1249" s="1">
        <v>0.88968281378793101</v>
      </c>
    </row>
    <row r="1250" spans="1:3" x14ac:dyDescent="0.2">
      <c r="A1250" s="1" t="s">
        <v>51</v>
      </c>
      <c r="B1250" s="1" t="s">
        <v>602</v>
      </c>
      <c r="C1250" s="1">
        <v>0.85605931830085003</v>
      </c>
    </row>
    <row r="1251" spans="1:3" x14ac:dyDescent="0.2">
      <c r="A1251" s="1" t="s">
        <v>51</v>
      </c>
      <c r="B1251" s="1" t="s">
        <v>155</v>
      </c>
      <c r="C1251" s="1">
        <v>0.92947456651789895</v>
      </c>
    </row>
    <row r="1252" spans="1:3" x14ac:dyDescent="0.2">
      <c r="A1252" s="1" t="s">
        <v>51</v>
      </c>
      <c r="B1252" s="1" t="s">
        <v>41</v>
      </c>
    </row>
    <row r="1253" spans="1:3" x14ac:dyDescent="0.2">
      <c r="A1253" s="1" t="s">
        <v>51</v>
      </c>
      <c r="B1253" s="1" t="s">
        <v>283</v>
      </c>
      <c r="C1253" s="1">
        <v>0.97334629500806402</v>
      </c>
    </row>
    <row r="1254" spans="1:3" x14ac:dyDescent="0.2">
      <c r="A1254" s="1" t="s">
        <v>51</v>
      </c>
      <c r="B1254" s="1" t="s">
        <v>25</v>
      </c>
      <c r="C1254" s="1">
        <v>0.93949551167857503</v>
      </c>
    </row>
    <row r="1255" spans="1:3" x14ac:dyDescent="0.2">
      <c r="A1255" s="1" t="s">
        <v>51</v>
      </c>
      <c r="B1255" s="1" t="s">
        <v>603</v>
      </c>
      <c r="C1255" s="1">
        <v>1.0007297567925</v>
      </c>
    </row>
    <row r="1256" spans="1:3" x14ac:dyDescent="0.2">
      <c r="A1256" s="1" t="s">
        <v>51</v>
      </c>
      <c r="B1256" s="1" t="s">
        <v>187</v>
      </c>
      <c r="C1256" s="1">
        <v>0.912642531944996</v>
      </c>
    </row>
    <row r="1257" spans="1:3" x14ac:dyDescent="0.2">
      <c r="A1257" s="1" t="s">
        <v>51</v>
      </c>
      <c r="B1257" s="1" t="s">
        <v>20</v>
      </c>
      <c r="C1257" s="1">
        <v>1.0094007110702701</v>
      </c>
    </row>
    <row r="1258" spans="1:3" x14ac:dyDescent="0.2">
      <c r="A1258" s="1" t="s">
        <v>51</v>
      </c>
      <c r="B1258" s="1" t="s">
        <v>411</v>
      </c>
      <c r="C1258" s="1">
        <v>0.981092628635852</v>
      </c>
    </row>
    <row r="1259" spans="1:3" x14ac:dyDescent="0.2">
      <c r="A1259" s="1" t="s">
        <v>604</v>
      </c>
      <c r="B1259" s="1" t="s">
        <v>605</v>
      </c>
      <c r="C1259" s="1">
        <v>0.56617069244384699</v>
      </c>
    </row>
    <row r="1260" spans="1:3" x14ac:dyDescent="0.2">
      <c r="A1260" s="1" t="s">
        <v>604</v>
      </c>
      <c r="B1260" s="1" t="s">
        <v>606</v>
      </c>
      <c r="C1260" s="1">
        <v>0.64148396253585804</v>
      </c>
    </row>
    <row r="1261" spans="1:3" x14ac:dyDescent="0.2">
      <c r="A1261" s="1" t="s">
        <v>604</v>
      </c>
      <c r="B1261" s="1" t="s">
        <v>548</v>
      </c>
    </row>
    <row r="1262" spans="1:3" x14ac:dyDescent="0.2">
      <c r="A1262" s="1" t="s">
        <v>607</v>
      </c>
      <c r="B1262" s="1" t="s">
        <v>43</v>
      </c>
      <c r="C1262" s="1">
        <v>1.02687162415107</v>
      </c>
    </row>
    <row r="1263" spans="1:3" x14ac:dyDescent="0.2">
      <c r="A1263" s="1" t="s">
        <v>607</v>
      </c>
      <c r="B1263" s="1" t="s">
        <v>218</v>
      </c>
      <c r="C1263" s="1">
        <v>0.917202637242852</v>
      </c>
    </row>
    <row r="1264" spans="1:3" x14ac:dyDescent="0.2">
      <c r="A1264" s="1" t="s">
        <v>607</v>
      </c>
      <c r="B1264" s="1" t="s">
        <v>61</v>
      </c>
      <c r="C1264" s="1">
        <v>0.91196641790823996</v>
      </c>
    </row>
    <row r="1265" spans="1:3" x14ac:dyDescent="0.2">
      <c r="A1265" s="1" t="s">
        <v>607</v>
      </c>
      <c r="B1265" s="1" t="s">
        <v>5</v>
      </c>
      <c r="C1265" s="1">
        <v>0.96179788806844102</v>
      </c>
    </row>
    <row r="1266" spans="1:3" x14ac:dyDescent="0.2">
      <c r="A1266" s="1" t="s">
        <v>607</v>
      </c>
      <c r="B1266" s="1" t="s">
        <v>146</v>
      </c>
      <c r="C1266" s="1">
        <v>0.92722312765764403</v>
      </c>
    </row>
    <row r="1267" spans="1:3" x14ac:dyDescent="0.2">
      <c r="A1267" s="1" t="s">
        <v>607</v>
      </c>
      <c r="B1267" s="1" t="s">
        <v>320</v>
      </c>
      <c r="C1267" s="1">
        <v>1.1493603611340599</v>
      </c>
    </row>
    <row r="1268" spans="1:3" x14ac:dyDescent="0.2">
      <c r="A1268" s="1" t="s">
        <v>607</v>
      </c>
      <c r="B1268" s="1" t="s">
        <v>73</v>
      </c>
      <c r="C1268" s="1">
        <v>0.85751845467527099</v>
      </c>
    </row>
    <row r="1269" spans="1:3" x14ac:dyDescent="0.2">
      <c r="A1269" s="1" t="s">
        <v>607</v>
      </c>
      <c r="B1269" s="1" t="s">
        <v>318</v>
      </c>
      <c r="C1269" s="1">
        <v>0.98127116274637505</v>
      </c>
    </row>
    <row r="1270" spans="1:3" x14ac:dyDescent="0.2">
      <c r="A1270" s="1" t="s">
        <v>607</v>
      </c>
      <c r="B1270" s="1" t="s">
        <v>4</v>
      </c>
      <c r="C1270" s="1">
        <v>0.83875668183158103</v>
      </c>
    </row>
    <row r="1271" spans="1:3" x14ac:dyDescent="0.2">
      <c r="A1271" s="1" t="s">
        <v>607</v>
      </c>
      <c r="B1271" s="1" t="s">
        <v>141</v>
      </c>
      <c r="C1271" s="1">
        <v>1.13280460291069</v>
      </c>
    </row>
    <row r="1272" spans="1:3" x14ac:dyDescent="0.2">
      <c r="A1272" s="1" t="s">
        <v>608</v>
      </c>
      <c r="B1272" s="1" t="s">
        <v>249</v>
      </c>
      <c r="C1272" s="1">
        <v>0.69627594947814897</v>
      </c>
    </row>
    <row r="1273" spans="1:3" x14ac:dyDescent="0.2">
      <c r="A1273" s="1" t="s">
        <v>608</v>
      </c>
      <c r="B1273" s="1" t="s">
        <v>609</v>
      </c>
      <c r="C1273" s="1">
        <v>0.76958192884922005</v>
      </c>
    </row>
    <row r="1274" spans="1:3" x14ac:dyDescent="0.2">
      <c r="A1274" s="1" t="s">
        <v>608</v>
      </c>
      <c r="B1274" s="1" t="s">
        <v>102</v>
      </c>
      <c r="C1274" s="1">
        <v>0.81538476049899999</v>
      </c>
    </row>
    <row r="1275" spans="1:3" x14ac:dyDescent="0.2">
      <c r="A1275" s="1" t="s">
        <v>608</v>
      </c>
      <c r="B1275" s="1" t="s">
        <v>320</v>
      </c>
      <c r="C1275" s="1">
        <v>0.90132179111242205</v>
      </c>
    </row>
    <row r="1276" spans="1:3" x14ac:dyDescent="0.2">
      <c r="A1276" s="1" t="s">
        <v>608</v>
      </c>
      <c r="B1276" s="1" t="s">
        <v>398</v>
      </c>
      <c r="C1276" s="1">
        <v>0.79995450377464195</v>
      </c>
    </row>
    <row r="1277" spans="1:3" x14ac:dyDescent="0.2">
      <c r="A1277" s="1" t="s">
        <v>608</v>
      </c>
      <c r="B1277" s="1" t="s">
        <v>535</v>
      </c>
      <c r="C1277" s="1">
        <v>0.78080764412879899</v>
      </c>
    </row>
    <row r="1278" spans="1:3" x14ac:dyDescent="0.2">
      <c r="A1278" s="1" t="s">
        <v>608</v>
      </c>
      <c r="B1278" s="1" t="s">
        <v>610</v>
      </c>
      <c r="C1278" s="1">
        <v>1.0745456591248499</v>
      </c>
    </row>
    <row r="1279" spans="1:3" x14ac:dyDescent="0.2">
      <c r="A1279" s="1" t="s">
        <v>608</v>
      </c>
      <c r="B1279" s="1" t="s">
        <v>115</v>
      </c>
      <c r="C1279" s="1">
        <v>0.56904116272926297</v>
      </c>
    </row>
    <row r="1280" spans="1:3" x14ac:dyDescent="0.2">
      <c r="A1280" s="1" t="s">
        <v>392</v>
      </c>
      <c r="B1280" s="1" t="s">
        <v>222</v>
      </c>
      <c r="C1280" s="1">
        <v>1.0726175006463901</v>
      </c>
    </row>
    <row r="1281" spans="1:3" x14ac:dyDescent="0.2">
      <c r="A1281" s="1" t="s">
        <v>392</v>
      </c>
      <c r="B1281" s="1" t="s">
        <v>600</v>
      </c>
      <c r="C1281" s="1">
        <v>1.0196232340712199</v>
      </c>
    </row>
    <row r="1282" spans="1:3" x14ac:dyDescent="0.2">
      <c r="A1282" s="1" t="s">
        <v>379</v>
      </c>
      <c r="B1282" s="1" t="s">
        <v>254</v>
      </c>
      <c r="C1282" s="1">
        <v>0.70544692568368605</v>
      </c>
    </row>
    <row r="1283" spans="1:3" x14ac:dyDescent="0.2">
      <c r="A1283" s="1" t="s">
        <v>379</v>
      </c>
      <c r="B1283" s="1" t="s">
        <v>151</v>
      </c>
      <c r="C1283" s="1">
        <v>0.54626045226912701</v>
      </c>
    </row>
    <row r="1284" spans="1:3" x14ac:dyDescent="0.2">
      <c r="A1284" s="1" t="s">
        <v>379</v>
      </c>
      <c r="B1284" s="1" t="s">
        <v>611</v>
      </c>
    </row>
    <row r="1285" spans="1:3" x14ac:dyDescent="0.2">
      <c r="A1285" s="1" t="s">
        <v>612</v>
      </c>
      <c r="B1285" s="1" t="s">
        <v>70</v>
      </c>
      <c r="C1285" s="1">
        <v>0.97968056539441895</v>
      </c>
    </row>
    <row r="1286" spans="1:3" x14ac:dyDescent="0.2">
      <c r="A1286" s="1" t="s">
        <v>612</v>
      </c>
      <c r="B1286" s="1" t="s">
        <v>40</v>
      </c>
      <c r="C1286" s="1">
        <v>0.90624282819665203</v>
      </c>
    </row>
    <row r="1287" spans="1:3" x14ac:dyDescent="0.2">
      <c r="A1287" s="1" t="s">
        <v>612</v>
      </c>
      <c r="B1287" s="1" t="s">
        <v>4</v>
      </c>
      <c r="C1287" s="1">
        <v>0.88221308798464604</v>
      </c>
    </row>
    <row r="1288" spans="1:3" x14ac:dyDescent="0.2">
      <c r="A1288" s="1" t="s">
        <v>536</v>
      </c>
      <c r="B1288" s="1" t="s">
        <v>613</v>
      </c>
      <c r="C1288" s="1">
        <v>1.0416525378684001</v>
      </c>
    </row>
    <row r="1289" spans="1:3" x14ac:dyDescent="0.2">
      <c r="A1289" s="1" t="s">
        <v>536</v>
      </c>
      <c r="B1289" s="1" t="s">
        <v>614</v>
      </c>
      <c r="C1289" s="1">
        <v>0.91731582738432804</v>
      </c>
    </row>
    <row r="1290" spans="1:3" x14ac:dyDescent="0.2">
      <c r="A1290" s="1" t="s">
        <v>536</v>
      </c>
      <c r="B1290" s="1" t="s">
        <v>320</v>
      </c>
      <c r="C1290" s="1">
        <v>1.13445990489326</v>
      </c>
    </row>
    <row r="1291" spans="1:3" x14ac:dyDescent="0.2">
      <c r="A1291" s="1" t="s">
        <v>536</v>
      </c>
      <c r="B1291" s="1" t="s">
        <v>44</v>
      </c>
      <c r="C1291" s="1">
        <v>0.68053226525844401</v>
      </c>
    </row>
    <row r="1292" spans="1:3" x14ac:dyDescent="0.2">
      <c r="A1292" s="1" t="s">
        <v>536</v>
      </c>
      <c r="B1292" s="1" t="s">
        <v>615</v>
      </c>
      <c r="C1292" s="1">
        <v>1.1420665717998499</v>
      </c>
    </row>
    <row r="1293" spans="1:3" x14ac:dyDescent="0.2">
      <c r="A1293" s="1" t="s">
        <v>536</v>
      </c>
      <c r="B1293" s="1" t="s">
        <v>616</v>
      </c>
    </row>
    <row r="1294" spans="1:3" x14ac:dyDescent="0.2">
      <c r="A1294" s="1" t="s">
        <v>536</v>
      </c>
      <c r="B1294" s="1" t="s">
        <v>324</v>
      </c>
      <c r="C1294" s="1">
        <v>1.06622033516929</v>
      </c>
    </row>
    <row r="1295" spans="1:3" x14ac:dyDescent="0.2">
      <c r="A1295" s="1" t="s">
        <v>536</v>
      </c>
      <c r="B1295" s="1" t="s">
        <v>378</v>
      </c>
      <c r="C1295" s="1">
        <v>0.813042870215128</v>
      </c>
    </row>
    <row r="1296" spans="1:3" x14ac:dyDescent="0.2">
      <c r="A1296" s="1" t="s">
        <v>536</v>
      </c>
      <c r="B1296" s="1" t="s">
        <v>507</v>
      </c>
      <c r="C1296" s="1">
        <v>0.86483325979125603</v>
      </c>
    </row>
    <row r="1297" spans="1:3" x14ac:dyDescent="0.2">
      <c r="A1297" s="1" t="s">
        <v>536</v>
      </c>
      <c r="B1297" s="1" t="s">
        <v>617</v>
      </c>
    </row>
    <row r="1298" spans="1:3" x14ac:dyDescent="0.2">
      <c r="A1298" s="1" t="s">
        <v>536</v>
      </c>
      <c r="B1298" s="1" t="s">
        <v>618</v>
      </c>
      <c r="C1298" s="1">
        <v>0.62540773870739796</v>
      </c>
    </row>
    <row r="1299" spans="1:3" x14ac:dyDescent="0.2">
      <c r="A1299" s="1" t="s">
        <v>536</v>
      </c>
      <c r="B1299" s="1" t="s">
        <v>619</v>
      </c>
      <c r="C1299" s="1">
        <v>0.82259861840493698</v>
      </c>
    </row>
    <row r="1300" spans="1:3" x14ac:dyDescent="0.2">
      <c r="A1300" s="1" t="s">
        <v>536</v>
      </c>
      <c r="B1300" s="1" t="s">
        <v>620</v>
      </c>
      <c r="C1300" s="1">
        <v>0.987227291360537</v>
      </c>
    </row>
    <row r="1301" spans="1:3" x14ac:dyDescent="0.2">
      <c r="A1301" s="1" t="s">
        <v>536</v>
      </c>
      <c r="B1301" s="1" t="s">
        <v>621</v>
      </c>
      <c r="C1301" s="1">
        <v>0.67427524819848095</v>
      </c>
    </row>
    <row r="1302" spans="1:3" x14ac:dyDescent="0.2">
      <c r="A1302" s="1" t="s">
        <v>536</v>
      </c>
      <c r="B1302" s="1" t="s">
        <v>512</v>
      </c>
      <c r="C1302" s="1">
        <v>0.98380395171481305</v>
      </c>
    </row>
    <row r="1303" spans="1:3" x14ac:dyDescent="0.2">
      <c r="A1303" s="1" t="s">
        <v>536</v>
      </c>
      <c r="B1303" s="1" t="s">
        <v>622</v>
      </c>
      <c r="C1303" s="1">
        <v>1.1121716074891099</v>
      </c>
    </row>
    <row r="1304" spans="1:3" x14ac:dyDescent="0.2">
      <c r="A1304" s="1" t="s">
        <v>536</v>
      </c>
      <c r="B1304" s="1" t="s">
        <v>623</v>
      </c>
      <c r="C1304" s="1">
        <v>1.0510152089956999</v>
      </c>
    </row>
    <row r="1305" spans="1:3" x14ac:dyDescent="0.2">
      <c r="A1305" s="1" t="s">
        <v>536</v>
      </c>
      <c r="B1305" s="1" t="s">
        <v>624</v>
      </c>
      <c r="C1305" s="1">
        <v>1.0626405216163299</v>
      </c>
    </row>
    <row r="1306" spans="1:3" x14ac:dyDescent="0.2">
      <c r="A1306" s="1" t="s">
        <v>536</v>
      </c>
      <c r="B1306" s="1" t="s">
        <v>625</v>
      </c>
      <c r="C1306" s="1">
        <v>0.75497312108668901</v>
      </c>
    </row>
    <row r="1307" spans="1:3" x14ac:dyDescent="0.2">
      <c r="A1307" s="1" t="s">
        <v>51</v>
      </c>
      <c r="B1307" s="1" t="s">
        <v>626</v>
      </c>
      <c r="C1307" s="1">
        <v>1.0006821422867</v>
      </c>
    </row>
    <row r="1308" spans="1:3" x14ac:dyDescent="0.2">
      <c r="A1308" s="1" t="s">
        <v>51</v>
      </c>
      <c r="B1308" s="1" t="s">
        <v>22</v>
      </c>
      <c r="C1308" s="1">
        <v>0.735843632768163</v>
      </c>
    </row>
    <row r="1309" spans="1:3" x14ac:dyDescent="0.2">
      <c r="A1309" s="1" t="s">
        <v>51</v>
      </c>
      <c r="B1309" s="1" t="s">
        <v>225</v>
      </c>
      <c r="C1309" s="1">
        <v>1.0377009906414401</v>
      </c>
    </row>
    <row r="1310" spans="1:3" x14ac:dyDescent="0.2">
      <c r="A1310" s="1" t="s">
        <v>51</v>
      </c>
      <c r="B1310" s="1" t="s">
        <v>627</v>
      </c>
      <c r="C1310" s="1">
        <v>1.1097749133219199</v>
      </c>
    </row>
    <row r="1311" spans="1:3" x14ac:dyDescent="0.2">
      <c r="A1311" s="1" t="s">
        <v>556</v>
      </c>
      <c r="B1311" s="1" t="s">
        <v>77</v>
      </c>
      <c r="C1311" s="1">
        <v>0.90977904945611898</v>
      </c>
    </row>
    <row r="1312" spans="1:3" x14ac:dyDescent="0.2">
      <c r="A1312" s="1" t="s">
        <v>556</v>
      </c>
      <c r="B1312" s="1" t="s">
        <v>43</v>
      </c>
      <c r="C1312" s="1">
        <v>1.05485812947154</v>
      </c>
    </row>
    <row r="1313" spans="1:3" x14ac:dyDescent="0.2">
      <c r="A1313" s="1" t="s">
        <v>556</v>
      </c>
      <c r="B1313" s="1" t="s">
        <v>381</v>
      </c>
      <c r="C1313" s="1">
        <v>1.1267563998699099</v>
      </c>
    </row>
    <row r="1314" spans="1:3" x14ac:dyDescent="0.2">
      <c r="A1314" s="1" t="s">
        <v>556</v>
      </c>
      <c r="B1314" s="1" t="s">
        <v>4</v>
      </c>
      <c r="C1314" s="1">
        <v>0.98362627811729897</v>
      </c>
    </row>
    <row r="1315" spans="1:3" x14ac:dyDescent="0.2">
      <c r="A1315" s="1" t="s">
        <v>556</v>
      </c>
      <c r="B1315" s="1" t="s">
        <v>214</v>
      </c>
      <c r="C1315" s="1">
        <v>0.91687162965536095</v>
      </c>
    </row>
    <row r="1316" spans="1:3" x14ac:dyDescent="0.2">
      <c r="A1316" s="1" t="s">
        <v>556</v>
      </c>
      <c r="B1316" s="1" t="s">
        <v>224</v>
      </c>
      <c r="C1316" s="1">
        <v>1.0048046624287901</v>
      </c>
    </row>
    <row r="1317" spans="1:3" x14ac:dyDescent="0.2">
      <c r="A1317" s="1" t="s">
        <v>343</v>
      </c>
      <c r="B1317" s="1" t="s">
        <v>40</v>
      </c>
      <c r="C1317" s="1">
        <v>1.0782100707292499</v>
      </c>
    </row>
    <row r="1318" spans="1:3" x14ac:dyDescent="0.2">
      <c r="A1318" s="1" t="s">
        <v>343</v>
      </c>
      <c r="B1318" s="1" t="s">
        <v>43</v>
      </c>
      <c r="C1318" s="1">
        <v>0.99612829298712302</v>
      </c>
    </row>
    <row r="1319" spans="1:3" x14ac:dyDescent="0.2">
      <c r="A1319" s="1" t="s">
        <v>343</v>
      </c>
      <c r="B1319" s="1" t="s">
        <v>310</v>
      </c>
      <c r="C1319" s="1">
        <v>1.0209994241595199</v>
      </c>
    </row>
    <row r="1320" spans="1:3" x14ac:dyDescent="0.2">
      <c r="A1320" s="1" t="s">
        <v>343</v>
      </c>
      <c r="B1320" s="1" t="s">
        <v>390</v>
      </c>
      <c r="C1320" s="1">
        <v>1.07208600640296</v>
      </c>
    </row>
    <row r="1321" spans="1:3" x14ac:dyDescent="0.2">
      <c r="A1321" s="1" t="s">
        <v>343</v>
      </c>
      <c r="B1321" s="1" t="s">
        <v>75</v>
      </c>
      <c r="C1321" s="1">
        <v>1.0694065764546301</v>
      </c>
    </row>
    <row r="1322" spans="1:3" x14ac:dyDescent="0.2">
      <c r="A1322" s="1" t="s">
        <v>343</v>
      </c>
      <c r="B1322" s="1" t="s">
        <v>254</v>
      </c>
      <c r="C1322" s="1">
        <v>0.70761850476264898</v>
      </c>
    </row>
    <row r="1323" spans="1:3" x14ac:dyDescent="0.2">
      <c r="A1323" s="1" t="s">
        <v>343</v>
      </c>
      <c r="B1323" s="1" t="s">
        <v>455</v>
      </c>
      <c r="C1323" s="1">
        <v>0.78339312970638197</v>
      </c>
    </row>
    <row r="1324" spans="1:3" x14ac:dyDescent="0.2">
      <c r="A1324" s="1" t="s">
        <v>343</v>
      </c>
      <c r="B1324" s="1" t="s">
        <v>241</v>
      </c>
      <c r="C1324" s="1">
        <v>1.08737856149673</v>
      </c>
    </row>
    <row r="1325" spans="1:3" x14ac:dyDescent="0.2">
      <c r="A1325" s="1" t="s">
        <v>343</v>
      </c>
      <c r="B1325" s="1" t="s">
        <v>628</v>
      </c>
      <c r="C1325" s="1">
        <v>0.93022143095731702</v>
      </c>
    </row>
    <row r="1326" spans="1:3" x14ac:dyDescent="0.2">
      <c r="A1326" s="1" t="s">
        <v>343</v>
      </c>
      <c r="B1326" s="1" t="s">
        <v>148</v>
      </c>
      <c r="C1326" s="1">
        <v>1.1813926547765701</v>
      </c>
    </row>
    <row r="1327" spans="1:3" x14ac:dyDescent="0.2">
      <c r="A1327" s="1" t="s">
        <v>343</v>
      </c>
      <c r="B1327" s="1" t="s">
        <v>629</v>
      </c>
      <c r="C1327" s="1">
        <v>1.1239495277404701</v>
      </c>
    </row>
    <row r="1328" spans="1:3" x14ac:dyDescent="0.2">
      <c r="A1328" s="1" t="s">
        <v>343</v>
      </c>
      <c r="B1328" s="1" t="s">
        <v>63</v>
      </c>
      <c r="C1328" s="1">
        <v>1.11871352046728</v>
      </c>
    </row>
    <row r="1329" spans="1:3" x14ac:dyDescent="0.2">
      <c r="A1329" s="1" t="s">
        <v>343</v>
      </c>
      <c r="B1329" s="1" t="s">
        <v>630</v>
      </c>
      <c r="C1329" s="1">
        <v>0.91903384029865198</v>
      </c>
    </row>
    <row r="1330" spans="1:3" x14ac:dyDescent="0.2">
      <c r="A1330" s="1" t="s">
        <v>343</v>
      </c>
      <c r="B1330" s="1" t="s">
        <v>631</v>
      </c>
      <c r="C1330" s="1">
        <v>0.95684057474136297</v>
      </c>
    </row>
    <row r="1331" spans="1:3" x14ac:dyDescent="0.2">
      <c r="A1331" s="1" t="s">
        <v>343</v>
      </c>
      <c r="B1331" s="1" t="s">
        <v>632</v>
      </c>
      <c r="C1331" s="1">
        <v>0.64802014827728205</v>
      </c>
    </row>
    <row r="1332" spans="1:3" x14ac:dyDescent="0.2">
      <c r="A1332" s="1" t="s">
        <v>343</v>
      </c>
      <c r="B1332" s="1" t="s">
        <v>528</v>
      </c>
      <c r="C1332" s="1">
        <v>0.78976847231388003</v>
      </c>
    </row>
    <row r="1333" spans="1:3" x14ac:dyDescent="0.2">
      <c r="A1333" s="1" t="s">
        <v>343</v>
      </c>
      <c r="B1333" s="1" t="s">
        <v>563</v>
      </c>
      <c r="C1333" s="1">
        <v>1.0291419699788</v>
      </c>
    </row>
    <row r="1334" spans="1:3" x14ac:dyDescent="0.2">
      <c r="A1334" s="1" t="s">
        <v>343</v>
      </c>
      <c r="B1334" s="1" t="s">
        <v>320</v>
      </c>
      <c r="C1334" s="1">
        <v>1.09149694442749</v>
      </c>
    </row>
    <row r="1335" spans="1:3" x14ac:dyDescent="0.2">
      <c r="A1335" s="1" t="s">
        <v>343</v>
      </c>
      <c r="B1335" s="1" t="s">
        <v>235</v>
      </c>
      <c r="C1335" s="1">
        <v>1.0466227158904</v>
      </c>
    </row>
    <row r="1336" spans="1:3" x14ac:dyDescent="0.2">
      <c r="A1336" s="1" t="s">
        <v>343</v>
      </c>
      <c r="B1336" s="1" t="s">
        <v>633</v>
      </c>
      <c r="C1336" s="1">
        <v>0.946767278015613</v>
      </c>
    </row>
    <row r="1337" spans="1:3" x14ac:dyDescent="0.2">
      <c r="A1337" s="1" t="s">
        <v>343</v>
      </c>
      <c r="B1337" s="1" t="s">
        <v>426</v>
      </c>
      <c r="C1337" s="1">
        <v>0.96964956633746602</v>
      </c>
    </row>
    <row r="1338" spans="1:3" x14ac:dyDescent="0.2">
      <c r="A1338" s="1" t="s">
        <v>343</v>
      </c>
      <c r="B1338" s="1" t="s">
        <v>77</v>
      </c>
      <c r="C1338" s="1">
        <v>1.10404048860073</v>
      </c>
    </row>
    <row r="1339" spans="1:3" x14ac:dyDescent="0.2">
      <c r="A1339" s="1" t="s">
        <v>634</v>
      </c>
      <c r="B1339" s="1" t="s">
        <v>223</v>
      </c>
      <c r="C1339" s="1">
        <v>0.99051513728549601</v>
      </c>
    </row>
    <row r="1340" spans="1:3" x14ac:dyDescent="0.2">
      <c r="A1340" s="1" t="s">
        <v>634</v>
      </c>
      <c r="B1340" s="1" t="s">
        <v>566</v>
      </c>
      <c r="C1340" s="1">
        <v>1.10178069390518</v>
      </c>
    </row>
    <row r="1341" spans="1:3" x14ac:dyDescent="0.2">
      <c r="A1341" s="1" t="s">
        <v>634</v>
      </c>
      <c r="B1341" s="1" t="s">
        <v>635</v>
      </c>
      <c r="C1341" s="1">
        <v>1.1474347604016599</v>
      </c>
    </row>
    <row r="1342" spans="1:3" x14ac:dyDescent="0.2">
      <c r="A1342" s="1" t="s">
        <v>634</v>
      </c>
      <c r="B1342" s="1" t="s">
        <v>353</v>
      </c>
      <c r="C1342" s="1">
        <v>0.99034549865847599</v>
      </c>
    </row>
    <row r="1343" spans="1:3" x14ac:dyDescent="0.2">
      <c r="A1343" s="1" t="s">
        <v>634</v>
      </c>
      <c r="B1343" s="1" t="s">
        <v>429</v>
      </c>
      <c r="C1343" s="1">
        <v>0.95368162056855998</v>
      </c>
    </row>
    <row r="1344" spans="1:3" x14ac:dyDescent="0.2">
      <c r="A1344" s="1" t="s">
        <v>24</v>
      </c>
      <c r="B1344" s="1" t="s">
        <v>636</v>
      </c>
      <c r="C1344" s="1">
        <v>1.0327547903082099</v>
      </c>
    </row>
    <row r="1345" spans="1:3" x14ac:dyDescent="0.2">
      <c r="A1345" s="1" t="s">
        <v>24</v>
      </c>
      <c r="B1345" s="1" t="s">
        <v>309</v>
      </c>
      <c r="C1345" s="1">
        <v>1.1270427039841899</v>
      </c>
    </row>
    <row r="1346" spans="1:3" x14ac:dyDescent="0.2">
      <c r="A1346" s="1" t="s">
        <v>24</v>
      </c>
      <c r="B1346" s="1" t="s">
        <v>507</v>
      </c>
      <c r="C1346" s="1">
        <v>1.05135322864806</v>
      </c>
    </row>
    <row r="1347" spans="1:3" x14ac:dyDescent="0.2">
      <c r="A1347" s="1" t="s">
        <v>24</v>
      </c>
      <c r="B1347" s="1" t="s">
        <v>330</v>
      </c>
      <c r="C1347" s="1">
        <v>1.1291506488591401</v>
      </c>
    </row>
    <row r="1348" spans="1:3" x14ac:dyDescent="0.2">
      <c r="A1348" s="1" t="s">
        <v>24</v>
      </c>
      <c r="B1348" s="1" t="s">
        <v>602</v>
      </c>
      <c r="C1348" s="1">
        <v>1.02048804247387</v>
      </c>
    </row>
    <row r="1349" spans="1:3" x14ac:dyDescent="0.2">
      <c r="A1349" s="1" t="s">
        <v>24</v>
      </c>
      <c r="B1349" s="1" t="s">
        <v>421</v>
      </c>
      <c r="C1349" s="1">
        <v>0.89619120773136296</v>
      </c>
    </row>
    <row r="1350" spans="1:3" x14ac:dyDescent="0.2">
      <c r="A1350" s="1" t="s">
        <v>24</v>
      </c>
      <c r="B1350" s="1" t="s">
        <v>394</v>
      </c>
      <c r="C1350" s="1">
        <v>1.0814275859633</v>
      </c>
    </row>
    <row r="1351" spans="1:3" x14ac:dyDescent="0.2">
      <c r="A1351" s="1" t="s">
        <v>24</v>
      </c>
      <c r="B1351" s="1" t="s">
        <v>637</v>
      </c>
      <c r="C1351" s="1">
        <v>1.0600994044968599</v>
      </c>
    </row>
    <row r="1352" spans="1:3" x14ac:dyDescent="0.2">
      <c r="A1352" s="1" t="s">
        <v>24</v>
      </c>
      <c r="B1352" s="1" t="s">
        <v>638</v>
      </c>
      <c r="C1352" s="1">
        <v>1.0716840394578699</v>
      </c>
    </row>
    <row r="1353" spans="1:3" x14ac:dyDescent="0.2">
      <c r="A1353" s="1" t="s">
        <v>24</v>
      </c>
      <c r="B1353" s="1" t="s">
        <v>13</v>
      </c>
      <c r="C1353" s="1">
        <v>0.99452213985469995</v>
      </c>
    </row>
    <row r="1354" spans="1:3" x14ac:dyDescent="0.2">
      <c r="A1354" s="1" t="s">
        <v>24</v>
      </c>
      <c r="B1354" s="1" t="s">
        <v>639</v>
      </c>
      <c r="C1354" s="1">
        <v>1.14303091154411</v>
      </c>
    </row>
    <row r="1355" spans="1:3" x14ac:dyDescent="0.2">
      <c r="A1355" s="1" t="s">
        <v>24</v>
      </c>
      <c r="B1355" s="1" t="s">
        <v>293</v>
      </c>
      <c r="C1355" s="1">
        <v>0.99848163872556395</v>
      </c>
    </row>
    <row r="1356" spans="1:3" x14ac:dyDescent="0.2">
      <c r="A1356" s="1" t="s">
        <v>24</v>
      </c>
      <c r="B1356" s="1" t="s">
        <v>226</v>
      </c>
      <c r="C1356" s="1">
        <v>1.0427618387541799</v>
      </c>
    </row>
    <row r="1357" spans="1:3" x14ac:dyDescent="0.2">
      <c r="A1357" s="1" t="s">
        <v>24</v>
      </c>
      <c r="B1357" s="1" t="s">
        <v>640</v>
      </c>
      <c r="C1357" s="1">
        <v>0.99399287886342202</v>
      </c>
    </row>
    <row r="1358" spans="1:3" x14ac:dyDescent="0.2">
      <c r="A1358" s="1" t="s">
        <v>24</v>
      </c>
      <c r="B1358" s="1" t="s">
        <v>641</v>
      </c>
      <c r="C1358" s="1">
        <v>1.11351095369341</v>
      </c>
    </row>
    <row r="1359" spans="1:3" x14ac:dyDescent="0.2">
      <c r="A1359" s="1" t="s">
        <v>24</v>
      </c>
      <c r="B1359" s="1" t="s">
        <v>97</v>
      </c>
      <c r="C1359" s="1">
        <v>1.0733256033628999</v>
      </c>
    </row>
    <row r="1360" spans="1:3" x14ac:dyDescent="0.2">
      <c r="A1360" s="1" t="s">
        <v>24</v>
      </c>
      <c r="B1360" s="1" t="s">
        <v>424</v>
      </c>
      <c r="C1360" s="1">
        <v>0.97247702856674401</v>
      </c>
    </row>
    <row r="1361" spans="1:3" x14ac:dyDescent="0.2">
      <c r="A1361" s="1" t="s">
        <v>51</v>
      </c>
      <c r="B1361" s="1" t="s">
        <v>40</v>
      </c>
      <c r="C1361" s="1">
        <v>0.88489310256387399</v>
      </c>
    </row>
    <row r="1362" spans="1:3" x14ac:dyDescent="0.2">
      <c r="A1362" s="1" t="s">
        <v>642</v>
      </c>
      <c r="B1362" s="1" t="s">
        <v>10</v>
      </c>
      <c r="C1362" s="1">
        <v>1.1706103405139701</v>
      </c>
    </row>
    <row r="1363" spans="1:3" x14ac:dyDescent="0.2">
      <c r="A1363" s="1" t="s">
        <v>642</v>
      </c>
      <c r="B1363" s="1" t="s">
        <v>25</v>
      </c>
      <c r="C1363" s="1">
        <v>1.1319345690071401</v>
      </c>
    </row>
    <row r="1364" spans="1:3" x14ac:dyDescent="0.2">
      <c r="A1364" s="1" t="s">
        <v>642</v>
      </c>
      <c r="B1364" s="1" t="s">
        <v>643</v>
      </c>
      <c r="C1364" s="1">
        <v>1.1350901201311201</v>
      </c>
    </row>
    <row r="1365" spans="1:3" x14ac:dyDescent="0.2">
      <c r="A1365" s="1" t="s">
        <v>642</v>
      </c>
      <c r="B1365" s="1" t="s">
        <v>241</v>
      </c>
      <c r="C1365" s="1">
        <v>1.0191712748959501</v>
      </c>
    </row>
    <row r="1366" spans="1:3" x14ac:dyDescent="0.2">
      <c r="A1366" s="1" t="s">
        <v>642</v>
      </c>
      <c r="B1366" s="1" t="s">
        <v>192</v>
      </c>
    </row>
    <row r="1367" spans="1:3" x14ac:dyDescent="0.2">
      <c r="A1367" s="1" t="s">
        <v>642</v>
      </c>
      <c r="B1367" s="1" t="s">
        <v>62</v>
      </c>
      <c r="C1367" s="1">
        <v>1.1687869534020501</v>
      </c>
    </row>
    <row r="1368" spans="1:3" x14ac:dyDescent="0.2">
      <c r="A1368" s="1" t="s">
        <v>642</v>
      </c>
      <c r="B1368" s="1" t="s">
        <v>55</v>
      </c>
    </row>
    <row r="1369" spans="1:3" x14ac:dyDescent="0.2">
      <c r="A1369" s="1" t="s">
        <v>642</v>
      </c>
      <c r="B1369" s="1" t="s">
        <v>292</v>
      </c>
      <c r="C1369" s="1">
        <v>1.0959708077553001</v>
      </c>
    </row>
    <row r="1370" spans="1:3" x14ac:dyDescent="0.2">
      <c r="A1370" s="1" t="s">
        <v>642</v>
      </c>
      <c r="B1370" s="1" t="s">
        <v>183</v>
      </c>
    </row>
    <row r="1371" spans="1:3" x14ac:dyDescent="0.2">
      <c r="A1371" s="1" t="s">
        <v>642</v>
      </c>
      <c r="B1371" s="1" t="s">
        <v>644</v>
      </c>
    </row>
    <row r="1372" spans="1:3" x14ac:dyDescent="0.2">
      <c r="A1372" s="1" t="s">
        <v>642</v>
      </c>
      <c r="B1372" s="1" t="s">
        <v>645</v>
      </c>
      <c r="C1372" s="1">
        <v>1.2342454716296201</v>
      </c>
    </row>
    <row r="1373" spans="1:3" x14ac:dyDescent="0.2">
      <c r="A1373" s="1" t="s">
        <v>642</v>
      </c>
      <c r="B1373" s="1" t="s">
        <v>66</v>
      </c>
      <c r="C1373" s="1">
        <v>1.30244597984203</v>
      </c>
    </row>
    <row r="1374" spans="1:3" x14ac:dyDescent="0.2">
      <c r="A1374" s="1" t="s">
        <v>642</v>
      </c>
      <c r="B1374" s="1" t="s">
        <v>646</v>
      </c>
      <c r="C1374" s="1">
        <v>1.19839090197016</v>
      </c>
    </row>
    <row r="1375" spans="1:3" x14ac:dyDescent="0.2">
      <c r="A1375" s="1" t="s">
        <v>642</v>
      </c>
      <c r="B1375" s="1" t="s">
        <v>65</v>
      </c>
      <c r="C1375" s="1">
        <v>1.25647302706553</v>
      </c>
    </row>
    <row r="1376" spans="1:3" x14ac:dyDescent="0.2">
      <c r="A1376" s="1" t="s">
        <v>642</v>
      </c>
      <c r="B1376" s="1" t="s">
        <v>240</v>
      </c>
      <c r="C1376" s="1">
        <v>1.12013686479873</v>
      </c>
    </row>
    <row r="1377" spans="1:3" x14ac:dyDescent="0.2">
      <c r="A1377" s="1" t="s">
        <v>642</v>
      </c>
      <c r="B1377" s="1" t="s">
        <v>293</v>
      </c>
      <c r="C1377" s="1">
        <v>1.1282024965403901</v>
      </c>
    </row>
    <row r="1378" spans="1:3" x14ac:dyDescent="0.2">
      <c r="A1378" s="1" t="s">
        <v>642</v>
      </c>
      <c r="B1378" s="1" t="s">
        <v>17</v>
      </c>
    </row>
    <row r="1379" spans="1:3" x14ac:dyDescent="0.2">
      <c r="A1379" s="1" t="s">
        <v>642</v>
      </c>
      <c r="B1379" s="1" t="s">
        <v>184</v>
      </c>
      <c r="C1379" s="1">
        <v>1.2204773665233699</v>
      </c>
    </row>
    <row r="1380" spans="1:3" x14ac:dyDescent="0.2">
      <c r="A1380" s="1" t="s">
        <v>642</v>
      </c>
      <c r="B1380" s="1" t="s">
        <v>647</v>
      </c>
      <c r="C1380" s="1">
        <v>1.17070397066306</v>
      </c>
    </row>
    <row r="1381" spans="1:3" x14ac:dyDescent="0.2">
      <c r="A1381" s="1" t="s">
        <v>642</v>
      </c>
      <c r="B1381" s="1" t="s">
        <v>448</v>
      </c>
      <c r="C1381" s="1">
        <v>1.15469766203888</v>
      </c>
    </row>
    <row r="1382" spans="1:3" x14ac:dyDescent="0.2">
      <c r="A1382" s="1" t="s">
        <v>642</v>
      </c>
      <c r="B1382" s="1" t="s">
        <v>9</v>
      </c>
      <c r="C1382" s="1">
        <v>1.17019834315809</v>
      </c>
    </row>
    <row r="1383" spans="1:3" x14ac:dyDescent="0.2">
      <c r="A1383" s="1" t="s">
        <v>642</v>
      </c>
      <c r="B1383" s="1" t="s">
        <v>648</v>
      </c>
      <c r="C1383" s="1">
        <v>1.37302509223504</v>
      </c>
    </row>
    <row r="1384" spans="1:3" x14ac:dyDescent="0.2">
      <c r="A1384" s="1" t="s">
        <v>642</v>
      </c>
      <c r="B1384" s="1" t="s">
        <v>155</v>
      </c>
      <c r="C1384" s="1">
        <v>1.2293086539428999</v>
      </c>
    </row>
    <row r="1385" spans="1:3" x14ac:dyDescent="0.2">
      <c r="A1385" s="1" t="s">
        <v>642</v>
      </c>
      <c r="B1385" s="1" t="s">
        <v>244</v>
      </c>
      <c r="C1385" s="1">
        <v>1.16612472004583</v>
      </c>
    </row>
    <row r="1386" spans="1:3" x14ac:dyDescent="0.2">
      <c r="A1386" s="1" t="s">
        <v>642</v>
      </c>
      <c r="B1386" s="1" t="s">
        <v>649</v>
      </c>
      <c r="C1386" s="1">
        <v>1.2003153120466099</v>
      </c>
    </row>
    <row r="1387" spans="1:3" x14ac:dyDescent="0.2">
      <c r="A1387" s="1" t="s">
        <v>642</v>
      </c>
      <c r="B1387" s="1" t="s">
        <v>283</v>
      </c>
      <c r="C1387" s="1">
        <v>1.28148737980915</v>
      </c>
    </row>
    <row r="1388" spans="1:3" x14ac:dyDescent="0.2">
      <c r="A1388" s="1" t="s">
        <v>642</v>
      </c>
      <c r="B1388" s="1" t="s">
        <v>70</v>
      </c>
      <c r="C1388" s="1">
        <v>1.18997103565462</v>
      </c>
    </row>
    <row r="1389" spans="1:3" x14ac:dyDescent="0.2">
      <c r="A1389" s="1" t="s">
        <v>642</v>
      </c>
      <c r="B1389" s="1" t="s">
        <v>15</v>
      </c>
      <c r="C1389" s="1">
        <v>1.2435484610033301</v>
      </c>
    </row>
    <row r="1390" spans="1:3" x14ac:dyDescent="0.2">
      <c r="A1390" s="1" t="s">
        <v>642</v>
      </c>
      <c r="B1390" s="1" t="s">
        <v>650</v>
      </c>
      <c r="C1390" s="1">
        <v>1.2064496644128599</v>
      </c>
    </row>
    <row r="1391" spans="1:3" x14ac:dyDescent="0.2">
      <c r="A1391" s="1" t="s">
        <v>642</v>
      </c>
      <c r="B1391" s="1" t="s">
        <v>61</v>
      </c>
      <c r="C1391" s="1">
        <v>1.1655948102198299</v>
      </c>
    </row>
    <row r="1392" spans="1:3" x14ac:dyDescent="0.2">
      <c r="A1392" s="1" t="s">
        <v>642</v>
      </c>
      <c r="B1392" s="1" t="s">
        <v>22</v>
      </c>
      <c r="C1392" s="1">
        <v>1.12140451626069</v>
      </c>
    </row>
    <row r="1393" spans="1:3" x14ac:dyDescent="0.2">
      <c r="A1393" s="1" t="s">
        <v>642</v>
      </c>
      <c r="B1393" s="1" t="s">
        <v>651</v>
      </c>
      <c r="C1393" s="1">
        <v>1.11613810293792</v>
      </c>
    </row>
    <row r="1394" spans="1:3" x14ac:dyDescent="0.2">
      <c r="A1394" s="1" t="s">
        <v>642</v>
      </c>
      <c r="B1394" s="1" t="s">
        <v>652</v>
      </c>
      <c r="C1394" s="1">
        <v>1.2524092146798</v>
      </c>
    </row>
    <row r="1395" spans="1:3" x14ac:dyDescent="0.2">
      <c r="A1395" s="1" t="s">
        <v>642</v>
      </c>
      <c r="B1395" s="1" t="s">
        <v>160</v>
      </c>
      <c r="C1395" s="1">
        <v>1.16170827934078</v>
      </c>
    </row>
    <row r="1396" spans="1:3" x14ac:dyDescent="0.2">
      <c r="A1396" s="1" t="s">
        <v>642</v>
      </c>
      <c r="B1396" s="1" t="s">
        <v>59</v>
      </c>
      <c r="C1396" s="1">
        <v>1.22993966728728</v>
      </c>
    </row>
    <row r="1397" spans="1:3" x14ac:dyDescent="0.2">
      <c r="A1397" s="1" t="s">
        <v>642</v>
      </c>
      <c r="B1397" s="1" t="s">
        <v>46</v>
      </c>
      <c r="C1397" s="1">
        <v>1.1367418627052199</v>
      </c>
    </row>
    <row r="1398" spans="1:3" x14ac:dyDescent="0.2">
      <c r="A1398" s="1" t="s">
        <v>642</v>
      </c>
      <c r="B1398" s="1" t="s">
        <v>189</v>
      </c>
      <c r="C1398" s="1">
        <v>1.1069455954265199</v>
      </c>
    </row>
    <row r="1399" spans="1:3" x14ac:dyDescent="0.2">
      <c r="A1399" s="1" t="s">
        <v>642</v>
      </c>
      <c r="B1399" s="1" t="s">
        <v>90</v>
      </c>
      <c r="C1399" s="1">
        <v>1.20840922075405</v>
      </c>
    </row>
    <row r="1400" spans="1:3" x14ac:dyDescent="0.2">
      <c r="A1400" s="1" t="s">
        <v>3</v>
      </c>
      <c r="B1400" s="1" t="s">
        <v>10</v>
      </c>
      <c r="C1400" s="1">
        <v>0.92190044373273805</v>
      </c>
    </row>
    <row r="1401" spans="1:3" x14ac:dyDescent="0.2">
      <c r="A1401" s="1" t="s">
        <v>3</v>
      </c>
      <c r="B1401" s="1" t="s">
        <v>298</v>
      </c>
      <c r="C1401" s="1">
        <v>0.92041945457458496</v>
      </c>
    </row>
    <row r="1402" spans="1:3" x14ac:dyDescent="0.2">
      <c r="A1402" s="1" t="s">
        <v>3</v>
      </c>
      <c r="B1402" s="1" t="s">
        <v>643</v>
      </c>
      <c r="C1402" s="1">
        <v>1.09294673800468</v>
      </c>
    </row>
    <row r="1403" spans="1:3" x14ac:dyDescent="0.2">
      <c r="A1403" s="1" t="s">
        <v>3</v>
      </c>
      <c r="B1403" s="1" t="s">
        <v>241</v>
      </c>
      <c r="C1403" s="1">
        <v>0.95824467390775603</v>
      </c>
    </row>
    <row r="1404" spans="1:3" x14ac:dyDescent="0.2">
      <c r="A1404" s="1" t="s">
        <v>3</v>
      </c>
      <c r="B1404" s="1" t="s">
        <v>62</v>
      </c>
      <c r="C1404" s="1">
        <v>0.94700615108013098</v>
      </c>
    </row>
    <row r="1405" spans="1:3" x14ac:dyDescent="0.2">
      <c r="A1405" s="1" t="s">
        <v>3</v>
      </c>
      <c r="B1405" s="1" t="s">
        <v>653</v>
      </c>
      <c r="C1405" s="1">
        <v>1.03252129256725</v>
      </c>
    </row>
    <row r="1406" spans="1:3" x14ac:dyDescent="0.2">
      <c r="A1406" s="1" t="s">
        <v>3</v>
      </c>
      <c r="B1406" s="1" t="s">
        <v>654</v>
      </c>
    </row>
    <row r="1407" spans="1:3" x14ac:dyDescent="0.2">
      <c r="A1407" s="1" t="s">
        <v>3</v>
      </c>
      <c r="B1407" s="1" t="s">
        <v>162</v>
      </c>
      <c r="C1407" s="1">
        <v>0.99592760552137105</v>
      </c>
    </row>
    <row r="1408" spans="1:3" x14ac:dyDescent="0.2">
      <c r="A1408" s="1" t="s">
        <v>3</v>
      </c>
      <c r="B1408" s="1" t="s">
        <v>292</v>
      </c>
      <c r="C1408" s="1">
        <v>0.924146878120788</v>
      </c>
    </row>
    <row r="1409" spans="1:3" x14ac:dyDescent="0.2">
      <c r="A1409" s="1" t="s">
        <v>3</v>
      </c>
      <c r="B1409" s="1" t="s">
        <v>644</v>
      </c>
    </row>
    <row r="1410" spans="1:3" x14ac:dyDescent="0.2">
      <c r="A1410" s="1" t="s">
        <v>3</v>
      </c>
      <c r="B1410" s="1" t="s">
        <v>645</v>
      </c>
      <c r="C1410" s="1">
        <v>1.05535284057259</v>
      </c>
    </row>
    <row r="1411" spans="1:3" x14ac:dyDescent="0.2">
      <c r="A1411" s="1" t="s">
        <v>3</v>
      </c>
      <c r="B1411" s="1" t="s">
        <v>66</v>
      </c>
      <c r="C1411" s="1">
        <v>1.02089720315129</v>
      </c>
    </row>
    <row r="1412" spans="1:3" x14ac:dyDescent="0.2">
      <c r="A1412" s="1" t="s">
        <v>3</v>
      </c>
      <c r="B1412" s="1" t="s">
        <v>240</v>
      </c>
      <c r="C1412" s="1">
        <v>0.940002251416444</v>
      </c>
    </row>
    <row r="1413" spans="1:3" x14ac:dyDescent="0.2">
      <c r="A1413" s="1" t="s">
        <v>3</v>
      </c>
      <c r="B1413" s="1" t="s">
        <v>655</v>
      </c>
      <c r="C1413" s="1">
        <v>0.90709968997412904</v>
      </c>
    </row>
    <row r="1414" spans="1:3" x14ac:dyDescent="0.2">
      <c r="A1414" s="1" t="s">
        <v>3</v>
      </c>
      <c r="B1414" s="1" t="s">
        <v>166</v>
      </c>
      <c r="C1414" s="1">
        <v>0.99346971744671397</v>
      </c>
    </row>
    <row r="1415" spans="1:3" x14ac:dyDescent="0.2">
      <c r="A1415" s="1" t="s">
        <v>3</v>
      </c>
      <c r="B1415" s="1" t="s">
        <v>656</v>
      </c>
      <c r="C1415" s="1">
        <v>0.93965276703238398</v>
      </c>
    </row>
    <row r="1416" spans="1:3" x14ac:dyDescent="0.2">
      <c r="A1416" s="1" t="s">
        <v>3</v>
      </c>
      <c r="B1416" s="1" t="s">
        <v>448</v>
      </c>
      <c r="C1416" s="1">
        <v>1.0363742969930101</v>
      </c>
    </row>
    <row r="1417" spans="1:3" x14ac:dyDescent="0.2">
      <c r="A1417" s="1" t="s">
        <v>3</v>
      </c>
      <c r="B1417" s="1" t="s">
        <v>9</v>
      </c>
      <c r="C1417" s="1">
        <v>1.04138331406023</v>
      </c>
    </row>
    <row r="1418" spans="1:3" x14ac:dyDescent="0.2">
      <c r="A1418" s="1" t="s">
        <v>3</v>
      </c>
      <c r="B1418" s="1" t="s">
        <v>155</v>
      </c>
      <c r="C1418" s="1">
        <v>1.02601623380619</v>
      </c>
    </row>
    <row r="1419" spans="1:3" x14ac:dyDescent="0.2">
      <c r="A1419" s="1" t="s">
        <v>3</v>
      </c>
      <c r="B1419" s="1" t="s">
        <v>244</v>
      </c>
      <c r="C1419" s="1">
        <v>1.04346218705177</v>
      </c>
    </row>
    <row r="1420" spans="1:3" x14ac:dyDescent="0.2">
      <c r="A1420" s="1" t="s">
        <v>3</v>
      </c>
      <c r="B1420" s="1" t="s">
        <v>649</v>
      </c>
      <c r="C1420" s="1">
        <v>1.03782738745212</v>
      </c>
    </row>
    <row r="1421" spans="1:3" x14ac:dyDescent="0.2">
      <c r="A1421" s="1" t="s">
        <v>3</v>
      </c>
      <c r="B1421" s="1" t="s">
        <v>152</v>
      </c>
      <c r="C1421" s="1">
        <v>0.91099128872156099</v>
      </c>
    </row>
    <row r="1422" spans="1:3" x14ac:dyDescent="0.2">
      <c r="A1422" s="1" t="s">
        <v>3</v>
      </c>
      <c r="B1422" s="1" t="s">
        <v>54</v>
      </c>
      <c r="C1422" s="1">
        <v>1.11761809885501</v>
      </c>
    </row>
    <row r="1423" spans="1:3" x14ac:dyDescent="0.2">
      <c r="A1423" s="1" t="s">
        <v>3</v>
      </c>
      <c r="B1423" s="1" t="s">
        <v>15</v>
      </c>
      <c r="C1423" s="1">
        <v>1.0126001955941299</v>
      </c>
    </row>
    <row r="1424" spans="1:3" x14ac:dyDescent="0.2">
      <c r="A1424" s="1" t="s">
        <v>3</v>
      </c>
      <c r="B1424" s="1" t="s">
        <v>650</v>
      </c>
      <c r="C1424" s="1">
        <v>1.0157470222026601</v>
      </c>
    </row>
    <row r="1425" spans="1:3" x14ac:dyDescent="0.2">
      <c r="A1425" s="1" t="s">
        <v>3</v>
      </c>
      <c r="B1425" s="1" t="s">
        <v>657</v>
      </c>
      <c r="C1425" s="1">
        <v>0.95473140105605103</v>
      </c>
    </row>
    <row r="1426" spans="1:3" x14ac:dyDescent="0.2">
      <c r="A1426" s="1" t="s">
        <v>3</v>
      </c>
      <c r="B1426" s="1" t="s">
        <v>22</v>
      </c>
      <c r="C1426" s="1">
        <v>0.99753190879709996</v>
      </c>
    </row>
    <row r="1427" spans="1:3" x14ac:dyDescent="0.2">
      <c r="A1427" s="1" t="s">
        <v>3</v>
      </c>
      <c r="B1427" s="1" t="s">
        <v>651</v>
      </c>
      <c r="C1427" s="1">
        <v>0.93720544129609995</v>
      </c>
    </row>
    <row r="1428" spans="1:3" x14ac:dyDescent="0.2">
      <c r="A1428" s="1" t="s">
        <v>3</v>
      </c>
      <c r="B1428" s="1" t="s">
        <v>652</v>
      </c>
      <c r="C1428" s="1">
        <v>1.1204265654087</v>
      </c>
    </row>
    <row r="1429" spans="1:3" x14ac:dyDescent="0.2">
      <c r="A1429" s="1" t="s">
        <v>3</v>
      </c>
      <c r="B1429" s="1" t="s">
        <v>641</v>
      </c>
      <c r="C1429" s="1">
        <v>1.0411172956228201</v>
      </c>
    </row>
    <row r="1430" spans="1:3" x14ac:dyDescent="0.2">
      <c r="A1430" s="1" t="s">
        <v>3</v>
      </c>
      <c r="B1430" s="1" t="s">
        <v>160</v>
      </c>
      <c r="C1430" s="1">
        <v>0.97805046103894699</v>
      </c>
    </row>
    <row r="1431" spans="1:3" x14ac:dyDescent="0.2">
      <c r="A1431" s="1" t="s">
        <v>3</v>
      </c>
      <c r="B1431" s="1" t="s">
        <v>658</v>
      </c>
    </row>
    <row r="1432" spans="1:3" x14ac:dyDescent="0.2">
      <c r="A1432" s="1" t="s">
        <v>3</v>
      </c>
      <c r="B1432" s="1" t="s">
        <v>659</v>
      </c>
      <c r="C1432" s="1">
        <v>1.0668494626879601</v>
      </c>
    </row>
    <row r="1433" spans="1:3" x14ac:dyDescent="0.2">
      <c r="A1433" s="1" t="s">
        <v>3</v>
      </c>
      <c r="B1433" s="1" t="s">
        <v>59</v>
      </c>
      <c r="C1433" s="1">
        <v>1.03525179252028</v>
      </c>
    </row>
    <row r="1434" spans="1:3" x14ac:dyDescent="0.2">
      <c r="A1434" s="1" t="s">
        <v>3</v>
      </c>
      <c r="B1434" s="1" t="s">
        <v>85</v>
      </c>
      <c r="C1434" s="1">
        <v>0.99742902349680596</v>
      </c>
    </row>
    <row r="1435" spans="1:3" x14ac:dyDescent="0.2">
      <c r="A1435" s="1" t="s">
        <v>3</v>
      </c>
      <c r="B1435" s="1" t="s">
        <v>27</v>
      </c>
      <c r="C1435" s="1">
        <v>0.98670653626322702</v>
      </c>
    </row>
    <row r="1436" spans="1:3" x14ac:dyDescent="0.2">
      <c r="A1436" s="1" t="s">
        <v>3</v>
      </c>
      <c r="B1436" s="1" t="s">
        <v>90</v>
      </c>
      <c r="C1436" s="1">
        <v>1.10191033780574</v>
      </c>
    </row>
    <row r="1437" spans="1:3" x14ac:dyDescent="0.2">
      <c r="A1437" s="1" t="s">
        <v>3</v>
      </c>
      <c r="B1437" s="1" t="s">
        <v>53</v>
      </c>
      <c r="C1437" s="1">
        <v>0.96945779025554601</v>
      </c>
    </row>
    <row r="1438" spans="1:3" x14ac:dyDescent="0.2">
      <c r="A1438" s="1" t="s">
        <v>556</v>
      </c>
      <c r="B1438" s="1" t="s">
        <v>567</v>
      </c>
      <c r="C1438" s="1">
        <v>0.91211786641963899</v>
      </c>
    </row>
    <row r="1439" spans="1:3" x14ac:dyDescent="0.2">
      <c r="A1439" s="1" t="s">
        <v>660</v>
      </c>
      <c r="B1439" s="1" t="s">
        <v>140</v>
      </c>
      <c r="C1439" s="1">
        <v>0.96250906959175997</v>
      </c>
    </row>
    <row r="1440" spans="1:3" x14ac:dyDescent="0.2">
      <c r="A1440" s="1" t="s">
        <v>660</v>
      </c>
      <c r="B1440" s="1" t="s">
        <v>214</v>
      </c>
      <c r="C1440" s="1">
        <v>1.00058133114362</v>
      </c>
    </row>
    <row r="1441" spans="1:3" x14ac:dyDescent="0.2">
      <c r="A1441" s="1" t="s">
        <v>660</v>
      </c>
      <c r="B1441" s="1" t="s">
        <v>153</v>
      </c>
      <c r="C1441" s="1">
        <v>1.06722915884781</v>
      </c>
    </row>
    <row r="1442" spans="1:3" x14ac:dyDescent="0.2">
      <c r="A1442" s="1" t="s">
        <v>660</v>
      </c>
      <c r="B1442" s="1" t="s">
        <v>166</v>
      </c>
      <c r="C1442" s="1">
        <v>1.01817024685442</v>
      </c>
    </row>
    <row r="1443" spans="1:3" x14ac:dyDescent="0.2">
      <c r="A1443" s="1" t="s">
        <v>660</v>
      </c>
      <c r="B1443" s="1" t="s">
        <v>640</v>
      </c>
      <c r="C1443" s="1">
        <v>0.94562184438109398</v>
      </c>
    </row>
    <row r="1444" spans="1:3" x14ac:dyDescent="0.2">
      <c r="A1444" s="1" t="s">
        <v>379</v>
      </c>
      <c r="B1444" s="1" t="s">
        <v>48</v>
      </c>
      <c r="C1444" s="1">
        <v>0.96009926489173503</v>
      </c>
    </row>
    <row r="1445" spans="1:3" x14ac:dyDescent="0.2">
      <c r="A1445" s="1" t="s">
        <v>379</v>
      </c>
      <c r="B1445" s="1" t="s">
        <v>373</v>
      </c>
      <c r="C1445" s="1">
        <v>0.63457859185017496</v>
      </c>
    </row>
    <row r="1446" spans="1:3" x14ac:dyDescent="0.2">
      <c r="A1446" s="1" t="s">
        <v>379</v>
      </c>
      <c r="B1446" s="1" t="s">
        <v>434</v>
      </c>
      <c r="C1446" s="1">
        <v>0.71808751782644997</v>
      </c>
    </row>
    <row r="1447" spans="1:3" x14ac:dyDescent="0.2">
      <c r="A1447" s="1" t="s">
        <v>379</v>
      </c>
      <c r="B1447" s="1" t="s">
        <v>337</v>
      </c>
      <c r="C1447" s="1">
        <v>0.97822192226983096</v>
      </c>
    </row>
    <row r="1448" spans="1:3" x14ac:dyDescent="0.2">
      <c r="A1448" s="1" t="s">
        <v>379</v>
      </c>
      <c r="B1448" s="1" t="s">
        <v>661</v>
      </c>
      <c r="C1448" s="1">
        <v>0.70521842229672405</v>
      </c>
    </row>
    <row r="1449" spans="1:3" x14ac:dyDescent="0.2">
      <c r="A1449" s="1" t="s">
        <v>379</v>
      </c>
      <c r="B1449" s="1" t="s">
        <v>662</v>
      </c>
      <c r="C1449" s="1">
        <v>0.92224215169849899</v>
      </c>
    </row>
    <row r="1450" spans="1:3" x14ac:dyDescent="0.2">
      <c r="A1450" s="1" t="s">
        <v>379</v>
      </c>
      <c r="B1450" s="1" t="s">
        <v>663</v>
      </c>
      <c r="C1450" s="1">
        <v>0.85679077536922399</v>
      </c>
    </row>
    <row r="1451" spans="1:3" x14ac:dyDescent="0.2">
      <c r="A1451" s="1" t="s">
        <v>379</v>
      </c>
      <c r="B1451" s="1" t="s">
        <v>664</v>
      </c>
      <c r="C1451" s="1">
        <v>0.90208695067102396</v>
      </c>
    </row>
    <row r="1452" spans="1:3" x14ac:dyDescent="0.2">
      <c r="A1452" s="1" t="s">
        <v>665</v>
      </c>
      <c r="B1452" s="1" t="s">
        <v>93</v>
      </c>
      <c r="C1452" s="1">
        <v>0.95311772450804699</v>
      </c>
    </row>
    <row r="1453" spans="1:3" x14ac:dyDescent="0.2">
      <c r="A1453" s="1" t="s">
        <v>665</v>
      </c>
      <c r="B1453" s="1" t="s">
        <v>666</v>
      </c>
      <c r="C1453" s="1">
        <v>0.94386860355734803</v>
      </c>
    </row>
    <row r="1454" spans="1:3" x14ac:dyDescent="0.2">
      <c r="A1454" s="1" t="s">
        <v>665</v>
      </c>
      <c r="B1454" s="1" t="s">
        <v>63</v>
      </c>
      <c r="C1454" s="1">
        <v>1.02595065906643</v>
      </c>
    </row>
    <row r="1455" spans="1:3" x14ac:dyDescent="0.2">
      <c r="A1455" s="1" t="s">
        <v>665</v>
      </c>
      <c r="B1455" s="1" t="s">
        <v>148</v>
      </c>
      <c r="C1455" s="1">
        <v>0.96906736306846097</v>
      </c>
    </row>
    <row r="1456" spans="1:3" x14ac:dyDescent="0.2">
      <c r="A1456" s="1" t="s">
        <v>665</v>
      </c>
      <c r="B1456" s="1" t="s">
        <v>18</v>
      </c>
      <c r="C1456" s="1">
        <v>1.0224038362503001</v>
      </c>
    </row>
    <row r="1457" spans="1:3" x14ac:dyDescent="0.2">
      <c r="A1457" s="1" t="s">
        <v>665</v>
      </c>
      <c r="B1457" s="1" t="s">
        <v>235</v>
      </c>
      <c r="C1457" s="1">
        <v>1.0436846502125201</v>
      </c>
    </row>
    <row r="1458" spans="1:3" x14ac:dyDescent="0.2">
      <c r="A1458" s="1" t="s">
        <v>667</v>
      </c>
      <c r="B1458" s="1" t="s">
        <v>63</v>
      </c>
      <c r="C1458" s="1">
        <v>1.0286778192967101</v>
      </c>
    </row>
    <row r="1459" spans="1:3" x14ac:dyDescent="0.2">
      <c r="A1459" s="1" t="s">
        <v>667</v>
      </c>
      <c r="B1459" s="1" t="s">
        <v>188</v>
      </c>
    </row>
    <row r="1460" spans="1:3" x14ac:dyDescent="0.2">
      <c r="A1460" s="1" t="s">
        <v>667</v>
      </c>
      <c r="B1460" s="1" t="s">
        <v>668</v>
      </c>
    </row>
    <row r="1461" spans="1:3" x14ac:dyDescent="0.2">
      <c r="A1461" s="1" t="s">
        <v>667</v>
      </c>
      <c r="B1461" s="1" t="s">
        <v>320</v>
      </c>
      <c r="C1461" s="1">
        <v>1.0015488916542299</v>
      </c>
    </row>
    <row r="1462" spans="1:3" x14ac:dyDescent="0.2">
      <c r="A1462" s="1" t="s">
        <v>667</v>
      </c>
      <c r="B1462" s="1" t="s">
        <v>669</v>
      </c>
    </row>
    <row r="1463" spans="1:3" x14ac:dyDescent="0.2">
      <c r="A1463" s="1" t="s">
        <v>667</v>
      </c>
      <c r="B1463" s="1" t="s">
        <v>313</v>
      </c>
      <c r="C1463" s="1">
        <v>0.91314852982759398</v>
      </c>
    </row>
    <row r="1464" spans="1:3" x14ac:dyDescent="0.2">
      <c r="A1464" s="1" t="s">
        <v>667</v>
      </c>
      <c r="B1464" s="1" t="s">
        <v>670</v>
      </c>
      <c r="C1464" s="1">
        <v>0.85844592750072402</v>
      </c>
    </row>
    <row r="1465" spans="1:3" x14ac:dyDescent="0.2">
      <c r="A1465" s="1" t="s">
        <v>667</v>
      </c>
      <c r="B1465" s="1" t="s">
        <v>368</v>
      </c>
      <c r="C1465" s="1">
        <v>0.82393093407154006</v>
      </c>
    </row>
    <row r="1466" spans="1:3" x14ac:dyDescent="0.2">
      <c r="A1466" s="1" t="s">
        <v>667</v>
      </c>
      <c r="B1466" s="1" t="s">
        <v>242</v>
      </c>
      <c r="C1466" s="1">
        <v>0.963506590574979</v>
      </c>
    </row>
    <row r="1467" spans="1:3" x14ac:dyDescent="0.2">
      <c r="A1467" s="1" t="s">
        <v>667</v>
      </c>
      <c r="B1467" s="1" t="s">
        <v>249</v>
      </c>
      <c r="C1467" s="1">
        <v>0.83585783839225702</v>
      </c>
    </row>
    <row r="1468" spans="1:3" x14ac:dyDescent="0.2">
      <c r="A1468" s="1" t="s">
        <v>667</v>
      </c>
      <c r="B1468" s="1" t="s">
        <v>229</v>
      </c>
      <c r="C1468" s="1">
        <v>0.89318880438804604</v>
      </c>
    </row>
    <row r="1469" spans="1:3" x14ac:dyDescent="0.2">
      <c r="A1469" s="1" t="s">
        <v>667</v>
      </c>
      <c r="B1469" s="1" t="s">
        <v>64</v>
      </c>
      <c r="C1469" s="1">
        <v>0.82114420831203405</v>
      </c>
    </row>
    <row r="1470" spans="1:3" x14ac:dyDescent="0.2">
      <c r="A1470" s="1" t="s">
        <v>667</v>
      </c>
      <c r="B1470" s="1" t="s">
        <v>90</v>
      </c>
      <c r="C1470" s="1">
        <v>0.82968385517597198</v>
      </c>
    </row>
    <row r="1471" spans="1:3" x14ac:dyDescent="0.2">
      <c r="A1471" s="1" t="s">
        <v>667</v>
      </c>
      <c r="B1471" s="1" t="s">
        <v>357</v>
      </c>
      <c r="C1471" s="1">
        <v>0.79982706904411305</v>
      </c>
    </row>
    <row r="1472" spans="1:3" x14ac:dyDescent="0.2">
      <c r="A1472" s="1" t="s">
        <v>667</v>
      </c>
      <c r="B1472" s="1" t="s">
        <v>671</v>
      </c>
      <c r="C1472" s="1">
        <v>0.88214579969644502</v>
      </c>
    </row>
    <row r="1473" spans="1:3" x14ac:dyDescent="0.2">
      <c r="A1473" s="1" t="s">
        <v>667</v>
      </c>
      <c r="B1473" s="1" t="s">
        <v>363</v>
      </c>
      <c r="C1473" s="1">
        <v>0.82804992794990495</v>
      </c>
    </row>
    <row r="1474" spans="1:3" x14ac:dyDescent="0.2">
      <c r="A1474" s="1" t="s">
        <v>667</v>
      </c>
      <c r="B1474" s="1" t="s">
        <v>672</v>
      </c>
      <c r="C1474" s="1">
        <v>0.79272174835205</v>
      </c>
    </row>
    <row r="1475" spans="1:3" x14ac:dyDescent="0.2">
      <c r="A1475" s="1" t="s">
        <v>168</v>
      </c>
      <c r="B1475" s="1" t="s">
        <v>148</v>
      </c>
      <c r="C1475" s="1">
        <v>0.87998823821544603</v>
      </c>
    </row>
    <row r="1476" spans="1:3" x14ac:dyDescent="0.2">
      <c r="A1476" s="1" t="s">
        <v>168</v>
      </c>
      <c r="B1476" s="1" t="s">
        <v>214</v>
      </c>
      <c r="C1476" s="1">
        <v>0.88015381991863195</v>
      </c>
    </row>
    <row r="1477" spans="1:3" x14ac:dyDescent="0.2">
      <c r="A1477" s="1" t="s">
        <v>168</v>
      </c>
      <c r="B1477" s="1" t="s">
        <v>91</v>
      </c>
      <c r="C1477" s="1">
        <v>0.99956664443015997</v>
      </c>
    </row>
    <row r="1478" spans="1:3" x14ac:dyDescent="0.2">
      <c r="A1478" s="1" t="s">
        <v>673</v>
      </c>
      <c r="B1478" s="1" t="s">
        <v>222</v>
      </c>
      <c r="C1478" s="1">
        <v>1.01136691428516</v>
      </c>
    </row>
    <row r="1479" spans="1:3" x14ac:dyDescent="0.2">
      <c r="A1479" s="1" t="s">
        <v>673</v>
      </c>
      <c r="B1479" s="1" t="s">
        <v>259</v>
      </c>
      <c r="C1479" s="1">
        <v>0.98426671524195097</v>
      </c>
    </row>
    <row r="1480" spans="1:3" x14ac:dyDescent="0.2">
      <c r="A1480" s="1" t="s">
        <v>673</v>
      </c>
      <c r="B1480" s="1" t="s">
        <v>61</v>
      </c>
      <c r="C1480" s="1">
        <v>1.08576376934075</v>
      </c>
    </row>
    <row r="1481" spans="1:3" x14ac:dyDescent="0.2">
      <c r="A1481" s="1" t="s">
        <v>673</v>
      </c>
      <c r="B1481" s="1" t="s">
        <v>50</v>
      </c>
      <c r="C1481" s="1">
        <v>1.0348471177318199</v>
      </c>
    </row>
    <row r="1482" spans="1:3" x14ac:dyDescent="0.2">
      <c r="A1482" s="1" t="s">
        <v>673</v>
      </c>
      <c r="B1482" s="1" t="s">
        <v>390</v>
      </c>
      <c r="C1482" s="1">
        <v>1.00189832124599</v>
      </c>
    </row>
    <row r="1483" spans="1:3" x14ac:dyDescent="0.2">
      <c r="A1483" s="1" t="s">
        <v>673</v>
      </c>
      <c r="B1483" s="1" t="s">
        <v>60</v>
      </c>
      <c r="C1483" s="1">
        <v>0.99818517307671395</v>
      </c>
    </row>
    <row r="1484" spans="1:3" x14ac:dyDescent="0.2">
      <c r="A1484" s="1" t="s">
        <v>673</v>
      </c>
      <c r="B1484" s="1" t="s">
        <v>479</v>
      </c>
      <c r="C1484" s="1">
        <v>1.1648250983723101</v>
      </c>
    </row>
    <row r="1485" spans="1:3" x14ac:dyDescent="0.2">
      <c r="A1485" s="1" t="s">
        <v>673</v>
      </c>
      <c r="B1485" s="1" t="s">
        <v>674</v>
      </c>
      <c r="C1485" s="1">
        <v>1.03421946408992</v>
      </c>
    </row>
    <row r="1486" spans="1:3" x14ac:dyDescent="0.2">
      <c r="A1486" s="1" t="s">
        <v>673</v>
      </c>
      <c r="B1486" s="1" t="s">
        <v>214</v>
      </c>
      <c r="C1486" s="1">
        <v>1.08927534845297</v>
      </c>
    </row>
    <row r="1487" spans="1:3" x14ac:dyDescent="0.2">
      <c r="A1487" s="1" t="s">
        <v>673</v>
      </c>
      <c r="B1487" s="1" t="s">
        <v>5</v>
      </c>
      <c r="C1487" s="1">
        <v>1.03227573444475</v>
      </c>
    </row>
    <row r="1488" spans="1:3" x14ac:dyDescent="0.2">
      <c r="A1488" s="1" t="s">
        <v>673</v>
      </c>
      <c r="B1488" s="1" t="s">
        <v>4</v>
      </c>
      <c r="C1488" s="1">
        <v>1.1523781525613299</v>
      </c>
    </row>
    <row r="1489" spans="1:3" x14ac:dyDescent="0.2">
      <c r="A1489" s="1" t="s">
        <v>673</v>
      </c>
      <c r="B1489" s="1" t="s">
        <v>67</v>
      </c>
      <c r="C1489" s="1">
        <v>1.10516602450687</v>
      </c>
    </row>
    <row r="1490" spans="1:3" x14ac:dyDescent="0.2">
      <c r="A1490" s="1" t="s">
        <v>673</v>
      </c>
      <c r="B1490" s="1" t="s">
        <v>559</v>
      </c>
      <c r="C1490" s="1">
        <v>1.04571122897103</v>
      </c>
    </row>
    <row r="1491" spans="1:3" x14ac:dyDescent="0.2">
      <c r="A1491" s="1" t="s">
        <v>673</v>
      </c>
      <c r="B1491" s="1" t="s">
        <v>62</v>
      </c>
      <c r="C1491" s="1">
        <v>1.1543600418958899</v>
      </c>
    </row>
    <row r="1492" spans="1:3" x14ac:dyDescent="0.2">
      <c r="A1492" s="1" t="s">
        <v>673</v>
      </c>
      <c r="B1492" s="1" t="s">
        <v>525</v>
      </c>
      <c r="C1492" s="1">
        <v>1.05604235264136</v>
      </c>
    </row>
    <row r="1493" spans="1:3" x14ac:dyDescent="0.2">
      <c r="A1493" s="1" t="s">
        <v>673</v>
      </c>
      <c r="B1493" s="1" t="s">
        <v>675</v>
      </c>
      <c r="C1493" s="1">
        <v>1.0119719162896399</v>
      </c>
    </row>
    <row r="1494" spans="1:3" x14ac:dyDescent="0.2">
      <c r="A1494" s="1" t="s">
        <v>673</v>
      </c>
      <c r="B1494" s="1" t="s">
        <v>326</v>
      </c>
      <c r="C1494" s="1">
        <v>1.0427922439127899</v>
      </c>
    </row>
    <row r="1495" spans="1:3" x14ac:dyDescent="0.2">
      <c r="A1495" s="1" t="s">
        <v>673</v>
      </c>
      <c r="B1495" s="1" t="s">
        <v>75</v>
      </c>
      <c r="C1495" s="1">
        <v>1.1123347495768501</v>
      </c>
    </row>
    <row r="1496" spans="1:3" x14ac:dyDescent="0.2">
      <c r="A1496" s="1" t="s">
        <v>673</v>
      </c>
      <c r="B1496" s="1" t="s">
        <v>52</v>
      </c>
      <c r="C1496" s="1">
        <v>1.1271078073687999</v>
      </c>
    </row>
    <row r="1497" spans="1:3" x14ac:dyDescent="0.2">
      <c r="A1497" s="1" t="s">
        <v>673</v>
      </c>
      <c r="B1497" s="1" t="s">
        <v>43</v>
      </c>
      <c r="C1497" s="1">
        <v>1.1320312528272301</v>
      </c>
    </row>
    <row r="1498" spans="1:3" x14ac:dyDescent="0.2">
      <c r="A1498" s="1" t="s">
        <v>51</v>
      </c>
      <c r="B1498" s="1" t="s">
        <v>115</v>
      </c>
      <c r="C1498" s="1">
        <v>1.01808669694191</v>
      </c>
    </row>
    <row r="1499" spans="1:3" x14ac:dyDescent="0.2">
      <c r="A1499" s="1" t="s">
        <v>51</v>
      </c>
      <c r="B1499" s="1" t="s">
        <v>561</v>
      </c>
      <c r="C1499" s="1">
        <v>1.1023548308284099</v>
      </c>
    </row>
    <row r="1500" spans="1:3" x14ac:dyDescent="0.2">
      <c r="A1500" s="1" t="s">
        <v>51</v>
      </c>
      <c r="B1500" s="1" t="s">
        <v>609</v>
      </c>
      <c r="C1500" s="1">
        <v>1.0836063601728001</v>
      </c>
    </row>
    <row r="1501" spans="1:3" x14ac:dyDescent="0.2">
      <c r="A1501" s="1" t="s">
        <v>51</v>
      </c>
      <c r="B1501" s="1" t="s">
        <v>676</v>
      </c>
      <c r="C1501" s="1">
        <v>1.02322706984539</v>
      </c>
    </row>
    <row r="1502" spans="1:3" x14ac:dyDescent="0.2">
      <c r="A1502" s="1" t="s">
        <v>51</v>
      </c>
      <c r="B1502" s="1" t="s">
        <v>313</v>
      </c>
      <c r="C1502" s="1">
        <v>1.02936715365994</v>
      </c>
    </row>
    <row r="1503" spans="1:3" x14ac:dyDescent="0.2">
      <c r="A1503" s="1" t="s">
        <v>51</v>
      </c>
      <c r="B1503" s="1" t="s">
        <v>677</v>
      </c>
      <c r="C1503" s="1">
        <v>1.0603468240474401</v>
      </c>
    </row>
    <row r="1504" spans="1:3" x14ac:dyDescent="0.2">
      <c r="A1504" s="1" t="s">
        <v>51</v>
      </c>
      <c r="B1504" s="1" t="s">
        <v>678</v>
      </c>
      <c r="C1504" s="1">
        <v>1.01229222440315</v>
      </c>
    </row>
    <row r="1505" spans="1:3" x14ac:dyDescent="0.2">
      <c r="A1505" s="1" t="s">
        <v>51</v>
      </c>
      <c r="B1505" s="1" t="s">
        <v>679</v>
      </c>
      <c r="C1505" s="1">
        <v>1.00701825498218</v>
      </c>
    </row>
    <row r="1506" spans="1:3" x14ac:dyDescent="0.2">
      <c r="A1506" s="1" t="s">
        <v>237</v>
      </c>
      <c r="B1506" s="1" t="s">
        <v>394</v>
      </c>
      <c r="C1506" s="1">
        <v>1.0793077610523401</v>
      </c>
    </row>
    <row r="1507" spans="1:3" x14ac:dyDescent="0.2">
      <c r="A1507" s="1" t="s">
        <v>237</v>
      </c>
      <c r="B1507" s="1" t="s">
        <v>261</v>
      </c>
      <c r="C1507" s="1">
        <v>1.09633419093685</v>
      </c>
    </row>
    <row r="1508" spans="1:3" x14ac:dyDescent="0.2">
      <c r="A1508" s="1" t="s">
        <v>237</v>
      </c>
      <c r="B1508" s="1" t="s">
        <v>652</v>
      </c>
      <c r="C1508" s="1">
        <v>1.1020426672824699</v>
      </c>
    </row>
    <row r="1509" spans="1:3" x14ac:dyDescent="0.2">
      <c r="A1509" s="1" t="s">
        <v>237</v>
      </c>
      <c r="B1509" s="1" t="s">
        <v>22</v>
      </c>
      <c r="C1509" s="1">
        <v>0.93888344858245598</v>
      </c>
    </row>
    <row r="1510" spans="1:3" x14ac:dyDescent="0.2">
      <c r="A1510" s="1" t="s">
        <v>237</v>
      </c>
      <c r="B1510" s="1" t="s">
        <v>411</v>
      </c>
      <c r="C1510" s="1">
        <v>1.06355842244506</v>
      </c>
    </row>
    <row r="1511" spans="1:3" x14ac:dyDescent="0.2">
      <c r="A1511" s="1" t="s">
        <v>237</v>
      </c>
      <c r="B1511" s="1" t="s">
        <v>680</v>
      </c>
    </row>
    <row r="1512" spans="1:3" x14ac:dyDescent="0.2">
      <c r="A1512" s="1" t="s">
        <v>84</v>
      </c>
      <c r="B1512" s="1" t="s">
        <v>681</v>
      </c>
      <c r="C1512" s="1">
        <v>0.99475911073386603</v>
      </c>
    </row>
    <row r="1513" spans="1:3" x14ac:dyDescent="0.2">
      <c r="A1513" s="1" t="s">
        <v>84</v>
      </c>
      <c r="B1513" s="1" t="s">
        <v>682</v>
      </c>
      <c r="C1513" s="1">
        <v>1.0148219959810301</v>
      </c>
    </row>
    <row r="1514" spans="1:3" x14ac:dyDescent="0.2">
      <c r="A1514" s="1" t="s">
        <v>84</v>
      </c>
      <c r="B1514" s="1" t="s">
        <v>683</v>
      </c>
      <c r="C1514" s="1">
        <v>1.0462433062493799</v>
      </c>
    </row>
    <row r="1515" spans="1:3" x14ac:dyDescent="0.2">
      <c r="A1515" s="1" t="s">
        <v>84</v>
      </c>
      <c r="B1515" s="1" t="s">
        <v>330</v>
      </c>
      <c r="C1515" s="1">
        <v>1.04972773371191</v>
      </c>
    </row>
    <row r="1516" spans="1:3" x14ac:dyDescent="0.2">
      <c r="A1516" s="1" t="s">
        <v>84</v>
      </c>
      <c r="B1516" s="1" t="s">
        <v>432</v>
      </c>
      <c r="C1516" s="1">
        <v>1.10648695379495</v>
      </c>
    </row>
    <row r="1517" spans="1:3" x14ac:dyDescent="0.2">
      <c r="A1517" s="1" t="s">
        <v>84</v>
      </c>
      <c r="B1517" s="1" t="s">
        <v>684</v>
      </c>
      <c r="C1517" s="1">
        <v>0.99141716863960005</v>
      </c>
    </row>
    <row r="1518" spans="1:3" x14ac:dyDescent="0.2">
      <c r="A1518" s="1" t="s">
        <v>84</v>
      </c>
      <c r="B1518" s="1" t="s">
        <v>685</v>
      </c>
      <c r="C1518" s="1">
        <v>0.90944088995456696</v>
      </c>
    </row>
    <row r="1519" spans="1:3" x14ac:dyDescent="0.2">
      <c r="A1519" s="1" t="s">
        <v>84</v>
      </c>
      <c r="B1519" s="1" t="s">
        <v>42</v>
      </c>
      <c r="C1519" s="1">
        <v>0.987540667876601</v>
      </c>
    </row>
    <row r="1520" spans="1:3" x14ac:dyDescent="0.2">
      <c r="A1520" s="1" t="s">
        <v>84</v>
      </c>
      <c r="B1520" s="1" t="s">
        <v>49</v>
      </c>
      <c r="C1520" s="1">
        <v>0.89049021899700098</v>
      </c>
    </row>
    <row r="1521" spans="1:3" x14ac:dyDescent="0.2">
      <c r="A1521" s="1" t="s">
        <v>84</v>
      </c>
      <c r="B1521" s="1" t="s">
        <v>250</v>
      </c>
      <c r="C1521" s="1">
        <v>1.10050187259912</v>
      </c>
    </row>
    <row r="1522" spans="1:3" x14ac:dyDescent="0.2">
      <c r="A1522" s="1" t="s">
        <v>84</v>
      </c>
      <c r="B1522" s="1" t="s">
        <v>105</v>
      </c>
      <c r="C1522" s="1">
        <v>1.18600469827651</v>
      </c>
    </row>
    <row r="1523" spans="1:3" x14ac:dyDescent="0.2">
      <c r="A1523" s="1" t="s">
        <v>84</v>
      </c>
      <c r="B1523" s="1" t="s">
        <v>331</v>
      </c>
      <c r="C1523" s="1">
        <v>1.16463431715965</v>
      </c>
    </row>
    <row r="1524" spans="1:3" x14ac:dyDescent="0.2">
      <c r="A1524" s="1" t="s">
        <v>84</v>
      </c>
      <c r="B1524" s="1" t="s">
        <v>251</v>
      </c>
      <c r="C1524" s="1">
        <v>1.1152999773621499</v>
      </c>
    </row>
    <row r="1525" spans="1:3" x14ac:dyDescent="0.2">
      <c r="A1525" s="1" t="s">
        <v>84</v>
      </c>
      <c r="B1525" s="1" t="s">
        <v>90</v>
      </c>
      <c r="C1525" s="1">
        <v>1.01476458553224</v>
      </c>
    </row>
    <row r="1526" spans="1:3" x14ac:dyDescent="0.2">
      <c r="A1526" s="1" t="s">
        <v>84</v>
      </c>
      <c r="B1526" s="1" t="s">
        <v>686</v>
      </c>
      <c r="C1526" s="1">
        <v>1.1117701977491301</v>
      </c>
    </row>
    <row r="1527" spans="1:3" x14ac:dyDescent="0.2">
      <c r="A1527" s="1" t="s">
        <v>39</v>
      </c>
      <c r="B1527" s="1" t="s">
        <v>213</v>
      </c>
      <c r="C1527" s="1">
        <v>1.1027289119688699</v>
      </c>
    </row>
    <row r="1528" spans="1:3" x14ac:dyDescent="0.2">
      <c r="A1528" s="1" t="s">
        <v>39</v>
      </c>
      <c r="B1528" s="1" t="s">
        <v>537</v>
      </c>
      <c r="C1528" s="1">
        <v>1.0313081120194201</v>
      </c>
    </row>
    <row r="1529" spans="1:3" x14ac:dyDescent="0.2">
      <c r="A1529" s="1" t="s">
        <v>39</v>
      </c>
      <c r="B1529" s="1" t="s">
        <v>145</v>
      </c>
      <c r="C1529" s="1">
        <v>0.94436864554882005</v>
      </c>
    </row>
    <row r="1530" spans="1:3" x14ac:dyDescent="0.2">
      <c r="A1530" s="1" t="s">
        <v>687</v>
      </c>
      <c r="B1530" s="1" t="s">
        <v>90</v>
      </c>
      <c r="C1530" s="1">
        <v>0.70909345149993896</v>
      </c>
    </row>
    <row r="1531" spans="1:3" x14ac:dyDescent="0.2">
      <c r="A1531" s="1" t="s">
        <v>687</v>
      </c>
      <c r="B1531" s="1" t="s">
        <v>359</v>
      </c>
      <c r="C1531" s="1">
        <v>0.47649508714675898</v>
      </c>
    </row>
    <row r="1532" spans="1:3" x14ac:dyDescent="0.2">
      <c r="A1532" s="1" t="s">
        <v>687</v>
      </c>
      <c r="B1532" s="1" t="s">
        <v>229</v>
      </c>
      <c r="C1532" s="1">
        <v>0.48873513936996399</v>
      </c>
    </row>
    <row r="1533" spans="1:3" x14ac:dyDescent="0.2">
      <c r="A1533" s="1" t="s">
        <v>687</v>
      </c>
      <c r="B1533" s="1" t="s">
        <v>464</v>
      </c>
      <c r="C1533" s="1">
        <v>0.56605592370033198</v>
      </c>
    </row>
    <row r="1534" spans="1:3" x14ac:dyDescent="0.2">
      <c r="A1534" s="1" t="s">
        <v>687</v>
      </c>
      <c r="B1534" s="1" t="s">
        <v>331</v>
      </c>
      <c r="C1534" s="1">
        <v>0.64171865582466103</v>
      </c>
    </row>
    <row r="1535" spans="1:3" x14ac:dyDescent="0.2">
      <c r="A1535" s="1" t="s">
        <v>667</v>
      </c>
      <c r="B1535" s="1" t="s">
        <v>688</v>
      </c>
      <c r="C1535" s="1">
        <v>1.0560045130550799</v>
      </c>
    </row>
    <row r="1536" spans="1:3" x14ac:dyDescent="0.2">
      <c r="A1536" s="1" t="s">
        <v>667</v>
      </c>
      <c r="B1536" s="1" t="s">
        <v>432</v>
      </c>
      <c r="C1536" s="1">
        <v>0.91066875308752004</v>
      </c>
    </row>
    <row r="1537" spans="1:3" x14ac:dyDescent="0.2">
      <c r="A1537" s="1" t="s">
        <v>667</v>
      </c>
      <c r="B1537" s="1" t="s">
        <v>329</v>
      </c>
      <c r="C1537" s="1">
        <v>1.0013676320668301</v>
      </c>
    </row>
    <row r="1538" spans="1:3" x14ac:dyDescent="0.2">
      <c r="A1538" s="1" t="s">
        <v>667</v>
      </c>
      <c r="B1538" s="1" t="s">
        <v>52</v>
      </c>
      <c r="C1538" s="1">
        <v>0.90137490630149797</v>
      </c>
    </row>
    <row r="1539" spans="1:3" x14ac:dyDescent="0.2">
      <c r="A1539" s="1" t="s">
        <v>667</v>
      </c>
      <c r="B1539" s="1" t="s">
        <v>67</v>
      </c>
      <c r="C1539" s="1">
        <v>0.99052800424396903</v>
      </c>
    </row>
    <row r="1540" spans="1:3" x14ac:dyDescent="0.2">
      <c r="A1540" s="1" t="s">
        <v>667</v>
      </c>
      <c r="B1540" s="1" t="s">
        <v>436</v>
      </c>
      <c r="C1540" s="1">
        <v>1.0384798943996401</v>
      </c>
    </row>
    <row r="1541" spans="1:3" x14ac:dyDescent="0.2">
      <c r="A1541" s="1" t="s">
        <v>667</v>
      </c>
      <c r="B1541" s="1" t="s">
        <v>689</v>
      </c>
      <c r="C1541" s="1">
        <v>0.945495095103979</v>
      </c>
    </row>
    <row r="1542" spans="1:3" x14ac:dyDescent="0.2">
      <c r="A1542" s="1" t="s">
        <v>667</v>
      </c>
      <c r="B1542" s="1" t="s">
        <v>93</v>
      </c>
      <c r="C1542" s="1">
        <v>0.880281321704387</v>
      </c>
    </row>
    <row r="1543" spans="1:3" x14ac:dyDescent="0.2">
      <c r="A1543" s="1" t="s">
        <v>665</v>
      </c>
      <c r="B1543" s="1" t="s">
        <v>10</v>
      </c>
      <c r="C1543" s="1">
        <v>0.88658321648836103</v>
      </c>
    </row>
    <row r="1544" spans="1:3" x14ac:dyDescent="0.2">
      <c r="A1544" s="1" t="s">
        <v>665</v>
      </c>
      <c r="B1544" s="1" t="s">
        <v>40</v>
      </c>
      <c r="C1544" s="1">
        <v>1.05110807716846</v>
      </c>
    </row>
    <row r="1545" spans="1:3" x14ac:dyDescent="0.2">
      <c r="A1545" s="1" t="s">
        <v>690</v>
      </c>
      <c r="B1545" s="1" t="s">
        <v>59</v>
      </c>
      <c r="C1545" s="1">
        <v>1.12477838870144</v>
      </c>
    </row>
    <row r="1546" spans="1:3" x14ac:dyDescent="0.2">
      <c r="A1546" s="1" t="s">
        <v>690</v>
      </c>
      <c r="B1546" s="1" t="s">
        <v>4</v>
      </c>
      <c r="C1546" s="1">
        <v>1.0474380057561901</v>
      </c>
    </row>
    <row r="1547" spans="1:3" x14ac:dyDescent="0.2">
      <c r="A1547" s="1" t="s">
        <v>690</v>
      </c>
      <c r="B1547" s="1" t="s">
        <v>253</v>
      </c>
      <c r="C1547" s="1">
        <v>0.89354865038592901</v>
      </c>
    </row>
    <row r="1548" spans="1:3" x14ac:dyDescent="0.2">
      <c r="A1548" s="1" t="s">
        <v>137</v>
      </c>
      <c r="B1548" s="1" t="s">
        <v>58</v>
      </c>
      <c r="C1548" s="1">
        <v>1.0651921778917299</v>
      </c>
    </row>
    <row r="1549" spans="1:3" x14ac:dyDescent="0.2">
      <c r="A1549" s="1" t="s">
        <v>137</v>
      </c>
      <c r="B1549" s="1" t="s">
        <v>691</v>
      </c>
      <c r="C1549" s="1">
        <v>0.86100187897682101</v>
      </c>
    </row>
    <row r="1550" spans="1:3" x14ac:dyDescent="0.2">
      <c r="A1550" s="1" t="s">
        <v>692</v>
      </c>
      <c r="B1550" s="1" t="s">
        <v>60</v>
      </c>
      <c r="C1550" s="1">
        <v>1.0872929236919799</v>
      </c>
    </row>
    <row r="1551" spans="1:3" x14ac:dyDescent="0.2">
      <c r="A1551" s="1" t="s">
        <v>692</v>
      </c>
      <c r="B1551" s="1" t="s">
        <v>145</v>
      </c>
      <c r="C1551" s="1">
        <v>0.953480380384649</v>
      </c>
    </row>
    <row r="1552" spans="1:3" x14ac:dyDescent="0.2">
      <c r="A1552" s="1" t="s">
        <v>692</v>
      </c>
      <c r="B1552" s="1" t="s">
        <v>318</v>
      </c>
      <c r="C1552" s="1">
        <v>0.99659497097357097</v>
      </c>
    </row>
    <row r="1553" spans="1:3" x14ac:dyDescent="0.2">
      <c r="A1553" s="1" t="s">
        <v>692</v>
      </c>
      <c r="B1553" s="1" t="s">
        <v>400</v>
      </c>
      <c r="C1553" s="1">
        <v>0.93427319605421499</v>
      </c>
    </row>
    <row r="1554" spans="1:3" x14ac:dyDescent="0.2">
      <c r="A1554" s="1" t="s">
        <v>693</v>
      </c>
      <c r="B1554" s="1" t="s">
        <v>42</v>
      </c>
      <c r="C1554" s="1">
        <v>0.75153814944673303</v>
      </c>
    </row>
    <row r="1555" spans="1:3" x14ac:dyDescent="0.2">
      <c r="A1555" s="1" t="s">
        <v>693</v>
      </c>
      <c r="B1555" s="1" t="s">
        <v>251</v>
      </c>
      <c r="C1555" s="1">
        <v>0.73025694038051903</v>
      </c>
    </row>
    <row r="1556" spans="1:3" x14ac:dyDescent="0.2">
      <c r="A1556" s="1" t="s">
        <v>693</v>
      </c>
      <c r="B1556" s="1" t="s">
        <v>90</v>
      </c>
      <c r="C1556" s="1">
        <v>0.76632152398858899</v>
      </c>
    </row>
    <row r="1557" spans="1:3" x14ac:dyDescent="0.2">
      <c r="A1557" s="1" t="s">
        <v>580</v>
      </c>
      <c r="B1557" s="1" t="s">
        <v>42</v>
      </c>
      <c r="C1557" s="1">
        <v>0.71714589412741203</v>
      </c>
    </row>
    <row r="1558" spans="1:3" x14ac:dyDescent="0.2">
      <c r="A1558" s="1" t="s">
        <v>580</v>
      </c>
      <c r="B1558" s="1" t="s">
        <v>251</v>
      </c>
      <c r="C1558" s="1">
        <v>0.69836720434965405</v>
      </c>
    </row>
    <row r="1559" spans="1:3" x14ac:dyDescent="0.2">
      <c r="A1559" s="1" t="s">
        <v>580</v>
      </c>
      <c r="B1559" s="1" t="s">
        <v>90</v>
      </c>
      <c r="C1559" s="1">
        <v>0.58188353581774799</v>
      </c>
    </row>
    <row r="1560" spans="1:3" x14ac:dyDescent="0.2">
      <c r="A1560" s="1" t="s">
        <v>391</v>
      </c>
      <c r="B1560" s="1" t="s">
        <v>244</v>
      </c>
      <c r="C1560" s="1">
        <v>0.94716935220409204</v>
      </c>
    </row>
    <row r="1561" spans="1:3" x14ac:dyDescent="0.2">
      <c r="A1561" s="1" t="s">
        <v>391</v>
      </c>
      <c r="B1561" s="1" t="s">
        <v>283</v>
      </c>
      <c r="C1561" s="1">
        <v>0.92597999469774805</v>
      </c>
    </row>
    <row r="1562" spans="1:3" x14ac:dyDescent="0.2">
      <c r="A1562" s="1" t="s">
        <v>391</v>
      </c>
      <c r="B1562" s="1" t="s">
        <v>284</v>
      </c>
      <c r="C1562" s="1">
        <v>0.85434736977696202</v>
      </c>
    </row>
    <row r="1563" spans="1:3" x14ac:dyDescent="0.2">
      <c r="A1563" s="1" t="s">
        <v>391</v>
      </c>
      <c r="B1563" s="1" t="s">
        <v>14</v>
      </c>
      <c r="C1563" s="1">
        <v>0.80128181409694299</v>
      </c>
    </row>
    <row r="1564" spans="1:3" x14ac:dyDescent="0.2">
      <c r="A1564" s="1" t="s">
        <v>391</v>
      </c>
      <c r="B1564" s="1" t="s">
        <v>70</v>
      </c>
      <c r="C1564" s="1">
        <v>0.90034372941068297</v>
      </c>
    </row>
    <row r="1565" spans="1:3" x14ac:dyDescent="0.2">
      <c r="A1565" s="1" t="s">
        <v>391</v>
      </c>
      <c r="B1565" s="1" t="s">
        <v>191</v>
      </c>
      <c r="C1565" s="1">
        <v>0.94402414535094803</v>
      </c>
    </row>
    <row r="1566" spans="1:3" x14ac:dyDescent="0.2">
      <c r="A1566" s="1" t="s">
        <v>391</v>
      </c>
      <c r="B1566" s="1" t="s">
        <v>88</v>
      </c>
      <c r="C1566" s="1">
        <v>0.923242734719944</v>
      </c>
    </row>
    <row r="1567" spans="1:3" x14ac:dyDescent="0.2">
      <c r="A1567" s="1" t="s">
        <v>391</v>
      </c>
      <c r="B1567" s="1" t="s">
        <v>211</v>
      </c>
      <c r="C1567" s="1">
        <v>0.93274545478193605</v>
      </c>
    </row>
    <row r="1568" spans="1:3" x14ac:dyDescent="0.2">
      <c r="A1568" s="1" t="s">
        <v>391</v>
      </c>
      <c r="B1568" s="1" t="s">
        <v>292</v>
      </c>
      <c r="C1568" s="1">
        <v>0.95137627930994695</v>
      </c>
    </row>
    <row r="1569" spans="1:3" x14ac:dyDescent="0.2">
      <c r="A1569" s="1" t="s">
        <v>391</v>
      </c>
      <c r="B1569" s="1" t="s">
        <v>694</v>
      </c>
    </row>
    <row r="1570" spans="1:3" x14ac:dyDescent="0.2">
      <c r="A1570" s="1" t="s">
        <v>476</v>
      </c>
      <c r="B1570" s="1" t="s">
        <v>507</v>
      </c>
      <c r="C1570" s="1">
        <v>0.68497768044471696</v>
      </c>
    </row>
    <row r="1571" spans="1:3" x14ac:dyDescent="0.2">
      <c r="A1571" s="1" t="s">
        <v>451</v>
      </c>
      <c r="B1571" s="1" t="s">
        <v>365</v>
      </c>
      <c r="C1571" s="1">
        <v>0.68955615162849404</v>
      </c>
    </row>
    <row r="1572" spans="1:3" x14ac:dyDescent="0.2">
      <c r="A1572" s="1" t="s">
        <v>451</v>
      </c>
      <c r="B1572" s="1" t="s">
        <v>370</v>
      </c>
      <c r="C1572" s="1">
        <v>0.69569614529609602</v>
      </c>
    </row>
    <row r="1573" spans="1:3" x14ac:dyDescent="0.2">
      <c r="A1573" s="1" t="s">
        <v>695</v>
      </c>
      <c r="B1573" s="1" t="s">
        <v>10</v>
      </c>
      <c r="C1573" s="1">
        <v>0.73778208541111701</v>
      </c>
    </row>
    <row r="1574" spans="1:3" x14ac:dyDescent="0.2">
      <c r="A1574" s="1" t="s">
        <v>696</v>
      </c>
      <c r="B1574" s="1" t="s">
        <v>330</v>
      </c>
      <c r="C1574" s="1">
        <v>1.08739443514671</v>
      </c>
    </row>
    <row r="1575" spans="1:3" x14ac:dyDescent="0.2">
      <c r="A1575" s="1" t="s">
        <v>696</v>
      </c>
      <c r="B1575" s="1" t="s">
        <v>107</v>
      </c>
      <c r="C1575" s="1">
        <v>0.91060882215963901</v>
      </c>
    </row>
    <row r="1576" spans="1:3" x14ac:dyDescent="0.2">
      <c r="A1576" s="1" t="s">
        <v>392</v>
      </c>
      <c r="B1576" s="1" t="s">
        <v>64</v>
      </c>
      <c r="C1576" s="1">
        <v>0.82640809530196502</v>
      </c>
    </row>
    <row r="1577" spans="1:3" x14ac:dyDescent="0.2">
      <c r="A1577" s="1" t="s">
        <v>392</v>
      </c>
      <c r="B1577" s="1" t="s">
        <v>38</v>
      </c>
      <c r="C1577" s="1">
        <v>0.81903691672457501</v>
      </c>
    </row>
    <row r="1578" spans="1:3" x14ac:dyDescent="0.2">
      <c r="A1578" s="1" t="s">
        <v>696</v>
      </c>
      <c r="B1578" s="1" t="s">
        <v>322</v>
      </c>
      <c r="C1578" s="1">
        <v>0.833329224680874</v>
      </c>
    </row>
    <row r="1579" spans="1:3" x14ac:dyDescent="0.2">
      <c r="A1579" s="1" t="s">
        <v>696</v>
      </c>
      <c r="B1579" s="1" t="s">
        <v>43</v>
      </c>
      <c r="C1579" s="1">
        <v>1.1337706318708001</v>
      </c>
    </row>
    <row r="1580" spans="1:3" x14ac:dyDescent="0.2">
      <c r="A1580" s="1" t="s">
        <v>696</v>
      </c>
      <c r="B1580" s="1" t="s">
        <v>697</v>
      </c>
      <c r="C1580" s="1">
        <v>1.16791903680399</v>
      </c>
    </row>
    <row r="1581" spans="1:3" x14ac:dyDescent="0.2">
      <c r="A1581" s="1" t="s">
        <v>696</v>
      </c>
      <c r="B1581" s="1" t="s">
        <v>93</v>
      </c>
      <c r="C1581" s="1">
        <v>0.92251995031552503</v>
      </c>
    </row>
    <row r="1582" spans="1:3" x14ac:dyDescent="0.2">
      <c r="A1582" s="1" t="s">
        <v>696</v>
      </c>
      <c r="B1582" s="1" t="s">
        <v>490</v>
      </c>
      <c r="C1582" s="1">
        <v>0.85712120029147398</v>
      </c>
    </row>
    <row r="1583" spans="1:3" x14ac:dyDescent="0.2">
      <c r="A1583" s="1" t="s">
        <v>696</v>
      </c>
      <c r="B1583" s="1" t="s">
        <v>148</v>
      </c>
      <c r="C1583" s="1">
        <v>0.96598807460463798</v>
      </c>
    </row>
    <row r="1584" spans="1:3" x14ac:dyDescent="0.2">
      <c r="A1584" s="1" t="s">
        <v>696</v>
      </c>
      <c r="B1584" s="1" t="s">
        <v>331</v>
      </c>
      <c r="C1584" s="1">
        <v>0.88413352966500602</v>
      </c>
    </row>
    <row r="1585" spans="1:3" x14ac:dyDescent="0.2">
      <c r="A1585" s="1" t="s">
        <v>696</v>
      </c>
      <c r="B1585" s="1" t="s">
        <v>140</v>
      </c>
      <c r="C1585" s="1">
        <v>1.1098543652194599</v>
      </c>
    </row>
    <row r="1586" spans="1:3" x14ac:dyDescent="0.2">
      <c r="A1586" s="1" t="s">
        <v>477</v>
      </c>
      <c r="B1586" s="1" t="s">
        <v>307</v>
      </c>
      <c r="C1586" s="1">
        <v>0.77269376814365298</v>
      </c>
    </row>
    <row r="1587" spans="1:3" x14ac:dyDescent="0.2">
      <c r="A1587" s="1" t="s">
        <v>477</v>
      </c>
      <c r="B1587" s="1" t="s">
        <v>125</v>
      </c>
      <c r="C1587" s="1">
        <v>0.87856332212686505</v>
      </c>
    </row>
    <row r="1588" spans="1:3" x14ac:dyDescent="0.2">
      <c r="A1588" s="1" t="s">
        <v>477</v>
      </c>
      <c r="B1588" s="1" t="s">
        <v>342</v>
      </c>
      <c r="C1588" s="1">
        <v>0.94970026239752703</v>
      </c>
    </row>
    <row r="1589" spans="1:3" x14ac:dyDescent="0.2">
      <c r="A1589" s="1" t="s">
        <v>477</v>
      </c>
      <c r="B1589" s="1" t="s">
        <v>72</v>
      </c>
      <c r="C1589" s="1">
        <v>0.77499596774578094</v>
      </c>
    </row>
    <row r="1590" spans="1:3" x14ac:dyDescent="0.2">
      <c r="A1590" s="1" t="s">
        <v>698</v>
      </c>
      <c r="B1590" s="1" t="s">
        <v>221</v>
      </c>
      <c r="C1590" s="1">
        <v>0.79413506993642002</v>
      </c>
    </row>
    <row r="1591" spans="1:3" x14ac:dyDescent="0.2">
      <c r="A1591" s="1" t="s">
        <v>698</v>
      </c>
      <c r="B1591" s="1" t="s">
        <v>699</v>
      </c>
    </row>
    <row r="1592" spans="1:3" x14ac:dyDescent="0.2">
      <c r="A1592" s="1" t="s">
        <v>695</v>
      </c>
      <c r="B1592" s="1" t="s">
        <v>381</v>
      </c>
      <c r="C1592" s="1">
        <v>1.0104700743313799</v>
      </c>
    </row>
    <row r="1593" spans="1:3" x14ac:dyDescent="0.2">
      <c r="A1593" s="1" t="s">
        <v>695</v>
      </c>
      <c r="B1593" s="1" t="s">
        <v>148</v>
      </c>
      <c r="C1593" s="1">
        <v>0.95494560173241205</v>
      </c>
    </row>
    <row r="1594" spans="1:3" x14ac:dyDescent="0.2">
      <c r="A1594" s="1" t="s">
        <v>695</v>
      </c>
      <c r="B1594" s="1" t="s">
        <v>18</v>
      </c>
      <c r="C1594" s="1">
        <v>0.98055993848516099</v>
      </c>
    </row>
    <row r="1595" spans="1:3" x14ac:dyDescent="0.2">
      <c r="A1595" s="1" t="s">
        <v>695</v>
      </c>
      <c r="B1595" s="1" t="s">
        <v>700</v>
      </c>
    </row>
    <row r="1596" spans="1:3" x14ac:dyDescent="0.2">
      <c r="A1596" s="1" t="s">
        <v>695</v>
      </c>
      <c r="B1596" s="1" t="s">
        <v>27</v>
      </c>
      <c r="C1596" s="1">
        <v>0.96655780288968596</v>
      </c>
    </row>
    <row r="1597" spans="1:3" x14ac:dyDescent="0.2">
      <c r="A1597" s="1" t="s">
        <v>476</v>
      </c>
      <c r="B1597" s="1" t="s">
        <v>31</v>
      </c>
      <c r="C1597" s="1">
        <v>0.60943394899368197</v>
      </c>
    </row>
    <row r="1598" spans="1:3" x14ac:dyDescent="0.2">
      <c r="A1598" s="1" t="s">
        <v>476</v>
      </c>
      <c r="B1598" s="1" t="s">
        <v>378</v>
      </c>
      <c r="C1598" s="1">
        <v>0.58451214432716303</v>
      </c>
    </row>
    <row r="1599" spans="1:3" x14ac:dyDescent="0.2">
      <c r="A1599" s="1" t="s">
        <v>701</v>
      </c>
      <c r="B1599" s="1" t="s">
        <v>702</v>
      </c>
      <c r="C1599" s="1">
        <v>0.655821725201853</v>
      </c>
    </row>
    <row r="1600" spans="1:3" x14ac:dyDescent="0.2">
      <c r="A1600" s="1" t="s">
        <v>476</v>
      </c>
      <c r="B1600" s="1" t="s">
        <v>72</v>
      </c>
      <c r="C1600" s="1">
        <v>0.90859237313270502</v>
      </c>
    </row>
    <row r="1601" spans="1:3" x14ac:dyDescent="0.2">
      <c r="A1601" s="1" t="s">
        <v>476</v>
      </c>
      <c r="B1601" s="1" t="s">
        <v>115</v>
      </c>
      <c r="C1601" s="1">
        <v>0.71347725391387895</v>
      </c>
    </row>
    <row r="1602" spans="1:3" x14ac:dyDescent="0.2">
      <c r="A1602" s="1" t="s">
        <v>476</v>
      </c>
      <c r="B1602" s="1" t="s">
        <v>253</v>
      </c>
      <c r="C1602" s="1">
        <v>0.73620104789733798</v>
      </c>
    </row>
    <row r="1603" spans="1:3" x14ac:dyDescent="0.2">
      <c r="A1603" s="1" t="s">
        <v>24</v>
      </c>
      <c r="B1603" s="1" t="s">
        <v>72</v>
      </c>
      <c r="C1603" s="1">
        <v>0.995060438644774</v>
      </c>
    </row>
    <row r="1604" spans="1:3" x14ac:dyDescent="0.2">
      <c r="A1604" s="1" t="s">
        <v>24</v>
      </c>
      <c r="B1604" s="1" t="s">
        <v>251</v>
      </c>
      <c r="C1604" s="1">
        <v>0.86368483899420501</v>
      </c>
    </row>
    <row r="1605" spans="1:3" x14ac:dyDescent="0.2">
      <c r="A1605" s="1" t="s">
        <v>24</v>
      </c>
      <c r="B1605" s="1" t="s">
        <v>42</v>
      </c>
      <c r="C1605" s="1">
        <v>0.91874308444099495</v>
      </c>
    </row>
    <row r="1606" spans="1:3" x14ac:dyDescent="0.2">
      <c r="A1606" s="1" t="s">
        <v>37</v>
      </c>
      <c r="B1606" s="1" t="s">
        <v>42</v>
      </c>
      <c r="C1606" s="1">
        <v>0.96911050193011705</v>
      </c>
    </row>
    <row r="1607" spans="1:3" x14ac:dyDescent="0.2">
      <c r="A1607" s="1" t="s">
        <v>451</v>
      </c>
      <c r="B1607" s="1" t="s">
        <v>249</v>
      </c>
      <c r="C1607" s="1">
        <v>0.67268681526184004</v>
      </c>
    </row>
    <row r="1608" spans="1:3" x14ac:dyDescent="0.2">
      <c r="A1608" s="1" t="s">
        <v>37</v>
      </c>
      <c r="B1608" s="1" t="s">
        <v>250</v>
      </c>
      <c r="C1608" s="1">
        <v>0.95248050987720401</v>
      </c>
    </row>
    <row r="1609" spans="1:3" x14ac:dyDescent="0.2">
      <c r="A1609" s="1" t="s">
        <v>703</v>
      </c>
      <c r="B1609" s="1" t="s">
        <v>222</v>
      </c>
      <c r="C1609" s="1">
        <v>0.86931756781383895</v>
      </c>
    </row>
    <row r="1610" spans="1:3" x14ac:dyDescent="0.2">
      <c r="A1610" s="1" t="s">
        <v>24</v>
      </c>
      <c r="B1610" s="1" t="s">
        <v>250</v>
      </c>
      <c r="C1610" s="1">
        <v>0.84235938393911602</v>
      </c>
    </row>
    <row r="1611" spans="1:3" x14ac:dyDescent="0.2">
      <c r="A1611" s="1" t="s">
        <v>24</v>
      </c>
      <c r="B1611" s="1" t="s">
        <v>252</v>
      </c>
      <c r="C1611" s="1">
        <v>0.89598690094046696</v>
      </c>
    </row>
    <row r="1612" spans="1:3" x14ac:dyDescent="0.2">
      <c r="A1612" s="1" t="s">
        <v>704</v>
      </c>
      <c r="B1612" s="1" t="s">
        <v>705</v>
      </c>
      <c r="C1612" s="1">
        <v>1.00718789557109</v>
      </c>
    </row>
    <row r="1613" spans="1:3" x14ac:dyDescent="0.2">
      <c r="A1613" s="1" t="s">
        <v>531</v>
      </c>
      <c r="B1613" s="1" t="s">
        <v>189</v>
      </c>
      <c r="C1613" s="1">
        <v>0.92112906277179696</v>
      </c>
    </row>
    <row r="1614" spans="1:3" x14ac:dyDescent="0.2">
      <c r="A1614" s="1" t="s">
        <v>531</v>
      </c>
      <c r="B1614" s="1" t="s">
        <v>8</v>
      </c>
      <c r="C1614" s="1">
        <v>0.92356218397617296</v>
      </c>
    </row>
    <row r="1615" spans="1:3" x14ac:dyDescent="0.2">
      <c r="A1615" s="1" t="s">
        <v>531</v>
      </c>
      <c r="B1615" s="1" t="s">
        <v>75</v>
      </c>
      <c r="C1615" s="1">
        <v>0.91631130874156896</v>
      </c>
    </row>
    <row r="1616" spans="1:3" x14ac:dyDescent="0.2">
      <c r="A1616" s="1" t="s">
        <v>706</v>
      </c>
      <c r="B1616" s="1" t="s">
        <v>507</v>
      </c>
      <c r="C1616" s="1">
        <v>0.50869995355606001</v>
      </c>
    </row>
    <row r="1617" spans="1:3" x14ac:dyDescent="0.2">
      <c r="A1617" s="1" t="s">
        <v>706</v>
      </c>
      <c r="B1617" s="1" t="s">
        <v>378</v>
      </c>
      <c r="C1617" s="1">
        <v>0.50471156835555997</v>
      </c>
    </row>
    <row r="1618" spans="1:3" x14ac:dyDescent="0.2">
      <c r="A1618" s="1" t="s">
        <v>707</v>
      </c>
      <c r="B1618" s="1" t="s">
        <v>253</v>
      </c>
      <c r="C1618" s="1">
        <v>0.63086146116256703</v>
      </c>
    </row>
    <row r="1619" spans="1:3" x14ac:dyDescent="0.2">
      <c r="A1619" s="1" t="s">
        <v>707</v>
      </c>
      <c r="B1619" s="1" t="s">
        <v>708</v>
      </c>
    </row>
    <row r="1620" spans="1:3" x14ac:dyDescent="0.2">
      <c r="A1620" s="1" t="s">
        <v>707</v>
      </c>
      <c r="B1620" s="1" t="s">
        <v>709</v>
      </c>
    </row>
    <row r="1621" spans="1:3" x14ac:dyDescent="0.2">
      <c r="A1621" s="1" t="s">
        <v>707</v>
      </c>
      <c r="B1621" s="1" t="s">
        <v>710</v>
      </c>
      <c r="C1621" s="1">
        <v>0.95509046316146795</v>
      </c>
    </row>
    <row r="1622" spans="1:3" x14ac:dyDescent="0.2">
      <c r="A1622" s="1" t="s">
        <v>707</v>
      </c>
      <c r="B1622" s="1" t="s">
        <v>711</v>
      </c>
      <c r="C1622" s="1">
        <v>0.93509469181299198</v>
      </c>
    </row>
    <row r="1623" spans="1:3" x14ac:dyDescent="0.2">
      <c r="A1623" s="1" t="s">
        <v>707</v>
      </c>
      <c r="B1623" s="1" t="s">
        <v>150</v>
      </c>
      <c r="C1623" s="1">
        <v>0.98462014924734798</v>
      </c>
    </row>
    <row r="1624" spans="1:3" x14ac:dyDescent="0.2">
      <c r="A1624" s="1" t="s">
        <v>707</v>
      </c>
      <c r="B1624" s="1" t="s">
        <v>712</v>
      </c>
      <c r="C1624" s="1">
        <v>0.82836116850376096</v>
      </c>
    </row>
    <row r="1625" spans="1:3" x14ac:dyDescent="0.2">
      <c r="A1625" s="1" t="s">
        <v>707</v>
      </c>
      <c r="B1625" s="1" t="s">
        <v>713</v>
      </c>
      <c r="C1625" s="1">
        <v>0.91756769269704797</v>
      </c>
    </row>
    <row r="1626" spans="1:3" x14ac:dyDescent="0.2">
      <c r="A1626" s="1" t="s">
        <v>707</v>
      </c>
      <c r="B1626" s="1" t="s">
        <v>714</v>
      </c>
    </row>
    <row r="1627" spans="1:3" x14ac:dyDescent="0.2">
      <c r="A1627" s="1" t="s">
        <v>707</v>
      </c>
      <c r="B1627" s="1" t="s">
        <v>676</v>
      </c>
      <c r="C1627" s="1">
        <v>0.76731008291244496</v>
      </c>
    </row>
    <row r="1628" spans="1:3" x14ac:dyDescent="0.2">
      <c r="A1628" s="1" t="s">
        <v>707</v>
      </c>
      <c r="B1628" s="1" t="s">
        <v>715</v>
      </c>
      <c r="C1628" s="1">
        <v>0.81720565348583296</v>
      </c>
    </row>
    <row r="1629" spans="1:3" x14ac:dyDescent="0.2">
      <c r="A1629" s="1" t="s">
        <v>707</v>
      </c>
      <c r="B1629" s="1" t="s">
        <v>636</v>
      </c>
      <c r="C1629" s="1">
        <v>0.88093441411421702</v>
      </c>
    </row>
    <row r="1630" spans="1:3" x14ac:dyDescent="0.2">
      <c r="A1630" s="1" t="s">
        <v>707</v>
      </c>
      <c r="B1630" s="1" t="s">
        <v>716</v>
      </c>
      <c r="C1630" s="1">
        <v>0.95167645439505499</v>
      </c>
    </row>
    <row r="1631" spans="1:3" x14ac:dyDescent="0.2">
      <c r="A1631" s="1" t="s">
        <v>707</v>
      </c>
      <c r="B1631" s="1" t="s">
        <v>717</v>
      </c>
    </row>
    <row r="1632" spans="1:3" x14ac:dyDescent="0.2">
      <c r="A1632" s="1" t="s">
        <v>718</v>
      </c>
      <c r="B1632" s="1" t="s">
        <v>307</v>
      </c>
      <c r="C1632" s="1">
        <v>0.69654271006584101</v>
      </c>
    </row>
    <row r="1633" spans="1:3" x14ac:dyDescent="0.2">
      <c r="A1633" s="1" t="s">
        <v>718</v>
      </c>
      <c r="B1633" s="1" t="s">
        <v>467</v>
      </c>
      <c r="C1633" s="1">
        <v>0.64999946951866105</v>
      </c>
    </row>
    <row r="1634" spans="1:3" x14ac:dyDescent="0.2">
      <c r="A1634" s="1" t="s">
        <v>718</v>
      </c>
      <c r="B1634" s="1" t="s">
        <v>275</v>
      </c>
      <c r="C1634" s="1">
        <v>0.83531568944454104</v>
      </c>
    </row>
    <row r="1635" spans="1:3" x14ac:dyDescent="0.2">
      <c r="A1635" s="1" t="s">
        <v>706</v>
      </c>
      <c r="B1635" s="1" t="s">
        <v>719</v>
      </c>
      <c r="C1635" s="1">
        <v>0.56378492712974504</v>
      </c>
    </row>
    <row r="1636" spans="1:3" x14ac:dyDescent="0.2">
      <c r="A1636" s="1" t="s">
        <v>706</v>
      </c>
      <c r="B1636" s="1" t="s">
        <v>720</v>
      </c>
      <c r="C1636" s="1">
        <v>0.52615958452224698</v>
      </c>
    </row>
    <row r="1637" spans="1:3" x14ac:dyDescent="0.2">
      <c r="A1637" s="1" t="s">
        <v>721</v>
      </c>
      <c r="B1637" s="1" t="s">
        <v>349</v>
      </c>
      <c r="C1637" s="1">
        <v>0.80322836101778095</v>
      </c>
    </row>
    <row r="1638" spans="1:3" x14ac:dyDescent="0.2">
      <c r="A1638" s="1" t="s">
        <v>722</v>
      </c>
      <c r="B1638" s="1" t="s">
        <v>215</v>
      </c>
      <c r="C1638" s="1">
        <v>0.78604841232299805</v>
      </c>
    </row>
    <row r="1639" spans="1:3" x14ac:dyDescent="0.2">
      <c r="A1639" s="1" t="s">
        <v>722</v>
      </c>
      <c r="B1639" s="1" t="s">
        <v>144</v>
      </c>
      <c r="C1639" s="1">
        <v>0.78804403543472201</v>
      </c>
    </row>
    <row r="1640" spans="1:3" x14ac:dyDescent="0.2">
      <c r="A1640" s="1" t="s">
        <v>722</v>
      </c>
      <c r="B1640" s="1" t="s">
        <v>148</v>
      </c>
      <c r="C1640" s="1">
        <v>0.83696794509887695</v>
      </c>
    </row>
    <row r="1641" spans="1:3" x14ac:dyDescent="0.2">
      <c r="A1641" s="1" t="s">
        <v>722</v>
      </c>
      <c r="B1641" s="1" t="s">
        <v>52</v>
      </c>
      <c r="C1641" s="1">
        <v>0.92096849530935199</v>
      </c>
    </row>
    <row r="1642" spans="1:3" x14ac:dyDescent="0.2">
      <c r="A1642" s="1" t="s">
        <v>431</v>
      </c>
      <c r="B1642" s="1" t="s">
        <v>18</v>
      </c>
      <c r="C1642" s="1">
        <v>0.95408409833908003</v>
      </c>
    </row>
    <row r="1643" spans="1:3" x14ac:dyDescent="0.2">
      <c r="A1643" s="1" t="s">
        <v>431</v>
      </c>
      <c r="B1643" s="1" t="s">
        <v>62</v>
      </c>
      <c r="C1643" s="1">
        <v>0.92188730835914601</v>
      </c>
    </row>
    <row r="1644" spans="1:3" x14ac:dyDescent="0.2">
      <c r="A1644" s="1" t="s">
        <v>723</v>
      </c>
      <c r="B1644" s="1" t="s">
        <v>724</v>
      </c>
      <c r="C1644" s="1">
        <v>1.04843448475003</v>
      </c>
    </row>
    <row r="1645" spans="1:3" x14ac:dyDescent="0.2">
      <c r="A1645" s="1" t="s">
        <v>723</v>
      </c>
      <c r="B1645" s="1" t="s">
        <v>72</v>
      </c>
      <c r="C1645" s="1">
        <v>0.89122783392667704</v>
      </c>
    </row>
    <row r="1646" spans="1:3" x14ac:dyDescent="0.2">
      <c r="A1646" s="1" t="s">
        <v>723</v>
      </c>
      <c r="B1646" s="1" t="s">
        <v>324</v>
      </c>
      <c r="C1646" s="1">
        <v>0.92047866433858805</v>
      </c>
    </row>
    <row r="1647" spans="1:3" x14ac:dyDescent="0.2">
      <c r="A1647" s="1" t="s">
        <v>723</v>
      </c>
      <c r="B1647" s="1" t="s">
        <v>52</v>
      </c>
      <c r="C1647" s="1">
        <v>0.85582838952541296</v>
      </c>
    </row>
    <row r="1648" spans="1:3" x14ac:dyDescent="0.2">
      <c r="A1648" s="1" t="s">
        <v>723</v>
      </c>
      <c r="B1648" s="1" t="s">
        <v>115</v>
      </c>
      <c r="C1648" s="1">
        <v>0.90664961189031601</v>
      </c>
    </row>
    <row r="1649" spans="1:3" x14ac:dyDescent="0.2">
      <c r="A1649" s="1" t="s">
        <v>723</v>
      </c>
      <c r="B1649" s="1" t="s">
        <v>111</v>
      </c>
      <c r="C1649" s="1">
        <v>0.84912499785423201</v>
      </c>
    </row>
    <row r="1650" spans="1:3" x14ac:dyDescent="0.2">
      <c r="A1650" s="1" t="s">
        <v>723</v>
      </c>
      <c r="B1650" s="1" t="s">
        <v>223</v>
      </c>
      <c r="C1650" s="1">
        <v>0.95740856975317001</v>
      </c>
    </row>
    <row r="1651" spans="1:3" x14ac:dyDescent="0.2">
      <c r="A1651" s="1" t="s">
        <v>723</v>
      </c>
      <c r="B1651" s="1" t="s">
        <v>725</v>
      </c>
      <c r="C1651" s="1">
        <v>1.04353811519562</v>
      </c>
    </row>
    <row r="1652" spans="1:3" x14ac:dyDescent="0.2">
      <c r="A1652" s="1" t="s">
        <v>723</v>
      </c>
      <c r="B1652" s="1" t="s">
        <v>320</v>
      </c>
      <c r="C1652" s="1">
        <v>0.99885176552925203</v>
      </c>
    </row>
    <row r="1653" spans="1:3" x14ac:dyDescent="0.2">
      <c r="A1653" s="1" t="s">
        <v>723</v>
      </c>
      <c r="B1653" s="1" t="s">
        <v>726</v>
      </c>
      <c r="C1653" s="1">
        <v>0.95379644259810403</v>
      </c>
    </row>
    <row r="1654" spans="1:3" x14ac:dyDescent="0.2">
      <c r="A1654" s="1" t="s">
        <v>723</v>
      </c>
      <c r="B1654" s="1" t="s">
        <v>106</v>
      </c>
      <c r="C1654" s="1">
        <v>0.93860623985528902</v>
      </c>
    </row>
    <row r="1655" spans="1:3" x14ac:dyDescent="0.2">
      <c r="A1655" s="1" t="s">
        <v>723</v>
      </c>
      <c r="B1655" s="1" t="s">
        <v>323</v>
      </c>
      <c r="C1655" s="1">
        <v>0.89714572578668506</v>
      </c>
    </row>
    <row r="1656" spans="1:3" x14ac:dyDescent="0.2">
      <c r="A1656" s="1" t="s">
        <v>723</v>
      </c>
      <c r="B1656" s="1" t="s">
        <v>251</v>
      </c>
      <c r="C1656" s="1">
        <v>0.874721258878707</v>
      </c>
    </row>
    <row r="1657" spans="1:3" x14ac:dyDescent="0.2">
      <c r="A1657" s="1" t="s">
        <v>401</v>
      </c>
      <c r="B1657" s="1" t="s">
        <v>727</v>
      </c>
      <c r="C1657" s="1">
        <v>0.90769574687670196</v>
      </c>
    </row>
    <row r="1658" spans="1:3" x14ac:dyDescent="0.2">
      <c r="A1658" s="1" t="s">
        <v>728</v>
      </c>
      <c r="B1658" s="1" t="s">
        <v>253</v>
      </c>
      <c r="C1658" s="1">
        <v>0.75842426163018895</v>
      </c>
    </row>
    <row r="1659" spans="1:3" x14ac:dyDescent="0.2">
      <c r="A1659" s="1" t="s">
        <v>728</v>
      </c>
      <c r="B1659" s="1" t="s">
        <v>599</v>
      </c>
      <c r="C1659" s="1">
        <v>0.89053663894812796</v>
      </c>
    </row>
    <row r="1660" spans="1:3" x14ac:dyDescent="0.2">
      <c r="A1660" s="1" t="s">
        <v>729</v>
      </c>
      <c r="B1660" s="1" t="s">
        <v>253</v>
      </c>
      <c r="C1660" s="1">
        <v>0.81202444750022096</v>
      </c>
    </row>
    <row r="1661" spans="1:3" x14ac:dyDescent="0.2">
      <c r="A1661" s="1" t="s">
        <v>729</v>
      </c>
      <c r="B1661" s="1" t="s">
        <v>72</v>
      </c>
      <c r="C1661" s="1">
        <v>0.86593407692093904</v>
      </c>
    </row>
    <row r="1662" spans="1:3" x14ac:dyDescent="0.2">
      <c r="A1662" s="1" t="s">
        <v>729</v>
      </c>
      <c r="B1662" s="1" t="s">
        <v>490</v>
      </c>
      <c r="C1662" s="1">
        <v>0.89476226483692001</v>
      </c>
    </row>
    <row r="1663" spans="1:3" x14ac:dyDescent="0.2">
      <c r="A1663" s="1" t="s">
        <v>729</v>
      </c>
      <c r="B1663" s="1" t="s">
        <v>115</v>
      </c>
      <c r="C1663" s="1">
        <v>0.85980407020079297</v>
      </c>
    </row>
    <row r="1664" spans="1:3" x14ac:dyDescent="0.2">
      <c r="A1664" s="1" t="s">
        <v>729</v>
      </c>
      <c r="B1664" s="1" t="s">
        <v>599</v>
      </c>
      <c r="C1664" s="1">
        <v>0.93667657377501601</v>
      </c>
    </row>
    <row r="1665" spans="1:3" x14ac:dyDescent="0.2">
      <c r="A1665" s="1" t="s">
        <v>505</v>
      </c>
      <c r="B1665" s="1" t="s">
        <v>109</v>
      </c>
      <c r="C1665" s="1">
        <v>0.64980131387710505</v>
      </c>
    </row>
    <row r="1666" spans="1:3" x14ac:dyDescent="0.2">
      <c r="A1666" s="1" t="s">
        <v>536</v>
      </c>
      <c r="B1666" s="1" t="s">
        <v>115</v>
      </c>
      <c r="C1666" s="1">
        <v>0.84187048885043803</v>
      </c>
    </row>
    <row r="1667" spans="1:3" x14ac:dyDescent="0.2">
      <c r="A1667" s="1" t="s">
        <v>536</v>
      </c>
      <c r="B1667" s="1" t="s">
        <v>490</v>
      </c>
      <c r="C1667" s="1">
        <v>0.89227962615316603</v>
      </c>
    </row>
    <row r="1668" spans="1:3" x14ac:dyDescent="0.2">
      <c r="A1668" s="1" t="s">
        <v>401</v>
      </c>
      <c r="B1668" s="1" t="s">
        <v>90</v>
      </c>
      <c r="C1668" s="1">
        <v>0.76239730417728402</v>
      </c>
    </row>
    <row r="1669" spans="1:3" x14ac:dyDescent="0.2">
      <c r="A1669" s="1" t="s">
        <v>401</v>
      </c>
      <c r="B1669" s="1" t="s">
        <v>4</v>
      </c>
      <c r="C1669" s="1">
        <v>1.1638327389955501</v>
      </c>
    </row>
    <row r="1670" spans="1:3" x14ac:dyDescent="0.2">
      <c r="A1670" s="1" t="s">
        <v>401</v>
      </c>
      <c r="B1670" s="1" t="s">
        <v>730</v>
      </c>
      <c r="C1670" s="1">
        <v>0.93550585955381305</v>
      </c>
    </row>
    <row r="1671" spans="1:3" x14ac:dyDescent="0.2">
      <c r="A1671" s="1" t="s">
        <v>401</v>
      </c>
      <c r="B1671" s="1" t="s">
        <v>72</v>
      </c>
      <c r="C1671" s="1">
        <v>0.94655790925025896</v>
      </c>
    </row>
    <row r="1672" spans="1:3" x14ac:dyDescent="0.2">
      <c r="A1672" s="1" t="s">
        <v>401</v>
      </c>
      <c r="B1672" s="1" t="s">
        <v>330</v>
      </c>
      <c r="C1672" s="1">
        <v>0.938168568048939</v>
      </c>
    </row>
    <row r="1673" spans="1:3" x14ac:dyDescent="0.2">
      <c r="A1673" s="1" t="s">
        <v>476</v>
      </c>
      <c r="B1673" s="1" t="s">
        <v>40</v>
      </c>
      <c r="C1673" s="1">
        <v>0.87300762534141496</v>
      </c>
    </row>
    <row r="1674" spans="1:3" x14ac:dyDescent="0.2">
      <c r="A1674" s="1" t="s">
        <v>401</v>
      </c>
      <c r="B1674" s="1" t="s">
        <v>731</v>
      </c>
      <c r="C1674" s="1">
        <v>1.00558031164109</v>
      </c>
    </row>
    <row r="1675" spans="1:3" x14ac:dyDescent="0.2">
      <c r="A1675" s="1" t="s">
        <v>401</v>
      </c>
      <c r="B1675" s="1" t="s">
        <v>5</v>
      </c>
      <c r="C1675" s="1">
        <v>0.93208279460668497</v>
      </c>
    </row>
    <row r="1676" spans="1:3" x14ac:dyDescent="0.2">
      <c r="A1676" s="1" t="s">
        <v>401</v>
      </c>
      <c r="B1676" s="1" t="s">
        <v>218</v>
      </c>
      <c r="C1676" s="1">
        <v>1.0122040426358501</v>
      </c>
    </row>
    <row r="1677" spans="1:3" x14ac:dyDescent="0.2">
      <c r="A1677" s="1" t="s">
        <v>401</v>
      </c>
      <c r="B1677" s="1" t="s">
        <v>144</v>
      </c>
      <c r="C1677" s="1">
        <v>0.950704805552959</v>
      </c>
    </row>
    <row r="1678" spans="1:3" x14ac:dyDescent="0.2">
      <c r="A1678" s="1" t="s">
        <v>401</v>
      </c>
      <c r="B1678" s="1" t="s">
        <v>63</v>
      </c>
      <c r="C1678" s="1">
        <v>0.95422665774822202</v>
      </c>
    </row>
    <row r="1679" spans="1:3" x14ac:dyDescent="0.2">
      <c r="A1679" s="1" t="s">
        <v>401</v>
      </c>
      <c r="B1679" s="1" t="s">
        <v>424</v>
      </c>
      <c r="C1679" s="1">
        <v>0.97358341328799702</v>
      </c>
    </row>
    <row r="1680" spans="1:3" x14ac:dyDescent="0.2">
      <c r="A1680" s="1" t="s">
        <v>732</v>
      </c>
      <c r="B1680" s="1" t="s">
        <v>4</v>
      </c>
      <c r="C1680" s="1">
        <v>0.77274054288864102</v>
      </c>
    </row>
    <row r="1681" spans="1:3" x14ac:dyDescent="0.2">
      <c r="A1681" s="1" t="s">
        <v>352</v>
      </c>
      <c r="B1681" s="1" t="s">
        <v>72</v>
      </c>
      <c r="C1681" s="1">
        <v>0.980477261645751</v>
      </c>
    </row>
    <row r="1682" spans="1:3" x14ac:dyDescent="0.2">
      <c r="A1682" s="1" t="s">
        <v>352</v>
      </c>
      <c r="B1682" s="1" t="s">
        <v>63</v>
      </c>
      <c r="C1682" s="1">
        <v>0.93609649780642901</v>
      </c>
    </row>
    <row r="1683" spans="1:3" x14ac:dyDescent="0.2">
      <c r="A1683" s="1" t="s">
        <v>352</v>
      </c>
      <c r="B1683" s="1" t="s">
        <v>395</v>
      </c>
      <c r="C1683" s="1">
        <v>1.0266966758682301</v>
      </c>
    </row>
    <row r="1684" spans="1:3" x14ac:dyDescent="0.2">
      <c r="A1684" s="1" t="s">
        <v>352</v>
      </c>
      <c r="B1684" s="1" t="s">
        <v>255</v>
      </c>
      <c r="C1684" s="1">
        <v>1.03309211665415</v>
      </c>
    </row>
    <row r="1685" spans="1:3" x14ac:dyDescent="0.2">
      <c r="A1685" s="1" t="s">
        <v>387</v>
      </c>
      <c r="B1685" s="1" t="s">
        <v>52</v>
      </c>
      <c r="C1685" s="1">
        <v>0.94314602421182203</v>
      </c>
    </row>
    <row r="1686" spans="1:3" x14ac:dyDescent="0.2">
      <c r="A1686" s="1" t="s">
        <v>387</v>
      </c>
      <c r="B1686" s="1" t="s">
        <v>63</v>
      </c>
      <c r="C1686" s="1">
        <v>1.02230973256318</v>
      </c>
    </row>
    <row r="1687" spans="1:3" x14ac:dyDescent="0.2">
      <c r="A1687" s="1" t="s">
        <v>387</v>
      </c>
      <c r="B1687" s="1" t="s">
        <v>395</v>
      </c>
      <c r="C1687" s="1">
        <v>1.02246745169488</v>
      </c>
    </row>
    <row r="1688" spans="1:3" x14ac:dyDescent="0.2">
      <c r="A1688" s="1" t="s">
        <v>733</v>
      </c>
      <c r="B1688" s="1" t="s">
        <v>77</v>
      </c>
      <c r="C1688" s="1">
        <v>1.11893731355667</v>
      </c>
    </row>
    <row r="1689" spans="1:3" x14ac:dyDescent="0.2">
      <c r="A1689" s="1" t="s">
        <v>733</v>
      </c>
      <c r="B1689" s="1" t="s">
        <v>263</v>
      </c>
      <c r="C1689" s="1">
        <v>0.86929732561111395</v>
      </c>
    </row>
    <row r="1690" spans="1:3" x14ac:dyDescent="0.2">
      <c r="A1690" s="1" t="s">
        <v>733</v>
      </c>
      <c r="B1690" s="1" t="s">
        <v>178</v>
      </c>
      <c r="C1690" s="1">
        <v>0.81574958562850897</v>
      </c>
    </row>
    <row r="1691" spans="1:3" x14ac:dyDescent="0.2">
      <c r="A1691" s="1" t="s">
        <v>733</v>
      </c>
      <c r="B1691" s="1" t="s">
        <v>13</v>
      </c>
      <c r="C1691" s="1">
        <v>0.93140021711587895</v>
      </c>
    </row>
    <row r="1692" spans="1:3" x14ac:dyDescent="0.2">
      <c r="A1692" s="1" t="s">
        <v>733</v>
      </c>
      <c r="B1692" s="1" t="s">
        <v>311</v>
      </c>
      <c r="C1692" s="1">
        <v>0.943764518946409</v>
      </c>
    </row>
    <row r="1693" spans="1:3" x14ac:dyDescent="0.2">
      <c r="A1693" s="1" t="s">
        <v>733</v>
      </c>
      <c r="B1693" s="1" t="s">
        <v>259</v>
      </c>
      <c r="C1693" s="1">
        <v>0.92709707468748004</v>
      </c>
    </row>
    <row r="1694" spans="1:3" x14ac:dyDescent="0.2">
      <c r="A1694" s="1" t="s">
        <v>734</v>
      </c>
      <c r="B1694" s="1" t="s">
        <v>73</v>
      </c>
      <c r="C1694" s="1">
        <v>1.14002638441621</v>
      </c>
    </row>
    <row r="1695" spans="1:3" x14ac:dyDescent="0.2">
      <c r="A1695" s="1" t="s">
        <v>734</v>
      </c>
      <c r="B1695" s="1" t="s">
        <v>63</v>
      </c>
      <c r="C1695" s="1">
        <v>1.0144138798925399</v>
      </c>
    </row>
    <row r="1696" spans="1:3" x14ac:dyDescent="0.2">
      <c r="A1696" s="1" t="s">
        <v>734</v>
      </c>
      <c r="B1696" s="1" t="s">
        <v>479</v>
      </c>
      <c r="C1696" s="1">
        <v>0.99881432920703594</v>
      </c>
    </row>
    <row r="1697" spans="1:3" x14ac:dyDescent="0.2">
      <c r="A1697" s="1" t="s">
        <v>734</v>
      </c>
      <c r="B1697" s="1" t="s">
        <v>52</v>
      </c>
      <c r="C1697" s="1">
        <v>1.0741914999617801</v>
      </c>
    </row>
    <row r="1698" spans="1:3" x14ac:dyDescent="0.2">
      <c r="A1698" s="1" t="s">
        <v>734</v>
      </c>
      <c r="B1698" s="1" t="s">
        <v>18</v>
      </c>
      <c r="C1698" s="1">
        <v>1.1471691178807499</v>
      </c>
    </row>
    <row r="1699" spans="1:3" x14ac:dyDescent="0.2">
      <c r="A1699" s="1" t="s">
        <v>735</v>
      </c>
      <c r="B1699" s="1" t="s">
        <v>429</v>
      </c>
      <c r="C1699" s="1">
        <v>1.0456419577648</v>
      </c>
    </row>
    <row r="1700" spans="1:3" x14ac:dyDescent="0.2">
      <c r="A1700" s="1" t="s">
        <v>735</v>
      </c>
      <c r="B1700" s="1" t="s">
        <v>223</v>
      </c>
      <c r="C1700" s="1">
        <v>1.1258881920367201</v>
      </c>
    </row>
    <row r="1701" spans="1:3" x14ac:dyDescent="0.2">
      <c r="A1701" s="1" t="s">
        <v>735</v>
      </c>
      <c r="B1701" s="1" t="s">
        <v>72</v>
      </c>
      <c r="C1701" s="1">
        <v>0.77535489177444095</v>
      </c>
    </row>
    <row r="1702" spans="1:3" x14ac:dyDescent="0.2">
      <c r="A1702" s="1" t="s">
        <v>735</v>
      </c>
      <c r="B1702" s="1" t="s">
        <v>248</v>
      </c>
      <c r="C1702" s="1">
        <v>0.81560638665016805</v>
      </c>
    </row>
    <row r="1703" spans="1:3" x14ac:dyDescent="0.2">
      <c r="A1703" s="1" t="s">
        <v>735</v>
      </c>
      <c r="B1703" s="1" t="s">
        <v>90</v>
      </c>
      <c r="C1703" s="1">
        <v>0.74638091396268103</v>
      </c>
    </row>
    <row r="1704" spans="1:3" x14ac:dyDescent="0.2">
      <c r="A1704" s="1" t="s">
        <v>37</v>
      </c>
      <c r="B1704" s="1" t="s">
        <v>19</v>
      </c>
      <c r="C1704" s="1">
        <v>0.75415776669979095</v>
      </c>
    </row>
    <row r="1705" spans="1:3" x14ac:dyDescent="0.2">
      <c r="A1705" s="1" t="s">
        <v>24</v>
      </c>
      <c r="B1705" s="1" t="s">
        <v>57</v>
      </c>
      <c r="C1705" s="1">
        <v>1.0367857848478399</v>
      </c>
    </row>
    <row r="1706" spans="1:3" x14ac:dyDescent="0.2">
      <c r="A1706" s="1" t="s">
        <v>24</v>
      </c>
      <c r="B1706" s="1" t="s">
        <v>736</v>
      </c>
    </row>
    <row r="1707" spans="1:3" x14ac:dyDescent="0.2">
      <c r="A1707" s="1" t="s">
        <v>37</v>
      </c>
      <c r="B1707" s="1" t="s">
        <v>198</v>
      </c>
      <c r="C1707" s="1">
        <v>0.78234100341796797</v>
      </c>
    </row>
    <row r="1708" spans="1:3" x14ac:dyDescent="0.2">
      <c r="A1708" s="1" t="s">
        <v>387</v>
      </c>
      <c r="B1708" s="1" t="s">
        <v>537</v>
      </c>
      <c r="C1708" s="1">
        <v>1.10125449700081</v>
      </c>
    </row>
    <row r="1709" spans="1:3" x14ac:dyDescent="0.2">
      <c r="A1709" s="1" t="s">
        <v>387</v>
      </c>
      <c r="B1709" s="1" t="s">
        <v>479</v>
      </c>
      <c r="C1709" s="1">
        <v>1.0065678146921899</v>
      </c>
    </row>
    <row r="1710" spans="1:3" x14ac:dyDescent="0.2">
      <c r="A1710" s="1" t="s">
        <v>387</v>
      </c>
      <c r="B1710" s="1" t="s">
        <v>178</v>
      </c>
      <c r="C1710" s="1">
        <v>1.02840148182948</v>
      </c>
    </row>
    <row r="1711" spans="1:3" x14ac:dyDescent="0.2">
      <c r="A1711" s="1" t="s">
        <v>387</v>
      </c>
      <c r="B1711" s="1" t="s">
        <v>737</v>
      </c>
    </row>
    <row r="1712" spans="1:3" x14ac:dyDescent="0.2">
      <c r="A1712" s="1" t="s">
        <v>387</v>
      </c>
      <c r="B1712" s="1" t="s">
        <v>429</v>
      </c>
      <c r="C1712" s="1">
        <v>1.13490045130343</v>
      </c>
    </row>
    <row r="1713" spans="1:3" x14ac:dyDescent="0.2">
      <c r="A1713" s="1" t="s">
        <v>738</v>
      </c>
      <c r="B1713" s="1" t="s">
        <v>77</v>
      </c>
      <c r="C1713" s="1">
        <v>0.98972520511597395</v>
      </c>
    </row>
    <row r="1714" spans="1:3" x14ac:dyDescent="0.2">
      <c r="A1714" s="1" t="s">
        <v>738</v>
      </c>
      <c r="B1714" s="1" t="s">
        <v>148</v>
      </c>
      <c r="C1714" s="1">
        <v>0.98697647452354398</v>
      </c>
    </row>
    <row r="1715" spans="1:3" x14ac:dyDescent="0.2">
      <c r="A1715" s="1" t="s">
        <v>738</v>
      </c>
      <c r="B1715" s="1" t="s">
        <v>436</v>
      </c>
      <c r="C1715" s="1">
        <v>1.04087006673216</v>
      </c>
    </row>
    <row r="1716" spans="1:3" x14ac:dyDescent="0.2">
      <c r="A1716" s="1" t="s">
        <v>114</v>
      </c>
      <c r="B1716" s="1" t="s">
        <v>61</v>
      </c>
      <c r="C1716" s="1">
        <v>1.0789868508084199</v>
      </c>
    </row>
    <row r="1717" spans="1:3" x14ac:dyDescent="0.2">
      <c r="A1717" s="1" t="s">
        <v>114</v>
      </c>
      <c r="B1717" s="1" t="s">
        <v>739</v>
      </c>
      <c r="C1717" s="1">
        <v>0.96474312245845795</v>
      </c>
    </row>
    <row r="1718" spans="1:3" x14ac:dyDescent="0.2">
      <c r="A1718" s="1" t="s">
        <v>738</v>
      </c>
      <c r="B1718" s="1" t="s">
        <v>144</v>
      </c>
      <c r="C1718" s="1">
        <v>0.95946928113698904</v>
      </c>
    </row>
    <row r="1719" spans="1:3" x14ac:dyDescent="0.2">
      <c r="A1719" s="1" t="s">
        <v>114</v>
      </c>
      <c r="B1719" s="1" t="s">
        <v>144</v>
      </c>
      <c r="C1719" s="1">
        <v>0.95605892688035898</v>
      </c>
    </row>
    <row r="1720" spans="1:3" x14ac:dyDescent="0.2">
      <c r="A1720" s="1" t="s">
        <v>738</v>
      </c>
      <c r="B1720" s="1" t="s">
        <v>60</v>
      </c>
      <c r="C1720" s="1">
        <v>0.96188236773014002</v>
      </c>
    </row>
    <row r="1721" spans="1:3" x14ac:dyDescent="0.2">
      <c r="A1721" s="1" t="s">
        <v>738</v>
      </c>
      <c r="B1721" s="1" t="s">
        <v>61</v>
      </c>
      <c r="C1721" s="1">
        <v>1.03200479062754</v>
      </c>
    </row>
    <row r="1722" spans="1:3" x14ac:dyDescent="0.2">
      <c r="A1722" s="1" t="s">
        <v>114</v>
      </c>
      <c r="B1722" s="1" t="s">
        <v>63</v>
      </c>
      <c r="C1722" s="1">
        <v>1.0002948213659599</v>
      </c>
    </row>
    <row r="1723" spans="1:3" x14ac:dyDescent="0.2">
      <c r="A1723" s="1" t="s">
        <v>114</v>
      </c>
      <c r="B1723" s="1" t="s">
        <v>224</v>
      </c>
      <c r="C1723" s="1">
        <v>0.99457292445003898</v>
      </c>
    </row>
    <row r="1724" spans="1:3" x14ac:dyDescent="0.2">
      <c r="A1724" s="1" t="s">
        <v>114</v>
      </c>
      <c r="B1724" s="1" t="s">
        <v>353</v>
      </c>
      <c r="C1724" s="1">
        <v>0.92280452800063395</v>
      </c>
    </row>
    <row r="1725" spans="1:3" x14ac:dyDescent="0.2">
      <c r="A1725" s="1" t="s">
        <v>505</v>
      </c>
      <c r="B1725" s="1" t="s">
        <v>74</v>
      </c>
      <c r="C1725" s="1">
        <v>0.85164940357208196</v>
      </c>
    </row>
    <row r="1726" spans="1:3" x14ac:dyDescent="0.2">
      <c r="A1726" s="1" t="s">
        <v>505</v>
      </c>
      <c r="B1726" s="1" t="s">
        <v>75</v>
      </c>
      <c r="C1726" s="1">
        <v>0.84240935742855005</v>
      </c>
    </row>
    <row r="1727" spans="1:3" x14ac:dyDescent="0.2">
      <c r="A1727" s="1" t="s">
        <v>505</v>
      </c>
      <c r="B1727" s="1" t="s">
        <v>248</v>
      </c>
      <c r="C1727" s="1">
        <v>0.89925644546747197</v>
      </c>
    </row>
    <row r="1728" spans="1:3" x14ac:dyDescent="0.2">
      <c r="A1728" s="1" t="s">
        <v>740</v>
      </c>
      <c r="B1728" s="1" t="s">
        <v>621</v>
      </c>
      <c r="C1728" s="1">
        <v>0.67050990481120099</v>
      </c>
    </row>
    <row r="1729" spans="1:3" x14ac:dyDescent="0.2">
      <c r="A1729" s="1" t="s">
        <v>740</v>
      </c>
      <c r="B1729" s="1" t="s">
        <v>618</v>
      </c>
      <c r="C1729" s="1">
        <v>0.59967761630845196</v>
      </c>
    </row>
    <row r="1730" spans="1:3" x14ac:dyDescent="0.2">
      <c r="A1730" s="1" t="s">
        <v>740</v>
      </c>
      <c r="B1730" s="1" t="s">
        <v>31</v>
      </c>
      <c r="C1730" s="1">
        <v>0.79823182262725501</v>
      </c>
    </row>
    <row r="1731" spans="1:3" x14ac:dyDescent="0.2">
      <c r="A1731" s="1" t="s">
        <v>740</v>
      </c>
      <c r="B1731" s="1" t="s">
        <v>741</v>
      </c>
      <c r="C1731" s="1">
        <v>0.96083483914653001</v>
      </c>
    </row>
    <row r="1732" spans="1:3" x14ac:dyDescent="0.2">
      <c r="A1732" s="1" t="s">
        <v>740</v>
      </c>
      <c r="B1732" s="1" t="s">
        <v>383</v>
      </c>
      <c r="C1732" s="1">
        <v>0.87977773638534995</v>
      </c>
    </row>
    <row r="1733" spans="1:3" x14ac:dyDescent="0.2">
      <c r="A1733" s="1" t="s">
        <v>740</v>
      </c>
      <c r="B1733" s="1" t="s">
        <v>742</v>
      </c>
    </row>
    <row r="1734" spans="1:3" x14ac:dyDescent="0.2">
      <c r="A1734" s="1" t="s">
        <v>387</v>
      </c>
      <c r="B1734" s="1" t="s">
        <v>235</v>
      </c>
      <c r="C1734" s="1">
        <v>0.97674625702847995</v>
      </c>
    </row>
    <row r="1735" spans="1:3" x14ac:dyDescent="0.2">
      <c r="A1735" s="1" t="s">
        <v>387</v>
      </c>
      <c r="B1735" s="1" t="s">
        <v>229</v>
      </c>
      <c r="C1735" s="1">
        <v>1.0145325413824899</v>
      </c>
    </row>
    <row r="1736" spans="1:3" x14ac:dyDescent="0.2">
      <c r="A1736" s="1" t="s">
        <v>387</v>
      </c>
      <c r="B1736" s="1" t="s">
        <v>252</v>
      </c>
      <c r="C1736" s="1">
        <v>0.94137199493244095</v>
      </c>
    </row>
    <row r="1737" spans="1:3" x14ac:dyDescent="0.2">
      <c r="A1737" s="1" t="s">
        <v>387</v>
      </c>
      <c r="B1737" s="1" t="s">
        <v>9</v>
      </c>
      <c r="C1737" s="1">
        <v>1.0201321240357299</v>
      </c>
    </row>
    <row r="1738" spans="1:3" x14ac:dyDescent="0.2">
      <c r="A1738" s="1" t="s">
        <v>387</v>
      </c>
      <c r="B1738" s="1" t="s">
        <v>453</v>
      </c>
      <c r="C1738" s="1">
        <v>1.0829618026365699</v>
      </c>
    </row>
    <row r="1739" spans="1:3" x14ac:dyDescent="0.2">
      <c r="A1739" s="1" t="s">
        <v>387</v>
      </c>
      <c r="B1739" s="1" t="s">
        <v>328</v>
      </c>
      <c r="C1739" s="1">
        <v>1.02902838430259</v>
      </c>
    </row>
    <row r="1740" spans="1:3" x14ac:dyDescent="0.2">
      <c r="A1740" s="1" t="s">
        <v>387</v>
      </c>
      <c r="B1740" s="1" t="s">
        <v>102</v>
      </c>
      <c r="C1740" s="1">
        <v>1.23444756226744</v>
      </c>
    </row>
    <row r="1741" spans="1:3" x14ac:dyDescent="0.2">
      <c r="A1741" s="1" t="s">
        <v>387</v>
      </c>
      <c r="B1741" s="1" t="s">
        <v>743</v>
      </c>
      <c r="C1741" s="1">
        <v>1.09158210976869</v>
      </c>
    </row>
    <row r="1742" spans="1:3" x14ac:dyDescent="0.2">
      <c r="A1742" s="1" t="s">
        <v>387</v>
      </c>
      <c r="B1742" s="1" t="s">
        <v>461</v>
      </c>
      <c r="C1742" s="1">
        <v>1.0179080678912</v>
      </c>
    </row>
    <row r="1743" spans="1:3" x14ac:dyDescent="0.2">
      <c r="A1743" s="1" t="s">
        <v>387</v>
      </c>
      <c r="B1743" s="1" t="s">
        <v>744</v>
      </c>
      <c r="C1743" s="1">
        <v>1.00383354837064</v>
      </c>
    </row>
    <row r="1744" spans="1:3" x14ac:dyDescent="0.2">
      <c r="A1744" s="1" t="s">
        <v>387</v>
      </c>
      <c r="B1744" s="1" t="s">
        <v>322</v>
      </c>
      <c r="C1744" s="1">
        <v>0.97286450110502198</v>
      </c>
    </row>
    <row r="1745" spans="1:3" x14ac:dyDescent="0.2">
      <c r="A1745" s="1" t="s">
        <v>387</v>
      </c>
      <c r="B1745" s="1" t="s">
        <v>745</v>
      </c>
      <c r="C1745" s="1">
        <v>1.09598338725448</v>
      </c>
    </row>
    <row r="1746" spans="1:3" x14ac:dyDescent="0.2">
      <c r="A1746" s="1" t="s">
        <v>387</v>
      </c>
      <c r="B1746" s="1" t="s">
        <v>49</v>
      </c>
      <c r="C1746" s="1">
        <v>1.11904965273774</v>
      </c>
    </row>
    <row r="1747" spans="1:3" x14ac:dyDescent="0.2">
      <c r="A1747" s="1" t="s">
        <v>387</v>
      </c>
      <c r="B1747" s="1" t="s">
        <v>43</v>
      </c>
      <c r="C1747" s="1">
        <v>1.0520901711139501</v>
      </c>
    </row>
    <row r="1748" spans="1:3" x14ac:dyDescent="0.2">
      <c r="A1748" s="1" t="s">
        <v>387</v>
      </c>
      <c r="B1748" s="1" t="s">
        <v>430</v>
      </c>
      <c r="C1748" s="1">
        <v>1.0114568280656699</v>
      </c>
    </row>
    <row r="1749" spans="1:3" x14ac:dyDescent="0.2">
      <c r="A1749" s="1" t="s">
        <v>387</v>
      </c>
      <c r="B1749" s="1" t="s">
        <v>85</v>
      </c>
      <c r="C1749" s="1">
        <v>1.02954577324412</v>
      </c>
    </row>
    <row r="1750" spans="1:3" x14ac:dyDescent="0.2">
      <c r="A1750" s="1" t="s">
        <v>387</v>
      </c>
      <c r="B1750" s="1" t="s">
        <v>329</v>
      </c>
      <c r="C1750" s="1">
        <v>1.0297919359762999</v>
      </c>
    </row>
    <row r="1751" spans="1:3" x14ac:dyDescent="0.2">
      <c r="A1751" s="1" t="s">
        <v>746</v>
      </c>
      <c r="B1751" s="1" t="s">
        <v>222</v>
      </c>
      <c r="C1751" s="1">
        <v>1.1913655975707</v>
      </c>
    </row>
    <row r="1752" spans="1:3" x14ac:dyDescent="0.2">
      <c r="A1752" s="1" t="s">
        <v>746</v>
      </c>
      <c r="B1752" s="1" t="s">
        <v>223</v>
      </c>
      <c r="C1752" s="1">
        <v>1.18461806158384</v>
      </c>
    </row>
    <row r="1753" spans="1:3" x14ac:dyDescent="0.2">
      <c r="A1753" s="1" t="s">
        <v>747</v>
      </c>
      <c r="B1753" s="1" t="s">
        <v>429</v>
      </c>
      <c r="C1753" s="1">
        <v>1.0203399885145099</v>
      </c>
    </row>
    <row r="1754" spans="1:3" x14ac:dyDescent="0.2">
      <c r="A1754" s="1" t="s">
        <v>747</v>
      </c>
      <c r="B1754" s="1" t="s">
        <v>222</v>
      </c>
      <c r="C1754" s="1">
        <v>1.0519569656472301</v>
      </c>
    </row>
    <row r="1755" spans="1:3" x14ac:dyDescent="0.2">
      <c r="A1755" s="1" t="s">
        <v>747</v>
      </c>
      <c r="B1755" s="1" t="s">
        <v>223</v>
      </c>
      <c r="C1755" s="1">
        <v>1.08268010790901</v>
      </c>
    </row>
    <row r="1756" spans="1:3" x14ac:dyDescent="0.2">
      <c r="A1756" s="1" t="s">
        <v>747</v>
      </c>
      <c r="B1756" s="1" t="s">
        <v>353</v>
      </c>
      <c r="C1756" s="1">
        <v>1.0124013411936199</v>
      </c>
    </row>
    <row r="1757" spans="1:3" x14ac:dyDescent="0.2">
      <c r="A1757" s="1" t="s">
        <v>748</v>
      </c>
      <c r="B1757" s="1" t="s">
        <v>429</v>
      </c>
      <c r="C1757" s="1">
        <v>0.94024919028536802</v>
      </c>
    </row>
    <row r="1758" spans="1:3" x14ac:dyDescent="0.2">
      <c r="A1758" s="1" t="s">
        <v>748</v>
      </c>
      <c r="B1758" s="1" t="s">
        <v>222</v>
      </c>
      <c r="C1758" s="1">
        <v>0.945816900581121</v>
      </c>
    </row>
    <row r="1759" spans="1:3" x14ac:dyDescent="0.2">
      <c r="A1759" s="1" t="s">
        <v>748</v>
      </c>
      <c r="B1759" s="1" t="s">
        <v>235</v>
      </c>
      <c r="C1759" s="1">
        <v>0.66529446840286199</v>
      </c>
    </row>
    <row r="1760" spans="1:3" x14ac:dyDescent="0.2">
      <c r="A1760" s="1" t="s">
        <v>749</v>
      </c>
      <c r="B1760" s="1" t="s">
        <v>72</v>
      </c>
      <c r="C1760" s="1">
        <v>0.959703929722309</v>
      </c>
    </row>
    <row r="1761" spans="1:3" x14ac:dyDescent="0.2">
      <c r="A1761" s="1" t="s">
        <v>749</v>
      </c>
      <c r="B1761" s="1" t="s">
        <v>42</v>
      </c>
      <c r="C1761" s="1">
        <v>0.89921984076499895</v>
      </c>
    </row>
    <row r="1762" spans="1:3" x14ac:dyDescent="0.2">
      <c r="A1762" s="1" t="s">
        <v>749</v>
      </c>
      <c r="B1762" s="1" t="s">
        <v>250</v>
      </c>
      <c r="C1762" s="1">
        <v>0.67811128497123696</v>
      </c>
    </row>
    <row r="1763" spans="1:3" x14ac:dyDescent="0.2">
      <c r="A1763" s="1" t="s">
        <v>749</v>
      </c>
      <c r="B1763" s="1" t="s">
        <v>251</v>
      </c>
      <c r="C1763" s="1">
        <v>0.836815506219863</v>
      </c>
    </row>
    <row r="1764" spans="1:3" x14ac:dyDescent="0.2">
      <c r="A1764" s="1" t="s">
        <v>505</v>
      </c>
      <c r="B1764" s="1" t="s">
        <v>724</v>
      </c>
      <c r="C1764" s="1">
        <v>1.0149622187018299</v>
      </c>
    </row>
    <row r="1765" spans="1:3" x14ac:dyDescent="0.2">
      <c r="A1765" s="1" t="s">
        <v>505</v>
      </c>
      <c r="B1765" s="1" t="s">
        <v>750</v>
      </c>
      <c r="C1765" s="1">
        <v>0.90216366946697202</v>
      </c>
    </row>
    <row r="1766" spans="1:3" x14ac:dyDescent="0.2">
      <c r="A1766" s="1" t="s">
        <v>505</v>
      </c>
      <c r="B1766" s="1" t="s">
        <v>751</v>
      </c>
      <c r="C1766" s="1">
        <v>1.0216330625116801</v>
      </c>
    </row>
    <row r="1767" spans="1:3" x14ac:dyDescent="0.2">
      <c r="A1767" s="1" t="s">
        <v>505</v>
      </c>
      <c r="B1767" s="1" t="s">
        <v>752</v>
      </c>
      <c r="C1767" s="1">
        <v>1.01679724268615</v>
      </c>
    </row>
    <row r="1768" spans="1:3" x14ac:dyDescent="0.2">
      <c r="A1768" s="1" t="s">
        <v>505</v>
      </c>
      <c r="B1768" s="1" t="s">
        <v>633</v>
      </c>
      <c r="C1768" s="1">
        <v>0.92360180616378695</v>
      </c>
    </row>
    <row r="1769" spans="1:3" x14ac:dyDescent="0.2">
      <c r="A1769" s="1" t="s">
        <v>753</v>
      </c>
      <c r="B1769" s="1" t="s">
        <v>40</v>
      </c>
      <c r="C1769" s="1">
        <v>0.94788195192813796</v>
      </c>
    </row>
    <row r="1770" spans="1:3" x14ac:dyDescent="0.2">
      <c r="A1770" s="1" t="s">
        <v>753</v>
      </c>
      <c r="B1770" s="1" t="s">
        <v>43</v>
      </c>
      <c r="C1770" s="1">
        <v>0.94563586637377695</v>
      </c>
    </row>
    <row r="1771" spans="1:3" x14ac:dyDescent="0.2">
      <c r="A1771" s="1" t="s">
        <v>753</v>
      </c>
      <c r="B1771" s="1" t="s">
        <v>75</v>
      </c>
      <c r="C1771" s="1">
        <v>0.86808115243911699</v>
      </c>
    </row>
    <row r="1772" spans="1:3" x14ac:dyDescent="0.2">
      <c r="A1772" s="1" t="s">
        <v>753</v>
      </c>
      <c r="B1772" s="1" t="s">
        <v>216</v>
      </c>
      <c r="C1772" s="1">
        <v>0.82328785955905903</v>
      </c>
    </row>
    <row r="1773" spans="1:3" x14ac:dyDescent="0.2">
      <c r="A1773" s="1" t="s">
        <v>753</v>
      </c>
      <c r="B1773" s="1" t="s">
        <v>60</v>
      </c>
      <c r="C1773" s="1">
        <v>0.85152186453342404</v>
      </c>
    </row>
    <row r="1774" spans="1:3" x14ac:dyDescent="0.2">
      <c r="A1774" s="1" t="s">
        <v>753</v>
      </c>
      <c r="B1774" s="1" t="s">
        <v>72</v>
      </c>
      <c r="C1774" s="1">
        <v>0.889569692313671</v>
      </c>
    </row>
    <row r="1775" spans="1:3" x14ac:dyDescent="0.2">
      <c r="A1775" s="1" t="s">
        <v>753</v>
      </c>
      <c r="B1775" s="1" t="s">
        <v>754</v>
      </c>
      <c r="C1775" s="1">
        <v>0.84240622818470001</v>
      </c>
    </row>
    <row r="1776" spans="1:3" x14ac:dyDescent="0.2">
      <c r="A1776" s="1" t="s">
        <v>753</v>
      </c>
      <c r="B1776" s="1" t="s">
        <v>148</v>
      </c>
      <c r="C1776" s="1">
        <v>0.84914976358413696</v>
      </c>
    </row>
    <row r="1777" spans="1:3" x14ac:dyDescent="0.2">
      <c r="A1777" s="1" t="s">
        <v>753</v>
      </c>
      <c r="B1777" s="1" t="s">
        <v>215</v>
      </c>
      <c r="C1777" s="1">
        <v>0.86985830962657895</v>
      </c>
    </row>
    <row r="1778" spans="1:3" x14ac:dyDescent="0.2">
      <c r="A1778" s="1" t="s">
        <v>531</v>
      </c>
      <c r="B1778" s="1" t="s">
        <v>4</v>
      </c>
      <c r="C1778" s="1">
        <v>1.06492849439382</v>
      </c>
    </row>
    <row r="1779" spans="1:3" x14ac:dyDescent="0.2">
      <c r="A1779" s="1" t="s">
        <v>24</v>
      </c>
      <c r="B1779" s="1" t="s">
        <v>59</v>
      </c>
      <c r="C1779" s="1">
        <v>1.05803220422543</v>
      </c>
    </row>
    <row r="1780" spans="1:3" x14ac:dyDescent="0.2">
      <c r="A1780" s="1" t="s">
        <v>755</v>
      </c>
      <c r="B1780" s="1" t="s">
        <v>72</v>
      </c>
      <c r="C1780" s="1">
        <v>0.68646705150604204</v>
      </c>
    </row>
    <row r="1781" spans="1:3" x14ac:dyDescent="0.2">
      <c r="A1781" s="1" t="s">
        <v>755</v>
      </c>
      <c r="B1781" s="1" t="s">
        <v>42</v>
      </c>
      <c r="C1781" s="1">
        <v>0.65432012081146196</v>
      </c>
    </row>
    <row r="1782" spans="1:3" x14ac:dyDescent="0.2">
      <c r="A1782" s="1" t="s">
        <v>755</v>
      </c>
      <c r="B1782" s="1" t="s">
        <v>52</v>
      </c>
      <c r="C1782" s="1">
        <v>0.70182010531425398</v>
      </c>
    </row>
    <row r="1783" spans="1:3" x14ac:dyDescent="0.2">
      <c r="A1783" s="1" t="s">
        <v>580</v>
      </c>
      <c r="B1783" s="1" t="s">
        <v>72</v>
      </c>
      <c r="C1783" s="1">
        <v>0.68007937287812403</v>
      </c>
    </row>
    <row r="1784" spans="1:3" x14ac:dyDescent="0.2">
      <c r="A1784" s="1" t="s">
        <v>580</v>
      </c>
      <c r="B1784" s="1" t="s">
        <v>252</v>
      </c>
      <c r="C1784" s="1">
        <v>0.63172181229798696</v>
      </c>
    </row>
    <row r="1785" spans="1:3" x14ac:dyDescent="0.2">
      <c r="A1785" s="1" t="s">
        <v>580</v>
      </c>
      <c r="B1785" s="1" t="s">
        <v>409</v>
      </c>
      <c r="C1785" s="1">
        <v>0.69440737790231</v>
      </c>
    </row>
    <row r="1786" spans="1:3" x14ac:dyDescent="0.2">
      <c r="A1786" s="1" t="s">
        <v>580</v>
      </c>
      <c r="B1786" s="1" t="s">
        <v>103</v>
      </c>
      <c r="C1786" s="1">
        <v>0.686684613793899</v>
      </c>
    </row>
    <row r="1787" spans="1:3" x14ac:dyDescent="0.2">
      <c r="A1787" s="1" t="s">
        <v>580</v>
      </c>
      <c r="B1787" s="1" t="s">
        <v>429</v>
      </c>
      <c r="C1787" s="1">
        <v>0.84825230186214196</v>
      </c>
    </row>
    <row r="1788" spans="1:3" x14ac:dyDescent="0.2">
      <c r="A1788" s="1" t="s">
        <v>580</v>
      </c>
      <c r="B1788" s="1" t="s">
        <v>328</v>
      </c>
      <c r="C1788" s="1">
        <v>0.70649747510625505</v>
      </c>
    </row>
    <row r="1789" spans="1:3" x14ac:dyDescent="0.2">
      <c r="A1789" s="1" t="s">
        <v>756</v>
      </c>
      <c r="B1789" s="1" t="s">
        <v>757</v>
      </c>
      <c r="C1789" s="1">
        <v>1.1149452505914099</v>
      </c>
    </row>
    <row r="1790" spans="1:3" x14ac:dyDescent="0.2">
      <c r="A1790" s="1" t="s">
        <v>756</v>
      </c>
      <c r="B1790" s="1" t="s">
        <v>758</v>
      </c>
      <c r="C1790" s="1">
        <v>1.09710673784855</v>
      </c>
    </row>
    <row r="1791" spans="1:3" x14ac:dyDescent="0.2">
      <c r="A1791" s="1" t="s">
        <v>756</v>
      </c>
      <c r="B1791" s="1" t="s">
        <v>759</v>
      </c>
      <c r="C1791" s="1">
        <v>1.0234343966072501</v>
      </c>
    </row>
    <row r="1792" spans="1:3" x14ac:dyDescent="0.2">
      <c r="A1792" s="1" t="s">
        <v>756</v>
      </c>
      <c r="B1792" s="1" t="s">
        <v>247</v>
      </c>
      <c r="C1792" s="1">
        <v>1.06498211180147</v>
      </c>
    </row>
    <row r="1793" spans="1:3" x14ac:dyDescent="0.2">
      <c r="A1793" s="1" t="s">
        <v>756</v>
      </c>
      <c r="B1793" s="1" t="s">
        <v>328</v>
      </c>
      <c r="C1793" s="1">
        <v>0.95910654735749801</v>
      </c>
    </row>
    <row r="1794" spans="1:3" x14ac:dyDescent="0.2">
      <c r="A1794" s="1" t="s">
        <v>756</v>
      </c>
      <c r="B1794" s="1" t="s">
        <v>331</v>
      </c>
      <c r="C1794" s="1">
        <v>0.89714682736895601</v>
      </c>
    </row>
    <row r="1795" spans="1:3" x14ac:dyDescent="0.2">
      <c r="A1795" s="1" t="s">
        <v>756</v>
      </c>
      <c r="B1795" s="1" t="s">
        <v>259</v>
      </c>
      <c r="C1795" s="1">
        <v>1.0382967141813599</v>
      </c>
    </row>
    <row r="1796" spans="1:3" x14ac:dyDescent="0.2">
      <c r="A1796" s="1" t="s">
        <v>756</v>
      </c>
      <c r="B1796" s="1" t="s">
        <v>760</v>
      </c>
      <c r="C1796" s="1">
        <v>1.11798033474742</v>
      </c>
    </row>
    <row r="1797" spans="1:3" x14ac:dyDescent="0.2">
      <c r="A1797" s="1" t="s">
        <v>756</v>
      </c>
      <c r="B1797" s="1" t="s">
        <v>52</v>
      </c>
      <c r="C1797" s="1">
        <v>0.93172234794355202</v>
      </c>
    </row>
    <row r="1798" spans="1:3" x14ac:dyDescent="0.2">
      <c r="A1798" s="1" t="s">
        <v>7</v>
      </c>
      <c r="B1798" s="1" t="s">
        <v>557</v>
      </c>
      <c r="C1798" s="1">
        <v>1.0410850048065099</v>
      </c>
    </row>
    <row r="1799" spans="1:3" x14ac:dyDescent="0.2">
      <c r="A1799" s="1" t="s">
        <v>7</v>
      </c>
      <c r="B1799" s="1" t="s">
        <v>429</v>
      </c>
      <c r="C1799" s="1">
        <v>1.05685746027806</v>
      </c>
    </row>
    <row r="1800" spans="1:3" x14ac:dyDescent="0.2">
      <c r="A1800" s="1" t="s">
        <v>379</v>
      </c>
      <c r="B1800" s="1" t="s">
        <v>761</v>
      </c>
    </row>
    <row r="1801" spans="1:3" x14ac:dyDescent="0.2">
      <c r="A1801" s="1" t="s">
        <v>379</v>
      </c>
      <c r="B1801" s="1" t="s">
        <v>762</v>
      </c>
      <c r="C1801" s="1">
        <v>0.64158288549587394</v>
      </c>
    </row>
    <row r="1802" spans="1:3" x14ac:dyDescent="0.2">
      <c r="A1802" s="1" t="s">
        <v>379</v>
      </c>
      <c r="B1802" s="1" t="s">
        <v>763</v>
      </c>
    </row>
    <row r="1803" spans="1:3" x14ac:dyDescent="0.2">
      <c r="A1803" s="1" t="s">
        <v>379</v>
      </c>
      <c r="B1803" s="1" t="s">
        <v>550</v>
      </c>
      <c r="C1803" s="1">
        <v>0.71967940497307004</v>
      </c>
    </row>
    <row r="1804" spans="1:3" x14ac:dyDescent="0.2">
      <c r="A1804" s="1" t="s">
        <v>379</v>
      </c>
      <c r="B1804" s="1" t="s">
        <v>764</v>
      </c>
      <c r="C1804" s="1">
        <v>0.48181608392603797</v>
      </c>
    </row>
    <row r="1805" spans="1:3" x14ac:dyDescent="0.2">
      <c r="A1805" s="1" t="s">
        <v>24</v>
      </c>
      <c r="B1805" s="1" t="s">
        <v>765</v>
      </c>
      <c r="C1805" s="1">
        <v>1.04102604356619</v>
      </c>
    </row>
    <row r="1806" spans="1:3" x14ac:dyDescent="0.2">
      <c r="A1806" s="1" t="s">
        <v>24</v>
      </c>
      <c r="B1806" s="1" t="s">
        <v>766</v>
      </c>
      <c r="C1806" s="1">
        <v>1.11252295539256</v>
      </c>
    </row>
    <row r="1807" spans="1:3" x14ac:dyDescent="0.2">
      <c r="A1807" s="1" t="s">
        <v>24</v>
      </c>
      <c r="B1807" s="1" t="s">
        <v>767</v>
      </c>
      <c r="C1807" s="1">
        <v>1.11453184122704</v>
      </c>
    </row>
    <row r="1808" spans="1:3" x14ac:dyDescent="0.2">
      <c r="A1808" s="1" t="s">
        <v>768</v>
      </c>
      <c r="B1808" s="1" t="s">
        <v>43</v>
      </c>
      <c r="C1808" s="1">
        <v>1.02654586821904</v>
      </c>
    </row>
    <row r="1809" spans="1:3" x14ac:dyDescent="0.2">
      <c r="A1809" s="1" t="s">
        <v>768</v>
      </c>
      <c r="B1809" s="1" t="s">
        <v>769</v>
      </c>
      <c r="C1809" s="1">
        <v>0.931036634397165</v>
      </c>
    </row>
    <row r="1810" spans="1:3" x14ac:dyDescent="0.2">
      <c r="A1810" s="1" t="s">
        <v>768</v>
      </c>
      <c r="B1810" s="1" t="s">
        <v>61</v>
      </c>
      <c r="C1810" s="1">
        <v>1.06183608928312</v>
      </c>
    </row>
    <row r="1811" spans="1:3" x14ac:dyDescent="0.2">
      <c r="A1811" s="1" t="s">
        <v>768</v>
      </c>
      <c r="B1811" s="1" t="s">
        <v>52</v>
      </c>
      <c r="C1811" s="1">
        <v>1.0273668541636101</v>
      </c>
    </row>
    <row r="1812" spans="1:3" x14ac:dyDescent="0.2">
      <c r="A1812" s="1" t="s">
        <v>768</v>
      </c>
      <c r="B1812" s="1" t="s">
        <v>60</v>
      </c>
      <c r="C1812" s="1">
        <v>0.99951390316803002</v>
      </c>
    </row>
    <row r="1813" spans="1:3" x14ac:dyDescent="0.2">
      <c r="A1813" s="1" t="s">
        <v>768</v>
      </c>
      <c r="B1813" s="1" t="s">
        <v>599</v>
      </c>
      <c r="C1813" s="1">
        <v>1.0009483186927699</v>
      </c>
    </row>
    <row r="1814" spans="1:3" x14ac:dyDescent="0.2">
      <c r="A1814" s="1" t="s">
        <v>768</v>
      </c>
      <c r="B1814" s="1" t="s">
        <v>490</v>
      </c>
      <c r="C1814" s="1">
        <v>1.02796145153074</v>
      </c>
    </row>
    <row r="1815" spans="1:3" x14ac:dyDescent="0.2">
      <c r="A1815" s="1" t="s">
        <v>476</v>
      </c>
      <c r="B1815" s="1" t="s">
        <v>13</v>
      </c>
      <c r="C1815" s="1">
        <v>0.94402748346328702</v>
      </c>
    </row>
    <row r="1816" spans="1:3" x14ac:dyDescent="0.2">
      <c r="A1816" s="1" t="s">
        <v>476</v>
      </c>
      <c r="B1816" s="1" t="s">
        <v>4</v>
      </c>
      <c r="C1816" s="1">
        <v>0.91170118749141604</v>
      </c>
    </row>
    <row r="1817" spans="1:3" x14ac:dyDescent="0.2">
      <c r="A1817" s="1" t="s">
        <v>770</v>
      </c>
      <c r="B1817" s="1" t="s">
        <v>296</v>
      </c>
      <c r="C1817" s="1">
        <v>0.98554292786866404</v>
      </c>
    </row>
    <row r="1818" spans="1:3" x14ac:dyDescent="0.2">
      <c r="A1818" s="1" t="s">
        <v>770</v>
      </c>
      <c r="B1818" s="1" t="s">
        <v>251</v>
      </c>
      <c r="C1818" s="1">
        <v>0.83775825798511505</v>
      </c>
    </row>
    <row r="1819" spans="1:3" x14ac:dyDescent="0.2">
      <c r="A1819" s="1" t="s">
        <v>770</v>
      </c>
      <c r="B1819" s="1" t="s">
        <v>253</v>
      </c>
      <c r="C1819" s="1">
        <v>0.88123345375061002</v>
      </c>
    </row>
    <row r="1820" spans="1:3" x14ac:dyDescent="0.2">
      <c r="A1820" s="1" t="s">
        <v>770</v>
      </c>
      <c r="B1820" s="1" t="s">
        <v>254</v>
      </c>
      <c r="C1820" s="1">
        <v>0.76103836297988803</v>
      </c>
    </row>
    <row r="1821" spans="1:3" x14ac:dyDescent="0.2">
      <c r="A1821" s="1" t="s">
        <v>771</v>
      </c>
      <c r="B1821" s="1" t="s">
        <v>18</v>
      </c>
      <c r="C1821" s="1">
        <v>0.86143073439597995</v>
      </c>
    </row>
    <row r="1822" spans="1:3" x14ac:dyDescent="0.2">
      <c r="A1822" s="1" t="s">
        <v>771</v>
      </c>
      <c r="B1822" s="1" t="s">
        <v>10</v>
      </c>
      <c r="C1822" s="1">
        <v>0.86978302896022797</v>
      </c>
    </row>
    <row r="1823" spans="1:3" x14ac:dyDescent="0.2">
      <c r="A1823" s="1" t="s">
        <v>772</v>
      </c>
      <c r="B1823" s="1" t="s">
        <v>4</v>
      </c>
      <c r="C1823" s="1">
        <v>1.0869750171367301</v>
      </c>
    </row>
    <row r="1824" spans="1:3" x14ac:dyDescent="0.2">
      <c r="A1824" s="1" t="s">
        <v>772</v>
      </c>
      <c r="B1824" s="1" t="s">
        <v>267</v>
      </c>
      <c r="C1824" s="1">
        <v>1.0790657718889101</v>
      </c>
    </row>
    <row r="1825" spans="1:3" x14ac:dyDescent="0.2">
      <c r="A1825" s="1" t="s">
        <v>772</v>
      </c>
      <c r="B1825" s="1" t="s">
        <v>42</v>
      </c>
      <c r="C1825" s="1">
        <v>0.91687149972271198</v>
      </c>
    </row>
    <row r="1826" spans="1:3" x14ac:dyDescent="0.2">
      <c r="A1826" s="1" t="s">
        <v>772</v>
      </c>
      <c r="B1826" s="1" t="s">
        <v>49</v>
      </c>
      <c r="C1826" s="1">
        <v>1.1440624803820101</v>
      </c>
    </row>
    <row r="1827" spans="1:3" x14ac:dyDescent="0.2">
      <c r="A1827" s="1" t="s">
        <v>772</v>
      </c>
      <c r="B1827" s="1" t="s">
        <v>90</v>
      </c>
      <c r="C1827" s="1">
        <v>0.91034468162990401</v>
      </c>
    </row>
    <row r="1828" spans="1:3" x14ac:dyDescent="0.2">
      <c r="A1828" s="1" t="s">
        <v>24</v>
      </c>
      <c r="B1828" s="1" t="s">
        <v>388</v>
      </c>
      <c r="C1828" s="1">
        <v>1.21496605828636</v>
      </c>
    </row>
    <row r="1829" spans="1:3" x14ac:dyDescent="0.2">
      <c r="A1829" s="1" t="s">
        <v>773</v>
      </c>
      <c r="B1829" s="1" t="s">
        <v>743</v>
      </c>
      <c r="C1829" s="1">
        <v>0.68868675827979997</v>
      </c>
    </row>
    <row r="1830" spans="1:3" x14ac:dyDescent="0.2">
      <c r="A1830" s="1" t="s">
        <v>773</v>
      </c>
      <c r="B1830" s="1" t="s">
        <v>365</v>
      </c>
      <c r="C1830" s="1">
        <v>0.46769893169402998</v>
      </c>
    </row>
    <row r="1831" spans="1:3" x14ac:dyDescent="0.2">
      <c r="A1831" s="1" t="s">
        <v>773</v>
      </c>
      <c r="B1831" s="1" t="s">
        <v>375</v>
      </c>
      <c r="C1831" s="1">
        <v>0.41656702756881703</v>
      </c>
    </row>
    <row r="1832" spans="1:3" x14ac:dyDescent="0.2">
      <c r="A1832" s="1" t="s">
        <v>773</v>
      </c>
      <c r="B1832" s="1" t="s">
        <v>669</v>
      </c>
    </row>
    <row r="1833" spans="1:3" x14ac:dyDescent="0.2">
      <c r="A1833" s="1" t="s">
        <v>773</v>
      </c>
      <c r="B1833" s="1" t="s">
        <v>38</v>
      </c>
      <c r="C1833" s="1">
        <v>0.644596427679061</v>
      </c>
    </row>
    <row r="1834" spans="1:3" x14ac:dyDescent="0.2">
      <c r="A1834" s="1" t="s">
        <v>773</v>
      </c>
      <c r="B1834" s="1" t="s">
        <v>463</v>
      </c>
      <c r="C1834" s="1">
        <v>0.68717307566244301</v>
      </c>
    </row>
    <row r="1835" spans="1:3" x14ac:dyDescent="0.2">
      <c r="A1835" s="1" t="s">
        <v>773</v>
      </c>
      <c r="B1835" s="1" t="s">
        <v>453</v>
      </c>
      <c r="C1835" s="1">
        <v>0.77085758745670296</v>
      </c>
    </row>
    <row r="1836" spans="1:3" x14ac:dyDescent="0.2">
      <c r="A1836" s="1" t="s">
        <v>773</v>
      </c>
      <c r="B1836" s="1" t="s">
        <v>374</v>
      </c>
      <c r="C1836" s="1">
        <v>0.60845270752906799</v>
      </c>
    </row>
    <row r="1837" spans="1:3" x14ac:dyDescent="0.2">
      <c r="A1837" s="1" t="s">
        <v>773</v>
      </c>
      <c r="B1837" s="1" t="s">
        <v>351</v>
      </c>
      <c r="C1837" s="1">
        <v>0.53089949488639798</v>
      </c>
    </row>
    <row r="1838" spans="1:3" x14ac:dyDescent="0.2">
      <c r="A1838" s="1" t="s">
        <v>773</v>
      </c>
      <c r="B1838" s="1" t="s">
        <v>361</v>
      </c>
      <c r="C1838" s="1">
        <v>0.57239305973052901</v>
      </c>
    </row>
    <row r="1839" spans="1:3" x14ac:dyDescent="0.2">
      <c r="A1839" s="1" t="s">
        <v>774</v>
      </c>
      <c r="B1839" s="1" t="s">
        <v>775</v>
      </c>
      <c r="C1839" s="1">
        <v>1.14645011723041</v>
      </c>
    </row>
    <row r="1840" spans="1:3" x14ac:dyDescent="0.2">
      <c r="A1840" s="1" t="s">
        <v>774</v>
      </c>
      <c r="B1840" s="1" t="s">
        <v>776</v>
      </c>
      <c r="C1840" s="1">
        <v>1.15131363272666</v>
      </c>
    </row>
    <row r="1841" spans="1:3" x14ac:dyDescent="0.2">
      <c r="A1841" s="1" t="s">
        <v>774</v>
      </c>
      <c r="B1841" s="1" t="s">
        <v>777</v>
      </c>
      <c r="C1841" s="1">
        <v>1.0973026305436999</v>
      </c>
    </row>
    <row r="1842" spans="1:3" x14ac:dyDescent="0.2">
      <c r="A1842" s="1" t="s">
        <v>774</v>
      </c>
      <c r="B1842" s="1" t="s">
        <v>49</v>
      </c>
      <c r="C1842" s="1">
        <v>1.0782223269343301</v>
      </c>
    </row>
    <row r="1843" spans="1:3" x14ac:dyDescent="0.2">
      <c r="A1843" s="1" t="s">
        <v>774</v>
      </c>
      <c r="B1843" s="1" t="s">
        <v>72</v>
      </c>
      <c r="C1843" s="1">
        <v>1.1469738334417301</v>
      </c>
    </row>
    <row r="1844" spans="1:3" x14ac:dyDescent="0.2">
      <c r="A1844" s="1" t="s">
        <v>773</v>
      </c>
      <c r="B1844" s="1" t="s">
        <v>229</v>
      </c>
      <c r="C1844" s="1">
        <v>0.65401870012283303</v>
      </c>
    </row>
    <row r="1845" spans="1:3" x14ac:dyDescent="0.2">
      <c r="A1845" s="1" t="s">
        <v>773</v>
      </c>
      <c r="B1845" s="1" t="s">
        <v>778</v>
      </c>
      <c r="C1845" s="1">
        <v>0.61212486028671198</v>
      </c>
    </row>
    <row r="1846" spans="1:3" x14ac:dyDescent="0.2">
      <c r="A1846" s="1" t="s">
        <v>773</v>
      </c>
      <c r="B1846" s="1" t="s">
        <v>779</v>
      </c>
      <c r="C1846" s="1">
        <v>0.61363586783409096</v>
      </c>
    </row>
    <row r="1847" spans="1:3" x14ac:dyDescent="0.2">
      <c r="A1847" s="1" t="s">
        <v>773</v>
      </c>
      <c r="B1847" s="1" t="s">
        <v>780</v>
      </c>
    </row>
    <row r="1848" spans="1:3" x14ac:dyDescent="0.2">
      <c r="A1848" s="1" t="s">
        <v>89</v>
      </c>
      <c r="B1848" s="1" t="s">
        <v>248</v>
      </c>
      <c r="C1848" s="1">
        <v>0.63722264766693104</v>
      </c>
    </row>
    <row r="1849" spans="1:3" x14ac:dyDescent="0.2">
      <c r="A1849" s="1" t="s">
        <v>89</v>
      </c>
      <c r="B1849" s="1" t="s">
        <v>384</v>
      </c>
      <c r="C1849" s="1">
        <v>0.90827270597219401</v>
      </c>
    </row>
    <row r="1850" spans="1:3" x14ac:dyDescent="0.2">
      <c r="A1850" s="1" t="s">
        <v>114</v>
      </c>
      <c r="B1850" s="1" t="s">
        <v>10</v>
      </c>
      <c r="C1850" s="1">
        <v>0.78034861385822296</v>
      </c>
    </row>
    <row r="1851" spans="1:3" x14ac:dyDescent="0.2">
      <c r="A1851" s="1" t="s">
        <v>169</v>
      </c>
      <c r="B1851" s="1" t="s">
        <v>10</v>
      </c>
      <c r="C1851" s="1">
        <v>0.73390009999275196</v>
      </c>
    </row>
    <row r="1852" spans="1:3" x14ac:dyDescent="0.2">
      <c r="A1852" s="1" t="s">
        <v>505</v>
      </c>
      <c r="B1852" s="1" t="s">
        <v>222</v>
      </c>
      <c r="C1852" s="1">
        <v>1.00722296768799</v>
      </c>
    </row>
    <row r="1853" spans="1:3" x14ac:dyDescent="0.2">
      <c r="A1853" s="1" t="s">
        <v>505</v>
      </c>
      <c r="B1853" s="1" t="s">
        <v>377</v>
      </c>
      <c r="C1853" s="1">
        <v>1.01953775249421</v>
      </c>
    </row>
    <row r="1854" spans="1:3" x14ac:dyDescent="0.2">
      <c r="A1854" s="1" t="s">
        <v>781</v>
      </c>
      <c r="B1854" s="1" t="s">
        <v>148</v>
      </c>
      <c r="C1854" s="1">
        <v>1.00866017490625</v>
      </c>
    </row>
    <row r="1855" spans="1:3" x14ac:dyDescent="0.2">
      <c r="A1855" s="1" t="s">
        <v>781</v>
      </c>
      <c r="B1855" s="1" t="s">
        <v>215</v>
      </c>
      <c r="C1855" s="1">
        <v>1.0482081063091699</v>
      </c>
    </row>
    <row r="1856" spans="1:3" x14ac:dyDescent="0.2">
      <c r="A1856" s="1" t="s">
        <v>781</v>
      </c>
      <c r="B1856" s="1" t="s">
        <v>75</v>
      </c>
      <c r="C1856" s="1">
        <v>1.01434512808918</v>
      </c>
    </row>
    <row r="1857" spans="1:3" x14ac:dyDescent="0.2">
      <c r="A1857" s="1" t="s">
        <v>781</v>
      </c>
      <c r="B1857" s="1" t="s">
        <v>67</v>
      </c>
      <c r="C1857" s="1">
        <v>1.03634783998131</v>
      </c>
    </row>
    <row r="1858" spans="1:3" x14ac:dyDescent="0.2">
      <c r="A1858" s="1" t="s">
        <v>781</v>
      </c>
      <c r="B1858" s="1" t="s">
        <v>18</v>
      </c>
      <c r="C1858" s="1">
        <v>1.0807952433824499</v>
      </c>
    </row>
    <row r="1859" spans="1:3" x14ac:dyDescent="0.2">
      <c r="A1859" s="1" t="s">
        <v>781</v>
      </c>
      <c r="B1859" s="1" t="s">
        <v>13</v>
      </c>
      <c r="C1859" s="1">
        <v>0.98372167721390702</v>
      </c>
    </row>
    <row r="1860" spans="1:3" x14ac:dyDescent="0.2">
      <c r="A1860" s="1" t="s">
        <v>781</v>
      </c>
      <c r="B1860" s="1" t="s">
        <v>144</v>
      </c>
      <c r="C1860" s="1">
        <v>1.0432646051049199</v>
      </c>
    </row>
    <row r="1861" spans="1:3" x14ac:dyDescent="0.2">
      <c r="A1861" s="1" t="s">
        <v>781</v>
      </c>
      <c r="B1861" s="1" t="s">
        <v>684</v>
      </c>
      <c r="C1861" s="1">
        <v>0.90273510664701395</v>
      </c>
    </row>
    <row r="1862" spans="1:3" x14ac:dyDescent="0.2">
      <c r="A1862" s="1" t="s">
        <v>781</v>
      </c>
      <c r="B1862" s="1" t="s">
        <v>217</v>
      </c>
      <c r="C1862" s="1">
        <v>0.87625826895236902</v>
      </c>
    </row>
    <row r="1863" spans="1:3" x14ac:dyDescent="0.2">
      <c r="A1863" s="1" t="s">
        <v>781</v>
      </c>
      <c r="B1863" s="1" t="s">
        <v>106</v>
      </c>
      <c r="C1863" s="1">
        <v>0.94587486609816496</v>
      </c>
    </row>
    <row r="1864" spans="1:3" x14ac:dyDescent="0.2">
      <c r="A1864" s="1" t="s">
        <v>781</v>
      </c>
      <c r="B1864" s="1" t="s">
        <v>248</v>
      </c>
      <c r="C1864" s="1">
        <v>0.813720703125</v>
      </c>
    </row>
    <row r="1865" spans="1:3" x14ac:dyDescent="0.2">
      <c r="A1865" s="1" t="s">
        <v>781</v>
      </c>
      <c r="B1865" s="1" t="s">
        <v>138</v>
      </c>
      <c r="C1865" s="1">
        <v>0.68243157863616899</v>
      </c>
    </row>
    <row r="1866" spans="1:3" x14ac:dyDescent="0.2">
      <c r="A1866" s="1" t="s">
        <v>781</v>
      </c>
      <c r="B1866" s="1" t="s">
        <v>358</v>
      </c>
      <c r="C1866" s="1">
        <v>0.82680000364780404</v>
      </c>
    </row>
    <row r="1867" spans="1:3" x14ac:dyDescent="0.2">
      <c r="A1867" s="1" t="s">
        <v>781</v>
      </c>
      <c r="B1867" s="1" t="s">
        <v>65</v>
      </c>
      <c r="C1867" s="1">
        <v>1.00834481697529</v>
      </c>
    </row>
    <row r="1868" spans="1:3" x14ac:dyDescent="0.2">
      <c r="A1868" s="1" t="s">
        <v>781</v>
      </c>
      <c r="B1868" s="1" t="s">
        <v>646</v>
      </c>
      <c r="C1868" s="1">
        <v>0.90463089942932096</v>
      </c>
    </row>
    <row r="1869" spans="1:3" x14ac:dyDescent="0.2">
      <c r="A1869" s="1" t="s">
        <v>84</v>
      </c>
      <c r="B1869" s="1" t="s">
        <v>353</v>
      </c>
      <c r="C1869" s="1">
        <v>0.88692354589117794</v>
      </c>
    </row>
    <row r="1870" spans="1:3" x14ac:dyDescent="0.2">
      <c r="A1870" s="1" t="s">
        <v>84</v>
      </c>
      <c r="B1870" s="1" t="s">
        <v>775</v>
      </c>
      <c r="C1870" s="1">
        <v>0.94281870871782303</v>
      </c>
    </row>
    <row r="1871" spans="1:3" x14ac:dyDescent="0.2">
      <c r="A1871" s="1" t="s">
        <v>84</v>
      </c>
      <c r="B1871" s="1" t="s">
        <v>191</v>
      </c>
      <c r="C1871" s="1">
        <v>0.99688392831012596</v>
      </c>
    </row>
    <row r="1872" spans="1:3" x14ac:dyDescent="0.2">
      <c r="A1872" s="1" t="s">
        <v>84</v>
      </c>
      <c r="B1872" s="1" t="s">
        <v>782</v>
      </c>
      <c r="C1872" s="1">
        <v>1.06478258222341</v>
      </c>
    </row>
    <row r="1873" spans="1:3" x14ac:dyDescent="0.2">
      <c r="A1873" s="1" t="s">
        <v>773</v>
      </c>
      <c r="B1873" s="1" t="s">
        <v>783</v>
      </c>
      <c r="C1873" s="1">
        <v>0.78034482896327895</v>
      </c>
    </row>
    <row r="1874" spans="1:3" x14ac:dyDescent="0.2">
      <c r="A1874" s="1" t="s">
        <v>773</v>
      </c>
      <c r="B1874" s="1" t="s">
        <v>670</v>
      </c>
      <c r="C1874" s="1">
        <v>0.72989344596862704</v>
      </c>
    </row>
    <row r="1875" spans="1:3" x14ac:dyDescent="0.2">
      <c r="A1875" s="1" t="s">
        <v>773</v>
      </c>
      <c r="B1875" s="1" t="s">
        <v>72</v>
      </c>
      <c r="C1875" s="1">
        <v>0.79595868289470595</v>
      </c>
    </row>
    <row r="1876" spans="1:3" x14ac:dyDescent="0.2">
      <c r="A1876" s="1" t="s">
        <v>773</v>
      </c>
      <c r="B1876" s="1" t="s">
        <v>761</v>
      </c>
    </row>
    <row r="1877" spans="1:3" x14ac:dyDescent="0.2">
      <c r="A1877" s="1" t="s">
        <v>773</v>
      </c>
      <c r="B1877" s="1" t="s">
        <v>784</v>
      </c>
      <c r="C1877" s="1">
        <v>0.45277595520019498</v>
      </c>
    </row>
    <row r="1878" spans="1:3" x14ac:dyDescent="0.2">
      <c r="A1878" s="1" t="s">
        <v>773</v>
      </c>
      <c r="B1878" s="1" t="s">
        <v>362</v>
      </c>
      <c r="C1878" s="1">
        <v>0.52393811941146795</v>
      </c>
    </row>
    <row r="1879" spans="1:3" x14ac:dyDescent="0.2">
      <c r="A1879" s="1" t="s">
        <v>773</v>
      </c>
      <c r="B1879" s="1" t="s">
        <v>287</v>
      </c>
      <c r="C1879" s="1">
        <v>0.69900321960449197</v>
      </c>
    </row>
    <row r="1880" spans="1:3" x14ac:dyDescent="0.2">
      <c r="A1880" s="1" t="s">
        <v>536</v>
      </c>
      <c r="B1880" s="1" t="s">
        <v>353</v>
      </c>
      <c r="C1880" s="1">
        <v>1.1765093164799301</v>
      </c>
    </row>
    <row r="1881" spans="1:3" x14ac:dyDescent="0.2">
      <c r="A1881" s="1" t="s">
        <v>391</v>
      </c>
      <c r="B1881" s="1" t="s">
        <v>222</v>
      </c>
      <c r="C1881" s="1">
        <v>0.96269352951888798</v>
      </c>
    </row>
    <row r="1882" spans="1:3" x14ac:dyDescent="0.2">
      <c r="A1882" s="1" t="s">
        <v>785</v>
      </c>
      <c r="B1882" s="1" t="s">
        <v>251</v>
      </c>
      <c r="C1882" s="1">
        <v>0.67834203085254297</v>
      </c>
    </row>
    <row r="1883" spans="1:3" x14ac:dyDescent="0.2">
      <c r="A1883" s="1" t="s">
        <v>785</v>
      </c>
      <c r="B1883" s="1" t="s">
        <v>115</v>
      </c>
      <c r="C1883" s="1">
        <v>0.76659535150456204</v>
      </c>
    </row>
    <row r="1884" spans="1:3" x14ac:dyDescent="0.2">
      <c r="A1884" s="1" t="s">
        <v>773</v>
      </c>
      <c r="B1884" s="1" t="s">
        <v>151</v>
      </c>
      <c r="C1884" s="1">
        <v>0.62559239327723104</v>
      </c>
    </row>
    <row r="1885" spans="1:3" x14ac:dyDescent="0.2">
      <c r="A1885" s="1" t="s">
        <v>773</v>
      </c>
      <c r="B1885" s="1" t="s">
        <v>786</v>
      </c>
      <c r="C1885" s="1">
        <v>0.820164814591407</v>
      </c>
    </row>
    <row r="1886" spans="1:3" x14ac:dyDescent="0.2">
      <c r="A1886" s="1" t="s">
        <v>773</v>
      </c>
      <c r="B1886" s="1" t="s">
        <v>787</v>
      </c>
      <c r="C1886" s="1">
        <v>0.65318477153777998</v>
      </c>
    </row>
    <row r="1887" spans="1:3" x14ac:dyDescent="0.2">
      <c r="A1887" s="1" t="s">
        <v>773</v>
      </c>
      <c r="B1887" s="1" t="s">
        <v>788</v>
      </c>
      <c r="C1887" s="1">
        <v>0.67048564553260803</v>
      </c>
    </row>
    <row r="1888" spans="1:3" x14ac:dyDescent="0.2">
      <c r="A1888" s="1" t="s">
        <v>773</v>
      </c>
      <c r="B1888" s="1" t="s">
        <v>441</v>
      </c>
      <c r="C1888" s="1">
        <v>0.78477455675601904</v>
      </c>
    </row>
    <row r="1889" spans="1:3" x14ac:dyDescent="0.2">
      <c r="A1889" s="1" t="s">
        <v>773</v>
      </c>
      <c r="B1889" s="1" t="s">
        <v>789</v>
      </c>
    </row>
    <row r="1890" spans="1:3" x14ac:dyDescent="0.2">
      <c r="A1890" s="1" t="s">
        <v>773</v>
      </c>
      <c r="B1890" s="1" t="s">
        <v>353</v>
      </c>
      <c r="C1890" s="1">
        <v>0.98348656395585299</v>
      </c>
    </row>
    <row r="1891" spans="1:3" x14ac:dyDescent="0.2">
      <c r="A1891" s="1" t="s">
        <v>773</v>
      </c>
      <c r="B1891" s="1" t="s">
        <v>790</v>
      </c>
      <c r="C1891" s="1">
        <v>0.69540905952453602</v>
      </c>
    </row>
    <row r="1892" spans="1:3" x14ac:dyDescent="0.2">
      <c r="A1892" s="1" t="s">
        <v>773</v>
      </c>
      <c r="B1892" s="1" t="s">
        <v>63</v>
      </c>
      <c r="C1892" s="1">
        <v>1.02327158488333</v>
      </c>
    </row>
    <row r="1893" spans="1:3" x14ac:dyDescent="0.2">
      <c r="A1893" s="1" t="s">
        <v>773</v>
      </c>
      <c r="B1893" s="1" t="s">
        <v>559</v>
      </c>
      <c r="C1893" s="1">
        <v>0.75653207706199199</v>
      </c>
    </row>
    <row r="1894" spans="1:3" x14ac:dyDescent="0.2">
      <c r="A1894" s="1" t="s">
        <v>773</v>
      </c>
      <c r="B1894" s="1" t="s">
        <v>791</v>
      </c>
      <c r="C1894" s="1">
        <v>0.64890551567077603</v>
      </c>
    </row>
    <row r="1895" spans="1:3" x14ac:dyDescent="0.2">
      <c r="A1895" s="1" t="s">
        <v>773</v>
      </c>
      <c r="B1895" s="1" t="s">
        <v>792</v>
      </c>
      <c r="C1895" s="1">
        <v>0.80465700368024096</v>
      </c>
    </row>
    <row r="1896" spans="1:3" x14ac:dyDescent="0.2">
      <c r="A1896" s="1" t="s">
        <v>773</v>
      </c>
      <c r="B1896" s="1" t="s">
        <v>566</v>
      </c>
      <c r="C1896" s="1">
        <v>0.99456966761499599</v>
      </c>
    </row>
    <row r="1897" spans="1:3" x14ac:dyDescent="0.2">
      <c r="A1897" s="1" t="s">
        <v>773</v>
      </c>
      <c r="B1897" s="1" t="s">
        <v>395</v>
      </c>
      <c r="C1897" s="1">
        <v>0.98482310865074396</v>
      </c>
    </row>
    <row r="1898" spans="1:3" x14ac:dyDescent="0.2">
      <c r="A1898" s="1" t="s">
        <v>773</v>
      </c>
      <c r="B1898" s="1" t="s">
        <v>793</v>
      </c>
    </row>
    <row r="1899" spans="1:3" x14ac:dyDescent="0.2">
      <c r="A1899" s="1" t="s">
        <v>773</v>
      </c>
      <c r="B1899" s="1" t="s">
        <v>606</v>
      </c>
      <c r="C1899" s="1">
        <v>0.69546541571617104</v>
      </c>
    </row>
    <row r="1900" spans="1:3" x14ac:dyDescent="0.2">
      <c r="A1900" s="1" t="s">
        <v>773</v>
      </c>
      <c r="B1900" s="1" t="s">
        <v>28</v>
      </c>
      <c r="C1900" s="1">
        <v>0.60299524664878801</v>
      </c>
    </row>
    <row r="1901" spans="1:3" x14ac:dyDescent="0.2">
      <c r="A1901" s="1" t="s">
        <v>773</v>
      </c>
      <c r="B1901" s="1" t="s">
        <v>794</v>
      </c>
    </row>
    <row r="1902" spans="1:3" x14ac:dyDescent="0.2">
      <c r="A1902" s="1" t="s">
        <v>773</v>
      </c>
      <c r="B1902" s="1" t="s">
        <v>367</v>
      </c>
    </row>
    <row r="1903" spans="1:3" x14ac:dyDescent="0.2">
      <c r="A1903" s="1" t="s">
        <v>773</v>
      </c>
      <c r="B1903" s="1" t="s">
        <v>345</v>
      </c>
      <c r="C1903" s="1">
        <v>0.65490418672561601</v>
      </c>
    </row>
    <row r="1904" spans="1:3" x14ac:dyDescent="0.2">
      <c r="A1904" s="1" t="s">
        <v>773</v>
      </c>
      <c r="B1904" s="1" t="s">
        <v>795</v>
      </c>
    </row>
    <row r="1905" spans="1:3" x14ac:dyDescent="0.2">
      <c r="A1905" s="1" t="s">
        <v>773</v>
      </c>
      <c r="B1905" s="1" t="s">
        <v>528</v>
      </c>
      <c r="C1905" s="1">
        <v>0.77769051492214203</v>
      </c>
    </row>
    <row r="1906" spans="1:3" x14ac:dyDescent="0.2">
      <c r="A1906" s="1" t="s">
        <v>37</v>
      </c>
      <c r="B1906" s="1" t="s">
        <v>63</v>
      </c>
      <c r="C1906" s="1">
        <v>0.86647878587245897</v>
      </c>
    </row>
    <row r="1907" spans="1:3" x14ac:dyDescent="0.2">
      <c r="A1907" s="1" t="s">
        <v>37</v>
      </c>
      <c r="B1907" s="1" t="s">
        <v>247</v>
      </c>
      <c r="C1907" s="1">
        <v>1.0242998041212501</v>
      </c>
    </row>
    <row r="1908" spans="1:3" x14ac:dyDescent="0.2">
      <c r="A1908" s="1" t="s">
        <v>24</v>
      </c>
      <c r="B1908" s="1" t="s">
        <v>63</v>
      </c>
      <c r="C1908" s="1">
        <v>1.04704073155628</v>
      </c>
    </row>
    <row r="1909" spans="1:3" x14ac:dyDescent="0.2">
      <c r="A1909" s="1" t="s">
        <v>24</v>
      </c>
      <c r="B1909" s="1" t="s">
        <v>247</v>
      </c>
      <c r="C1909" s="1">
        <v>1.06827467953613</v>
      </c>
    </row>
    <row r="1910" spans="1:3" x14ac:dyDescent="0.2">
      <c r="A1910" s="1" t="s">
        <v>37</v>
      </c>
      <c r="B1910" s="1" t="s">
        <v>4</v>
      </c>
      <c r="C1910" s="1">
        <v>0.84010440111160201</v>
      </c>
    </row>
    <row r="1911" spans="1:3" x14ac:dyDescent="0.2">
      <c r="A1911" s="1" t="s">
        <v>69</v>
      </c>
      <c r="B1911" s="1" t="s">
        <v>60</v>
      </c>
      <c r="C1911" s="1">
        <v>1.1284341067075701</v>
      </c>
    </row>
    <row r="1912" spans="1:3" x14ac:dyDescent="0.2">
      <c r="A1912" s="1" t="s">
        <v>69</v>
      </c>
      <c r="B1912" s="1" t="s">
        <v>215</v>
      </c>
      <c r="C1912" s="1">
        <v>0.821056768298149</v>
      </c>
    </row>
    <row r="1913" spans="1:3" x14ac:dyDescent="0.2">
      <c r="A1913" s="1" t="s">
        <v>69</v>
      </c>
      <c r="B1913" s="1" t="s">
        <v>144</v>
      </c>
      <c r="C1913" s="1">
        <v>0.84587219357490495</v>
      </c>
    </row>
    <row r="1914" spans="1:3" x14ac:dyDescent="0.2">
      <c r="A1914" s="1" t="s">
        <v>69</v>
      </c>
      <c r="B1914" s="1" t="s">
        <v>67</v>
      </c>
      <c r="C1914" s="1">
        <v>0.984975182451307</v>
      </c>
    </row>
    <row r="1915" spans="1:3" x14ac:dyDescent="0.2">
      <c r="A1915" s="1" t="s">
        <v>69</v>
      </c>
      <c r="B1915" s="1" t="s">
        <v>18</v>
      </c>
      <c r="C1915" s="1">
        <v>0.84427657723426797</v>
      </c>
    </row>
    <row r="1916" spans="1:3" x14ac:dyDescent="0.2">
      <c r="A1916" s="1" t="s">
        <v>69</v>
      </c>
      <c r="B1916" s="1" t="s">
        <v>241</v>
      </c>
      <c r="C1916" s="1">
        <v>0.76623919606208801</v>
      </c>
    </row>
    <row r="1917" spans="1:3" x14ac:dyDescent="0.2">
      <c r="A1917" s="1" t="s">
        <v>69</v>
      </c>
      <c r="B1917" s="1" t="s">
        <v>148</v>
      </c>
      <c r="C1917" s="1">
        <v>0.84668473899364405</v>
      </c>
    </row>
    <row r="1918" spans="1:3" x14ac:dyDescent="0.2">
      <c r="A1918" s="1" t="s">
        <v>69</v>
      </c>
      <c r="B1918" s="1" t="s">
        <v>52</v>
      </c>
      <c r="C1918" s="1">
        <v>0.84307385981082905</v>
      </c>
    </row>
    <row r="1919" spans="1:3" x14ac:dyDescent="0.2">
      <c r="A1919" s="1" t="s">
        <v>69</v>
      </c>
      <c r="B1919" s="1" t="s">
        <v>490</v>
      </c>
      <c r="C1919" s="1">
        <v>0.98586028628051203</v>
      </c>
    </row>
    <row r="1920" spans="1:3" x14ac:dyDescent="0.2">
      <c r="A1920" s="1" t="s">
        <v>69</v>
      </c>
      <c r="B1920" s="1" t="s">
        <v>592</v>
      </c>
      <c r="C1920" s="1">
        <v>0.93525960296392396</v>
      </c>
    </row>
    <row r="1921" spans="1:3" x14ac:dyDescent="0.2">
      <c r="A1921" s="1" t="s">
        <v>69</v>
      </c>
      <c r="B1921" s="1" t="s">
        <v>73</v>
      </c>
      <c r="C1921" s="1">
        <v>0.98774447757750705</v>
      </c>
    </row>
    <row r="1922" spans="1:3" x14ac:dyDescent="0.2">
      <c r="A1922" s="1" t="s">
        <v>796</v>
      </c>
      <c r="B1922" s="1" t="s">
        <v>52</v>
      </c>
      <c r="C1922" s="1">
        <v>1.00589743267211</v>
      </c>
    </row>
    <row r="1923" spans="1:3" x14ac:dyDescent="0.2">
      <c r="A1923" s="1" t="s">
        <v>796</v>
      </c>
      <c r="B1923" s="1" t="s">
        <v>490</v>
      </c>
      <c r="C1923" s="1">
        <v>1.0401780668960701</v>
      </c>
    </row>
    <row r="1924" spans="1:3" x14ac:dyDescent="0.2">
      <c r="A1924" s="1" t="s">
        <v>796</v>
      </c>
      <c r="B1924" s="1" t="s">
        <v>592</v>
      </c>
      <c r="C1924" s="1">
        <v>1.0126703628100799</v>
      </c>
    </row>
    <row r="1925" spans="1:3" x14ac:dyDescent="0.2">
      <c r="A1925" s="1" t="s">
        <v>796</v>
      </c>
      <c r="B1925" s="1" t="s">
        <v>73</v>
      </c>
      <c r="C1925" s="1">
        <v>0.93669477996073403</v>
      </c>
    </row>
    <row r="1926" spans="1:3" x14ac:dyDescent="0.2">
      <c r="A1926" s="1" t="s">
        <v>796</v>
      </c>
      <c r="B1926" s="1" t="s">
        <v>40</v>
      </c>
      <c r="C1926" s="1">
        <v>0.92795233825492696</v>
      </c>
    </row>
    <row r="1927" spans="1:3" x14ac:dyDescent="0.2">
      <c r="A1927" s="1" t="s">
        <v>796</v>
      </c>
      <c r="B1927" s="1" t="s">
        <v>60</v>
      </c>
      <c r="C1927" s="1">
        <v>0.84165681614116294</v>
      </c>
    </row>
    <row r="1928" spans="1:3" x14ac:dyDescent="0.2">
      <c r="A1928" s="1" t="s">
        <v>796</v>
      </c>
      <c r="B1928" s="1" t="s">
        <v>215</v>
      </c>
      <c r="C1928" s="1">
        <v>0.93617950989675303</v>
      </c>
    </row>
    <row r="1929" spans="1:3" x14ac:dyDescent="0.2">
      <c r="A1929" s="1" t="s">
        <v>796</v>
      </c>
      <c r="B1929" s="1" t="s">
        <v>144</v>
      </c>
      <c r="C1929" s="1">
        <v>0.94927785837666701</v>
      </c>
    </row>
    <row r="1930" spans="1:3" x14ac:dyDescent="0.2">
      <c r="A1930" s="1" t="s">
        <v>796</v>
      </c>
      <c r="B1930" s="1" t="s">
        <v>67</v>
      </c>
      <c r="C1930" s="1">
        <v>0.91896063122104099</v>
      </c>
    </row>
    <row r="1931" spans="1:3" x14ac:dyDescent="0.2">
      <c r="A1931" s="1" t="s">
        <v>796</v>
      </c>
      <c r="B1931" s="1" t="s">
        <v>18</v>
      </c>
      <c r="C1931" s="1">
        <v>0.88845756323410796</v>
      </c>
    </row>
    <row r="1932" spans="1:3" x14ac:dyDescent="0.2">
      <c r="A1932" s="1" t="s">
        <v>796</v>
      </c>
      <c r="B1932" s="1" t="s">
        <v>241</v>
      </c>
      <c r="C1932" s="1">
        <v>1.01183161252214</v>
      </c>
    </row>
    <row r="1933" spans="1:3" x14ac:dyDescent="0.2">
      <c r="A1933" s="1" t="s">
        <v>796</v>
      </c>
      <c r="B1933" s="1" t="s">
        <v>148</v>
      </c>
      <c r="C1933" s="1">
        <v>0.956162313289879</v>
      </c>
    </row>
    <row r="1934" spans="1:3" x14ac:dyDescent="0.2">
      <c r="A1934" s="1" t="s">
        <v>797</v>
      </c>
      <c r="B1934" s="1" t="s">
        <v>10</v>
      </c>
      <c r="C1934" s="1">
        <v>1.0148161202669099</v>
      </c>
    </row>
    <row r="1935" spans="1:3" x14ac:dyDescent="0.2">
      <c r="A1935" s="1" t="s">
        <v>797</v>
      </c>
      <c r="B1935" s="1" t="s">
        <v>88</v>
      </c>
      <c r="C1935" s="1">
        <v>1.1204426214098899</v>
      </c>
    </row>
    <row r="1936" spans="1:3" x14ac:dyDescent="0.2">
      <c r="A1936" s="1" t="s">
        <v>45</v>
      </c>
      <c r="B1936" s="1" t="s">
        <v>42</v>
      </c>
      <c r="C1936" s="1">
        <v>0.82661756873130798</v>
      </c>
    </row>
    <row r="1937" spans="1:3" x14ac:dyDescent="0.2">
      <c r="A1937" s="1" t="s">
        <v>45</v>
      </c>
      <c r="B1937" s="1" t="s">
        <v>479</v>
      </c>
      <c r="C1937" s="1">
        <v>0.99799564783461303</v>
      </c>
    </row>
    <row r="1938" spans="1:3" x14ac:dyDescent="0.2">
      <c r="A1938" s="1" t="s">
        <v>45</v>
      </c>
      <c r="B1938" s="1" t="s">
        <v>93</v>
      </c>
      <c r="C1938" s="1">
        <v>0.93739926815032903</v>
      </c>
    </row>
    <row r="1939" spans="1:3" x14ac:dyDescent="0.2">
      <c r="A1939" s="1" t="s">
        <v>45</v>
      </c>
      <c r="B1939" s="1" t="s">
        <v>322</v>
      </c>
      <c r="C1939" s="1">
        <v>0.91177646070718699</v>
      </c>
    </row>
    <row r="1940" spans="1:3" x14ac:dyDescent="0.2">
      <c r="A1940" s="1" t="s">
        <v>45</v>
      </c>
      <c r="B1940" s="1" t="s">
        <v>52</v>
      </c>
      <c r="C1940" s="1">
        <v>0.91952947527170104</v>
      </c>
    </row>
    <row r="1941" spans="1:3" x14ac:dyDescent="0.2">
      <c r="A1941" s="1" t="s">
        <v>45</v>
      </c>
      <c r="B1941" s="1" t="s">
        <v>251</v>
      </c>
      <c r="C1941" s="1">
        <v>0.97525098174810398</v>
      </c>
    </row>
    <row r="1942" spans="1:3" x14ac:dyDescent="0.2">
      <c r="A1942" s="1" t="s">
        <v>45</v>
      </c>
      <c r="B1942" s="1" t="s">
        <v>250</v>
      </c>
      <c r="C1942" s="1">
        <v>0.85584108531475001</v>
      </c>
    </row>
    <row r="1943" spans="1:3" x14ac:dyDescent="0.2">
      <c r="A1943" s="1" t="s">
        <v>798</v>
      </c>
      <c r="B1943" s="1" t="s">
        <v>436</v>
      </c>
      <c r="C1943" s="1">
        <v>1.0566553026437699</v>
      </c>
    </row>
    <row r="1944" spans="1:3" x14ac:dyDescent="0.2">
      <c r="A1944" s="1" t="s">
        <v>798</v>
      </c>
      <c r="B1944" s="1" t="s">
        <v>140</v>
      </c>
      <c r="C1944" s="1">
        <v>0.928366899490356</v>
      </c>
    </row>
    <row r="1945" spans="1:3" x14ac:dyDescent="0.2">
      <c r="A1945" s="1" t="s">
        <v>798</v>
      </c>
      <c r="B1945" s="1" t="s">
        <v>4</v>
      </c>
      <c r="C1945" s="1">
        <v>1.01751191169023</v>
      </c>
    </row>
    <row r="1946" spans="1:3" x14ac:dyDescent="0.2">
      <c r="A1946" s="1" t="s">
        <v>798</v>
      </c>
      <c r="B1946" s="1" t="s">
        <v>18</v>
      </c>
      <c r="C1946" s="1">
        <v>0.92877905815839701</v>
      </c>
    </row>
    <row r="1947" spans="1:3" x14ac:dyDescent="0.2">
      <c r="A1947" s="1" t="s">
        <v>798</v>
      </c>
      <c r="B1947" s="1" t="s">
        <v>144</v>
      </c>
      <c r="C1947" s="1">
        <v>0.95307635888457298</v>
      </c>
    </row>
    <row r="1948" spans="1:3" x14ac:dyDescent="0.2">
      <c r="A1948" s="1" t="s">
        <v>798</v>
      </c>
      <c r="B1948" s="1" t="s">
        <v>148</v>
      </c>
      <c r="C1948" s="1">
        <v>0.944944187998771</v>
      </c>
    </row>
    <row r="1949" spans="1:3" x14ac:dyDescent="0.2">
      <c r="A1949" s="1" t="s">
        <v>798</v>
      </c>
      <c r="B1949" s="1" t="s">
        <v>231</v>
      </c>
      <c r="C1949" s="1">
        <v>1.0144607126712799</v>
      </c>
    </row>
    <row r="1950" spans="1:3" x14ac:dyDescent="0.2">
      <c r="A1950" s="1" t="s">
        <v>798</v>
      </c>
      <c r="B1950" s="1" t="s">
        <v>525</v>
      </c>
      <c r="C1950" s="1">
        <v>0.95144496858119898</v>
      </c>
    </row>
    <row r="1951" spans="1:3" x14ac:dyDescent="0.2">
      <c r="A1951" s="1" t="s">
        <v>798</v>
      </c>
      <c r="B1951" s="1" t="s">
        <v>214</v>
      </c>
      <c r="C1951" s="1">
        <v>0.84826506674289703</v>
      </c>
    </row>
    <row r="1952" spans="1:3" x14ac:dyDescent="0.2">
      <c r="A1952" s="1" t="s">
        <v>45</v>
      </c>
      <c r="B1952" s="1" t="s">
        <v>645</v>
      </c>
      <c r="C1952" s="1">
        <v>1.0928518623113599</v>
      </c>
    </row>
    <row r="1953" spans="1:3" x14ac:dyDescent="0.2">
      <c r="A1953" s="1" t="s">
        <v>45</v>
      </c>
      <c r="B1953" s="1" t="s">
        <v>160</v>
      </c>
      <c r="C1953" s="1">
        <v>1.0516333393752499</v>
      </c>
    </row>
    <row r="1954" spans="1:3" x14ac:dyDescent="0.2">
      <c r="A1954" s="1" t="s">
        <v>45</v>
      </c>
      <c r="B1954" s="1" t="s">
        <v>328</v>
      </c>
      <c r="C1954" s="1">
        <v>1.02516803890466</v>
      </c>
    </row>
    <row r="1955" spans="1:3" x14ac:dyDescent="0.2">
      <c r="A1955" s="1" t="s">
        <v>45</v>
      </c>
      <c r="B1955" s="1" t="s">
        <v>799</v>
      </c>
      <c r="C1955" s="1">
        <v>1.07072782516479</v>
      </c>
    </row>
    <row r="1956" spans="1:3" x14ac:dyDescent="0.2">
      <c r="A1956" s="1" t="s">
        <v>45</v>
      </c>
      <c r="B1956" s="1" t="s">
        <v>395</v>
      </c>
      <c r="C1956" s="1">
        <v>0.92984470725059498</v>
      </c>
    </row>
    <row r="1957" spans="1:3" x14ac:dyDescent="0.2">
      <c r="A1957" s="1" t="s">
        <v>800</v>
      </c>
      <c r="B1957" s="1" t="s">
        <v>801</v>
      </c>
      <c r="C1957" s="1">
        <v>0.88635481989452403</v>
      </c>
    </row>
    <row r="1958" spans="1:3" x14ac:dyDescent="0.2">
      <c r="A1958" s="1" t="s">
        <v>440</v>
      </c>
      <c r="B1958" s="1" t="s">
        <v>52</v>
      </c>
      <c r="C1958" s="1">
        <v>0.954461079090833</v>
      </c>
    </row>
    <row r="1959" spans="1:3" x14ac:dyDescent="0.2">
      <c r="A1959" s="1" t="s">
        <v>440</v>
      </c>
      <c r="B1959" s="1" t="s">
        <v>110</v>
      </c>
      <c r="C1959" s="1">
        <v>0.88269881159067098</v>
      </c>
    </row>
    <row r="1960" spans="1:3" x14ac:dyDescent="0.2">
      <c r="A1960" s="1" t="s">
        <v>440</v>
      </c>
      <c r="B1960" s="1" t="s">
        <v>253</v>
      </c>
      <c r="C1960" s="1">
        <v>0.97750894166529101</v>
      </c>
    </row>
    <row r="1961" spans="1:3" x14ac:dyDescent="0.2">
      <c r="A1961" s="1" t="s">
        <v>440</v>
      </c>
      <c r="B1961" s="1" t="s">
        <v>296</v>
      </c>
      <c r="C1961" s="1">
        <v>1.0140632344409799</v>
      </c>
    </row>
    <row r="1962" spans="1:3" x14ac:dyDescent="0.2">
      <c r="A1962" s="1" t="s">
        <v>440</v>
      </c>
      <c r="B1962" s="1" t="s">
        <v>105</v>
      </c>
      <c r="C1962" s="1">
        <v>0.82320584356784798</v>
      </c>
    </row>
    <row r="1963" spans="1:3" x14ac:dyDescent="0.2">
      <c r="A1963" s="1" t="s">
        <v>440</v>
      </c>
      <c r="B1963" s="1" t="s">
        <v>331</v>
      </c>
      <c r="C1963" s="1">
        <v>0.97842081822454896</v>
      </c>
    </row>
    <row r="1964" spans="1:3" x14ac:dyDescent="0.2">
      <c r="A1964" s="1" t="s">
        <v>440</v>
      </c>
      <c r="B1964" s="1" t="s">
        <v>107</v>
      </c>
      <c r="C1964" s="1">
        <v>1.00140212650876</v>
      </c>
    </row>
    <row r="1965" spans="1:3" x14ac:dyDescent="0.2">
      <c r="A1965" s="1" t="s">
        <v>440</v>
      </c>
      <c r="B1965" s="1" t="s">
        <v>67</v>
      </c>
      <c r="C1965" s="1">
        <v>0.95473085343837705</v>
      </c>
    </row>
    <row r="1966" spans="1:3" x14ac:dyDescent="0.2">
      <c r="A1966" s="1" t="s">
        <v>440</v>
      </c>
      <c r="B1966" s="1" t="s">
        <v>564</v>
      </c>
      <c r="C1966" s="1">
        <v>0.91395638883113794</v>
      </c>
    </row>
    <row r="1967" spans="1:3" x14ac:dyDescent="0.2">
      <c r="A1967" s="1" t="s">
        <v>45</v>
      </c>
      <c r="B1967" s="1" t="s">
        <v>90</v>
      </c>
      <c r="C1967" s="1">
        <v>0.904206603765487</v>
      </c>
    </row>
    <row r="1968" spans="1:3" x14ac:dyDescent="0.2">
      <c r="A1968" s="1" t="s">
        <v>45</v>
      </c>
      <c r="B1968" s="1" t="s">
        <v>104</v>
      </c>
      <c r="C1968" s="1">
        <v>1.0497339703142601</v>
      </c>
    </row>
    <row r="1969" spans="1:3" x14ac:dyDescent="0.2">
      <c r="A1969" s="1" t="s">
        <v>45</v>
      </c>
      <c r="B1969" s="1" t="s">
        <v>67</v>
      </c>
      <c r="C1969" s="1">
        <v>0.97094065323472001</v>
      </c>
    </row>
    <row r="1970" spans="1:3" x14ac:dyDescent="0.2">
      <c r="A1970" s="1" t="s">
        <v>45</v>
      </c>
      <c r="B1970" s="1" t="s">
        <v>564</v>
      </c>
      <c r="C1970" s="1">
        <v>1.0560650341212701</v>
      </c>
    </row>
    <row r="1971" spans="1:3" x14ac:dyDescent="0.2">
      <c r="A1971" s="1" t="s">
        <v>45</v>
      </c>
      <c r="B1971" s="1" t="s">
        <v>802</v>
      </c>
      <c r="C1971" s="1">
        <v>0.999411332421004</v>
      </c>
    </row>
    <row r="1972" spans="1:3" x14ac:dyDescent="0.2">
      <c r="A1972" s="1" t="s">
        <v>45</v>
      </c>
      <c r="B1972" s="1" t="s">
        <v>249</v>
      </c>
      <c r="C1972" s="1">
        <v>1.0130244605243199</v>
      </c>
    </row>
    <row r="1973" spans="1:3" x14ac:dyDescent="0.2">
      <c r="A1973" s="1" t="s">
        <v>45</v>
      </c>
      <c r="B1973" s="1" t="s">
        <v>110</v>
      </c>
      <c r="C1973" s="1">
        <v>1.0593274794518901</v>
      </c>
    </row>
    <row r="1974" spans="1:3" x14ac:dyDescent="0.2">
      <c r="A1974" s="1" t="s">
        <v>45</v>
      </c>
      <c r="B1974" s="1" t="s">
        <v>102</v>
      </c>
      <c r="C1974" s="1">
        <v>1.24535717070102</v>
      </c>
    </row>
    <row r="1975" spans="1:3" x14ac:dyDescent="0.2">
      <c r="A1975" s="1" t="s">
        <v>45</v>
      </c>
      <c r="B1975" s="1" t="s">
        <v>105</v>
      </c>
      <c r="C1975" s="1">
        <v>1.03849867731332</v>
      </c>
    </row>
    <row r="1976" spans="1:3" x14ac:dyDescent="0.2">
      <c r="A1976" s="1" t="s">
        <v>45</v>
      </c>
      <c r="B1976" s="1" t="s">
        <v>686</v>
      </c>
      <c r="C1976" s="1">
        <v>0.96115608140826203</v>
      </c>
    </row>
    <row r="1977" spans="1:3" x14ac:dyDescent="0.2">
      <c r="A1977" s="1" t="s">
        <v>45</v>
      </c>
      <c r="B1977" s="1" t="s">
        <v>632</v>
      </c>
      <c r="C1977" s="1">
        <v>0.94092551618814402</v>
      </c>
    </row>
    <row r="1978" spans="1:3" x14ac:dyDescent="0.2">
      <c r="A1978" s="1" t="s">
        <v>798</v>
      </c>
      <c r="B1978" s="1" t="s">
        <v>60</v>
      </c>
      <c r="C1978" s="1">
        <v>0.89569209516048398</v>
      </c>
    </row>
    <row r="1979" spans="1:3" x14ac:dyDescent="0.2">
      <c r="A1979" s="1" t="s">
        <v>798</v>
      </c>
      <c r="B1979" s="1" t="s">
        <v>146</v>
      </c>
      <c r="C1979" s="1">
        <v>0.88087862730026201</v>
      </c>
    </row>
    <row r="1980" spans="1:3" x14ac:dyDescent="0.2">
      <c r="A1980" s="1" t="s">
        <v>798</v>
      </c>
      <c r="B1980" s="1" t="s">
        <v>689</v>
      </c>
      <c r="C1980" s="1">
        <v>0.86739525198936396</v>
      </c>
    </row>
    <row r="1981" spans="1:3" x14ac:dyDescent="0.2">
      <c r="A1981" s="1" t="s">
        <v>798</v>
      </c>
      <c r="B1981" s="1" t="s">
        <v>73</v>
      </c>
      <c r="C1981" s="1">
        <v>0.95268519222736303</v>
      </c>
    </row>
    <row r="1982" spans="1:3" x14ac:dyDescent="0.2">
      <c r="A1982" s="1" t="s">
        <v>798</v>
      </c>
      <c r="B1982" s="1" t="s">
        <v>691</v>
      </c>
      <c r="C1982" s="1">
        <v>0.80993288755416804</v>
      </c>
    </row>
    <row r="1983" spans="1:3" x14ac:dyDescent="0.2">
      <c r="A1983" s="1" t="s">
        <v>798</v>
      </c>
      <c r="B1983" s="1" t="s">
        <v>530</v>
      </c>
      <c r="C1983" s="1">
        <v>1.0350100284605299</v>
      </c>
    </row>
    <row r="1984" spans="1:3" x14ac:dyDescent="0.2">
      <c r="A1984" s="1" t="s">
        <v>798</v>
      </c>
      <c r="B1984" s="1" t="s">
        <v>72</v>
      </c>
      <c r="C1984" s="1">
        <v>1.08078324794769</v>
      </c>
    </row>
    <row r="1985" spans="1:3" x14ac:dyDescent="0.2">
      <c r="A1985" s="1" t="s">
        <v>45</v>
      </c>
      <c r="B1985" s="1" t="s">
        <v>43</v>
      </c>
      <c r="C1985" s="1">
        <v>1.0247425250708999</v>
      </c>
    </row>
    <row r="1986" spans="1:3" x14ac:dyDescent="0.2">
      <c r="A1986" s="1" t="s">
        <v>718</v>
      </c>
      <c r="B1986" s="1" t="s">
        <v>92</v>
      </c>
      <c r="C1986" s="1">
        <v>0.73186323046684199</v>
      </c>
    </row>
    <row r="1987" spans="1:3" x14ac:dyDescent="0.2">
      <c r="A1987" s="1" t="s">
        <v>718</v>
      </c>
      <c r="B1987" s="1" t="s">
        <v>600</v>
      </c>
      <c r="C1987" s="1">
        <v>0.91552793234586705</v>
      </c>
    </row>
    <row r="1988" spans="1:3" x14ac:dyDescent="0.2">
      <c r="A1988" s="1" t="s">
        <v>718</v>
      </c>
      <c r="B1988" s="1" t="s">
        <v>91</v>
      </c>
      <c r="C1988" s="1">
        <v>0.89659817516803697</v>
      </c>
    </row>
    <row r="1989" spans="1:3" x14ac:dyDescent="0.2">
      <c r="A1989" s="1" t="s">
        <v>718</v>
      </c>
      <c r="B1989" s="1" t="s">
        <v>331</v>
      </c>
      <c r="C1989" s="1">
        <v>0.83586700260639102</v>
      </c>
    </row>
    <row r="1990" spans="1:3" x14ac:dyDescent="0.2">
      <c r="A1990" s="1" t="s">
        <v>718</v>
      </c>
      <c r="B1990" s="1" t="s">
        <v>409</v>
      </c>
      <c r="C1990" s="1">
        <v>0.79755757749080602</v>
      </c>
    </row>
    <row r="1991" spans="1:3" x14ac:dyDescent="0.2">
      <c r="A1991" s="1" t="s">
        <v>718</v>
      </c>
      <c r="B1991" s="1" t="s">
        <v>328</v>
      </c>
      <c r="C1991" s="1">
        <v>0.83759795129299097</v>
      </c>
    </row>
    <row r="1992" spans="1:3" x14ac:dyDescent="0.2">
      <c r="A1992" s="1" t="s">
        <v>718</v>
      </c>
      <c r="B1992" s="1" t="s">
        <v>90</v>
      </c>
      <c r="C1992" s="1">
        <v>0.61540275812149003</v>
      </c>
    </row>
    <row r="1993" spans="1:3" x14ac:dyDescent="0.2">
      <c r="A1993" s="1" t="s">
        <v>718</v>
      </c>
      <c r="B1993" s="1" t="s">
        <v>803</v>
      </c>
      <c r="C1993" s="1">
        <v>0.98856397531926599</v>
      </c>
    </row>
    <row r="1994" spans="1:3" x14ac:dyDescent="0.2">
      <c r="A1994" s="1" t="s">
        <v>718</v>
      </c>
      <c r="B1994" s="1" t="s">
        <v>97</v>
      </c>
      <c r="C1994" s="1">
        <v>0.80217148363590196</v>
      </c>
    </row>
    <row r="1995" spans="1:3" x14ac:dyDescent="0.2">
      <c r="A1995" s="1" t="s">
        <v>718</v>
      </c>
      <c r="B1995" s="1" t="s">
        <v>266</v>
      </c>
      <c r="C1995" s="1">
        <v>0.89394646137952805</v>
      </c>
    </row>
    <row r="1996" spans="1:3" x14ac:dyDescent="0.2">
      <c r="A1996" s="1" t="s">
        <v>718</v>
      </c>
      <c r="B1996" s="1" t="s">
        <v>643</v>
      </c>
      <c r="C1996" s="1">
        <v>0.95673793181777</v>
      </c>
    </row>
    <row r="1997" spans="1:3" x14ac:dyDescent="0.2">
      <c r="A1997" s="1" t="s">
        <v>718</v>
      </c>
      <c r="B1997" s="1" t="s">
        <v>726</v>
      </c>
      <c r="C1997" s="1">
        <v>1.1040484607219601</v>
      </c>
    </row>
    <row r="1998" spans="1:3" x14ac:dyDescent="0.2">
      <c r="A1998" s="1" t="s">
        <v>718</v>
      </c>
      <c r="B1998" s="1" t="s">
        <v>804</v>
      </c>
      <c r="C1998" s="1">
        <v>0.93352336436509997</v>
      </c>
    </row>
    <row r="1999" spans="1:3" x14ac:dyDescent="0.2">
      <c r="A1999" s="1" t="s">
        <v>718</v>
      </c>
      <c r="B1999" s="1" t="s">
        <v>805</v>
      </c>
      <c r="C1999" s="1">
        <v>0.92456017434597004</v>
      </c>
    </row>
    <row r="2000" spans="1:3" x14ac:dyDescent="0.2">
      <c r="A2000" s="1" t="s">
        <v>718</v>
      </c>
      <c r="B2000" s="1" t="s">
        <v>434</v>
      </c>
      <c r="C2000" s="1">
        <v>0.82220280170440596</v>
      </c>
    </row>
    <row r="2001" spans="1:3" x14ac:dyDescent="0.2">
      <c r="A2001" s="1" t="s">
        <v>718</v>
      </c>
      <c r="B2001" s="1" t="s">
        <v>806</v>
      </c>
      <c r="C2001" s="1">
        <v>1.11791059374809</v>
      </c>
    </row>
    <row r="2002" spans="1:3" x14ac:dyDescent="0.2">
      <c r="A2002" s="1" t="s">
        <v>718</v>
      </c>
      <c r="B2002" s="1" t="s">
        <v>93</v>
      </c>
      <c r="C2002" s="1">
        <v>0.85937617719173398</v>
      </c>
    </row>
    <row r="2003" spans="1:3" x14ac:dyDescent="0.2">
      <c r="A2003" s="1" t="s">
        <v>565</v>
      </c>
      <c r="B2003" s="1" t="s">
        <v>90</v>
      </c>
      <c r="C2003" s="1">
        <v>0.619803991064523</v>
      </c>
    </row>
    <row r="2004" spans="1:3" x14ac:dyDescent="0.2">
      <c r="A2004" s="1" t="s">
        <v>24</v>
      </c>
      <c r="B2004" s="1" t="s">
        <v>807</v>
      </c>
    </row>
    <row r="2005" spans="1:3" x14ac:dyDescent="0.2">
      <c r="A2005" s="1" t="s">
        <v>24</v>
      </c>
      <c r="B2005" s="1" t="s">
        <v>808</v>
      </c>
      <c r="C2005" s="1">
        <v>1.0112409016866</v>
      </c>
    </row>
    <row r="2006" spans="1:3" x14ac:dyDescent="0.2">
      <c r="A2006" s="1" t="s">
        <v>24</v>
      </c>
      <c r="B2006" s="1" t="s">
        <v>55</v>
      </c>
    </row>
    <row r="2007" spans="1:3" x14ac:dyDescent="0.2">
      <c r="A2007" s="1" t="s">
        <v>24</v>
      </c>
      <c r="B2007" s="1" t="s">
        <v>210</v>
      </c>
      <c r="C2007" s="1">
        <v>1.11414916532303</v>
      </c>
    </row>
    <row r="2008" spans="1:3" x14ac:dyDescent="0.2">
      <c r="A2008" s="1" t="s">
        <v>24</v>
      </c>
      <c r="B2008" s="1" t="s">
        <v>809</v>
      </c>
      <c r="C2008" s="1">
        <v>1.1909938909757101</v>
      </c>
    </row>
    <row r="2009" spans="1:3" x14ac:dyDescent="0.2">
      <c r="A2009" s="1" t="s">
        <v>24</v>
      </c>
      <c r="B2009" s="1" t="s">
        <v>810</v>
      </c>
    </row>
    <row r="2010" spans="1:3" x14ac:dyDescent="0.2">
      <c r="A2010" s="1" t="s">
        <v>24</v>
      </c>
      <c r="B2010" s="1" t="s">
        <v>811</v>
      </c>
      <c r="C2010" s="1">
        <v>1.228309926451</v>
      </c>
    </row>
    <row r="2011" spans="1:3" x14ac:dyDescent="0.2">
      <c r="A2011" s="1" t="s">
        <v>24</v>
      </c>
      <c r="B2011" s="1" t="s">
        <v>812</v>
      </c>
      <c r="C2011" s="1">
        <v>1.20907824735238</v>
      </c>
    </row>
    <row r="2012" spans="1:3" x14ac:dyDescent="0.2">
      <c r="A2012" s="1" t="s">
        <v>24</v>
      </c>
      <c r="B2012" s="1" t="s">
        <v>813</v>
      </c>
      <c r="C2012" s="1">
        <v>1.00073804867774</v>
      </c>
    </row>
    <row r="2013" spans="1:3" x14ac:dyDescent="0.2">
      <c r="A2013" s="1" t="s">
        <v>814</v>
      </c>
      <c r="B2013" s="1" t="s">
        <v>815</v>
      </c>
      <c r="C2013" s="1">
        <v>1.09238465282932</v>
      </c>
    </row>
    <row r="2014" spans="1:3" x14ac:dyDescent="0.2">
      <c r="A2014" s="1" t="s">
        <v>814</v>
      </c>
      <c r="B2014" s="1" t="s">
        <v>421</v>
      </c>
      <c r="C2014" s="1">
        <v>0.84924708838725305</v>
      </c>
    </row>
    <row r="2015" spans="1:3" x14ac:dyDescent="0.2">
      <c r="A2015" s="1" t="s">
        <v>814</v>
      </c>
      <c r="B2015" s="1" t="s">
        <v>816</v>
      </c>
    </row>
    <row r="2016" spans="1:3" x14ac:dyDescent="0.2">
      <c r="A2016" s="1" t="s">
        <v>814</v>
      </c>
      <c r="B2016" s="1" t="s">
        <v>817</v>
      </c>
    </row>
    <row r="2017" spans="1:3" x14ac:dyDescent="0.2">
      <c r="A2017" s="1" t="s">
        <v>814</v>
      </c>
      <c r="B2017" s="1" t="s">
        <v>818</v>
      </c>
    </row>
    <row r="2018" spans="1:3" x14ac:dyDescent="0.2">
      <c r="A2018" s="1" t="s">
        <v>814</v>
      </c>
      <c r="B2018" s="1" t="s">
        <v>819</v>
      </c>
      <c r="C2018" s="1">
        <v>0.95843605582421298</v>
      </c>
    </row>
    <row r="2019" spans="1:3" x14ac:dyDescent="0.2">
      <c r="A2019" s="1" t="s">
        <v>814</v>
      </c>
      <c r="B2019" s="1" t="s">
        <v>745</v>
      </c>
      <c r="C2019" s="1">
        <v>0.97462861589662098</v>
      </c>
    </row>
    <row r="2020" spans="1:3" x14ac:dyDescent="0.2">
      <c r="A2020" s="1" t="s">
        <v>814</v>
      </c>
      <c r="B2020" s="1" t="s">
        <v>187</v>
      </c>
      <c r="C2020" s="1">
        <v>1.05534651259984</v>
      </c>
    </row>
    <row r="2021" spans="1:3" x14ac:dyDescent="0.2">
      <c r="A2021" s="1" t="s">
        <v>814</v>
      </c>
      <c r="B2021" s="1" t="s">
        <v>820</v>
      </c>
    </row>
    <row r="2022" spans="1:3" x14ac:dyDescent="0.2">
      <c r="A2022" s="1" t="s">
        <v>814</v>
      </c>
      <c r="B2022" s="1" t="s">
        <v>821</v>
      </c>
      <c r="C2022" s="1">
        <v>1.019683253243</v>
      </c>
    </row>
    <row r="2023" spans="1:3" x14ac:dyDescent="0.2">
      <c r="A2023" s="1" t="s">
        <v>814</v>
      </c>
      <c r="B2023" s="1" t="s">
        <v>10</v>
      </c>
      <c r="C2023" s="1">
        <v>1.0629529256814201</v>
      </c>
    </row>
    <row r="2024" spans="1:3" x14ac:dyDescent="0.2">
      <c r="A2024" s="1" t="s">
        <v>814</v>
      </c>
      <c r="B2024" s="1" t="s">
        <v>822</v>
      </c>
      <c r="C2024" s="1">
        <v>0.97624498923932201</v>
      </c>
    </row>
    <row r="2025" spans="1:3" x14ac:dyDescent="0.2">
      <c r="A2025" s="1" t="s">
        <v>814</v>
      </c>
      <c r="B2025" s="1" t="s">
        <v>155</v>
      </c>
      <c r="C2025" s="1">
        <v>1.1103587053951101</v>
      </c>
    </row>
    <row r="2026" spans="1:3" x14ac:dyDescent="0.2">
      <c r="A2026" s="1" t="s">
        <v>814</v>
      </c>
      <c r="B2026" s="1" t="s">
        <v>823</v>
      </c>
    </row>
    <row r="2027" spans="1:3" x14ac:dyDescent="0.2">
      <c r="A2027" s="1" t="s">
        <v>814</v>
      </c>
      <c r="B2027" s="1" t="s">
        <v>824</v>
      </c>
      <c r="C2027" s="1">
        <v>1.0354298267533899</v>
      </c>
    </row>
    <row r="2028" spans="1:3" x14ac:dyDescent="0.2">
      <c r="A2028" s="1" t="s">
        <v>814</v>
      </c>
      <c r="B2028" s="1" t="s">
        <v>64</v>
      </c>
      <c r="C2028" s="1">
        <v>0.79456893914803095</v>
      </c>
    </row>
    <row r="2029" spans="1:3" x14ac:dyDescent="0.2">
      <c r="A2029" s="1" t="s">
        <v>814</v>
      </c>
      <c r="B2029" s="1" t="s">
        <v>825</v>
      </c>
    </row>
    <row r="2030" spans="1:3" x14ac:dyDescent="0.2">
      <c r="A2030" s="1" t="s">
        <v>814</v>
      </c>
      <c r="B2030" s="1" t="s">
        <v>826</v>
      </c>
      <c r="C2030" s="1">
        <v>0.81739090335849396</v>
      </c>
    </row>
    <row r="2031" spans="1:3" x14ac:dyDescent="0.2">
      <c r="A2031" s="1" t="s">
        <v>814</v>
      </c>
      <c r="B2031" s="1" t="s">
        <v>827</v>
      </c>
      <c r="C2031" s="1">
        <v>0.96722441396776004</v>
      </c>
    </row>
    <row r="2032" spans="1:3" x14ac:dyDescent="0.2">
      <c r="A2032" s="1" t="s">
        <v>814</v>
      </c>
      <c r="B2032" s="1" t="s">
        <v>828</v>
      </c>
      <c r="C2032" s="1">
        <v>0.80448732333089001</v>
      </c>
    </row>
    <row r="2033" spans="1:3" x14ac:dyDescent="0.2">
      <c r="A2033" s="1" t="s">
        <v>814</v>
      </c>
      <c r="B2033" s="1" t="s">
        <v>829</v>
      </c>
    </row>
    <row r="2034" spans="1:3" x14ac:dyDescent="0.2">
      <c r="A2034" s="1" t="s">
        <v>814</v>
      </c>
      <c r="B2034" s="1" t="s">
        <v>374</v>
      </c>
      <c r="C2034" s="1">
        <v>0.86274247777541602</v>
      </c>
    </row>
    <row r="2035" spans="1:3" x14ac:dyDescent="0.2">
      <c r="A2035" s="1" t="s">
        <v>451</v>
      </c>
      <c r="B2035" s="1" t="s">
        <v>331</v>
      </c>
      <c r="C2035" s="1">
        <v>0.80858388543128901</v>
      </c>
    </row>
    <row r="2036" spans="1:3" x14ac:dyDescent="0.2">
      <c r="A2036" s="1" t="s">
        <v>45</v>
      </c>
      <c r="B2036" s="1" t="s">
        <v>215</v>
      </c>
      <c r="C2036" s="1">
        <v>0.86604785919189398</v>
      </c>
    </row>
    <row r="2037" spans="1:3" x14ac:dyDescent="0.2">
      <c r="A2037" s="1" t="s">
        <v>45</v>
      </c>
      <c r="B2037" s="1" t="s">
        <v>390</v>
      </c>
      <c r="C2037" s="1">
        <v>0.861836537718772</v>
      </c>
    </row>
    <row r="2038" spans="1:3" x14ac:dyDescent="0.2">
      <c r="A2038" s="1" t="s">
        <v>796</v>
      </c>
      <c r="B2038" s="1" t="s">
        <v>775</v>
      </c>
      <c r="C2038" s="1">
        <v>0.85860312486982104</v>
      </c>
    </row>
    <row r="2039" spans="1:3" x14ac:dyDescent="0.2">
      <c r="A2039" s="1" t="s">
        <v>796</v>
      </c>
      <c r="B2039" s="1" t="s">
        <v>353</v>
      </c>
      <c r="C2039" s="1">
        <v>0.996265356127924</v>
      </c>
    </row>
    <row r="2040" spans="1:3" x14ac:dyDescent="0.2">
      <c r="A2040" s="1" t="s">
        <v>830</v>
      </c>
      <c r="B2040" s="1" t="s">
        <v>72</v>
      </c>
      <c r="C2040" s="1">
        <v>0.84999631345271998</v>
      </c>
    </row>
    <row r="2041" spans="1:3" x14ac:dyDescent="0.2">
      <c r="A2041" s="1" t="s">
        <v>830</v>
      </c>
      <c r="B2041" s="1" t="s">
        <v>151</v>
      </c>
      <c r="C2041" s="1">
        <v>0.85543828817595002</v>
      </c>
    </row>
    <row r="2042" spans="1:3" x14ac:dyDescent="0.2">
      <c r="A2042" s="1" t="s">
        <v>830</v>
      </c>
      <c r="B2042" s="1" t="s">
        <v>254</v>
      </c>
      <c r="C2042" s="1">
        <v>0.77356143295764901</v>
      </c>
    </row>
    <row r="2043" spans="1:3" x14ac:dyDescent="0.2">
      <c r="A2043" s="1" t="s">
        <v>830</v>
      </c>
      <c r="B2043" s="1" t="s">
        <v>248</v>
      </c>
      <c r="C2043" s="1">
        <v>0.882586508989334</v>
      </c>
    </row>
    <row r="2044" spans="1:3" x14ac:dyDescent="0.2">
      <c r="A2044" s="1" t="s">
        <v>830</v>
      </c>
      <c r="B2044" s="1" t="s">
        <v>223</v>
      </c>
      <c r="C2044" s="1">
        <v>1.1262302398681601</v>
      </c>
    </row>
    <row r="2045" spans="1:3" x14ac:dyDescent="0.2">
      <c r="A2045" s="1" t="s">
        <v>831</v>
      </c>
      <c r="B2045" s="1" t="s">
        <v>832</v>
      </c>
      <c r="C2045" s="1">
        <v>1.0134448354015</v>
      </c>
    </row>
    <row r="2046" spans="1:3" x14ac:dyDescent="0.2">
      <c r="A2046" s="1" t="s">
        <v>831</v>
      </c>
      <c r="B2046" s="1" t="s">
        <v>602</v>
      </c>
      <c r="C2046" s="1">
        <v>1.1423228174929101</v>
      </c>
    </row>
    <row r="2047" spans="1:3" x14ac:dyDescent="0.2">
      <c r="A2047" s="1" t="s">
        <v>831</v>
      </c>
      <c r="B2047" s="1" t="s">
        <v>640</v>
      </c>
      <c r="C2047" s="1">
        <v>0.97446618164116805</v>
      </c>
    </row>
    <row r="2048" spans="1:3" x14ac:dyDescent="0.2">
      <c r="A2048" s="1" t="s">
        <v>831</v>
      </c>
      <c r="B2048" s="1" t="s">
        <v>88</v>
      </c>
      <c r="C2048" s="1">
        <v>1.05077186654179</v>
      </c>
    </row>
    <row r="2049" spans="1:3" x14ac:dyDescent="0.2">
      <c r="A2049" s="1" t="s">
        <v>831</v>
      </c>
      <c r="B2049" s="1" t="s">
        <v>235</v>
      </c>
      <c r="C2049" s="1">
        <v>1.0304524198682701</v>
      </c>
    </row>
    <row r="2050" spans="1:3" x14ac:dyDescent="0.2">
      <c r="A2050" s="1" t="s">
        <v>831</v>
      </c>
      <c r="B2050" s="1" t="s">
        <v>833</v>
      </c>
      <c r="C2050" s="1">
        <v>1.0054909972723101</v>
      </c>
    </row>
    <row r="2051" spans="1:3" x14ac:dyDescent="0.2">
      <c r="A2051" s="1" t="s">
        <v>831</v>
      </c>
      <c r="B2051" s="1" t="s">
        <v>834</v>
      </c>
      <c r="C2051" s="1">
        <v>1.0229365511465101</v>
      </c>
    </row>
    <row r="2052" spans="1:3" x14ac:dyDescent="0.2">
      <c r="A2052" s="1" t="s">
        <v>831</v>
      </c>
      <c r="B2052" s="1" t="s">
        <v>42</v>
      </c>
      <c r="C2052" s="1">
        <v>1.0105365009944001</v>
      </c>
    </row>
    <row r="2053" spans="1:3" x14ac:dyDescent="0.2">
      <c r="A2053" s="1" t="s">
        <v>831</v>
      </c>
      <c r="B2053" s="1" t="s">
        <v>72</v>
      </c>
      <c r="C2053" s="1">
        <v>0.97334027641329701</v>
      </c>
    </row>
    <row r="2054" spans="1:3" x14ac:dyDescent="0.2">
      <c r="A2054" s="1" t="s">
        <v>831</v>
      </c>
      <c r="B2054" s="1" t="s">
        <v>329</v>
      </c>
      <c r="C2054" s="1">
        <v>1.0361057955100601</v>
      </c>
    </row>
    <row r="2055" spans="1:3" x14ac:dyDescent="0.2">
      <c r="A2055" s="1" t="s">
        <v>831</v>
      </c>
      <c r="B2055" s="1" t="s">
        <v>443</v>
      </c>
      <c r="C2055" s="1">
        <v>0.96337396902127503</v>
      </c>
    </row>
    <row r="2056" spans="1:3" x14ac:dyDescent="0.2">
      <c r="A2056" s="1" t="s">
        <v>831</v>
      </c>
      <c r="B2056" s="1" t="s">
        <v>835</v>
      </c>
      <c r="C2056" s="1">
        <v>0.90693575754380795</v>
      </c>
    </row>
    <row r="2057" spans="1:3" x14ac:dyDescent="0.2">
      <c r="A2057" s="1" t="s">
        <v>831</v>
      </c>
      <c r="B2057" s="1" t="s">
        <v>836</v>
      </c>
      <c r="C2057" s="1">
        <v>1.0323391320766899</v>
      </c>
    </row>
    <row r="2058" spans="1:3" x14ac:dyDescent="0.2">
      <c r="A2058" s="1" t="s">
        <v>831</v>
      </c>
      <c r="B2058" s="1" t="s">
        <v>64</v>
      </c>
      <c r="C2058" s="1">
        <v>0.89387279798781305</v>
      </c>
    </row>
    <row r="2059" spans="1:3" x14ac:dyDescent="0.2">
      <c r="A2059" s="1" t="s">
        <v>831</v>
      </c>
      <c r="B2059" s="1" t="s">
        <v>837</v>
      </c>
      <c r="C2059" s="1">
        <v>0.90941197206100899</v>
      </c>
    </row>
    <row r="2060" spans="1:3" x14ac:dyDescent="0.2">
      <c r="A2060" s="1" t="s">
        <v>831</v>
      </c>
      <c r="B2060" s="1" t="s">
        <v>838</v>
      </c>
    </row>
    <row r="2061" spans="1:3" x14ac:dyDescent="0.2">
      <c r="A2061" s="1" t="s">
        <v>839</v>
      </c>
      <c r="B2061" s="1" t="s">
        <v>223</v>
      </c>
      <c r="C2061" s="1">
        <v>1.1101703264451701</v>
      </c>
    </row>
    <row r="2062" spans="1:3" x14ac:dyDescent="0.2">
      <c r="A2062" s="1" t="s">
        <v>839</v>
      </c>
      <c r="B2062" s="1" t="s">
        <v>313</v>
      </c>
      <c r="C2062" s="1">
        <v>1.19224633999479</v>
      </c>
    </row>
    <row r="2063" spans="1:3" x14ac:dyDescent="0.2">
      <c r="A2063" s="1" t="s">
        <v>839</v>
      </c>
      <c r="B2063" s="1" t="s">
        <v>840</v>
      </c>
      <c r="C2063" s="1">
        <v>1.0430653439161299</v>
      </c>
    </row>
    <row r="2064" spans="1:3" x14ac:dyDescent="0.2">
      <c r="A2064" s="1" t="s">
        <v>839</v>
      </c>
      <c r="B2064" s="1" t="s">
        <v>468</v>
      </c>
      <c r="C2064" s="1">
        <v>1.1044231137900899</v>
      </c>
    </row>
    <row r="2065" spans="1:3" x14ac:dyDescent="0.2">
      <c r="A2065" s="1" t="s">
        <v>839</v>
      </c>
      <c r="B2065" s="1" t="s">
        <v>264</v>
      </c>
      <c r="C2065" s="1">
        <v>0.90991999156238901</v>
      </c>
    </row>
    <row r="2066" spans="1:3" x14ac:dyDescent="0.2">
      <c r="A2066" s="1" t="s">
        <v>839</v>
      </c>
      <c r="B2066" s="1" t="s">
        <v>224</v>
      </c>
      <c r="C2066" s="1">
        <v>0.96328349472571495</v>
      </c>
    </row>
    <row r="2067" spans="1:3" x14ac:dyDescent="0.2">
      <c r="A2067" s="1" t="s">
        <v>839</v>
      </c>
      <c r="B2067" s="1" t="s">
        <v>63</v>
      </c>
      <c r="C2067" s="1">
        <v>0.92664525123724995</v>
      </c>
    </row>
    <row r="2068" spans="1:3" x14ac:dyDescent="0.2">
      <c r="A2068" s="1" t="s">
        <v>839</v>
      </c>
      <c r="B2068" s="1" t="s">
        <v>247</v>
      </c>
      <c r="C2068" s="1">
        <v>0.96586016846844802</v>
      </c>
    </row>
    <row r="2069" spans="1:3" x14ac:dyDescent="0.2">
      <c r="A2069" s="1" t="s">
        <v>51</v>
      </c>
      <c r="B2069" s="1" t="s">
        <v>841</v>
      </c>
      <c r="C2069" s="1">
        <v>1.0067218645384399</v>
      </c>
    </row>
    <row r="2070" spans="1:3" x14ac:dyDescent="0.2">
      <c r="A2070" s="1" t="s">
        <v>51</v>
      </c>
      <c r="B2070" s="1" t="s">
        <v>842</v>
      </c>
      <c r="C2070" s="1">
        <v>1.0829175862387701</v>
      </c>
    </row>
    <row r="2071" spans="1:3" x14ac:dyDescent="0.2">
      <c r="A2071" s="1" t="s">
        <v>51</v>
      </c>
      <c r="B2071" s="1" t="s">
        <v>552</v>
      </c>
      <c r="C2071" s="1">
        <v>1.02013991664341</v>
      </c>
    </row>
    <row r="2072" spans="1:3" x14ac:dyDescent="0.2">
      <c r="A2072" s="1" t="s">
        <v>51</v>
      </c>
      <c r="B2072" s="1" t="s">
        <v>27</v>
      </c>
      <c r="C2072" s="1">
        <v>0.96607095162031698</v>
      </c>
    </row>
    <row r="2073" spans="1:3" x14ac:dyDescent="0.2">
      <c r="A2073" s="1" t="s">
        <v>45</v>
      </c>
      <c r="B2073" s="1" t="s">
        <v>384</v>
      </c>
      <c r="C2073" s="1">
        <v>1.0690920054912501</v>
      </c>
    </row>
    <row r="2074" spans="1:3" x14ac:dyDescent="0.2">
      <c r="A2074" s="1" t="s">
        <v>45</v>
      </c>
      <c r="B2074" s="1" t="s">
        <v>242</v>
      </c>
      <c r="C2074" s="1">
        <v>0.993924474809318</v>
      </c>
    </row>
    <row r="2075" spans="1:3" x14ac:dyDescent="0.2">
      <c r="A2075" s="1" t="s">
        <v>45</v>
      </c>
      <c r="B2075" s="1" t="s">
        <v>97</v>
      </c>
      <c r="C2075" s="1">
        <v>0.91400639712810505</v>
      </c>
    </row>
    <row r="2076" spans="1:3" x14ac:dyDescent="0.2">
      <c r="A2076" s="1" t="s">
        <v>45</v>
      </c>
      <c r="B2076" s="1" t="s">
        <v>240</v>
      </c>
      <c r="C2076" s="1">
        <v>0.89250075817108099</v>
      </c>
    </row>
    <row r="2077" spans="1:3" x14ac:dyDescent="0.2">
      <c r="A2077" s="1" t="s">
        <v>45</v>
      </c>
      <c r="B2077" s="1" t="s">
        <v>62</v>
      </c>
      <c r="C2077" s="1">
        <v>0.97294316999614205</v>
      </c>
    </row>
    <row r="2078" spans="1:3" x14ac:dyDescent="0.2">
      <c r="A2078" s="1" t="s">
        <v>45</v>
      </c>
      <c r="B2078" s="1" t="s">
        <v>76</v>
      </c>
      <c r="C2078" s="1">
        <v>0.92487858235835996</v>
      </c>
    </row>
    <row r="2079" spans="1:3" x14ac:dyDescent="0.2">
      <c r="A2079" s="1" t="s">
        <v>843</v>
      </c>
      <c r="B2079" s="1" t="s">
        <v>18</v>
      </c>
      <c r="C2079" s="1">
        <v>0.95561702176928498</v>
      </c>
    </row>
    <row r="2080" spans="1:3" x14ac:dyDescent="0.2">
      <c r="A2080" s="1" t="s">
        <v>843</v>
      </c>
      <c r="B2080" s="1" t="s">
        <v>42</v>
      </c>
      <c r="C2080" s="1">
        <v>0.96890093386173204</v>
      </c>
    </row>
    <row r="2081" spans="1:3" x14ac:dyDescent="0.2">
      <c r="A2081" s="1" t="s">
        <v>843</v>
      </c>
      <c r="B2081" s="1" t="s">
        <v>384</v>
      </c>
      <c r="C2081" s="1">
        <v>1.03759671002626</v>
      </c>
    </row>
    <row r="2082" spans="1:3" x14ac:dyDescent="0.2">
      <c r="A2082" s="1" t="s">
        <v>843</v>
      </c>
      <c r="B2082" s="1" t="s">
        <v>479</v>
      </c>
      <c r="C2082" s="1">
        <v>1.03520345315337</v>
      </c>
    </row>
    <row r="2083" spans="1:3" x14ac:dyDescent="0.2">
      <c r="A2083" s="1" t="s">
        <v>843</v>
      </c>
      <c r="B2083" s="1" t="s">
        <v>844</v>
      </c>
      <c r="C2083" s="1">
        <v>1.1277969479560801</v>
      </c>
    </row>
    <row r="2084" spans="1:3" x14ac:dyDescent="0.2">
      <c r="A2084" s="1" t="s">
        <v>843</v>
      </c>
      <c r="B2084" s="1" t="s">
        <v>264</v>
      </c>
      <c r="C2084" s="1">
        <v>1.0799845308065401</v>
      </c>
    </row>
    <row r="2085" spans="1:3" x14ac:dyDescent="0.2">
      <c r="A2085" s="1" t="s">
        <v>843</v>
      </c>
      <c r="B2085" s="1" t="s">
        <v>40</v>
      </c>
      <c r="C2085" s="1">
        <v>0.988272845745086</v>
      </c>
    </row>
    <row r="2086" spans="1:3" x14ac:dyDescent="0.2">
      <c r="A2086" s="1" t="s">
        <v>843</v>
      </c>
      <c r="B2086" s="1" t="s">
        <v>49</v>
      </c>
      <c r="C2086" s="1">
        <v>0.94947120547294594</v>
      </c>
    </row>
    <row r="2087" spans="1:3" x14ac:dyDescent="0.2">
      <c r="A2087" s="1" t="s">
        <v>845</v>
      </c>
      <c r="B2087" s="1" t="s">
        <v>353</v>
      </c>
      <c r="C2087" s="1">
        <v>1.02313574891217</v>
      </c>
    </row>
    <row r="2088" spans="1:3" x14ac:dyDescent="0.2">
      <c r="A2088" s="1" t="s">
        <v>845</v>
      </c>
      <c r="B2088" s="1" t="s">
        <v>222</v>
      </c>
      <c r="C2088" s="1">
        <v>1.04132234305143</v>
      </c>
    </row>
    <row r="2089" spans="1:3" x14ac:dyDescent="0.2">
      <c r="A2089" s="1" t="s">
        <v>39</v>
      </c>
      <c r="B2089" s="1" t="s">
        <v>151</v>
      </c>
      <c r="C2089" s="1">
        <v>1.18507805772332</v>
      </c>
    </row>
    <row r="2090" spans="1:3" x14ac:dyDescent="0.2">
      <c r="A2090" s="1" t="s">
        <v>846</v>
      </c>
      <c r="B2090" s="1" t="s">
        <v>59</v>
      </c>
      <c r="C2090" s="1">
        <v>0.80725276470184304</v>
      </c>
    </row>
    <row r="2091" spans="1:3" x14ac:dyDescent="0.2">
      <c r="A2091" s="1" t="s">
        <v>846</v>
      </c>
      <c r="B2091" s="1" t="s">
        <v>329</v>
      </c>
      <c r="C2091" s="1">
        <v>0.81786711513996102</v>
      </c>
    </row>
    <row r="2092" spans="1:3" x14ac:dyDescent="0.2">
      <c r="A2092" s="1" t="s">
        <v>846</v>
      </c>
      <c r="B2092" s="1" t="s">
        <v>78</v>
      </c>
      <c r="C2092" s="1">
        <v>0.79315769672393799</v>
      </c>
    </row>
    <row r="2093" spans="1:3" x14ac:dyDescent="0.2">
      <c r="A2093" s="1" t="s">
        <v>846</v>
      </c>
      <c r="B2093" s="1" t="s">
        <v>4</v>
      </c>
      <c r="C2093" s="1">
        <v>0.96636865660548199</v>
      </c>
    </row>
    <row r="2094" spans="1:3" x14ac:dyDescent="0.2">
      <c r="A2094" s="1" t="s">
        <v>565</v>
      </c>
      <c r="B2094" s="1" t="s">
        <v>43</v>
      </c>
      <c r="C2094" s="1">
        <v>0.81770224640714095</v>
      </c>
    </row>
    <row r="2095" spans="1:3" x14ac:dyDescent="0.2">
      <c r="A2095" s="1" t="s">
        <v>565</v>
      </c>
      <c r="B2095" s="1" t="s">
        <v>144</v>
      </c>
      <c r="C2095" s="1">
        <v>0.81204713460983902</v>
      </c>
    </row>
    <row r="2096" spans="1:3" x14ac:dyDescent="0.2">
      <c r="A2096" s="1" t="s">
        <v>565</v>
      </c>
      <c r="B2096" s="1" t="s">
        <v>240</v>
      </c>
      <c r="C2096" s="1">
        <v>0.77147679414505999</v>
      </c>
    </row>
    <row r="2097" spans="1:3" x14ac:dyDescent="0.2">
      <c r="A2097" s="1" t="s">
        <v>565</v>
      </c>
      <c r="B2097" s="1" t="s">
        <v>75</v>
      </c>
      <c r="C2097" s="1">
        <v>0.72288362831796005</v>
      </c>
    </row>
    <row r="2098" spans="1:3" x14ac:dyDescent="0.2">
      <c r="A2098" s="1" t="s">
        <v>565</v>
      </c>
      <c r="B2098" s="1" t="s">
        <v>85</v>
      </c>
      <c r="C2098" s="1">
        <v>0.83873421811458604</v>
      </c>
    </row>
    <row r="2099" spans="1:3" x14ac:dyDescent="0.2">
      <c r="A2099" s="1" t="s">
        <v>565</v>
      </c>
      <c r="B2099" s="1" t="s">
        <v>148</v>
      </c>
      <c r="C2099" s="1">
        <v>0.71836336074564999</v>
      </c>
    </row>
    <row r="2100" spans="1:3" x14ac:dyDescent="0.2">
      <c r="A2100" s="1" t="s">
        <v>39</v>
      </c>
      <c r="B2100" s="1" t="s">
        <v>847</v>
      </c>
      <c r="C2100" s="1">
        <v>1.0733749791979701</v>
      </c>
    </row>
    <row r="2101" spans="1:3" x14ac:dyDescent="0.2">
      <c r="A2101" s="1" t="s">
        <v>39</v>
      </c>
      <c r="B2101" s="1" t="s">
        <v>73</v>
      </c>
      <c r="C2101" s="1">
        <v>0.95782953500747603</v>
      </c>
    </row>
    <row r="2102" spans="1:3" x14ac:dyDescent="0.2">
      <c r="A2102" s="1" t="s">
        <v>37</v>
      </c>
      <c r="B2102" s="1" t="s">
        <v>646</v>
      </c>
      <c r="C2102" s="1">
        <v>0.79167555272579104</v>
      </c>
    </row>
    <row r="2103" spans="1:3" x14ac:dyDescent="0.2">
      <c r="A2103" s="1" t="s">
        <v>37</v>
      </c>
      <c r="B2103" s="1" t="s">
        <v>47</v>
      </c>
      <c r="C2103" s="1">
        <v>0.77657788991928101</v>
      </c>
    </row>
    <row r="2104" spans="1:3" x14ac:dyDescent="0.2">
      <c r="A2104" s="1" t="s">
        <v>168</v>
      </c>
      <c r="B2104" s="1" t="s">
        <v>166</v>
      </c>
      <c r="C2104" s="1">
        <v>1.02381235361099</v>
      </c>
    </row>
    <row r="2105" spans="1:3" x14ac:dyDescent="0.2">
      <c r="A2105" s="1" t="s">
        <v>168</v>
      </c>
      <c r="B2105" s="1" t="s">
        <v>28</v>
      </c>
      <c r="C2105" s="1">
        <v>0.82123161852359705</v>
      </c>
    </row>
    <row r="2106" spans="1:3" x14ac:dyDescent="0.2">
      <c r="A2106" s="1" t="s">
        <v>168</v>
      </c>
      <c r="B2106" s="1" t="s">
        <v>408</v>
      </c>
      <c r="C2106" s="1">
        <v>0.86902497858023497</v>
      </c>
    </row>
    <row r="2107" spans="1:3" x14ac:dyDescent="0.2">
      <c r="A2107" s="1" t="s">
        <v>168</v>
      </c>
      <c r="B2107" s="1" t="s">
        <v>606</v>
      </c>
      <c r="C2107" s="1">
        <v>0.80402630567550604</v>
      </c>
    </row>
    <row r="2108" spans="1:3" x14ac:dyDescent="0.2">
      <c r="A2108" s="1" t="s">
        <v>848</v>
      </c>
      <c r="B2108" s="1" t="s">
        <v>353</v>
      </c>
      <c r="C2108" s="1">
        <v>1.0220701497631599</v>
      </c>
    </row>
    <row r="2109" spans="1:3" x14ac:dyDescent="0.2">
      <c r="A2109" s="1" t="s">
        <v>848</v>
      </c>
      <c r="B2109" s="1" t="s">
        <v>182</v>
      </c>
      <c r="C2109" s="1">
        <v>0.83534632623195604</v>
      </c>
    </row>
    <row r="2110" spans="1:3" x14ac:dyDescent="0.2">
      <c r="A2110" s="1" t="s">
        <v>848</v>
      </c>
      <c r="B2110" s="1" t="s">
        <v>241</v>
      </c>
      <c r="C2110" s="1">
        <v>0.92379355430603005</v>
      </c>
    </row>
    <row r="2111" spans="1:3" x14ac:dyDescent="0.2">
      <c r="A2111" s="1" t="s">
        <v>848</v>
      </c>
      <c r="B2111" s="1" t="s">
        <v>75</v>
      </c>
      <c r="C2111" s="1">
        <v>0.86586941778659798</v>
      </c>
    </row>
    <row r="2112" spans="1:3" x14ac:dyDescent="0.2">
      <c r="A2112" s="1" t="s">
        <v>848</v>
      </c>
      <c r="B2112" s="1" t="s">
        <v>250</v>
      </c>
      <c r="C2112" s="1">
        <v>0.733045995235443</v>
      </c>
    </row>
    <row r="2113" spans="1:3" x14ac:dyDescent="0.2">
      <c r="A2113" s="1" t="s">
        <v>848</v>
      </c>
      <c r="B2113" s="1" t="s">
        <v>42</v>
      </c>
      <c r="C2113" s="1">
        <v>0.76970045268535603</v>
      </c>
    </row>
    <row r="2114" spans="1:3" x14ac:dyDescent="0.2">
      <c r="A2114" s="1" t="s">
        <v>848</v>
      </c>
      <c r="B2114" s="1" t="s">
        <v>13</v>
      </c>
      <c r="C2114" s="1">
        <v>0.86295057833194699</v>
      </c>
    </row>
    <row r="2115" spans="1:3" x14ac:dyDescent="0.2">
      <c r="A2115" s="1" t="s">
        <v>848</v>
      </c>
      <c r="B2115" s="1" t="s">
        <v>4</v>
      </c>
      <c r="C2115" s="1">
        <v>1.05330952256917</v>
      </c>
    </row>
    <row r="2116" spans="1:3" x14ac:dyDescent="0.2">
      <c r="A2116" s="1" t="s">
        <v>848</v>
      </c>
      <c r="B2116" s="1" t="s">
        <v>72</v>
      </c>
      <c r="C2116" s="1">
        <v>0.84345568716525998</v>
      </c>
    </row>
    <row r="2117" spans="1:3" x14ac:dyDescent="0.2">
      <c r="A2117" s="1" t="s">
        <v>848</v>
      </c>
      <c r="B2117" s="1" t="s">
        <v>320</v>
      </c>
      <c r="C2117" s="1">
        <v>0.89646904170513098</v>
      </c>
    </row>
    <row r="2118" spans="1:3" x14ac:dyDescent="0.2">
      <c r="A2118" s="1" t="s">
        <v>848</v>
      </c>
      <c r="B2118" s="1" t="s">
        <v>329</v>
      </c>
      <c r="C2118" s="1">
        <v>0.76200242340564694</v>
      </c>
    </row>
    <row r="2119" spans="1:3" x14ac:dyDescent="0.2">
      <c r="A2119" s="1" t="s">
        <v>848</v>
      </c>
      <c r="B2119" s="1" t="s">
        <v>235</v>
      </c>
      <c r="C2119" s="1">
        <v>0.87197214365005404</v>
      </c>
    </row>
    <row r="2120" spans="1:3" x14ac:dyDescent="0.2">
      <c r="A2120" s="1" t="s">
        <v>796</v>
      </c>
      <c r="B2120" s="1" t="s">
        <v>191</v>
      </c>
      <c r="C2120" s="1">
        <v>0.81374555073196897</v>
      </c>
    </row>
    <row r="2121" spans="1:3" x14ac:dyDescent="0.2">
      <c r="A2121" s="1" t="s">
        <v>169</v>
      </c>
      <c r="B2121" s="1" t="s">
        <v>849</v>
      </c>
      <c r="C2121" s="1">
        <v>1.1170284599065701</v>
      </c>
    </row>
    <row r="2122" spans="1:3" x14ac:dyDescent="0.2">
      <c r="A2122" s="1" t="s">
        <v>169</v>
      </c>
      <c r="B2122" s="1" t="s">
        <v>235</v>
      </c>
      <c r="C2122" s="1">
        <v>0.99431061418726996</v>
      </c>
    </row>
    <row r="2123" spans="1:3" x14ac:dyDescent="0.2">
      <c r="A2123" s="1" t="s">
        <v>169</v>
      </c>
      <c r="B2123" s="1" t="s">
        <v>724</v>
      </c>
      <c r="C2123" s="1">
        <v>1.1482448875904001</v>
      </c>
    </row>
    <row r="2124" spans="1:3" x14ac:dyDescent="0.2">
      <c r="A2124" s="1" t="s">
        <v>169</v>
      </c>
      <c r="B2124" s="1" t="s">
        <v>801</v>
      </c>
      <c r="C2124" s="1">
        <v>1.0938598737120599</v>
      </c>
    </row>
    <row r="2125" spans="1:3" x14ac:dyDescent="0.2">
      <c r="A2125" s="1" t="s">
        <v>24</v>
      </c>
      <c r="B2125" s="1" t="s">
        <v>775</v>
      </c>
      <c r="C2125" s="1">
        <v>1.1885994202797301</v>
      </c>
    </row>
    <row r="2126" spans="1:3" x14ac:dyDescent="0.2">
      <c r="A2126" s="1" t="s">
        <v>37</v>
      </c>
      <c r="B2126" s="1" t="s">
        <v>43</v>
      </c>
      <c r="C2126" s="1">
        <v>0.87058420479297605</v>
      </c>
    </row>
    <row r="2127" spans="1:3" x14ac:dyDescent="0.2">
      <c r="A2127" s="1" t="s">
        <v>37</v>
      </c>
      <c r="B2127" s="1" t="s">
        <v>59</v>
      </c>
      <c r="C2127" s="1">
        <v>0.84279038012027696</v>
      </c>
    </row>
    <row r="2128" spans="1:3" x14ac:dyDescent="0.2">
      <c r="A2128" s="1" t="s">
        <v>24</v>
      </c>
      <c r="B2128" s="1" t="s">
        <v>283</v>
      </c>
      <c r="C2128" s="1">
        <v>1.1040216532485401</v>
      </c>
    </row>
    <row r="2129" spans="1:3" x14ac:dyDescent="0.2">
      <c r="A2129" s="1" t="s">
        <v>379</v>
      </c>
      <c r="B2129" s="1" t="s">
        <v>783</v>
      </c>
      <c r="C2129" s="1">
        <v>0.72395052038804797</v>
      </c>
    </row>
    <row r="2130" spans="1:3" x14ac:dyDescent="0.2">
      <c r="A2130" s="1" t="s">
        <v>379</v>
      </c>
      <c r="B2130" s="1" t="s">
        <v>64</v>
      </c>
      <c r="C2130" s="1">
        <v>0.65542330777025404</v>
      </c>
    </row>
    <row r="2131" spans="1:3" x14ac:dyDescent="0.2">
      <c r="A2131" s="1" t="s">
        <v>379</v>
      </c>
      <c r="B2131" s="1" t="s">
        <v>745</v>
      </c>
      <c r="C2131" s="1">
        <v>0.73808447595805204</v>
      </c>
    </row>
    <row r="2132" spans="1:3" x14ac:dyDescent="0.2">
      <c r="A2132" s="1" t="s">
        <v>379</v>
      </c>
      <c r="B2132" s="1" t="s">
        <v>850</v>
      </c>
      <c r="C2132" s="1">
        <v>0.52473559995832597</v>
      </c>
    </row>
    <row r="2133" spans="1:3" x14ac:dyDescent="0.2">
      <c r="A2133" s="1" t="s">
        <v>379</v>
      </c>
      <c r="B2133" s="1" t="s">
        <v>670</v>
      </c>
      <c r="C2133" s="1">
        <v>0.67477251202431698</v>
      </c>
    </row>
    <row r="2134" spans="1:3" x14ac:dyDescent="0.2">
      <c r="A2134" s="1" t="s">
        <v>379</v>
      </c>
      <c r="B2134" s="1" t="s">
        <v>605</v>
      </c>
      <c r="C2134" s="1">
        <v>0.58396168871726595</v>
      </c>
    </row>
    <row r="2135" spans="1:3" x14ac:dyDescent="0.2">
      <c r="A2135" s="1" t="s">
        <v>379</v>
      </c>
      <c r="B2135" s="1" t="s">
        <v>851</v>
      </c>
      <c r="C2135" s="1">
        <v>0.53386970286914903</v>
      </c>
    </row>
    <row r="2136" spans="1:3" x14ac:dyDescent="0.2">
      <c r="A2136" s="1" t="s">
        <v>379</v>
      </c>
      <c r="B2136" s="1" t="s">
        <v>350</v>
      </c>
      <c r="C2136" s="1">
        <v>0.56442404907127597</v>
      </c>
    </row>
    <row r="2137" spans="1:3" x14ac:dyDescent="0.2">
      <c r="A2137" s="1" t="s">
        <v>379</v>
      </c>
      <c r="B2137" s="1" t="s">
        <v>421</v>
      </c>
      <c r="C2137" s="1">
        <v>0.588785030171185</v>
      </c>
    </row>
    <row r="2138" spans="1:3" x14ac:dyDescent="0.2">
      <c r="A2138" s="1" t="s">
        <v>798</v>
      </c>
      <c r="B2138" s="1" t="s">
        <v>63</v>
      </c>
      <c r="C2138" s="1">
        <v>1.00577598717063</v>
      </c>
    </row>
    <row r="2139" spans="1:3" x14ac:dyDescent="0.2">
      <c r="A2139" s="1" t="s">
        <v>798</v>
      </c>
      <c r="B2139" s="1" t="s">
        <v>235</v>
      </c>
      <c r="C2139" s="1">
        <v>0.954123154282569</v>
      </c>
    </row>
    <row r="2140" spans="1:3" x14ac:dyDescent="0.2">
      <c r="A2140" s="1" t="s">
        <v>798</v>
      </c>
      <c r="B2140" s="1" t="s">
        <v>68</v>
      </c>
      <c r="C2140" s="1">
        <v>0.887370325624942</v>
      </c>
    </row>
    <row r="2141" spans="1:3" x14ac:dyDescent="0.2">
      <c r="A2141" s="1" t="s">
        <v>798</v>
      </c>
      <c r="B2141" s="1" t="s">
        <v>263</v>
      </c>
      <c r="C2141" s="1">
        <v>0.987816059030592</v>
      </c>
    </row>
    <row r="2142" spans="1:3" x14ac:dyDescent="0.2">
      <c r="A2142" s="1" t="s">
        <v>798</v>
      </c>
      <c r="B2142" s="1" t="s">
        <v>215</v>
      </c>
      <c r="C2142" s="1">
        <v>0.89968080818653096</v>
      </c>
    </row>
    <row r="2143" spans="1:3" x14ac:dyDescent="0.2">
      <c r="A2143" s="1" t="s">
        <v>798</v>
      </c>
      <c r="B2143" s="1" t="s">
        <v>52</v>
      </c>
      <c r="C2143" s="1">
        <v>0.96461749076843195</v>
      </c>
    </row>
    <row r="2144" spans="1:3" x14ac:dyDescent="0.2">
      <c r="A2144" s="1" t="s">
        <v>798</v>
      </c>
      <c r="B2144" s="1" t="s">
        <v>353</v>
      </c>
      <c r="C2144" s="1">
        <v>0.977271760096869</v>
      </c>
    </row>
    <row r="2145" spans="1:3" x14ac:dyDescent="0.2">
      <c r="A2145" s="1" t="s">
        <v>798</v>
      </c>
      <c r="B2145" s="1" t="s">
        <v>224</v>
      </c>
      <c r="C2145" s="1">
        <v>1.00893650297075</v>
      </c>
    </row>
    <row r="2146" spans="1:3" x14ac:dyDescent="0.2">
      <c r="A2146" s="1" t="s">
        <v>237</v>
      </c>
      <c r="B2146" s="1" t="s">
        <v>148</v>
      </c>
      <c r="C2146" s="1">
        <v>1.007418230856</v>
      </c>
    </row>
    <row r="2147" spans="1:3" x14ac:dyDescent="0.2">
      <c r="A2147" s="1" t="s">
        <v>237</v>
      </c>
      <c r="B2147" s="1" t="s">
        <v>72</v>
      </c>
      <c r="C2147" s="1">
        <v>1.0527305371367099</v>
      </c>
    </row>
    <row r="2148" spans="1:3" x14ac:dyDescent="0.2">
      <c r="A2148" s="1" t="s">
        <v>237</v>
      </c>
      <c r="B2148" s="1" t="s">
        <v>97</v>
      </c>
      <c r="C2148" s="1">
        <v>1.0444074420362699</v>
      </c>
    </row>
    <row r="2149" spans="1:3" x14ac:dyDescent="0.2">
      <c r="A2149" s="1" t="s">
        <v>237</v>
      </c>
      <c r="B2149" s="1" t="s">
        <v>49</v>
      </c>
      <c r="C2149" s="1">
        <v>1.13717010815093</v>
      </c>
    </row>
    <row r="2150" spans="1:3" x14ac:dyDescent="0.2">
      <c r="A2150" s="1" t="s">
        <v>722</v>
      </c>
      <c r="B2150" s="1" t="s">
        <v>678</v>
      </c>
      <c r="C2150" s="1">
        <v>1.1375115066766699</v>
      </c>
    </row>
    <row r="2151" spans="1:3" x14ac:dyDescent="0.2">
      <c r="A2151" s="1" t="s">
        <v>722</v>
      </c>
      <c r="B2151" s="1" t="s">
        <v>146</v>
      </c>
      <c r="C2151" s="1">
        <v>0.85687132179737002</v>
      </c>
    </row>
    <row r="2152" spans="1:3" x14ac:dyDescent="0.2">
      <c r="A2152" s="1" t="s">
        <v>722</v>
      </c>
      <c r="B2152" s="1" t="s">
        <v>852</v>
      </c>
      <c r="C2152" s="1">
        <v>1.05152725428342</v>
      </c>
    </row>
    <row r="2153" spans="1:3" x14ac:dyDescent="0.2">
      <c r="A2153" s="1" t="s">
        <v>722</v>
      </c>
      <c r="B2153" s="1" t="s">
        <v>309</v>
      </c>
      <c r="C2153" s="1">
        <v>1.0988263338804201</v>
      </c>
    </row>
    <row r="2154" spans="1:3" x14ac:dyDescent="0.2">
      <c r="A2154" s="1" t="s">
        <v>722</v>
      </c>
      <c r="B2154" s="1" t="s">
        <v>853</v>
      </c>
      <c r="C2154" s="1">
        <v>0.93618881702423096</v>
      </c>
    </row>
    <row r="2155" spans="1:3" x14ac:dyDescent="0.2">
      <c r="A2155" s="1" t="s">
        <v>352</v>
      </c>
      <c r="B2155" s="1" t="s">
        <v>645</v>
      </c>
      <c r="C2155" s="1">
        <v>0.95612975105508202</v>
      </c>
    </row>
    <row r="2156" spans="1:3" x14ac:dyDescent="0.2">
      <c r="A2156" s="1" t="s">
        <v>352</v>
      </c>
      <c r="B2156" s="1" t="s">
        <v>854</v>
      </c>
      <c r="C2156" s="1">
        <v>0.98909826229568598</v>
      </c>
    </row>
    <row r="2157" spans="1:3" x14ac:dyDescent="0.2">
      <c r="A2157" s="1" t="s">
        <v>352</v>
      </c>
      <c r="B2157" s="1" t="s">
        <v>855</v>
      </c>
    </row>
    <row r="2158" spans="1:3" x14ac:dyDescent="0.2">
      <c r="A2158" s="1" t="s">
        <v>352</v>
      </c>
      <c r="B2158" s="1" t="s">
        <v>856</v>
      </c>
      <c r="C2158" s="1">
        <v>1.02835975167283</v>
      </c>
    </row>
    <row r="2159" spans="1:3" x14ac:dyDescent="0.2">
      <c r="A2159" s="1" t="s">
        <v>352</v>
      </c>
      <c r="B2159" s="1" t="s">
        <v>857</v>
      </c>
      <c r="C2159" s="1">
        <v>0.95826233290871599</v>
      </c>
    </row>
    <row r="2160" spans="1:3" x14ac:dyDescent="0.2">
      <c r="A2160" s="1" t="s">
        <v>352</v>
      </c>
      <c r="B2160" s="1" t="s">
        <v>552</v>
      </c>
      <c r="C2160" s="1">
        <v>1.02013991664341</v>
      </c>
    </row>
    <row r="2161" spans="1:3" x14ac:dyDescent="0.2">
      <c r="A2161" s="1" t="s">
        <v>352</v>
      </c>
      <c r="B2161" s="1" t="s">
        <v>202</v>
      </c>
      <c r="C2161" s="1">
        <v>0.965993879041389</v>
      </c>
    </row>
    <row r="2162" spans="1:3" x14ac:dyDescent="0.2">
      <c r="A2162" s="1" t="s">
        <v>237</v>
      </c>
      <c r="B2162" s="1" t="s">
        <v>649</v>
      </c>
      <c r="C2162" s="1">
        <v>1.0845035978473101</v>
      </c>
    </row>
    <row r="2163" spans="1:3" x14ac:dyDescent="0.2">
      <c r="A2163" s="1" t="s">
        <v>237</v>
      </c>
      <c r="B2163" s="1" t="s">
        <v>858</v>
      </c>
      <c r="C2163" s="1">
        <v>1.0429624298472799</v>
      </c>
    </row>
    <row r="2164" spans="1:3" x14ac:dyDescent="0.2">
      <c r="A2164" s="1" t="s">
        <v>237</v>
      </c>
      <c r="B2164" s="1" t="s">
        <v>15</v>
      </c>
      <c r="C2164" s="1">
        <v>1.14008737878436</v>
      </c>
    </row>
    <row r="2165" spans="1:3" x14ac:dyDescent="0.2">
      <c r="A2165" s="1" t="s">
        <v>237</v>
      </c>
      <c r="B2165" s="1" t="s">
        <v>859</v>
      </c>
    </row>
    <row r="2166" spans="1:3" x14ac:dyDescent="0.2">
      <c r="A2166" s="1" t="s">
        <v>237</v>
      </c>
      <c r="B2166" s="1" t="s">
        <v>542</v>
      </c>
      <c r="C2166" s="1">
        <v>1.14936940128049</v>
      </c>
    </row>
    <row r="2167" spans="1:3" x14ac:dyDescent="0.2">
      <c r="A2167" s="1" t="s">
        <v>237</v>
      </c>
      <c r="B2167" s="1" t="s">
        <v>860</v>
      </c>
      <c r="C2167" s="1">
        <v>1.09268041929913</v>
      </c>
    </row>
    <row r="2168" spans="1:3" x14ac:dyDescent="0.2">
      <c r="A2168" s="1" t="s">
        <v>237</v>
      </c>
      <c r="B2168" s="1" t="s">
        <v>284</v>
      </c>
      <c r="C2168" s="1">
        <v>0.97177254618166298</v>
      </c>
    </row>
    <row r="2169" spans="1:3" x14ac:dyDescent="0.2">
      <c r="A2169" s="1" t="s">
        <v>237</v>
      </c>
      <c r="B2169" s="1" t="s">
        <v>293</v>
      </c>
      <c r="C2169" s="1">
        <v>1.04677036698658</v>
      </c>
    </row>
    <row r="2170" spans="1:3" x14ac:dyDescent="0.2">
      <c r="A2170" s="1" t="s">
        <v>237</v>
      </c>
      <c r="B2170" s="1" t="s">
        <v>87</v>
      </c>
      <c r="C2170" s="1">
        <v>1.15370082477026</v>
      </c>
    </row>
    <row r="2171" spans="1:3" x14ac:dyDescent="0.2">
      <c r="A2171" s="1" t="s">
        <v>237</v>
      </c>
      <c r="B2171" s="1" t="s">
        <v>156</v>
      </c>
      <c r="C2171" s="1">
        <v>1.08389730646325</v>
      </c>
    </row>
    <row r="2172" spans="1:3" x14ac:dyDescent="0.2">
      <c r="A2172" s="1" t="s">
        <v>237</v>
      </c>
      <c r="B2172" s="1" t="s">
        <v>861</v>
      </c>
    </row>
    <row r="2173" spans="1:3" x14ac:dyDescent="0.2">
      <c r="A2173" s="1" t="s">
        <v>237</v>
      </c>
      <c r="B2173" s="1" t="s">
        <v>862</v>
      </c>
      <c r="C2173" s="1">
        <v>1.2025027337810701</v>
      </c>
    </row>
    <row r="2174" spans="1:3" x14ac:dyDescent="0.2">
      <c r="A2174" s="1" t="s">
        <v>237</v>
      </c>
      <c r="B2174" s="1" t="s">
        <v>88</v>
      </c>
      <c r="C2174" s="1">
        <v>1.09217570575768</v>
      </c>
    </row>
    <row r="2175" spans="1:3" x14ac:dyDescent="0.2">
      <c r="A2175" s="1" t="s">
        <v>237</v>
      </c>
      <c r="B2175" s="1" t="s">
        <v>863</v>
      </c>
    </row>
    <row r="2176" spans="1:3" x14ac:dyDescent="0.2">
      <c r="A2176" s="1" t="s">
        <v>237</v>
      </c>
      <c r="B2176" s="1" t="s">
        <v>527</v>
      </c>
      <c r="C2176" s="1">
        <v>1.02989905771285</v>
      </c>
    </row>
    <row r="2177" spans="1:3" x14ac:dyDescent="0.2">
      <c r="A2177" s="1" t="s">
        <v>864</v>
      </c>
      <c r="B2177" s="1" t="s">
        <v>224</v>
      </c>
      <c r="C2177" s="1">
        <v>1.00147920136805</v>
      </c>
    </row>
    <row r="2178" spans="1:3" x14ac:dyDescent="0.2">
      <c r="A2178" s="1" t="s">
        <v>865</v>
      </c>
      <c r="B2178" s="1" t="s">
        <v>40</v>
      </c>
      <c r="C2178" s="1">
        <v>0.97441534396857798</v>
      </c>
    </row>
    <row r="2179" spans="1:3" x14ac:dyDescent="0.2">
      <c r="A2179" s="1" t="s">
        <v>865</v>
      </c>
      <c r="B2179" s="1" t="s">
        <v>4</v>
      </c>
      <c r="C2179" s="1">
        <v>1.01884670674389</v>
      </c>
    </row>
    <row r="2180" spans="1:3" x14ac:dyDescent="0.2">
      <c r="A2180" s="1" t="s">
        <v>865</v>
      </c>
      <c r="B2180" s="1" t="s">
        <v>178</v>
      </c>
      <c r="C2180" s="1">
        <v>0.88970136226970897</v>
      </c>
    </row>
    <row r="2181" spans="1:3" x14ac:dyDescent="0.2">
      <c r="A2181" s="1" t="s">
        <v>865</v>
      </c>
      <c r="B2181" s="1" t="s">
        <v>93</v>
      </c>
      <c r="C2181" s="1">
        <v>0.822297493735202</v>
      </c>
    </row>
    <row r="2182" spans="1:3" x14ac:dyDescent="0.2">
      <c r="A2182" s="1" t="s">
        <v>865</v>
      </c>
      <c r="B2182" s="1" t="s">
        <v>59</v>
      </c>
      <c r="C2182" s="1">
        <v>1.0270926268421099</v>
      </c>
    </row>
    <row r="2183" spans="1:3" x14ac:dyDescent="0.2">
      <c r="A2183" s="1" t="s">
        <v>865</v>
      </c>
      <c r="B2183" s="1" t="s">
        <v>838</v>
      </c>
    </row>
    <row r="2184" spans="1:3" x14ac:dyDescent="0.2">
      <c r="A2184" s="1" t="s">
        <v>865</v>
      </c>
      <c r="B2184" s="1" t="s">
        <v>837</v>
      </c>
      <c r="C2184" s="1">
        <v>0.909732250126847</v>
      </c>
    </row>
    <row r="2185" spans="1:3" x14ac:dyDescent="0.2">
      <c r="A2185" s="1" t="s">
        <v>866</v>
      </c>
      <c r="B2185" s="1" t="s">
        <v>43</v>
      </c>
      <c r="C2185" s="1">
        <v>1.03943281726389</v>
      </c>
    </row>
    <row r="2186" spans="1:3" x14ac:dyDescent="0.2">
      <c r="A2186" s="1" t="s">
        <v>866</v>
      </c>
      <c r="B2186" s="1" t="s">
        <v>67</v>
      </c>
      <c r="C2186" s="1">
        <v>0.99134476117963899</v>
      </c>
    </row>
    <row r="2187" spans="1:3" x14ac:dyDescent="0.2">
      <c r="A2187" s="1" t="s">
        <v>866</v>
      </c>
      <c r="B2187" s="1" t="s">
        <v>63</v>
      </c>
      <c r="C2187" s="1">
        <v>0.876319256680963</v>
      </c>
    </row>
    <row r="2188" spans="1:3" x14ac:dyDescent="0.2">
      <c r="A2188" s="1" t="s">
        <v>866</v>
      </c>
      <c r="B2188" s="1" t="s">
        <v>251</v>
      </c>
      <c r="C2188" s="1">
        <v>0.75416586401894503</v>
      </c>
    </row>
    <row r="2189" spans="1:3" x14ac:dyDescent="0.2">
      <c r="A2189" s="1" t="s">
        <v>866</v>
      </c>
      <c r="B2189" s="1" t="s">
        <v>151</v>
      </c>
      <c r="C2189" s="1">
        <v>0.85430715289041204</v>
      </c>
    </row>
    <row r="2190" spans="1:3" x14ac:dyDescent="0.2">
      <c r="A2190" s="1" t="s">
        <v>866</v>
      </c>
      <c r="B2190" s="1" t="s">
        <v>72</v>
      </c>
      <c r="C2190" s="1">
        <v>0.69556814385825805</v>
      </c>
    </row>
    <row r="2191" spans="1:3" x14ac:dyDescent="0.2">
      <c r="A2191" s="1" t="s">
        <v>45</v>
      </c>
      <c r="B2191" s="1" t="s">
        <v>409</v>
      </c>
      <c r="C2191" s="1">
        <v>0.96738597378134705</v>
      </c>
    </row>
    <row r="2192" spans="1:3" x14ac:dyDescent="0.2">
      <c r="A2192" s="1" t="s">
        <v>45</v>
      </c>
      <c r="B2192" s="1" t="s">
        <v>72</v>
      </c>
      <c r="C2192" s="1">
        <v>0.85574325919151295</v>
      </c>
    </row>
    <row r="2193" spans="1:3" x14ac:dyDescent="0.2">
      <c r="A2193" s="1" t="s">
        <v>45</v>
      </c>
      <c r="B2193" s="1" t="s">
        <v>4</v>
      </c>
      <c r="C2193" s="1">
        <v>1.00513944216072</v>
      </c>
    </row>
    <row r="2194" spans="1:3" x14ac:dyDescent="0.2">
      <c r="A2194" s="1" t="s">
        <v>45</v>
      </c>
      <c r="B2194" s="1" t="s">
        <v>518</v>
      </c>
      <c r="C2194" s="1">
        <v>1.06745488941669</v>
      </c>
    </row>
    <row r="2195" spans="1:3" x14ac:dyDescent="0.2">
      <c r="A2195" s="1" t="s">
        <v>45</v>
      </c>
      <c r="B2195" s="1" t="s">
        <v>296</v>
      </c>
      <c r="C2195" s="1">
        <v>1.04436306655406</v>
      </c>
    </row>
    <row r="2196" spans="1:3" x14ac:dyDescent="0.2">
      <c r="A2196" s="1" t="s">
        <v>45</v>
      </c>
      <c r="B2196" s="1" t="s">
        <v>151</v>
      </c>
      <c r="C2196" s="1">
        <v>1.0005094061633399</v>
      </c>
    </row>
    <row r="2197" spans="1:3" x14ac:dyDescent="0.2">
      <c r="A2197" s="1" t="s">
        <v>37</v>
      </c>
      <c r="B2197" s="1" t="s">
        <v>244</v>
      </c>
      <c r="C2197" s="1">
        <v>0.66644287109375</v>
      </c>
    </row>
    <row r="2198" spans="1:3" x14ac:dyDescent="0.2">
      <c r="A2198" s="1" t="s">
        <v>37</v>
      </c>
      <c r="B2198" s="1" t="s">
        <v>12</v>
      </c>
      <c r="C2198" s="1">
        <v>0.78453712165355605</v>
      </c>
    </row>
    <row r="2199" spans="1:3" x14ac:dyDescent="0.2">
      <c r="A2199" s="1" t="s">
        <v>37</v>
      </c>
      <c r="B2199" s="1" t="s">
        <v>775</v>
      </c>
      <c r="C2199" s="1">
        <v>0.78864376246929102</v>
      </c>
    </row>
    <row r="2200" spans="1:3" x14ac:dyDescent="0.2">
      <c r="A2200" s="1" t="s">
        <v>389</v>
      </c>
      <c r="B2200" s="1" t="s">
        <v>50</v>
      </c>
      <c r="C2200" s="1">
        <v>1.0303978919982899</v>
      </c>
    </row>
    <row r="2201" spans="1:3" x14ac:dyDescent="0.2">
      <c r="A2201" s="1" t="s">
        <v>389</v>
      </c>
      <c r="B2201" s="1" t="s">
        <v>78</v>
      </c>
      <c r="C2201" s="1">
        <v>0.96521557867526997</v>
      </c>
    </row>
    <row r="2202" spans="1:3" x14ac:dyDescent="0.2">
      <c r="A2202" s="1" t="s">
        <v>389</v>
      </c>
      <c r="B2202" s="1" t="s">
        <v>90</v>
      </c>
      <c r="C2202" s="1">
        <v>0.88489130139350802</v>
      </c>
    </row>
    <row r="2203" spans="1:3" x14ac:dyDescent="0.2">
      <c r="A2203" s="1" t="s">
        <v>389</v>
      </c>
      <c r="B2203" s="1" t="s">
        <v>329</v>
      </c>
      <c r="C2203" s="1">
        <v>0.99207294732332196</v>
      </c>
    </row>
    <row r="2204" spans="1:3" x14ac:dyDescent="0.2">
      <c r="A2204" s="1" t="s">
        <v>389</v>
      </c>
      <c r="B2204" s="1" t="s">
        <v>146</v>
      </c>
      <c r="C2204" s="1">
        <v>0.974834974855184</v>
      </c>
    </row>
    <row r="2205" spans="1:3" x14ac:dyDescent="0.2">
      <c r="A2205" s="1" t="s">
        <v>389</v>
      </c>
      <c r="B2205" s="1" t="s">
        <v>435</v>
      </c>
      <c r="C2205" s="1">
        <v>1.0928564444184301</v>
      </c>
    </row>
    <row r="2206" spans="1:3" x14ac:dyDescent="0.2">
      <c r="A2206" s="1" t="s">
        <v>389</v>
      </c>
      <c r="B2206" s="1" t="s">
        <v>67</v>
      </c>
      <c r="C2206" s="1">
        <v>1.0402356274425899</v>
      </c>
    </row>
    <row r="2207" spans="1:3" x14ac:dyDescent="0.2">
      <c r="A2207" s="1" t="s">
        <v>389</v>
      </c>
      <c r="B2207" s="1" t="s">
        <v>296</v>
      </c>
      <c r="C2207" s="1">
        <v>1.1069682240486101</v>
      </c>
    </row>
    <row r="2208" spans="1:3" x14ac:dyDescent="0.2">
      <c r="A2208" s="1" t="s">
        <v>389</v>
      </c>
      <c r="B2208" s="1" t="s">
        <v>18</v>
      </c>
      <c r="C2208" s="1">
        <v>1.03806616365909</v>
      </c>
    </row>
    <row r="2209" spans="1:3" x14ac:dyDescent="0.2">
      <c r="A2209" s="1" t="s">
        <v>389</v>
      </c>
      <c r="B2209" s="1" t="s">
        <v>49</v>
      </c>
      <c r="C2209" s="1">
        <v>1.06638796627521</v>
      </c>
    </row>
    <row r="2210" spans="1:3" x14ac:dyDescent="0.2">
      <c r="A2210" s="1" t="s">
        <v>389</v>
      </c>
      <c r="B2210" s="1" t="s">
        <v>61</v>
      </c>
      <c r="C2210" s="1">
        <v>1.01132326770402</v>
      </c>
    </row>
    <row r="2211" spans="1:3" x14ac:dyDescent="0.2">
      <c r="A2211" s="1" t="s">
        <v>389</v>
      </c>
      <c r="B2211" s="1" t="s">
        <v>13</v>
      </c>
      <c r="C2211" s="1">
        <v>0.92360231280326799</v>
      </c>
    </row>
    <row r="2212" spans="1:3" x14ac:dyDescent="0.2">
      <c r="A2212" s="1" t="s">
        <v>389</v>
      </c>
      <c r="B2212" s="1" t="s">
        <v>251</v>
      </c>
      <c r="C2212" s="1">
        <v>0.91715546697378103</v>
      </c>
    </row>
    <row r="2213" spans="1:3" x14ac:dyDescent="0.2">
      <c r="A2213" s="1" t="s">
        <v>389</v>
      </c>
      <c r="B2213" s="1" t="s">
        <v>40</v>
      </c>
      <c r="C2213" s="1">
        <v>1.0670481845736499</v>
      </c>
    </row>
    <row r="2214" spans="1:3" x14ac:dyDescent="0.2">
      <c r="A2214" s="1" t="s">
        <v>389</v>
      </c>
      <c r="B2214" s="1" t="s">
        <v>189</v>
      </c>
      <c r="C2214" s="1">
        <v>0.94851269945502203</v>
      </c>
    </row>
    <row r="2215" spans="1:3" x14ac:dyDescent="0.2">
      <c r="A2215" s="1" t="s">
        <v>389</v>
      </c>
      <c r="B2215" s="1" t="s">
        <v>248</v>
      </c>
      <c r="C2215" s="1">
        <v>0.91969653964042597</v>
      </c>
    </row>
    <row r="2216" spans="1:3" x14ac:dyDescent="0.2">
      <c r="A2216" s="1" t="s">
        <v>389</v>
      </c>
      <c r="B2216" s="1" t="s">
        <v>151</v>
      </c>
      <c r="C2216" s="1">
        <v>0.91262255107901802</v>
      </c>
    </row>
    <row r="2217" spans="1:3" x14ac:dyDescent="0.2">
      <c r="A2217" s="1" t="s">
        <v>389</v>
      </c>
      <c r="B2217" s="1" t="s">
        <v>253</v>
      </c>
      <c r="C2217" s="1">
        <v>0.89500240981578805</v>
      </c>
    </row>
    <row r="2218" spans="1:3" x14ac:dyDescent="0.2">
      <c r="A2218" s="1" t="s">
        <v>389</v>
      </c>
      <c r="B2218" s="1" t="s">
        <v>432</v>
      </c>
      <c r="C2218" s="1">
        <v>0.93812895193696</v>
      </c>
    </row>
    <row r="2219" spans="1:3" x14ac:dyDescent="0.2">
      <c r="A2219" s="1" t="s">
        <v>389</v>
      </c>
      <c r="B2219" s="1" t="s">
        <v>182</v>
      </c>
      <c r="C2219" s="1">
        <v>0.89762558788061098</v>
      </c>
    </row>
    <row r="2220" spans="1:3" x14ac:dyDescent="0.2">
      <c r="A2220" s="1" t="s">
        <v>389</v>
      </c>
      <c r="B2220" s="1" t="s">
        <v>217</v>
      </c>
      <c r="C2220" s="1">
        <v>0.984229872003197</v>
      </c>
    </row>
    <row r="2221" spans="1:3" x14ac:dyDescent="0.2">
      <c r="A2221" s="1" t="s">
        <v>389</v>
      </c>
      <c r="B2221" s="1" t="s">
        <v>75</v>
      </c>
      <c r="C2221" s="1">
        <v>0.93857074156403497</v>
      </c>
    </row>
    <row r="2222" spans="1:3" x14ac:dyDescent="0.2">
      <c r="A2222" s="1" t="s">
        <v>389</v>
      </c>
      <c r="B2222" s="1" t="s">
        <v>479</v>
      </c>
      <c r="C2222" s="1">
        <v>1.0715678259730299</v>
      </c>
    </row>
    <row r="2223" spans="1:3" x14ac:dyDescent="0.2">
      <c r="A2223" s="1" t="s">
        <v>389</v>
      </c>
      <c r="B2223" s="1" t="s">
        <v>52</v>
      </c>
      <c r="C2223" s="1">
        <v>0.92211996763944604</v>
      </c>
    </row>
    <row r="2224" spans="1:3" x14ac:dyDescent="0.2">
      <c r="A2224" s="1" t="s">
        <v>867</v>
      </c>
      <c r="B2224" s="1" t="s">
        <v>318</v>
      </c>
      <c r="C2224" s="1">
        <v>0.97717802412807897</v>
      </c>
    </row>
    <row r="2225" spans="1:3" x14ac:dyDescent="0.2">
      <c r="A2225" s="1" t="s">
        <v>867</v>
      </c>
      <c r="B2225" s="1" t="s">
        <v>52</v>
      </c>
      <c r="C2225" s="1">
        <v>0.98602633271366302</v>
      </c>
    </row>
    <row r="2226" spans="1:3" x14ac:dyDescent="0.2">
      <c r="A2226" s="1" t="s">
        <v>867</v>
      </c>
      <c r="B2226" s="1" t="s">
        <v>42</v>
      </c>
      <c r="C2226" s="1">
        <v>0.90936355292797</v>
      </c>
    </row>
    <row r="2227" spans="1:3" x14ac:dyDescent="0.2">
      <c r="A2227" s="1" t="s">
        <v>867</v>
      </c>
      <c r="B2227" s="1" t="s">
        <v>218</v>
      </c>
      <c r="C2227" s="1">
        <v>0.93991379812359799</v>
      </c>
    </row>
    <row r="2228" spans="1:3" x14ac:dyDescent="0.2">
      <c r="A2228" s="1" t="s">
        <v>867</v>
      </c>
      <c r="B2228" s="1" t="s">
        <v>148</v>
      </c>
      <c r="C2228" s="1">
        <v>0.950451359152793</v>
      </c>
    </row>
    <row r="2229" spans="1:3" x14ac:dyDescent="0.2">
      <c r="A2229" s="1" t="s">
        <v>867</v>
      </c>
      <c r="B2229" s="1" t="s">
        <v>61</v>
      </c>
      <c r="C2229" s="1">
        <v>0.910998293535211</v>
      </c>
    </row>
    <row r="2230" spans="1:3" x14ac:dyDescent="0.2">
      <c r="A2230" s="1" t="s">
        <v>867</v>
      </c>
      <c r="B2230" s="1" t="s">
        <v>868</v>
      </c>
    </row>
    <row r="2231" spans="1:3" x14ac:dyDescent="0.2">
      <c r="A2231" s="1" t="s">
        <v>334</v>
      </c>
      <c r="B2231" s="1" t="s">
        <v>59</v>
      </c>
      <c r="C2231" s="1">
        <v>1.1344800293445501</v>
      </c>
    </row>
    <row r="2232" spans="1:3" x14ac:dyDescent="0.2">
      <c r="A2232" s="1" t="s">
        <v>334</v>
      </c>
      <c r="B2232" s="1" t="s">
        <v>329</v>
      </c>
      <c r="C2232" s="1">
        <v>1.10615661740303</v>
      </c>
    </row>
    <row r="2233" spans="1:3" x14ac:dyDescent="0.2">
      <c r="A2233" s="1" t="s">
        <v>334</v>
      </c>
      <c r="B2233" s="1" t="s">
        <v>869</v>
      </c>
      <c r="C2233" s="1">
        <v>0.987986037490449</v>
      </c>
    </row>
    <row r="2234" spans="1:3" x14ac:dyDescent="0.2">
      <c r="A2234" s="1" t="s">
        <v>334</v>
      </c>
      <c r="B2234" s="1" t="s">
        <v>72</v>
      </c>
      <c r="C2234" s="1">
        <v>1.0248828455805701</v>
      </c>
    </row>
    <row r="2235" spans="1:3" x14ac:dyDescent="0.2">
      <c r="A2235" s="1" t="s">
        <v>334</v>
      </c>
      <c r="B2235" s="1" t="s">
        <v>337</v>
      </c>
      <c r="C2235" s="1">
        <v>1.1596854478120799</v>
      </c>
    </row>
    <row r="2236" spans="1:3" x14ac:dyDescent="0.2">
      <c r="A2236" s="1" t="s">
        <v>334</v>
      </c>
      <c r="B2236" s="1" t="s">
        <v>408</v>
      </c>
      <c r="C2236" s="1">
        <v>0.92938220764463098</v>
      </c>
    </row>
    <row r="2237" spans="1:3" x14ac:dyDescent="0.2">
      <c r="A2237" s="1" t="s">
        <v>334</v>
      </c>
      <c r="B2237" s="1" t="s">
        <v>870</v>
      </c>
      <c r="C2237" s="1">
        <v>0.893391013145446</v>
      </c>
    </row>
    <row r="2238" spans="1:3" x14ac:dyDescent="0.2">
      <c r="A2238" s="1" t="s">
        <v>334</v>
      </c>
      <c r="B2238" s="1" t="s">
        <v>25</v>
      </c>
      <c r="C2238" s="1">
        <v>0.94470393285155296</v>
      </c>
    </row>
    <row r="2239" spans="1:3" x14ac:dyDescent="0.2">
      <c r="A2239" s="1" t="s">
        <v>334</v>
      </c>
      <c r="B2239" s="1" t="s">
        <v>8</v>
      </c>
      <c r="C2239" s="1">
        <v>0.89607272297143903</v>
      </c>
    </row>
    <row r="2240" spans="1:3" x14ac:dyDescent="0.2">
      <c r="A2240" s="1" t="s">
        <v>334</v>
      </c>
      <c r="B2240" s="1" t="s">
        <v>65</v>
      </c>
      <c r="C2240" s="1">
        <v>1.0202554482966599</v>
      </c>
    </row>
    <row r="2241" spans="1:3" x14ac:dyDescent="0.2">
      <c r="A2241" s="1" t="s">
        <v>334</v>
      </c>
      <c r="B2241" s="1" t="s">
        <v>10</v>
      </c>
      <c r="C2241" s="1">
        <v>0.84477177262306202</v>
      </c>
    </row>
    <row r="2242" spans="1:3" x14ac:dyDescent="0.2">
      <c r="A2242" s="1" t="s">
        <v>334</v>
      </c>
      <c r="B2242" s="1" t="s">
        <v>43</v>
      </c>
      <c r="C2242" s="1">
        <v>0.95527172833681095</v>
      </c>
    </row>
    <row r="2243" spans="1:3" x14ac:dyDescent="0.2">
      <c r="A2243" s="1" t="s">
        <v>334</v>
      </c>
      <c r="B2243" s="1" t="s">
        <v>22</v>
      </c>
      <c r="C2243" s="1">
        <v>0.81498676538467396</v>
      </c>
    </row>
    <row r="2244" spans="1:3" x14ac:dyDescent="0.2">
      <c r="A2244" s="1" t="s">
        <v>334</v>
      </c>
      <c r="B2244" s="1" t="s">
        <v>652</v>
      </c>
      <c r="C2244" s="1">
        <v>0.90394207835197404</v>
      </c>
    </row>
    <row r="2245" spans="1:3" x14ac:dyDescent="0.2">
      <c r="A2245" s="1" t="s">
        <v>532</v>
      </c>
      <c r="B2245" s="1" t="s">
        <v>365</v>
      </c>
      <c r="C2245" s="1">
        <v>0.47807645797729398</v>
      </c>
    </row>
    <row r="2246" spans="1:3" x14ac:dyDescent="0.2">
      <c r="A2246" s="1" t="s">
        <v>532</v>
      </c>
      <c r="B2246" s="1" t="s">
        <v>367</v>
      </c>
    </row>
    <row r="2247" spans="1:3" x14ac:dyDescent="0.2">
      <c r="A2247" s="1" t="s">
        <v>532</v>
      </c>
      <c r="B2247" s="1" t="s">
        <v>28</v>
      </c>
      <c r="C2247" s="1">
        <v>0.59641969203948897</v>
      </c>
    </row>
    <row r="2248" spans="1:3" x14ac:dyDescent="0.2">
      <c r="A2248" s="1" t="s">
        <v>532</v>
      </c>
      <c r="B2248" s="1" t="s">
        <v>351</v>
      </c>
      <c r="C2248" s="1">
        <v>0.52951961755752497</v>
      </c>
    </row>
    <row r="2249" spans="1:3" x14ac:dyDescent="0.2">
      <c r="A2249" s="1" t="s">
        <v>379</v>
      </c>
      <c r="B2249" s="1" t="s">
        <v>4</v>
      </c>
      <c r="C2249" s="1">
        <v>0.92255600721803099</v>
      </c>
    </row>
    <row r="2250" spans="1:3" x14ac:dyDescent="0.2">
      <c r="A2250" s="1" t="s">
        <v>771</v>
      </c>
      <c r="B2250" s="1" t="s">
        <v>43</v>
      </c>
      <c r="C2250" s="1">
        <v>1.0139814727008301</v>
      </c>
    </row>
    <row r="2251" spans="1:3" x14ac:dyDescent="0.2">
      <c r="A2251" s="1" t="s">
        <v>771</v>
      </c>
      <c r="B2251" s="1" t="s">
        <v>61</v>
      </c>
      <c r="C2251" s="1">
        <v>0.98006780572415497</v>
      </c>
    </row>
    <row r="2252" spans="1:3" x14ac:dyDescent="0.2">
      <c r="A2252" s="1" t="s">
        <v>771</v>
      </c>
      <c r="B2252" s="1" t="s">
        <v>282</v>
      </c>
    </row>
    <row r="2253" spans="1:3" x14ac:dyDescent="0.2">
      <c r="A2253" s="1" t="s">
        <v>771</v>
      </c>
      <c r="B2253" s="1" t="s">
        <v>291</v>
      </c>
      <c r="C2253" s="1">
        <v>1.01722495444118</v>
      </c>
    </row>
    <row r="2254" spans="1:3" x14ac:dyDescent="0.2">
      <c r="A2254" s="1" t="s">
        <v>771</v>
      </c>
      <c r="B2254" s="1" t="s">
        <v>674</v>
      </c>
      <c r="C2254" s="1">
        <v>1.0724316611886</v>
      </c>
    </row>
    <row r="2255" spans="1:3" x14ac:dyDescent="0.2">
      <c r="A2255" s="1" t="s">
        <v>771</v>
      </c>
      <c r="B2255" s="1" t="s">
        <v>140</v>
      </c>
      <c r="C2255" s="1">
        <v>0.93319688737392403</v>
      </c>
    </row>
    <row r="2256" spans="1:3" x14ac:dyDescent="0.2">
      <c r="A2256" s="1" t="s">
        <v>771</v>
      </c>
      <c r="B2256" s="1" t="s">
        <v>326</v>
      </c>
      <c r="C2256" s="1">
        <v>0.93304262310266495</v>
      </c>
    </row>
    <row r="2257" spans="1:3" x14ac:dyDescent="0.2">
      <c r="A2257" s="1" t="s">
        <v>771</v>
      </c>
      <c r="B2257" s="1" t="s">
        <v>871</v>
      </c>
      <c r="C2257" s="1">
        <v>1.04515651613473</v>
      </c>
    </row>
    <row r="2258" spans="1:3" x14ac:dyDescent="0.2">
      <c r="A2258" s="1" t="s">
        <v>771</v>
      </c>
      <c r="B2258" s="1" t="s">
        <v>455</v>
      </c>
      <c r="C2258" s="1">
        <v>0.96978951990604401</v>
      </c>
    </row>
    <row r="2259" spans="1:3" x14ac:dyDescent="0.2">
      <c r="A2259" s="1" t="s">
        <v>771</v>
      </c>
      <c r="B2259" s="1" t="s">
        <v>99</v>
      </c>
    </row>
    <row r="2260" spans="1:3" x14ac:dyDescent="0.2">
      <c r="A2260" s="1" t="s">
        <v>771</v>
      </c>
      <c r="B2260" s="1" t="s">
        <v>268</v>
      </c>
      <c r="C2260" s="1">
        <v>1.00797897484153</v>
      </c>
    </row>
    <row r="2261" spans="1:3" x14ac:dyDescent="0.2">
      <c r="A2261" s="1" t="s">
        <v>771</v>
      </c>
      <c r="B2261" s="1" t="s">
        <v>872</v>
      </c>
      <c r="C2261" s="1">
        <v>0.93483030050992899</v>
      </c>
    </row>
    <row r="2262" spans="1:3" x14ac:dyDescent="0.2">
      <c r="A2262" s="1" t="s">
        <v>771</v>
      </c>
      <c r="B2262" s="1" t="s">
        <v>423</v>
      </c>
      <c r="C2262" s="1">
        <v>0.97714142501354195</v>
      </c>
    </row>
    <row r="2263" spans="1:3" x14ac:dyDescent="0.2">
      <c r="A2263" s="1" t="s">
        <v>771</v>
      </c>
      <c r="B2263" s="1" t="s">
        <v>592</v>
      </c>
      <c r="C2263" s="1">
        <v>0.92602928727865197</v>
      </c>
    </row>
    <row r="2264" spans="1:3" x14ac:dyDescent="0.2">
      <c r="A2264" s="1" t="s">
        <v>771</v>
      </c>
      <c r="B2264" s="1" t="s">
        <v>219</v>
      </c>
      <c r="C2264" s="1">
        <v>0.88732445240020696</v>
      </c>
    </row>
    <row r="2265" spans="1:3" x14ac:dyDescent="0.2">
      <c r="A2265" s="1" t="s">
        <v>771</v>
      </c>
      <c r="B2265" s="1" t="s">
        <v>320</v>
      </c>
      <c r="C2265" s="1">
        <v>1.12257694453001</v>
      </c>
    </row>
    <row r="2266" spans="1:3" x14ac:dyDescent="0.2">
      <c r="A2266" s="1" t="s">
        <v>771</v>
      </c>
      <c r="B2266" s="1" t="s">
        <v>240</v>
      </c>
      <c r="C2266" s="1">
        <v>0.87291838228702501</v>
      </c>
    </row>
    <row r="2267" spans="1:3" x14ac:dyDescent="0.2">
      <c r="A2267" s="1" t="s">
        <v>771</v>
      </c>
      <c r="B2267" s="1" t="s">
        <v>144</v>
      </c>
      <c r="C2267" s="1">
        <v>0.91736615449190095</v>
      </c>
    </row>
    <row r="2268" spans="1:3" x14ac:dyDescent="0.2">
      <c r="A2268" s="1" t="s">
        <v>771</v>
      </c>
      <c r="B2268" s="1" t="s">
        <v>419</v>
      </c>
      <c r="C2268" s="1">
        <v>1.0920320071621801</v>
      </c>
    </row>
    <row r="2269" spans="1:3" x14ac:dyDescent="0.2">
      <c r="A2269" s="1" t="s">
        <v>771</v>
      </c>
      <c r="B2269" s="1" t="s">
        <v>93</v>
      </c>
      <c r="C2269" s="1">
        <v>0.99942719272803504</v>
      </c>
    </row>
    <row r="2270" spans="1:3" x14ac:dyDescent="0.2">
      <c r="A2270" s="1" t="s">
        <v>771</v>
      </c>
      <c r="B2270" s="1" t="s">
        <v>255</v>
      </c>
      <c r="C2270" s="1">
        <v>1.1788896918296801</v>
      </c>
    </row>
    <row r="2271" spans="1:3" x14ac:dyDescent="0.2">
      <c r="A2271" s="1" t="s">
        <v>771</v>
      </c>
      <c r="B2271" s="1" t="s">
        <v>13</v>
      </c>
      <c r="C2271" s="1">
        <v>0.98151290602982</v>
      </c>
    </row>
    <row r="2272" spans="1:3" x14ac:dyDescent="0.2">
      <c r="A2272" s="1" t="s">
        <v>771</v>
      </c>
      <c r="B2272" s="1" t="s">
        <v>333</v>
      </c>
      <c r="C2272" s="1">
        <v>0.99773073499090903</v>
      </c>
    </row>
    <row r="2273" spans="1:3" x14ac:dyDescent="0.2">
      <c r="A2273" s="1" t="s">
        <v>771</v>
      </c>
      <c r="B2273" s="1" t="s">
        <v>75</v>
      </c>
      <c r="C2273" s="1">
        <v>0.87386776506900699</v>
      </c>
    </row>
    <row r="2274" spans="1:3" x14ac:dyDescent="0.2">
      <c r="A2274" s="1" t="s">
        <v>771</v>
      </c>
      <c r="B2274" s="1" t="s">
        <v>691</v>
      </c>
      <c r="C2274" s="1">
        <v>0.95298890024423599</v>
      </c>
    </row>
    <row r="2275" spans="1:3" x14ac:dyDescent="0.2">
      <c r="A2275" s="1" t="s">
        <v>771</v>
      </c>
      <c r="B2275" s="1" t="s">
        <v>52</v>
      </c>
      <c r="C2275" s="1">
        <v>0.96675011515617304</v>
      </c>
    </row>
    <row r="2276" spans="1:3" x14ac:dyDescent="0.2">
      <c r="A2276" s="1" t="s">
        <v>771</v>
      </c>
      <c r="B2276" s="1" t="s">
        <v>59</v>
      </c>
      <c r="C2276" s="1">
        <v>1.1002876535057999</v>
      </c>
    </row>
    <row r="2277" spans="1:3" x14ac:dyDescent="0.2">
      <c r="A2277" s="1" t="s">
        <v>771</v>
      </c>
      <c r="B2277" s="1" t="s">
        <v>40</v>
      </c>
      <c r="C2277" s="1">
        <v>0.97320762462913901</v>
      </c>
    </row>
    <row r="2278" spans="1:3" x14ac:dyDescent="0.2">
      <c r="A2278" s="1" t="s">
        <v>771</v>
      </c>
      <c r="B2278" s="1" t="s">
        <v>244</v>
      </c>
      <c r="C2278" s="1">
        <v>0.94348674640059405</v>
      </c>
    </row>
    <row r="2279" spans="1:3" x14ac:dyDescent="0.2">
      <c r="A2279" s="1" t="s">
        <v>771</v>
      </c>
      <c r="B2279" s="1" t="s">
        <v>49</v>
      </c>
      <c r="C2279" s="1">
        <v>1.06130677834153</v>
      </c>
    </row>
    <row r="2280" spans="1:3" x14ac:dyDescent="0.2">
      <c r="A2280" s="1" t="s">
        <v>771</v>
      </c>
      <c r="B2280" s="1" t="s">
        <v>775</v>
      </c>
      <c r="C2280" s="1">
        <v>1.1215752288699099</v>
      </c>
    </row>
    <row r="2281" spans="1:3" x14ac:dyDescent="0.2">
      <c r="A2281" s="1" t="s">
        <v>37</v>
      </c>
      <c r="B2281" s="1" t="s">
        <v>381</v>
      </c>
      <c r="C2281" s="1">
        <v>0.91740986704826299</v>
      </c>
    </row>
    <row r="2282" spans="1:3" x14ac:dyDescent="0.2">
      <c r="A2282" s="1" t="s">
        <v>37</v>
      </c>
      <c r="B2282" s="1" t="s">
        <v>537</v>
      </c>
      <c r="C2282" s="1">
        <v>1.01826935584025</v>
      </c>
    </row>
    <row r="2283" spans="1:3" x14ac:dyDescent="0.2">
      <c r="A2283" s="1" t="s">
        <v>24</v>
      </c>
      <c r="B2283" s="1" t="s">
        <v>381</v>
      </c>
      <c r="C2283" s="1">
        <v>1.1983316007481399</v>
      </c>
    </row>
    <row r="2284" spans="1:3" x14ac:dyDescent="0.2">
      <c r="A2284" s="1" t="s">
        <v>24</v>
      </c>
      <c r="B2284" s="1" t="s">
        <v>438</v>
      </c>
      <c r="C2284" s="1">
        <v>1.1586454550077101</v>
      </c>
    </row>
    <row r="2285" spans="1:3" x14ac:dyDescent="0.2">
      <c r="A2285" s="1" t="s">
        <v>24</v>
      </c>
      <c r="B2285" s="1" t="s">
        <v>537</v>
      </c>
      <c r="C2285" s="1">
        <v>1.1445952792333101</v>
      </c>
    </row>
    <row r="2286" spans="1:3" x14ac:dyDescent="0.2">
      <c r="A2286" s="1" t="s">
        <v>37</v>
      </c>
      <c r="B2286" s="1" t="s">
        <v>438</v>
      </c>
      <c r="C2286" s="1">
        <v>0.84586085379123599</v>
      </c>
    </row>
    <row r="2287" spans="1:3" x14ac:dyDescent="0.2">
      <c r="A2287" s="1" t="s">
        <v>37</v>
      </c>
      <c r="B2287" s="1" t="s">
        <v>873</v>
      </c>
      <c r="C2287" s="1">
        <v>0.92229540872651194</v>
      </c>
    </row>
    <row r="2288" spans="1:3" x14ac:dyDescent="0.2">
      <c r="A2288" s="1" t="s">
        <v>37</v>
      </c>
      <c r="B2288" s="1" t="s">
        <v>215</v>
      </c>
      <c r="C2288" s="1">
        <v>0.95556049421429601</v>
      </c>
    </row>
    <row r="2289" spans="1:3" x14ac:dyDescent="0.2">
      <c r="A2289" s="1" t="s">
        <v>37</v>
      </c>
      <c r="B2289" s="1" t="s">
        <v>299</v>
      </c>
      <c r="C2289" s="1">
        <v>0.85320001930063805</v>
      </c>
    </row>
    <row r="2290" spans="1:3" x14ac:dyDescent="0.2">
      <c r="A2290" s="1" t="s">
        <v>37</v>
      </c>
      <c r="B2290" s="1" t="s">
        <v>874</v>
      </c>
    </row>
    <row r="2291" spans="1:3" x14ac:dyDescent="0.2">
      <c r="A2291" s="1" t="s">
        <v>37</v>
      </c>
      <c r="B2291" s="1" t="s">
        <v>56</v>
      </c>
      <c r="C2291" s="1">
        <v>0.89918343722820204</v>
      </c>
    </row>
    <row r="2292" spans="1:3" x14ac:dyDescent="0.2">
      <c r="A2292" s="1" t="s">
        <v>258</v>
      </c>
      <c r="B2292" s="1" t="s">
        <v>40</v>
      </c>
      <c r="C2292" s="1">
        <v>0.97266400791704599</v>
      </c>
    </row>
    <row r="2293" spans="1:3" x14ac:dyDescent="0.2">
      <c r="A2293" s="1" t="s">
        <v>258</v>
      </c>
      <c r="B2293" s="1" t="s">
        <v>93</v>
      </c>
      <c r="C2293" s="1">
        <v>1.00191466032993</v>
      </c>
    </row>
    <row r="2294" spans="1:3" x14ac:dyDescent="0.2">
      <c r="A2294" s="1" t="s">
        <v>258</v>
      </c>
      <c r="B2294" s="1" t="s">
        <v>13</v>
      </c>
      <c r="C2294" s="1">
        <v>1.04606553539633</v>
      </c>
    </row>
    <row r="2295" spans="1:3" x14ac:dyDescent="0.2">
      <c r="A2295" s="1" t="s">
        <v>258</v>
      </c>
      <c r="B2295" s="1" t="s">
        <v>150</v>
      </c>
      <c r="C2295" s="1">
        <v>1.06375128030776</v>
      </c>
    </row>
    <row r="2296" spans="1:3" x14ac:dyDescent="0.2">
      <c r="A2296" s="1" t="s">
        <v>258</v>
      </c>
      <c r="B2296" s="1" t="s">
        <v>875</v>
      </c>
      <c r="C2296" s="1">
        <v>0.95296730473637503</v>
      </c>
    </row>
    <row r="2297" spans="1:3" x14ac:dyDescent="0.2">
      <c r="A2297" s="1" t="s">
        <v>258</v>
      </c>
      <c r="B2297" s="1" t="s">
        <v>215</v>
      </c>
      <c r="C2297" s="1">
        <v>1.0573461242020099</v>
      </c>
    </row>
    <row r="2298" spans="1:3" x14ac:dyDescent="0.2">
      <c r="A2298" s="1" t="s">
        <v>258</v>
      </c>
      <c r="B2298" s="1" t="s">
        <v>43</v>
      </c>
      <c r="C2298" s="1">
        <v>1.0813770592212599</v>
      </c>
    </row>
    <row r="2299" spans="1:3" x14ac:dyDescent="0.2">
      <c r="A2299" s="1" t="s">
        <v>258</v>
      </c>
      <c r="B2299" s="1" t="s">
        <v>60</v>
      </c>
      <c r="C2299" s="1">
        <v>1.0420606210827801</v>
      </c>
    </row>
    <row r="2300" spans="1:3" x14ac:dyDescent="0.2">
      <c r="A2300" s="1" t="s">
        <v>258</v>
      </c>
      <c r="B2300" s="1" t="s">
        <v>218</v>
      </c>
      <c r="C2300" s="1">
        <v>1.01899562403559</v>
      </c>
    </row>
    <row r="2301" spans="1:3" x14ac:dyDescent="0.2">
      <c r="A2301" s="1" t="s">
        <v>258</v>
      </c>
      <c r="B2301" s="1" t="s">
        <v>600</v>
      </c>
      <c r="C2301" s="1">
        <v>0.93916433304548197</v>
      </c>
    </row>
    <row r="2302" spans="1:3" x14ac:dyDescent="0.2">
      <c r="A2302" s="1" t="s">
        <v>258</v>
      </c>
      <c r="B2302" s="1" t="s">
        <v>252</v>
      </c>
      <c r="C2302" s="1">
        <v>0.90351376682519902</v>
      </c>
    </row>
    <row r="2303" spans="1:3" x14ac:dyDescent="0.2">
      <c r="A2303" s="1" t="s">
        <v>876</v>
      </c>
      <c r="B2303" s="1" t="s">
        <v>43</v>
      </c>
      <c r="C2303" s="1">
        <v>0.92140641962459902</v>
      </c>
    </row>
    <row r="2304" spans="1:3" x14ac:dyDescent="0.2">
      <c r="A2304" s="1" t="s">
        <v>876</v>
      </c>
      <c r="B2304" s="1" t="s">
        <v>877</v>
      </c>
    </row>
    <row r="2305" spans="1:3" x14ac:dyDescent="0.2">
      <c r="A2305" s="1" t="s">
        <v>876</v>
      </c>
      <c r="B2305" s="1" t="s">
        <v>860</v>
      </c>
      <c r="C2305" s="1">
        <v>0.97668656606524995</v>
      </c>
    </row>
    <row r="2306" spans="1:3" x14ac:dyDescent="0.2">
      <c r="A2306" s="1" t="s">
        <v>876</v>
      </c>
      <c r="B2306" s="1" t="s">
        <v>155</v>
      </c>
      <c r="C2306" s="1">
        <v>0.95285294337232296</v>
      </c>
    </row>
    <row r="2307" spans="1:3" x14ac:dyDescent="0.2">
      <c r="A2307" s="1" t="s">
        <v>876</v>
      </c>
      <c r="B2307" s="1" t="s">
        <v>85</v>
      </c>
      <c r="C2307" s="1">
        <v>1.0688908790778</v>
      </c>
    </row>
    <row r="2308" spans="1:3" x14ac:dyDescent="0.2">
      <c r="A2308" s="1" t="s">
        <v>876</v>
      </c>
      <c r="B2308" s="1" t="s">
        <v>23</v>
      </c>
      <c r="C2308" s="1">
        <v>0.98113654365926695</v>
      </c>
    </row>
    <row r="2309" spans="1:3" x14ac:dyDescent="0.2">
      <c r="A2309" s="1" t="s">
        <v>876</v>
      </c>
      <c r="B2309" s="1" t="s">
        <v>47</v>
      </c>
      <c r="C2309" s="1">
        <v>0.80186024152173496</v>
      </c>
    </row>
    <row r="2310" spans="1:3" x14ac:dyDescent="0.2">
      <c r="A2310" s="1" t="s">
        <v>876</v>
      </c>
      <c r="B2310" s="1" t="s">
        <v>878</v>
      </c>
    </row>
    <row r="2311" spans="1:3" x14ac:dyDescent="0.2">
      <c r="A2311" s="1" t="s">
        <v>39</v>
      </c>
      <c r="B2311" s="1" t="s">
        <v>235</v>
      </c>
      <c r="C2311" s="1">
        <v>0.95504541322588898</v>
      </c>
    </row>
    <row r="2312" spans="1:3" x14ac:dyDescent="0.2">
      <c r="A2312" s="1" t="s">
        <v>879</v>
      </c>
      <c r="B2312" s="1" t="s">
        <v>40</v>
      </c>
      <c r="C2312" s="1">
        <v>0.95030589394799603</v>
      </c>
    </row>
    <row r="2313" spans="1:3" x14ac:dyDescent="0.2">
      <c r="A2313" s="1" t="s">
        <v>879</v>
      </c>
      <c r="B2313" s="1" t="s">
        <v>10</v>
      </c>
      <c r="C2313" s="1">
        <v>0.94142757548820299</v>
      </c>
    </row>
    <row r="2314" spans="1:3" x14ac:dyDescent="0.2">
      <c r="A2314" s="1" t="s">
        <v>879</v>
      </c>
      <c r="B2314" s="1" t="s">
        <v>4</v>
      </c>
      <c r="C2314" s="1">
        <v>1.0228636325890099</v>
      </c>
    </row>
    <row r="2315" spans="1:3" x14ac:dyDescent="0.2">
      <c r="A2315" s="1" t="s">
        <v>879</v>
      </c>
      <c r="B2315" s="1" t="s">
        <v>235</v>
      </c>
      <c r="C2315" s="1">
        <v>0.95400203962066299</v>
      </c>
    </row>
    <row r="2316" spans="1:3" x14ac:dyDescent="0.2">
      <c r="A2316" s="1" t="s">
        <v>879</v>
      </c>
      <c r="B2316" s="1" t="s">
        <v>49</v>
      </c>
      <c r="C2316" s="1">
        <v>0.91631269378192604</v>
      </c>
    </row>
    <row r="2317" spans="1:3" x14ac:dyDescent="0.2">
      <c r="A2317" s="1" t="s">
        <v>798</v>
      </c>
      <c r="B2317" s="1" t="s">
        <v>43</v>
      </c>
      <c r="C2317" s="1">
        <v>0.97923011891543799</v>
      </c>
    </row>
    <row r="2318" spans="1:3" x14ac:dyDescent="0.2">
      <c r="A2318" s="1" t="s">
        <v>798</v>
      </c>
      <c r="B2318" s="1" t="s">
        <v>880</v>
      </c>
      <c r="C2318" s="1">
        <v>1.0572727546095799</v>
      </c>
    </row>
    <row r="2319" spans="1:3" x14ac:dyDescent="0.2">
      <c r="A2319" s="1" t="s">
        <v>798</v>
      </c>
      <c r="B2319" s="1" t="s">
        <v>332</v>
      </c>
      <c r="C2319" s="1">
        <v>0.99591583525761895</v>
      </c>
    </row>
    <row r="2320" spans="1:3" x14ac:dyDescent="0.2">
      <c r="A2320" s="1" t="s">
        <v>798</v>
      </c>
      <c r="B2320" s="1" t="s">
        <v>490</v>
      </c>
      <c r="C2320" s="1">
        <v>1.07223752140998</v>
      </c>
    </row>
    <row r="2321" spans="1:3" x14ac:dyDescent="0.2">
      <c r="A2321" s="1" t="s">
        <v>798</v>
      </c>
      <c r="B2321" s="1" t="s">
        <v>507</v>
      </c>
      <c r="C2321" s="1">
        <v>1.04373220726847</v>
      </c>
    </row>
    <row r="2322" spans="1:3" x14ac:dyDescent="0.2">
      <c r="A2322" s="1" t="s">
        <v>798</v>
      </c>
      <c r="B2322" s="1" t="s">
        <v>240</v>
      </c>
      <c r="C2322" s="1">
        <v>0.88376289606094305</v>
      </c>
    </row>
    <row r="2323" spans="1:3" x14ac:dyDescent="0.2">
      <c r="A2323" s="1" t="s">
        <v>798</v>
      </c>
      <c r="B2323" s="1" t="s">
        <v>241</v>
      </c>
      <c r="C2323" s="1">
        <v>0.891786709427833</v>
      </c>
    </row>
    <row r="2324" spans="1:3" x14ac:dyDescent="0.2">
      <c r="A2324" s="1" t="s">
        <v>798</v>
      </c>
      <c r="B2324" s="1" t="s">
        <v>390</v>
      </c>
      <c r="C2324" s="1">
        <v>0.88448528945446003</v>
      </c>
    </row>
    <row r="2325" spans="1:3" x14ac:dyDescent="0.2">
      <c r="A2325" s="1" t="s">
        <v>796</v>
      </c>
      <c r="B2325" s="1" t="s">
        <v>240</v>
      </c>
      <c r="C2325" s="1">
        <v>0.90046512615244501</v>
      </c>
    </row>
    <row r="2326" spans="1:3" x14ac:dyDescent="0.2">
      <c r="A2326" s="1" t="s">
        <v>881</v>
      </c>
      <c r="B2326" s="1" t="s">
        <v>336</v>
      </c>
      <c r="C2326" s="1">
        <v>1.0966462716460199</v>
      </c>
    </row>
    <row r="2327" spans="1:3" x14ac:dyDescent="0.2">
      <c r="A2327" s="1" t="s">
        <v>881</v>
      </c>
      <c r="B2327" s="1" t="s">
        <v>412</v>
      </c>
    </row>
    <row r="2328" spans="1:3" x14ac:dyDescent="0.2">
      <c r="A2328" s="1" t="s">
        <v>881</v>
      </c>
      <c r="B2328" s="1" t="s">
        <v>882</v>
      </c>
      <c r="C2328" s="1">
        <v>1.0177275184541901</v>
      </c>
    </row>
    <row r="2329" spans="1:3" x14ac:dyDescent="0.2">
      <c r="A2329" s="1" t="s">
        <v>881</v>
      </c>
      <c r="B2329" s="1" t="s">
        <v>337</v>
      </c>
      <c r="C2329" s="1">
        <v>1.2345519214868499</v>
      </c>
    </row>
    <row r="2330" spans="1:3" x14ac:dyDescent="0.2">
      <c r="A2330" s="1" t="s">
        <v>881</v>
      </c>
      <c r="B2330" s="1" t="s">
        <v>883</v>
      </c>
      <c r="C2330" s="1">
        <v>0.98925231676548697</v>
      </c>
    </row>
    <row r="2331" spans="1:3" x14ac:dyDescent="0.2">
      <c r="A2331" s="1" t="s">
        <v>881</v>
      </c>
      <c r="B2331" s="1" t="s">
        <v>359</v>
      </c>
      <c r="C2331" s="1">
        <v>1.1380144804716099</v>
      </c>
    </row>
    <row r="2332" spans="1:3" x14ac:dyDescent="0.2">
      <c r="A2332" s="1" t="s">
        <v>881</v>
      </c>
      <c r="B2332" s="1" t="s">
        <v>9</v>
      </c>
      <c r="C2332" s="1">
        <v>0.97471028922002401</v>
      </c>
    </row>
    <row r="2333" spans="1:3" x14ac:dyDescent="0.2">
      <c r="A2333" s="1" t="s">
        <v>881</v>
      </c>
      <c r="B2333" s="1" t="s">
        <v>126</v>
      </c>
      <c r="C2333" s="1">
        <v>1.0143787907436399</v>
      </c>
    </row>
    <row r="2334" spans="1:3" x14ac:dyDescent="0.2">
      <c r="A2334" s="1" t="s">
        <v>116</v>
      </c>
      <c r="B2334" s="1" t="s">
        <v>884</v>
      </c>
      <c r="C2334" s="1">
        <v>1.0490495365750501</v>
      </c>
    </row>
    <row r="2335" spans="1:3" x14ac:dyDescent="0.2">
      <c r="A2335" s="1" t="s">
        <v>116</v>
      </c>
      <c r="B2335" s="1" t="s">
        <v>46</v>
      </c>
      <c r="C2335" s="1">
        <v>0.96749997511506003</v>
      </c>
    </row>
    <row r="2336" spans="1:3" x14ac:dyDescent="0.2">
      <c r="A2336" s="1" t="s">
        <v>116</v>
      </c>
      <c r="B2336" s="1" t="s">
        <v>885</v>
      </c>
      <c r="C2336" s="1">
        <v>1.0528861358761701</v>
      </c>
    </row>
    <row r="2337" spans="1:3" x14ac:dyDescent="0.2">
      <c r="A2337" s="1" t="s">
        <v>116</v>
      </c>
      <c r="B2337" s="1" t="s">
        <v>859</v>
      </c>
    </row>
    <row r="2338" spans="1:3" x14ac:dyDescent="0.2">
      <c r="A2338" s="1" t="s">
        <v>116</v>
      </c>
      <c r="B2338" s="1" t="s">
        <v>542</v>
      </c>
      <c r="C2338" s="1">
        <v>1.09986794739961</v>
      </c>
    </row>
    <row r="2339" spans="1:3" x14ac:dyDescent="0.2">
      <c r="A2339" s="1" t="s">
        <v>116</v>
      </c>
      <c r="B2339" s="1" t="s">
        <v>26</v>
      </c>
      <c r="C2339" s="1">
        <v>0.89498981088399798</v>
      </c>
    </row>
    <row r="2340" spans="1:3" x14ac:dyDescent="0.2">
      <c r="A2340" s="1" t="s">
        <v>39</v>
      </c>
      <c r="B2340" s="1" t="s">
        <v>226</v>
      </c>
      <c r="C2340" s="1">
        <v>0.95390697196125895</v>
      </c>
    </row>
    <row r="2341" spans="1:3" x14ac:dyDescent="0.2">
      <c r="A2341" s="1" t="s">
        <v>39</v>
      </c>
      <c r="B2341" s="1" t="s">
        <v>594</v>
      </c>
      <c r="C2341" s="1">
        <v>1.02310625277459</v>
      </c>
    </row>
    <row r="2342" spans="1:3" x14ac:dyDescent="0.2">
      <c r="A2342" s="1" t="s">
        <v>39</v>
      </c>
      <c r="B2342" s="1" t="s">
        <v>5</v>
      </c>
      <c r="C2342" s="1">
        <v>0.94920264184474901</v>
      </c>
    </row>
    <row r="2343" spans="1:3" x14ac:dyDescent="0.2">
      <c r="A2343" s="1" t="s">
        <v>39</v>
      </c>
      <c r="B2343" s="1" t="s">
        <v>455</v>
      </c>
      <c r="C2343" s="1">
        <v>1.0911705866456001</v>
      </c>
    </row>
    <row r="2344" spans="1:3" x14ac:dyDescent="0.2">
      <c r="A2344" s="1" t="s">
        <v>39</v>
      </c>
      <c r="B2344" s="1" t="s">
        <v>312</v>
      </c>
      <c r="C2344" s="1">
        <v>1.1110695451498001</v>
      </c>
    </row>
    <row r="2345" spans="1:3" x14ac:dyDescent="0.2">
      <c r="A2345" s="1" t="s">
        <v>39</v>
      </c>
      <c r="B2345" s="1" t="s">
        <v>872</v>
      </c>
      <c r="C2345" s="1">
        <v>0.91815442591905505</v>
      </c>
    </row>
    <row r="2346" spans="1:3" x14ac:dyDescent="0.2">
      <c r="A2346" s="1" t="s">
        <v>39</v>
      </c>
      <c r="B2346" s="1" t="s">
        <v>144</v>
      </c>
      <c r="C2346" s="1">
        <v>0.94864821806550004</v>
      </c>
    </row>
    <row r="2347" spans="1:3" x14ac:dyDescent="0.2">
      <c r="A2347" s="1" t="s">
        <v>39</v>
      </c>
      <c r="B2347" s="1" t="s">
        <v>90</v>
      </c>
      <c r="C2347" s="1">
        <v>1.03362680971622</v>
      </c>
    </row>
    <row r="2348" spans="1:3" x14ac:dyDescent="0.2">
      <c r="A2348" s="1" t="s">
        <v>39</v>
      </c>
      <c r="B2348" s="1" t="s">
        <v>250</v>
      </c>
      <c r="C2348" s="1">
        <v>1.0332669802009999</v>
      </c>
    </row>
    <row r="2349" spans="1:3" x14ac:dyDescent="0.2">
      <c r="A2349" s="1" t="s">
        <v>39</v>
      </c>
      <c r="B2349" s="1" t="s">
        <v>251</v>
      </c>
      <c r="C2349" s="1">
        <v>1.17412653565406</v>
      </c>
    </row>
    <row r="2350" spans="1:3" x14ac:dyDescent="0.2">
      <c r="A2350" s="1" t="s">
        <v>597</v>
      </c>
      <c r="B2350" s="1" t="s">
        <v>13</v>
      </c>
      <c r="C2350" s="1">
        <v>1.02891643717885</v>
      </c>
    </row>
    <row r="2351" spans="1:3" x14ac:dyDescent="0.2">
      <c r="A2351" s="1" t="s">
        <v>597</v>
      </c>
      <c r="B2351" s="1" t="s">
        <v>72</v>
      </c>
      <c r="C2351" s="1">
        <v>1.07737006992101</v>
      </c>
    </row>
    <row r="2352" spans="1:3" x14ac:dyDescent="0.2">
      <c r="A2352" s="1" t="s">
        <v>597</v>
      </c>
      <c r="B2352" s="1" t="s">
        <v>61</v>
      </c>
      <c r="C2352" s="1">
        <v>0.95211027446414098</v>
      </c>
    </row>
    <row r="2353" spans="1:3" x14ac:dyDescent="0.2">
      <c r="A2353" s="1" t="s">
        <v>597</v>
      </c>
      <c r="B2353" s="1" t="s">
        <v>432</v>
      </c>
      <c r="C2353" s="1">
        <v>1.0267918221652499</v>
      </c>
    </row>
    <row r="2354" spans="1:3" x14ac:dyDescent="0.2">
      <c r="A2354" s="1" t="s">
        <v>597</v>
      </c>
      <c r="B2354" s="1" t="s">
        <v>430</v>
      </c>
      <c r="C2354" s="1">
        <v>1.2270399034023201</v>
      </c>
    </row>
    <row r="2355" spans="1:3" x14ac:dyDescent="0.2">
      <c r="A2355" s="1" t="s">
        <v>597</v>
      </c>
      <c r="B2355" s="1" t="s">
        <v>559</v>
      </c>
      <c r="C2355" s="1">
        <v>0.96314443112785797</v>
      </c>
    </row>
    <row r="2356" spans="1:3" x14ac:dyDescent="0.2">
      <c r="A2356" s="1" t="s">
        <v>886</v>
      </c>
      <c r="B2356" s="1" t="s">
        <v>29</v>
      </c>
      <c r="C2356" s="1">
        <v>0.69228172302246005</v>
      </c>
    </row>
    <row r="2357" spans="1:3" x14ac:dyDescent="0.2">
      <c r="A2357" s="1" t="s">
        <v>886</v>
      </c>
      <c r="B2357" s="1" t="s">
        <v>543</v>
      </c>
      <c r="C2357" s="1">
        <v>0.68181946702944596</v>
      </c>
    </row>
    <row r="2358" spans="1:3" x14ac:dyDescent="0.2">
      <c r="A2358" s="1" t="s">
        <v>886</v>
      </c>
      <c r="B2358" s="1" t="s">
        <v>287</v>
      </c>
      <c r="C2358" s="1">
        <v>0.777903392910957</v>
      </c>
    </row>
    <row r="2359" spans="1:3" x14ac:dyDescent="0.2">
      <c r="A2359" s="1" t="s">
        <v>886</v>
      </c>
      <c r="B2359" s="1" t="s">
        <v>362</v>
      </c>
      <c r="C2359" s="1">
        <v>0.75493079423904397</v>
      </c>
    </row>
    <row r="2360" spans="1:3" x14ac:dyDescent="0.2">
      <c r="A2360" s="1" t="s">
        <v>886</v>
      </c>
      <c r="B2360" s="1" t="s">
        <v>363</v>
      </c>
      <c r="C2360" s="1">
        <v>0.72851967811584395</v>
      </c>
    </row>
    <row r="2361" spans="1:3" x14ac:dyDescent="0.2">
      <c r="A2361" s="1" t="s">
        <v>886</v>
      </c>
      <c r="B2361" s="1" t="s">
        <v>22</v>
      </c>
      <c r="C2361" s="1">
        <v>0.75132352113723699</v>
      </c>
    </row>
    <row r="2362" spans="1:3" x14ac:dyDescent="0.2">
      <c r="A2362" s="1" t="s">
        <v>24</v>
      </c>
      <c r="B2362" s="1" t="s">
        <v>481</v>
      </c>
      <c r="C2362" s="1">
        <v>0.89721704451827899</v>
      </c>
    </row>
    <row r="2363" spans="1:3" x14ac:dyDescent="0.2">
      <c r="A2363" s="1" t="s">
        <v>37</v>
      </c>
      <c r="B2363" s="1" t="s">
        <v>481</v>
      </c>
      <c r="C2363" s="1">
        <v>0.86112578213214797</v>
      </c>
    </row>
    <row r="2364" spans="1:3" x14ac:dyDescent="0.2">
      <c r="A2364" s="1" t="s">
        <v>477</v>
      </c>
      <c r="B2364" s="1" t="s">
        <v>336</v>
      </c>
      <c r="C2364" s="1">
        <v>0.76304341852664903</v>
      </c>
    </row>
    <row r="2365" spans="1:3" x14ac:dyDescent="0.2">
      <c r="A2365" s="1" t="s">
        <v>477</v>
      </c>
      <c r="B2365" s="1" t="s">
        <v>887</v>
      </c>
      <c r="C2365" s="1">
        <v>0.51685675978660495</v>
      </c>
    </row>
    <row r="2366" spans="1:3" x14ac:dyDescent="0.2">
      <c r="A2366" s="1" t="s">
        <v>477</v>
      </c>
      <c r="B2366" s="1" t="s">
        <v>888</v>
      </c>
      <c r="C2366" s="1">
        <v>0.365508571566596</v>
      </c>
    </row>
    <row r="2367" spans="1:3" x14ac:dyDescent="0.2">
      <c r="A2367" s="1" t="s">
        <v>477</v>
      </c>
      <c r="B2367" s="1" t="s">
        <v>42</v>
      </c>
      <c r="C2367" s="1">
        <v>0.85304066538810697</v>
      </c>
    </row>
    <row r="2368" spans="1:3" x14ac:dyDescent="0.2">
      <c r="A2368" s="1" t="s">
        <v>477</v>
      </c>
      <c r="B2368" s="1" t="s">
        <v>94</v>
      </c>
      <c r="C2368" s="1">
        <v>0.43149131536483698</v>
      </c>
    </row>
    <row r="2369" spans="1:3" x14ac:dyDescent="0.2">
      <c r="A2369" s="1" t="s">
        <v>889</v>
      </c>
      <c r="B2369" s="1" t="s">
        <v>405</v>
      </c>
      <c r="C2369" s="1">
        <v>0.38714576424611202</v>
      </c>
    </row>
    <row r="2370" spans="1:3" x14ac:dyDescent="0.2">
      <c r="A2370" s="1" t="s">
        <v>889</v>
      </c>
      <c r="B2370" s="1" t="s">
        <v>406</v>
      </c>
      <c r="C2370" s="1">
        <v>0.515626519918441</v>
      </c>
    </row>
    <row r="2371" spans="1:3" x14ac:dyDescent="0.2">
      <c r="A2371" s="1" t="s">
        <v>889</v>
      </c>
      <c r="B2371" s="1" t="s">
        <v>887</v>
      </c>
      <c r="C2371" s="1">
        <v>0.55045413970947199</v>
      </c>
    </row>
    <row r="2372" spans="1:3" x14ac:dyDescent="0.2">
      <c r="A2372" s="1" t="s">
        <v>889</v>
      </c>
      <c r="B2372" s="1" t="s">
        <v>432</v>
      </c>
      <c r="C2372" s="1">
        <v>0.73931822180747897</v>
      </c>
    </row>
    <row r="2373" spans="1:3" x14ac:dyDescent="0.2">
      <c r="A2373" s="1" t="s">
        <v>889</v>
      </c>
      <c r="B2373" s="1" t="s">
        <v>52</v>
      </c>
      <c r="C2373" s="1">
        <v>0.75597798824310303</v>
      </c>
    </row>
    <row r="2374" spans="1:3" x14ac:dyDescent="0.2">
      <c r="A2374" s="1" t="s">
        <v>477</v>
      </c>
      <c r="B2374" s="1" t="s">
        <v>890</v>
      </c>
      <c r="C2374" s="1">
        <v>0.40111994743347101</v>
      </c>
    </row>
    <row r="2375" spans="1:3" x14ac:dyDescent="0.2">
      <c r="A2375" s="1" t="s">
        <v>477</v>
      </c>
      <c r="B2375" s="1" t="s">
        <v>63</v>
      </c>
      <c r="C2375" s="1">
        <v>0.98075484484434095</v>
      </c>
    </row>
    <row r="2376" spans="1:3" x14ac:dyDescent="0.2">
      <c r="A2376" s="1" t="s">
        <v>477</v>
      </c>
      <c r="B2376" s="1" t="s">
        <v>631</v>
      </c>
      <c r="C2376" s="1">
        <v>0.98366858437657301</v>
      </c>
    </row>
    <row r="2377" spans="1:3" x14ac:dyDescent="0.2">
      <c r="A2377" s="1" t="s">
        <v>891</v>
      </c>
      <c r="B2377" s="1" t="s">
        <v>4</v>
      </c>
      <c r="C2377" s="1">
        <v>0.98155953921377603</v>
      </c>
    </row>
    <row r="2378" spans="1:3" x14ac:dyDescent="0.2">
      <c r="A2378" s="1" t="s">
        <v>892</v>
      </c>
      <c r="B2378" s="1" t="s">
        <v>893</v>
      </c>
    </row>
    <row r="2379" spans="1:3" x14ac:dyDescent="0.2">
      <c r="A2379" s="1" t="s">
        <v>892</v>
      </c>
      <c r="B2379" s="1" t="s">
        <v>490</v>
      </c>
      <c r="C2379" s="1">
        <v>0.88712619990110397</v>
      </c>
    </row>
    <row r="2380" spans="1:3" x14ac:dyDescent="0.2">
      <c r="A2380" s="1" t="s">
        <v>892</v>
      </c>
      <c r="B2380" s="1" t="s">
        <v>32</v>
      </c>
      <c r="C2380" s="1">
        <v>1.0296528730541401</v>
      </c>
    </row>
    <row r="2381" spans="1:3" x14ac:dyDescent="0.2">
      <c r="A2381" s="1" t="s">
        <v>892</v>
      </c>
      <c r="B2381" s="1" t="s">
        <v>677</v>
      </c>
      <c r="C2381" s="1">
        <v>1.1217976810981301</v>
      </c>
    </row>
    <row r="2382" spans="1:3" x14ac:dyDescent="0.2">
      <c r="A2382" s="1" t="s">
        <v>892</v>
      </c>
      <c r="B2382" s="1" t="s">
        <v>480</v>
      </c>
      <c r="C2382" s="1">
        <v>0.86433738036015895</v>
      </c>
    </row>
    <row r="2383" spans="1:3" x14ac:dyDescent="0.2">
      <c r="A2383" s="1" t="s">
        <v>892</v>
      </c>
      <c r="B2383" s="1" t="s">
        <v>894</v>
      </c>
      <c r="C2383" s="1">
        <v>0.98694592155516103</v>
      </c>
    </row>
    <row r="2384" spans="1:3" x14ac:dyDescent="0.2">
      <c r="A2384" s="1" t="s">
        <v>892</v>
      </c>
      <c r="B2384" s="1" t="s">
        <v>52</v>
      </c>
      <c r="C2384" s="1">
        <v>0.80754350125789598</v>
      </c>
    </row>
    <row r="2385" spans="1:3" x14ac:dyDescent="0.2">
      <c r="A2385" s="1" t="s">
        <v>892</v>
      </c>
      <c r="B2385" s="1" t="s">
        <v>494</v>
      </c>
      <c r="C2385" s="1">
        <v>0.79594701528549106</v>
      </c>
    </row>
    <row r="2386" spans="1:3" x14ac:dyDescent="0.2">
      <c r="A2386" s="1" t="s">
        <v>892</v>
      </c>
      <c r="B2386" s="1" t="s">
        <v>432</v>
      </c>
      <c r="C2386" s="1">
        <v>1.02080025337636</v>
      </c>
    </row>
    <row r="2387" spans="1:3" x14ac:dyDescent="0.2">
      <c r="A2387" s="1" t="s">
        <v>892</v>
      </c>
      <c r="B2387" s="1" t="s">
        <v>481</v>
      </c>
      <c r="C2387" s="1">
        <v>0.72566208243370001</v>
      </c>
    </row>
    <row r="2388" spans="1:3" x14ac:dyDescent="0.2">
      <c r="A2388" s="1" t="s">
        <v>892</v>
      </c>
      <c r="B2388" s="1" t="s">
        <v>93</v>
      </c>
      <c r="C2388" s="1">
        <v>0.86282858252525296</v>
      </c>
    </row>
    <row r="2389" spans="1:3" x14ac:dyDescent="0.2">
      <c r="A2389" s="1" t="s">
        <v>892</v>
      </c>
      <c r="B2389" s="1" t="s">
        <v>895</v>
      </c>
      <c r="C2389" s="1">
        <v>0.70688787102699202</v>
      </c>
    </row>
    <row r="2390" spans="1:3" x14ac:dyDescent="0.2">
      <c r="A2390" s="1" t="s">
        <v>892</v>
      </c>
      <c r="B2390" s="1" t="s">
        <v>482</v>
      </c>
      <c r="C2390" s="1">
        <v>0.85763844847679105</v>
      </c>
    </row>
    <row r="2391" spans="1:3" x14ac:dyDescent="0.2">
      <c r="A2391" s="1" t="s">
        <v>892</v>
      </c>
      <c r="B2391" s="1" t="s">
        <v>28</v>
      </c>
      <c r="C2391" s="1">
        <v>1.05364106222987</v>
      </c>
    </row>
    <row r="2392" spans="1:3" x14ac:dyDescent="0.2">
      <c r="A2392" s="1" t="s">
        <v>892</v>
      </c>
      <c r="B2392" s="1" t="s">
        <v>896</v>
      </c>
      <c r="C2392" s="1">
        <v>0.91542267054319304</v>
      </c>
    </row>
    <row r="2393" spans="1:3" x14ac:dyDescent="0.2">
      <c r="A2393" s="1" t="s">
        <v>892</v>
      </c>
      <c r="B2393" s="1" t="s">
        <v>887</v>
      </c>
      <c r="C2393" s="1">
        <v>0.78482508659362704</v>
      </c>
    </row>
    <row r="2394" spans="1:3" x14ac:dyDescent="0.2">
      <c r="A2394" s="1" t="s">
        <v>892</v>
      </c>
      <c r="B2394" s="1" t="s">
        <v>406</v>
      </c>
      <c r="C2394" s="1">
        <v>0.72669547796249301</v>
      </c>
    </row>
    <row r="2395" spans="1:3" x14ac:dyDescent="0.2">
      <c r="A2395" s="1" t="s">
        <v>892</v>
      </c>
      <c r="B2395" s="1" t="s">
        <v>336</v>
      </c>
      <c r="C2395" s="1">
        <v>0.88789797574281604</v>
      </c>
    </row>
    <row r="2396" spans="1:3" x14ac:dyDescent="0.2">
      <c r="A2396" s="1" t="s">
        <v>897</v>
      </c>
      <c r="B2396" s="1" t="s">
        <v>557</v>
      </c>
      <c r="C2396" s="1">
        <v>0.82244431993080402</v>
      </c>
    </row>
    <row r="2397" spans="1:3" x14ac:dyDescent="0.2">
      <c r="A2397" s="1" t="s">
        <v>897</v>
      </c>
      <c r="B2397" s="1" t="s">
        <v>405</v>
      </c>
      <c r="C2397" s="1">
        <v>0.72331346736232904</v>
      </c>
    </row>
    <row r="2398" spans="1:3" x14ac:dyDescent="0.2">
      <c r="A2398" s="1" t="s">
        <v>897</v>
      </c>
      <c r="B2398" s="1" t="s">
        <v>406</v>
      </c>
      <c r="C2398" s="1">
        <v>0.83966819752010802</v>
      </c>
    </row>
    <row r="2399" spans="1:3" x14ac:dyDescent="0.2">
      <c r="A2399" s="1" t="s">
        <v>897</v>
      </c>
      <c r="B2399" s="1" t="s">
        <v>336</v>
      </c>
      <c r="C2399" s="1">
        <v>0.91200658008024504</v>
      </c>
    </row>
    <row r="2400" spans="1:3" x14ac:dyDescent="0.2">
      <c r="A2400" s="1" t="s">
        <v>897</v>
      </c>
      <c r="B2400" s="1" t="s">
        <v>42</v>
      </c>
      <c r="C2400" s="1">
        <v>0.84562072309773795</v>
      </c>
    </row>
    <row r="2401" spans="1:3" x14ac:dyDescent="0.2">
      <c r="A2401" s="1" t="s">
        <v>897</v>
      </c>
      <c r="B2401" s="1" t="s">
        <v>898</v>
      </c>
      <c r="C2401" s="1">
        <v>1.06075961206278</v>
      </c>
    </row>
    <row r="2402" spans="1:3" x14ac:dyDescent="0.2">
      <c r="A2402" s="1" t="s">
        <v>897</v>
      </c>
      <c r="B2402" s="1" t="s">
        <v>481</v>
      </c>
      <c r="C2402" s="1">
        <v>0.70695022013130104</v>
      </c>
    </row>
    <row r="2403" spans="1:3" x14ac:dyDescent="0.2">
      <c r="A2403" s="1" t="s">
        <v>897</v>
      </c>
      <c r="B2403" s="1" t="s">
        <v>494</v>
      </c>
      <c r="C2403" s="1">
        <v>0.71707549628107803</v>
      </c>
    </row>
    <row r="2404" spans="1:3" x14ac:dyDescent="0.2">
      <c r="A2404" s="1" t="s">
        <v>477</v>
      </c>
      <c r="B2404" s="1" t="s">
        <v>899</v>
      </c>
      <c r="C2404" s="1">
        <v>0.80607306957244795</v>
      </c>
    </row>
    <row r="2405" spans="1:3" x14ac:dyDescent="0.2">
      <c r="A2405" s="1" t="s">
        <v>477</v>
      </c>
      <c r="B2405" s="1" t="s">
        <v>620</v>
      </c>
      <c r="C2405" s="1">
        <v>0.60909107327461198</v>
      </c>
    </row>
    <row r="2406" spans="1:3" x14ac:dyDescent="0.2">
      <c r="A2406" s="1" t="s">
        <v>477</v>
      </c>
      <c r="B2406" s="1" t="s">
        <v>228</v>
      </c>
      <c r="C2406" s="1">
        <v>0.83596552908420496</v>
      </c>
    </row>
    <row r="2407" spans="1:3" x14ac:dyDescent="0.2">
      <c r="A2407" s="1" t="s">
        <v>477</v>
      </c>
      <c r="B2407" s="1" t="s">
        <v>274</v>
      </c>
      <c r="C2407" s="1">
        <v>0.82673068344593004</v>
      </c>
    </row>
    <row r="2408" spans="1:3" x14ac:dyDescent="0.2">
      <c r="A2408" s="1" t="s">
        <v>477</v>
      </c>
      <c r="B2408" s="1" t="s">
        <v>900</v>
      </c>
      <c r="C2408" s="1">
        <v>0.88946618139743805</v>
      </c>
    </row>
    <row r="2409" spans="1:3" x14ac:dyDescent="0.2">
      <c r="A2409" s="1" t="s">
        <v>477</v>
      </c>
      <c r="B2409" s="1" t="s">
        <v>552</v>
      </c>
      <c r="C2409" s="1">
        <v>0.88999912142753601</v>
      </c>
    </row>
    <row r="2410" spans="1:3" x14ac:dyDescent="0.2">
      <c r="A2410" s="1" t="s">
        <v>477</v>
      </c>
      <c r="B2410" s="1" t="s">
        <v>32</v>
      </c>
      <c r="C2410" s="1">
        <v>0.65171524882316501</v>
      </c>
    </row>
    <row r="2411" spans="1:3" x14ac:dyDescent="0.2">
      <c r="A2411" s="1" t="s">
        <v>901</v>
      </c>
      <c r="B2411" s="1" t="s">
        <v>902</v>
      </c>
      <c r="C2411" s="1">
        <v>0.32911882441756501</v>
      </c>
    </row>
    <row r="2412" spans="1:3" x14ac:dyDescent="0.2">
      <c r="A2412" s="1" t="s">
        <v>901</v>
      </c>
      <c r="B2412" s="1" t="s">
        <v>409</v>
      </c>
      <c r="C2412" s="1">
        <v>0.79020547247947703</v>
      </c>
    </row>
    <row r="2413" spans="1:3" x14ac:dyDescent="0.2">
      <c r="A2413" s="1" t="s">
        <v>901</v>
      </c>
      <c r="B2413" s="1" t="s">
        <v>296</v>
      </c>
      <c r="C2413" s="1">
        <v>0.68266316685380501</v>
      </c>
    </row>
    <row r="2414" spans="1:3" x14ac:dyDescent="0.2">
      <c r="A2414" s="1" t="s">
        <v>901</v>
      </c>
      <c r="B2414" s="1" t="s">
        <v>93</v>
      </c>
      <c r="C2414" s="1">
        <v>0.876925610581473</v>
      </c>
    </row>
    <row r="2415" spans="1:3" x14ac:dyDescent="0.2">
      <c r="A2415" s="1" t="s">
        <v>901</v>
      </c>
      <c r="B2415" s="1" t="s">
        <v>90</v>
      </c>
      <c r="C2415" s="1">
        <v>0.77752827436896299</v>
      </c>
    </row>
    <row r="2416" spans="1:3" x14ac:dyDescent="0.2">
      <c r="A2416" s="1" t="s">
        <v>901</v>
      </c>
      <c r="B2416" s="1" t="s">
        <v>252</v>
      </c>
      <c r="C2416" s="1">
        <v>0.75276878200225195</v>
      </c>
    </row>
    <row r="2417" spans="1:3" x14ac:dyDescent="0.2">
      <c r="A2417" s="1" t="s">
        <v>901</v>
      </c>
      <c r="B2417" s="1" t="s">
        <v>99</v>
      </c>
    </row>
    <row r="2418" spans="1:3" x14ac:dyDescent="0.2">
      <c r="A2418" s="1" t="s">
        <v>901</v>
      </c>
      <c r="B2418" s="1" t="s">
        <v>479</v>
      </c>
      <c r="C2418" s="1">
        <v>0.74806335387518097</v>
      </c>
    </row>
    <row r="2419" spans="1:3" x14ac:dyDescent="0.2">
      <c r="A2419" s="1" t="s">
        <v>901</v>
      </c>
      <c r="B2419" s="1" t="s">
        <v>91</v>
      </c>
      <c r="C2419" s="1">
        <v>0.72421981434343297</v>
      </c>
    </row>
    <row r="2420" spans="1:3" x14ac:dyDescent="0.2">
      <c r="A2420" s="1" t="s">
        <v>901</v>
      </c>
      <c r="B2420" s="1" t="s">
        <v>490</v>
      </c>
      <c r="C2420" s="1">
        <v>0.61274158425525604</v>
      </c>
    </row>
    <row r="2421" spans="1:3" x14ac:dyDescent="0.2">
      <c r="A2421" s="1" t="s">
        <v>901</v>
      </c>
      <c r="B2421" s="1" t="s">
        <v>92</v>
      </c>
      <c r="C2421" s="1">
        <v>0.74471632326862802</v>
      </c>
    </row>
    <row r="2422" spans="1:3" x14ac:dyDescent="0.2">
      <c r="A2422" s="1" t="s">
        <v>901</v>
      </c>
      <c r="B2422" s="1" t="s">
        <v>52</v>
      </c>
      <c r="C2422" s="1">
        <v>0.772482928316646</v>
      </c>
    </row>
    <row r="2423" spans="1:3" x14ac:dyDescent="0.2">
      <c r="A2423" s="1" t="s">
        <v>901</v>
      </c>
      <c r="B2423" s="1" t="s">
        <v>486</v>
      </c>
      <c r="C2423" s="1">
        <v>0.49612273478611302</v>
      </c>
    </row>
    <row r="2424" spans="1:3" x14ac:dyDescent="0.2">
      <c r="A2424" s="1" t="s">
        <v>901</v>
      </c>
      <c r="B2424" s="1" t="s">
        <v>182</v>
      </c>
      <c r="C2424" s="1">
        <v>0.974790426828962</v>
      </c>
    </row>
    <row r="2425" spans="1:3" x14ac:dyDescent="0.2">
      <c r="A2425" s="1" t="s">
        <v>903</v>
      </c>
      <c r="B2425" s="1" t="s">
        <v>406</v>
      </c>
      <c r="C2425" s="1">
        <v>0.79501867821571404</v>
      </c>
    </row>
    <row r="2426" spans="1:3" x14ac:dyDescent="0.2">
      <c r="A2426" s="1" t="s">
        <v>237</v>
      </c>
      <c r="B2426" s="1" t="s">
        <v>904</v>
      </c>
      <c r="C2426" s="1">
        <v>1.11304784478448</v>
      </c>
    </row>
    <row r="2427" spans="1:3" x14ac:dyDescent="0.2">
      <c r="A2427" s="1" t="s">
        <v>237</v>
      </c>
      <c r="B2427" s="1" t="s">
        <v>60</v>
      </c>
      <c r="C2427" s="1">
        <v>1.2092950252155701</v>
      </c>
    </row>
    <row r="2428" spans="1:3" x14ac:dyDescent="0.2">
      <c r="A2428" s="1" t="s">
        <v>237</v>
      </c>
      <c r="B2428" s="1" t="s">
        <v>326</v>
      </c>
      <c r="C2428" s="1">
        <v>1.0441615200127701</v>
      </c>
    </row>
    <row r="2429" spans="1:3" x14ac:dyDescent="0.2">
      <c r="A2429" s="1" t="s">
        <v>237</v>
      </c>
      <c r="B2429" s="1" t="s">
        <v>329</v>
      </c>
      <c r="C2429" s="1">
        <v>1.0320261574643399</v>
      </c>
    </row>
    <row r="2430" spans="1:3" x14ac:dyDescent="0.2">
      <c r="A2430" s="1" t="s">
        <v>237</v>
      </c>
      <c r="B2430" s="1" t="s">
        <v>313</v>
      </c>
      <c r="C2430" s="1">
        <v>1.1631139768540799</v>
      </c>
    </row>
    <row r="2431" spans="1:3" x14ac:dyDescent="0.2">
      <c r="A2431" s="1" t="s">
        <v>237</v>
      </c>
      <c r="B2431" s="1" t="s">
        <v>318</v>
      </c>
      <c r="C2431" s="1">
        <v>1.14470910715938</v>
      </c>
    </row>
    <row r="2432" spans="1:3" x14ac:dyDescent="0.2">
      <c r="A2432" s="1" t="s">
        <v>237</v>
      </c>
      <c r="B2432" s="1" t="s">
        <v>323</v>
      </c>
      <c r="C2432" s="1">
        <v>1.2046238588739899</v>
      </c>
    </row>
    <row r="2433" spans="1:3" x14ac:dyDescent="0.2">
      <c r="A2433" s="1" t="s">
        <v>237</v>
      </c>
      <c r="B2433" s="1" t="s">
        <v>5</v>
      </c>
      <c r="C2433" s="1">
        <v>1.0198904853719699</v>
      </c>
    </row>
    <row r="2434" spans="1:3" x14ac:dyDescent="0.2">
      <c r="A2434" s="1" t="s">
        <v>237</v>
      </c>
      <c r="B2434" s="1" t="s">
        <v>381</v>
      </c>
      <c r="C2434" s="1">
        <v>1.2500344300189801</v>
      </c>
    </row>
    <row r="2435" spans="1:3" x14ac:dyDescent="0.2">
      <c r="A2435" s="1" t="s">
        <v>237</v>
      </c>
      <c r="B2435" s="1" t="s">
        <v>216</v>
      </c>
      <c r="C2435" s="1">
        <v>1.1318571715774499</v>
      </c>
    </row>
    <row r="2436" spans="1:3" x14ac:dyDescent="0.2">
      <c r="A2436" s="1" t="s">
        <v>237</v>
      </c>
      <c r="B2436" s="1" t="s">
        <v>872</v>
      </c>
      <c r="C2436" s="1">
        <v>1.0795625128136399</v>
      </c>
    </row>
    <row r="2437" spans="1:3" x14ac:dyDescent="0.2">
      <c r="A2437" s="1" t="s">
        <v>237</v>
      </c>
      <c r="B2437" s="1" t="s">
        <v>555</v>
      </c>
      <c r="C2437" s="1">
        <v>1.15632786219876</v>
      </c>
    </row>
    <row r="2438" spans="1:3" x14ac:dyDescent="0.2">
      <c r="A2438" s="1" t="s">
        <v>237</v>
      </c>
      <c r="B2438" s="1" t="s">
        <v>905</v>
      </c>
      <c r="C2438" s="1">
        <v>1.10299338542249</v>
      </c>
    </row>
    <row r="2439" spans="1:3" x14ac:dyDescent="0.2">
      <c r="A2439" s="1" t="s">
        <v>237</v>
      </c>
      <c r="B2439" s="1" t="s">
        <v>906</v>
      </c>
      <c r="C2439" s="1">
        <v>1.0772856073524699</v>
      </c>
    </row>
    <row r="2440" spans="1:3" x14ac:dyDescent="0.2">
      <c r="A2440" s="1" t="s">
        <v>237</v>
      </c>
      <c r="B2440" s="1" t="s">
        <v>758</v>
      </c>
      <c r="C2440" s="1">
        <v>1.12182187113313</v>
      </c>
    </row>
    <row r="2441" spans="1:3" x14ac:dyDescent="0.2">
      <c r="A2441" s="1" t="s">
        <v>237</v>
      </c>
      <c r="B2441" s="1" t="s">
        <v>129</v>
      </c>
      <c r="C2441" s="1">
        <v>1.05855084344822</v>
      </c>
    </row>
    <row r="2442" spans="1:3" x14ac:dyDescent="0.2">
      <c r="A2442" s="1" t="s">
        <v>237</v>
      </c>
      <c r="B2442" s="1" t="s">
        <v>390</v>
      </c>
      <c r="C2442" s="1">
        <v>1.0522124887958899</v>
      </c>
    </row>
    <row r="2443" spans="1:3" x14ac:dyDescent="0.2">
      <c r="A2443" s="1" t="s">
        <v>237</v>
      </c>
      <c r="B2443" s="1" t="s">
        <v>426</v>
      </c>
      <c r="C2443" s="1">
        <v>1.07480161802048</v>
      </c>
    </row>
    <row r="2444" spans="1:3" x14ac:dyDescent="0.2">
      <c r="A2444" s="1" t="s">
        <v>237</v>
      </c>
      <c r="B2444" s="1" t="s">
        <v>801</v>
      </c>
      <c r="C2444" s="1">
        <v>1.0653694605086901</v>
      </c>
    </row>
    <row r="2445" spans="1:3" x14ac:dyDescent="0.2">
      <c r="A2445" s="1" t="s">
        <v>420</v>
      </c>
      <c r="B2445" s="1" t="s">
        <v>494</v>
      </c>
      <c r="C2445" s="1">
        <v>0.96912828563747999</v>
      </c>
    </row>
    <row r="2446" spans="1:3" x14ac:dyDescent="0.2">
      <c r="A2446" s="1" t="s">
        <v>420</v>
      </c>
      <c r="B2446" s="1" t="s">
        <v>907</v>
      </c>
    </row>
    <row r="2447" spans="1:3" x14ac:dyDescent="0.2">
      <c r="A2447" s="1" t="s">
        <v>420</v>
      </c>
      <c r="B2447" s="1" t="s">
        <v>27</v>
      </c>
      <c r="C2447" s="1">
        <v>1.13422616585907</v>
      </c>
    </row>
    <row r="2448" spans="1:3" x14ac:dyDescent="0.2">
      <c r="A2448" s="1" t="s">
        <v>420</v>
      </c>
      <c r="B2448" s="1" t="s">
        <v>908</v>
      </c>
      <c r="C2448" s="1">
        <v>0.93149192223801003</v>
      </c>
    </row>
    <row r="2449" spans="1:3" x14ac:dyDescent="0.2">
      <c r="A2449" s="1" t="s">
        <v>420</v>
      </c>
      <c r="B2449" s="1" t="s">
        <v>909</v>
      </c>
      <c r="C2449" s="1">
        <v>1.1540680172920801</v>
      </c>
    </row>
    <row r="2450" spans="1:3" x14ac:dyDescent="0.2">
      <c r="A2450" s="1" t="s">
        <v>420</v>
      </c>
      <c r="B2450" s="1" t="s">
        <v>406</v>
      </c>
      <c r="C2450" s="1">
        <v>1.01710823017319</v>
      </c>
    </row>
    <row r="2451" spans="1:3" x14ac:dyDescent="0.2">
      <c r="A2451" s="1" t="s">
        <v>420</v>
      </c>
      <c r="B2451" s="1" t="s">
        <v>15</v>
      </c>
      <c r="C2451" s="1">
        <v>1.2071752317093101</v>
      </c>
    </row>
    <row r="2452" spans="1:3" x14ac:dyDescent="0.2">
      <c r="A2452" s="1" t="s">
        <v>420</v>
      </c>
      <c r="B2452" s="1" t="s">
        <v>910</v>
      </c>
      <c r="C2452" s="1">
        <v>0.66849982607754999</v>
      </c>
    </row>
    <row r="2453" spans="1:3" x14ac:dyDescent="0.2">
      <c r="A2453" s="1" t="s">
        <v>420</v>
      </c>
      <c r="B2453" s="1" t="s">
        <v>292</v>
      </c>
      <c r="C2453" s="1">
        <v>1.0439652047889301</v>
      </c>
    </row>
    <row r="2454" spans="1:3" x14ac:dyDescent="0.2">
      <c r="A2454" s="1" t="s">
        <v>420</v>
      </c>
      <c r="B2454" s="1" t="s">
        <v>66</v>
      </c>
      <c r="C2454" s="1">
        <v>1.1595942364046901</v>
      </c>
    </row>
    <row r="2455" spans="1:3" x14ac:dyDescent="0.2">
      <c r="A2455" s="1" t="s">
        <v>420</v>
      </c>
      <c r="B2455" s="1" t="s">
        <v>10</v>
      </c>
      <c r="C2455" s="1">
        <v>0.97301549367958495</v>
      </c>
    </row>
    <row r="2456" spans="1:3" x14ac:dyDescent="0.2">
      <c r="A2456" s="1" t="s">
        <v>420</v>
      </c>
      <c r="B2456" s="1" t="s">
        <v>911</v>
      </c>
      <c r="C2456" s="1">
        <v>1.01926683180609</v>
      </c>
    </row>
    <row r="2457" spans="1:3" x14ac:dyDescent="0.2">
      <c r="A2457" s="1" t="s">
        <v>420</v>
      </c>
      <c r="B2457" s="1" t="s">
        <v>59</v>
      </c>
      <c r="C2457" s="1">
        <v>1.1033177021088301</v>
      </c>
    </row>
    <row r="2458" spans="1:3" x14ac:dyDescent="0.2">
      <c r="A2458" s="1" t="s">
        <v>420</v>
      </c>
      <c r="B2458" s="1" t="s">
        <v>138</v>
      </c>
      <c r="C2458" s="1">
        <v>0.60087036976386199</v>
      </c>
    </row>
    <row r="2459" spans="1:3" x14ac:dyDescent="0.2">
      <c r="A2459" s="1" t="s">
        <v>420</v>
      </c>
      <c r="B2459" s="1" t="s">
        <v>465</v>
      </c>
      <c r="C2459" s="1">
        <v>0.92238154522133897</v>
      </c>
    </row>
    <row r="2460" spans="1:3" x14ac:dyDescent="0.2">
      <c r="A2460" s="1" t="s">
        <v>420</v>
      </c>
      <c r="B2460" s="1" t="s">
        <v>144</v>
      </c>
      <c r="C2460" s="1">
        <v>1.1013367194427299</v>
      </c>
    </row>
    <row r="2461" spans="1:3" x14ac:dyDescent="0.2">
      <c r="A2461" s="1" t="s">
        <v>420</v>
      </c>
      <c r="B2461" s="1" t="s">
        <v>436</v>
      </c>
      <c r="C2461" s="1">
        <v>1.09209830291993</v>
      </c>
    </row>
    <row r="2462" spans="1:3" x14ac:dyDescent="0.2">
      <c r="A2462" s="1" t="s">
        <v>554</v>
      </c>
      <c r="B2462" s="1" t="s">
        <v>405</v>
      </c>
      <c r="C2462" s="1">
        <v>0.73908362777467795</v>
      </c>
    </row>
    <row r="2463" spans="1:3" x14ac:dyDescent="0.2">
      <c r="A2463" s="1" t="s">
        <v>554</v>
      </c>
      <c r="B2463" s="1" t="s">
        <v>482</v>
      </c>
      <c r="C2463" s="1">
        <v>0.88502570297751104</v>
      </c>
    </row>
    <row r="2464" spans="1:3" x14ac:dyDescent="0.2">
      <c r="A2464" s="1" t="s">
        <v>392</v>
      </c>
      <c r="B2464" s="1" t="s">
        <v>602</v>
      </c>
      <c r="C2464" s="1">
        <v>0.92384858392095404</v>
      </c>
    </row>
    <row r="2465" spans="1:3" x14ac:dyDescent="0.2">
      <c r="A2465" s="1" t="s">
        <v>392</v>
      </c>
      <c r="B2465" s="1" t="s">
        <v>115</v>
      </c>
      <c r="C2465" s="1">
        <v>0.91000575735729194</v>
      </c>
    </row>
    <row r="2466" spans="1:3" x14ac:dyDescent="0.2">
      <c r="A2466" s="1" t="s">
        <v>392</v>
      </c>
      <c r="B2466" s="1" t="s">
        <v>432</v>
      </c>
      <c r="C2466" s="1">
        <v>0.95255047239685398</v>
      </c>
    </row>
    <row r="2467" spans="1:3" x14ac:dyDescent="0.2">
      <c r="A2467" s="1" t="s">
        <v>392</v>
      </c>
      <c r="B2467" s="1" t="s">
        <v>234</v>
      </c>
    </row>
    <row r="2468" spans="1:3" x14ac:dyDescent="0.2">
      <c r="A2468" s="1" t="s">
        <v>392</v>
      </c>
      <c r="B2468" s="1" t="s">
        <v>103</v>
      </c>
      <c r="C2468" s="1">
        <v>0.67219254776895998</v>
      </c>
    </row>
    <row r="2469" spans="1:3" x14ac:dyDescent="0.2">
      <c r="A2469" s="1" t="s">
        <v>392</v>
      </c>
      <c r="B2469" s="1" t="s">
        <v>78</v>
      </c>
      <c r="C2469" s="1">
        <v>0.96407854652640401</v>
      </c>
    </row>
    <row r="2470" spans="1:3" x14ac:dyDescent="0.2">
      <c r="A2470" s="1" t="s">
        <v>392</v>
      </c>
      <c r="B2470" s="1" t="s">
        <v>912</v>
      </c>
      <c r="C2470" s="1">
        <v>1.0675508797859099</v>
      </c>
    </row>
    <row r="2471" spans="1:3" x14ac:dyDescent="0.2">
      <c r="A2471" s="1" t="s">
        <v>392</v>
      </c>
      <c r="B2471" s="1" t="s">
        <v>94</v>
      </c>
      <c r="C2471" s="1">
        <v>0.73320488286753505</v>
      </c>
    </row>
    <row r="2472" spans="1:3" x14ac:dyDescent="0.2">
      <c r="A2472" s="1" t="s">
        <v>392</v>
      </c>
      <c r="B2472" s="1" t="s">
        <v>406</v>
      </c>
      <c r="C2472" s="1">
        <v>0.73145292549886698</v>
      </c>
    </row>
    <row r="2473" spans="1:3" x14ac:dyDescent="0.2">
      <c r="A2473" s="1" t="s">
        <v>889</v>
      </c>
      <c r="B2473" s="1" t="s">
        <v>913</v>
      </c>
    </row>
    <row r="2474" spans="1:3" x14ac:dyDescent="0.2">
      <c r="A2474" s="1" t="s">
        <v>914</v>
      </c>
      <c r="B2474" s="1" t="s">
        <v>249</v>
      </c>
      <c r="C2474" s="1">
        <v>0.57154023595867598</v>
      </c>
    </row>
    <row r="2475" spans="1:3" x14ac:dyDescent="0.2">
      <c r="A2475" s="1" t="s">
        <v>914</v>
      </c>
      <c r="B2475" s="1" t="s">
        <v>486</v>
      </c>
      <c r="C2475" s="1">
        <v>0.36118272941478902</v>
      </c>
    </row>
    <row r="2476" spans="1:3" x14ac:dyDescent="0.2">
      <c r="A2476" s="1" t="s">
        <v>915</v>
      </c>
      <c r="B2476" s="1" t="s">
        <v>406</v>
      </c>
      <c r="C2476" s="1">
        <v>0.91074236225684002</v>
      </c>
    </row>
    <row r="2477" spans="1:3" x14ac:dyDescent="0.2">
      <c r="A2477" s="1" t="s">
        <v>915</v>
      </c>
      <c r="B2477" s="1" t="s">
        <v>478</v>
      </c>
      <c r="C2477" s="1">
        <v>0.87514565320030901</v>
      </c>
    </row>
    <row r="2478" spans="1:3" x14ac:dyDescent="0.2">
      <c r="A2478" s="1" t="s">
        <v>915</v>
      </c>
      <c r="B2478" s="1" t="s">
        <v>322</v>
      </c>
      <c r="C2478" s="1">
        <v>0.87762211356091901</v>
      </c>
    </row>
    <row r="2479" spans="1:3" x14ac:dyDescent="0.2">
      <c r="A2479" s="1" t="s">
        <v>915</v>
      </c>
      <c r="B2479" s="1" t="s">
        <v>72</v>
      </c>
      <c r="C2479" s="1">
        <v>0.90197489306941203</v>
      </c>
    </row>
    <row r="2480" spans="1:3" x14ac:dyDescent="0.2">
      <c r="A2480" s="1" t="s">
        <v>915</v>
      </c>
      <c r="B2480" s="1" t="s">
        <v>49</v>
      </c>
      <c r="C2480" s="1">
        <v>1.0104074231962701</v>
      </c>
    </row>
    <row r="2481" spans="1:3" x14ac:dyDescent="0.2">
      <c r="A2481" s="1" t="s">
        <v>915</v>
      </c>
      <c r="B2481" s="1" t="s">
        <v>336</v>
      </c>
      <c r="C2481" s="1">
        <v>0.904818715171398</v>
      </c>
    </row>
    <row r="2482" spans="1:3" x14ac:dyDescent="0.2">
      <c r="A2482" s="1" t="s">
        <v>578</v>
      </c>
      <c r="B2482" s="1" t="s">
        <v>213</v>
      </c>
      <c r="C2482" s="1">
        <v>1.0748069202024899</v>
      </c>
    </row>
    <row r="2483" spans="1:3" x14ac:dyDescent="0.2">
      <c r="A2483" s="1" t="s">
        <v>578</v>
      </c>
      <c r="B2483" s="1" t="s">
        <v>916</v>
      </c>
      <c r="C2483" s="1">
        <v>1.0852577144070199</v>
      </c>
    </row>
    <row r="2484" spans="1:3" x14ac:dyDescent="0.2">
      <c r="A2484" s="1" t="s">
        <v>578</v>
      </c>
      <c r="B2484" s="1" t="s">
        <v>917</v>
      </c>
      <c r="C2484" s="1">
        <v>0.989326513866295</v>
      </c>
    </row>
    <row r="2485" spans="1:3" x14ac:dyDescent="0.2">
      <c r="A2485" s="1" t="s">
        <v>578</v>
      </c>
      <c r="B2485" s="1" t="s">
        <v>918</v>
      </c>
      <c r="C2485" s="1">
        <v>1.06166386576376</v>
      </c>
    </row>
    <row r="2486" spans="1:3" x14ac:dyDescent="0.2">
      <c r="A2486" s="1" t="s">
        <v>578</v>
      </c>
      <c r="B2486" s="1" t="s">
        <v>919</v>
      </c>
      <c r="C2486" s="1">
        <v>1.04949290518581</v>
      </c>
    </row>
    <row r="2487" spans="1:3" x14ac:dyDescent="0.2">
      <c r="A2487" s="1" t="s">
        <v>578</v>
      </c>
      <c r="B2487" s="1" t="s">
        <v>920</v>
      </c>
      <c r="C2487" s="1">
        <v>0.97140717571093205</v>
      </c>
    </row>
    <row r="2488" spans="1:3" x14ac:dyDescent="0.2">
      <c r="A2488" s="1" t="s">
        <v>578</v>
      </c>
      <c r="B2488" s="1" t="s">
        <v>426</v>
      </c>
      <c r="C2488" s="1">
        <v>1.09638930268807</v>
      </c>
    </row>
    <row r="2489" spans="1:3" x14ac:dyDescent="0.2">
      <c r="A2489" s="1" t="s">
        <v>578</v>
      </c>
      <c r="B2489" s="1" t="s">
        <v>4</v>
      </c>
      <c r="C2489" s="1">
        <v>0.89150326400281699</v>
      </c>
    </row>
    <row r="2490" spans="1:3" x14ac:dyDescent="0.2">
      <c r="A2490" s="1" t="s">
        <v>578</v>
      </c>
      <c r="B2490" s="1" t="s">
        <v>592</v>
      </c>
      <c r="C2490" s="1">
        <v>0.99102053021940895</v>
      </c>
    </row>
    <row r="2491" spans="1:3" x14ac:dyDescent="0.2">
      <c r="A2491" s="1" t="s">
        <v>578</v>
      </c>
      <c r="B2491" s="1" t="s">
        <v>921</v>
      </c>
      <c r="C2491" s="1">
        <v>1.0127449325000399</v>
      </c>
    </row>
    <row r="2492" spans="1:3" x14ac:dyDescent="0.2">
      <c r="A2492" s="1" t="s">
        <v>578</v>
      </c>
      <c r="B2492" s="1" t="s">
        <v>922</v>
      </c>
      <c r="C2492" s="1">
        <v>0.91153833716207799</v>
      </c>
    </row>
    <row r="2493" spans="1:3" x14ac:dyDescent="0.2">
      <c r="A2493" s="1" t="s">
        <v>578</v>
      </c>
      <c r="B2493" s="1" t="s">
        <v>635</v>
      </c>
      <c r="C2493" s="1">
        <v>1.0291644272924301</v>
      </c>
    </row>
    <row r="2494" spans="1:3" x14ac:dyDescent="0.2">
      <c r="A2494" s="1" t="s">
        <v>578</v>
      </c>
      <c r="B2494" s="1" t="s">
        <v>923</v>
      </c>
      <c r="C2494" s="1">
        <v>0.94089885351687497</v>
      </c>
    </row>
    <row r="2495" spans="1:3" x14ac:dyDescent="0.2">
      <c r="A2495" s="1" t="s">
        <v>924</v>
      </c>
      <c r="B2495" s="1" t="s">
        <v>49</v>
      </c>
      <c r="C2495" s="1">
        <v>1.1421900391578601</v>
      </c>
    </row>
    <row r="2496" spans="1:3" x14ac:dyDescent="0.2">
      <c r="A2496" s="1" t="s">
        <v>924</v>
      </c>
      <c r="B2496" s="1" t="s">
        <v>40</v>
      </c>
      <c r="C2496" s="1">
        <v>1.0733169987797699</v>
      </c>
    </row>
    <row r="2497" spans="1:3" x14ac:dyDescent="0.2">
      <c r="A2497" s="1" t="s">
        <v>924</v>
      </c>
      <c r="B2497" s="1" t="s">
        <v>4</v>
      </c>
      <c r="C2497" s="1">
        <v>1.0515335015952501</v>
      </c>
    </row>
    <row r="2498" spans="1:3" x14ac:dyDescent="0.2">
      <c r="A2498" s="1" t="s">
        <v>237</v>
      </c>
      <c r="B2498" s="1" t="s">
        <v>925</v>
      </c>
    </row>
    <row r="2499" spans="1:3" x14ac:dyDescent="0.2">
      <c r="A2499" s="1" t="s">
        <v>237</v>
      </c>
      <c r="B2499" s="1" t="s">
        <v>926</v>
      </c>
      <c r="C2499" s="1">
        <v>1.0846908981413601</v>
      </c>
    </row>
    <row r="2500" spans="1:3" x14ac:dyDescent="0.2">
      <c r="A2500" s="1" t="s">
        <v>237</v>
      </c>
      <c r="B2500" s="1" t="s">
        <v>224</v>
      </c>
      <c r="C2500" s="1">
        <v>1.03101648770897</v>
      </c>
    </row>
    <row r="2501" spans="1:3" x14ac:dyDescent="0.2">
      <c r="A2501" s="1" t="s">
        <v>237</v>
      </c>
      <c r="B2501" s="1" t="s">
        <v>927</v>
      </c>
      <c r="C2501" s="1">
        <v>1.12439098841815</v>
      </c>
    </row>
    <row r="2502" spans="1:3" x14ac:dyDescent="0.2">
      <c r="A2502" s="1" t="s">
        <v>237</v>
      </c>
      <c r="B2502" s="1" t="s">
        <v>928</v>
      </c>
      <c r="C2502" s="1">
        <v>1.04873919381573</v>
      </c>
    </row>
    <row r="2503" spans="1:3" x14ac:dyDescent="0.2">
      <c r="A2503" s="1" t="s">
        <v>237</v>
      </c>
      <c r="B2503" s="1" t="s">
        <v>929</v>
      </c>
      <c r="C2503" s="1">
        <v>1.0875737574295901</v>
      </c>
    </row>
    <row r="2504" spans="1:3" x14ac:dyDescent="0.2">
      <c r="A2504" s="1" t="s">
        <v>930</v>
      </c>
      <c r="B2504" s="1" t="s">
        <v>927</v>
      </c>
      <c r="C2504" s="1">
        <v>1.0200772479453699</v>
      </c>
    </row>
    <row r="2505" spans="1:3" x14ac:dyDescent="0.2">
      <c r="A2505" s="1" t="s">
        <v>930</v>
      </c>
      <c r="B2505" s="1" t="s">
        <v>752</v>
      </c>
      <c r="C2505" s="1">
        <v>1.1388463986636199</v>
      </c>
    </row>
    <row r="2506" spans="1:3" x14ac:dyDescent="0.2">
      <c r="A2506" s="1" t="s">
        <v>237</v>
      </c>
      <c r="B2506" s="1" t="s">
        <v>931</v>
      </c>
      <c r="C2506" s="1">
        <v>1.0072757147465301</v>
      </c>
    </row>
    <row r="2507" spans="1:3" x14ac:dyDescent="0.2">
      <c r="A2507" s="1" t="s">
        <v>237</v>
      </c>
      <c r="B2507" s="1" t="s">
        <v>140</v>
      </c>
      <c r="C2507" s="1">
        <v>1.0492798264204899</v>
      </c>
    </row>
    <row r="2508" spans="1:3" x14ac:dyDescent="0.2">
      <c r="A2508" s="1" t="s">
        <v>237</v>
      </c>
      <c r="B2508" s="1" t="s">
        <v>760</v>
      </c>
      <c r="C2508" s="1">
        <v>1.2014335706767501</v>
      </c>
    </row>
    <row r="2509" spans="1:3" x14ac:dyDescent="0.2">
      <c r="A2509" s="1" t="s">
        <v>237</v>
      </c>
      <c r="B2509" s="1" t="s">
        <v>677</v>
      </c>
      <c r="C2509" s="1">
        <v>1.2007209493912001</v>
      </c>
    </row>
    <row r="2510" spans="1:3" x14ac:dyDescent="0.2">
      <c r="A2510" s="1" t="s">
        <v>930</v>
      </c>
      <c r="B2510" s="1" t="s">
        <v>931</v>
      </c>
      <c r="C2510" s="1">
        <v>0.91139540928412099</v>
      </c>
    </row>
    <row r="2511" spans="1:3" x14ac:dyDescent="0.2">
      <c r="A2511" s="1" t="s">
        <v>930</v>
      </c>
      <c r="B2511" s="1" t="s">
        <v>140</v>
      </c>
      <c r="C2511" s="1">
        <v>0.92361807290376496</v>
      </c>
    </row>
    <row r="2512" spans="1:3" x14ac:dyDescent="0.2">
      <c r="A2512" s="1" t="s">
        <v>930</v>
      </c>
      <c r="B2512" s="1" t="s">
        <v>95</v>
      </c>
      <c r="C2512" s="1">
        <v>1.00894025851229</v>
      </c>
    </row>
    <row r="2513" spans="1:3" x14ac:dyDescent="0.2">
      <c r="A2513" s="1" t="s">
        <v>930</v>
      </c>
      <c r="B2513" s="1" t="s">
        <v>689</v>
      </c>
      <c r="C2513" s="1">
        <v>0.92687890949827301</v>
      </c>
    </row>
    <row r="2514" spans="1:3" x14ac:dyDescent="0.2">
      <c r="A2514" s="1" t="s">
        <v>930</v>
      </c>
      <c r="B2514" s="1" t="s">
        <v>432</v>
      </c>
      <c r="C2514" s="1">
        <v>1.0369079601814699</v>
      </c>
    </row>
    <row r="2515" spans="1:3" x14ac:dyDescent="0.2">
      <c r="A2515" s="1" t="s">
        <v>930</v>
      </c>
      <c r="B2515" s="1" t="s">
        <v>932</v>
      </c>
      <c r="C2515" s="1">
        <v>0.96095668590025496</v>
      </c>
    </row>
    <row r="2516" spans="1:3" x14ac:dyDescent="0.2">
      <c r="A2516" s="1" t="s">
        <v>930</v>
      </c>
      <c r="B2516" s="1" t="s">
        <v>479</v>
      </c>
      <c r="C2516" s="1">
        <v>0.967434121422313</v>
      </c>
    </row>
    <row r="2517" spans="1:3" x14ac:dyDescent="0.2">
      <c r="A2517" s="1" t="s">
        <v>930</v>
      </c>
      <c r="B2517" s="1" t="s">
        <v>627</v>
      </c>
      <c r="C2517" s="1">
        <v>1.08689788039053</v>
      </c>
    </row>
    <row r="2518" spans="1:3" x14ac:dyDescent="0.2">
      <c r="A2518" s="1" t="s">
        <v>930</v>
      </c>
      <c r="B2518" s="1" t="s">
        <v>268</v>
      </c>
      <c r="C2518" s="1">
        <v>0.93086138776117699</v>
      </c>
    </row>
    <row r="2519" spans="1:3" x14ac:dyDescent="0.2">
      <c r="A2519" s="1" t="s">
        <v>930</v>
      </c>
      <c r="B2519" s="1" t="s">
        <v>52</v>
      </c>
      <c r="C2519" s="1">
        <v>0.95096934588993398</v>
      </c>
    </row>
    <row r="2520" spans="1:3" x14ac:dyDescent="0.2">
      <c r="A2520" s="1" t="s">
        <v>930</v>
      </c>
      <c r="B2520" s="1" t="s">
        <v>933</v>
      </c>
      <c r="C2520" s="1">
        <v>0.99921856588368496</v>
      </c>
    </row>
    <row r="2521" spans="1:3" x14ac:dyDescent="0.2">
      <c r="A2521" s="1" t="s">
        <v>168</v>
      </c>
      <c r="B2521" s="1" t="s">
        <v>250</v>
      </c>
      <c r="C2521" s="1">
        <v>1.0153943235054601</v>
      </c>
    </row>
    <row r="2522" spans="1:3" x14ac:dyDescent="0.2">
      <c r="A2522" s="1" t="s">
        <v>168</v>
      </c>
      <c r="B2522" s="1" t="s">
        <v>662</v>
      </c>
      <c r="C2522" s="1">
        <v>0.85557916760444597</v>
      </c>
    </row>
    <row r="2523" spans="1:3" x14ac:dyDescent="0.2">
      <c r="A2523" s="1" t="s">
        <v>168</v>
      </c>
      <c r="B2523" s="1" t="s">
        <v>686</v>
      </c>
      <c r="C2523" s="1">
        <v>0.95146553590893701</v>
      </c>
    </row>
    <row r="2524" spans="1:3" x14ac:dyDescent="0.2">
      <c r="A2524" s="1" t="s">
        <v>168</v>
      </c>
      <c r="B2524" s="1" t="s">
        <v>251</v>
      </c>
      <c r="C2524" s="1">
        <v>0.961078491061925</v>
      </c>
    </row>
    <row r="2525" spans="1:3" x14ac:dyDescent="0.2">
      <c r="A2525" s="1" t="s">
        <v>37</v>
      </c>
      <c r="B2525" s="1" t="s">
        <v>221</v>
      </c>
      <c r="C2525" s="1">
        <v>0.94520149752497595</v>
      </c>
    </row>
    <row r="2526" spans="1:3" x14ac:dyDescent="0.2">
      <c r="A2526" s="1" t="s">
        <v>37</v>
      </c>
      <c r="B2526" s="1" t="s">
        <v>934</v>
      </c>
      <c r="C2526" s="1">
        <v>0.98011753894388598</v>
      </c>
    </row>
    <row r="2527" spans="1:3" x14ac:dyDescent="0.2">
      <c r="A2527" s="1" t="s">
        <v>37</v>
      </c>
      <c r="B2527" s="1" t="s">
        <v>629</v>
      </c>
      <c r="C2527" s="1">
        <v>0.94619832187890995</v>
      </c>
    </row>
    <row r="2528" spans="1:3" x14ac:dyDescent="0.2">
      <c r="A2528" s="1" t="s">
        <v>37</v>
      </c>
      <c r="B2528" s="1" t="s">
        <v>395</v>
      </c>
      <c r="C2528" s="1">
        <v>0.90388881415128697</v>
      </c>
    </row>
    <row r="2529" spans="1:3" x14ac:dyDescent="0.2">
      <c r="A2529" s="1" t="s">
        <v>37</v>
      </c>
      <c r="B2529" s="1" t="s">
        <v>235</v>
      </c>
      <c r="C2529" s="1">
        <v>0.89341482520103399</v>
      </c>
    </row>
    <row r="2530" spans="1:3" x14ac:dyDescent="0.2">
      <c r="A2530" s="1" t="s">
        <v>37</v>
      </c>
      <c r="B2530" s="1" t="s">
        <v>224</v>
      </c>
      <c r="C2530" s="1">
        <v>0.85045912861824002</v>
      </c>
    </row>
    <row r="2531" spans="1:3" x14ac:dyDescent="0.2">
      <c r="A2531" s="1" t="s">
        <v>37</v>
      </c>
      <c r="B2531" s="1" t="s">
        <v>236</v>
      </c>
      <c r="C2531" s="1">
        <v>0.96481430903077103</v>
      </c>
    </row>
    <row r="2532" spans="1:3" x14ac:dyDescent="0.2">
      <c r="A2532" s="1" t="s">
        <v>37</v>
      </c>
      <c r="B2532" s="1" t="s">
        <v>487</v>
      </c>
      <c r="C2532" s="1">
        <v>0.93880158662795998</v>
      </c>
    </row>
    <row r="2533" spans="1:3" x14ac:dyDescent="0.2">
      <c r="A2533" s="1" t="s">
        <v>37</v>
      </c>
      <c r="B2533" s="1" t="s">
        <v>935</v>
      </c>
      <c r="C2533" s="1">
        <v>0.80682276189327196</v>
      </c>
    </row>
    <row r="2534" spans="1:3" x14ac:dyDescent="0.2">
      <c r="A2534" s="1" t="s">
        <v>37</v>
      </c>
      <c r="B2534" s="1" t="s">
        <v>57</v>
      </c>
      <c r="C2534" s="1">
        <v>0.84924413263797704</v>
      </c>
    </row>
    <row r="2535" spans="1:3" x14ac:dyDescent="0.2">
      <c r="A2535" s="1" t="s">
        <v>37</v>
      </c>
      <c r="B2535" s="1" t="s">
        <v>307</v>
      </c>
      <c r="C2535" s="1">
        <v>0.78488670289516405</v>
      </c>
    </row>
    <row r="2536" spans="1:3" x14ac:dyDescent="0.2">
      <c r="A2536" s="1" t="s">
        <v>936</v>
      </c>
      <c r="B2536" s="1" t="s">
        <v>937</v>
      </c>
    </row>
    <row r="2537" spans="1:3" x14ac:dyDescent="0.2">
      <c r="A2537" s="1" t="s">
        <v>936</v>
      </c>
      <c r="B2537" s="1" t="s">
        <v>50</v>
      </c>
      <c r="C2537" s="1">
        <v>1.11893256262215</v>
      </c>
    </row>
    <row r="2538" spans="1:3" x14ac:dyDescent="0.2">
      <c r="A2538" s="1" t="s">
        <v>936</v>
      </c>
      <c r="B2538" s="1" t="s">
        <v>398</v>
      </c>
      <c r="C2538" s="1">
        <v>1.0171689702007101</v>
      </c>
    </row>
    <row r="2539" spans="1:3" x14ac:dyDescent="0.2">
      <c r="A2539" s="1" t="s">
        <v>936</v>
      </c>
      <c r="B2539" s="1" t="s">
        <v>329</v>
      </c>
      <c r="C2539" s="1">
        <v>1.0959647605720899</v>
      </c>
    </row>
    <row r="2540" spans="1:3" x14ac:dyDescent="0.2">
      <c r="A2540" s="1" t="s">
        <v>936</v>
      </c>
      <c r="B2540" s="1" t="s">
        <v>4</v>
      </c>
      <c r="C2540" s="1">
        <v>1.03633306978106</v>
      </c>
    </row>
    <row r="2541" spans="1:3" x14ac:dyDescent="0.2">
      <c r="A2541" s="1" t="s">
        <v>936</v>
      </c>
      <c r="B2541" s="1" t="s">
        <v>479</v>
      </c>
      <c r="C2541" s="1">
        <v>0.98450795279557801</v>
      </c>
    </row>
    <row r="2542" spans="1:3" x14ac:dyDescent="0.2">
      <c r="A2542" s="1" t="s">
        <v>936</v>
      </c>
      <c r="B2542" s="1" t="s">
        <v>91</v>
      </c>
      <c r="C2542" s="1">
        <v>0.98175264223934</v>
      </c>
    </row>
    <row r="2543" spans="1:3" x14ac:dyDescent="0.2">
      <c r="A2543" s="1" t="s">
        <v>936</v>
      </c>
      <c r="B2543" s="1" t="s">
        <v>598</v>
      </c>
      <c r="C2543" s="1">
        <v>1.0279080276366499</v>
      </c>
    </row>
    <row r="2544" spans="1:3" x14ac:dyDescent="0.2">
      <c r="A2544" s="1" t="s">
        <v>936</v>
      </c>
      <c r="B2544" s="1" t="s">
        <v>486</v>
      </c>
      <c r="C2544" s="1">
        <v>0.97770541484916595</v>
      </c>
    </row>
    <row r="2545" spans="1:3" x14ac:dyDescent="0.2">
      <c r="A2545" s="1" t="s">
        <v>936</v>
      </c>
      <c r="B2545" s="1" t="s">
        <v>117</v>
      </c>
      <c r="C2545" s="1">
        <v>1.15503277185442</v>
      </c>
    </row>
    <row r="2546" spans="1:3" x14ac:dyDescent="0.2">
      <c r="A2546" s="1" t="s">
        <v>936</v>
      </c>
      <c r="B2546" s="1" t="s">
        <v>18</v>
      </c>
      <c r="C2546" s="1">
        <v>0.86661538955531003</v>
      </c>
    </row>
    <row r="2547" spans="1:3" x14ac:dyDescent="0.2">
      <c r="A2547" s="1" t="s">
        <v>936</v>
      </c>
      <c r="B2547" s="1" t="s">
        <v>148</v>
      </c>
      <c r="C2547" s="1">
        <v>0.93539713614826603</v>
      </c>
    </row>
    <row r="2548" spans="1:3" x14ac:dyDescent="0.2">
      <c r="A2548" s="1" t="s">
        <v>938</v>
      </c>
      <c r="B2548" s="1" t="s">
        <v>75</v>
      </c>
      <c r="C2548" s="1">
        <v>0.93178794968973999</v>
      </c>
    </row>
    <row r="2549" spans="1:3" x14ac:dyDescent="0.2">
      <c r="A2549" s="1" t="s">
        <v>938</v>
      </c>
      <c r="B2549" s="1" t="s">
        <v>241</v>
      </c>
      <c r="C2549" s="1">
        <v>0.75568625830180802</v>
      </c>
    </row>
    <row r="2550" spans="1:3" x14ac:dyDescent="0.2">
      <c r="A2550" s="1" t="s">
        <v>938</v>
      </c>
      <c r="B2550" s="1" t="s">
        <v>189</v>
      </c>
      <c r="C2550" s="1">
        <v>0.80608509735584999</v>
      </c>
    </row>
    <row r="2551" spans="1:3" x14ac:dyDescent="0.2">
      <c r="A2551" s="1" t="s">
        <v>939</v>
      </c>
      <c r="B2551" s="1" t="s">
        <v>598</v>
      </c>
      <c r="C2551" s="1">
        <v>0.98630552823183104</v>
      </c>
    </row>
    <row r="2552" spans="1:3" x14ac:dyDescent="0.2">
      <c r="A2552" s="1" t="s">
        <v>939</v>
      </c>
      <c r="B2552" s="1" t="s">
        <v>318</v>
      </c>
      <c r="C2552" s="1">
        <v>1.05758580554751</v>
      </c>
    </row>
    <row r="2553" spans="1:3" x14ac:dyDescent="0.2">
      <c r="A2553" s="1" t="s">
        <v>939</v>
      </c>
      <c r="B2553" s="1" t="s">
        <v>252</v>
      </c>
      <c r="C2553" s="1">
        <v>0.98000437114792005</v>
      </c>
    </row>
    <row r="2554" spans="1:3" x14ac:dyDescent="0.2">
      <c r="A2554" s="1" t="s">
        <v>939</v>
      </c>
      <c r="B2554" s="1" t="s">
        <v>52</v>
      </c>
      <c r="C2554" s="1">
        <v>0.90788395873191796</v>
      </c>
    </row>
    <row r="2555" spans="1:3" x14ac:dyDescent="0.2">
      <c r="A2555" s="1" t="s">
        <v>84</v>
      </c>
      <c r="B2555" s="1" t="s">
        <v>215</v>
      </c>
      <c r="C2555" s="1">
        <v>0.904904425144195</v>
      </c>
    </row>
    <row r="2556" spans="1:3" x14ac:dyDescent="0.2">
      <c r="A2556" s="1" t="s">
        <v>84</v>
      </c>
      <c r="B2556" s="1" t="s">
        <v>240</v>
      </c>
      <c r="C2556" s="1">
        <v>0.98487266898155201</v>
      </c>
    </row>
    <row r="2557" spans="1:3" x14ac:dyDescent="0.2">
      <c r="A2557" s="1" t="s">
        <v>84</v>
      </c>
      <c r="B2557" s="1" t="s">
        <v>74</v>
      </c>
      <c r="C2557" s="1">
        <v>0.98768465407192696</v>
      </c>
    </row>
    <row r="2558" spans="1:3" x14ac:dyDescent="0.2">
      <c r="A2558" s="1" t="s">
        <v>84</v>
      </c>
      <c r="B2558" s="1" t="s">
        <v>940</v>
      </c>
      <c r="C2558" s="1">
        <v>0.98012148588895798</v>
      </c>
    </row>
    <row r="2559" spans="1:3" x14ac:dyDescent="0.2">
      <c r="A2559" s="1" t="s">
        <v>84</v>
      </c>
      <c r="B2559" s="1" t="s">
        <v>18</v>
      </c>
      <c r="C2559" s="1">
        <v>1.0025673047639401</v>
      </c>
    </row>
    <row r="2560" spans="1:3" x14ac:dyDescent="0.2">
      <c r="A2560" s="1" t="s">
        <v>84</v>
      </c>
      <c r="B2560" s="1" t="s">
        <v>436</v>
      </c>
      <c r="C2560" s="1">
        <v>1.1028059795498799</v>
      </c>
    </row>
    <row r="2561" spans="1:3" x14ac:dyDescent="0.2">
      <c r="A2561" s="1" t="s">
        <v>84</v>
      </c>
      <c r="B2561" s="1" t="s">
        <v>689</v>
      </c>
      <c r="C2561" s="1">
        <v>1.08643116801977</v>
      </c>
    </row>
    <row r="2562" spans="1:3" x14ac:dyDescent="0.2">
      <c r="A2562" s="1" t="s">
        <v>84</v>
      </c>
      <c r="B2562" s="1" t="s">
        <v>75</v>
      </c>
      <c r="C2562" s="1">
        <v>0.99856010172516096</v>
      </c>
    </row>
    <row r="2563" spans="1:3" x14ac:dyDescent="0.2">
      <c r="A2563" s="1" t="s">
        <v>84</v>
      </c>
      <c r="B2563" s="1" t="s">
        <v>43</v>
      </c>
      <c r="C2563" s="1">
        <v>0.93076053261756897</v>
      </c>
    </row>
    <row r="2564" spans="1:3" x14ac:dyDescent="0.2">
      <c r="A2564" s="1" t="s">
        <v>84</v>
      </c>
      <c r="B2564" s="1" t="s">
        <v>97</v>
      </c>
      <c r="C2564" s="1">
        <v>0.95088763535022702</v>
      </c>
    </row>
    <row r="2565" spans="1:3" x14ac:dyDescent="0.2">
      <c r="A2565" s="1" t="s">
        <v>84</v>
      </c>
      <c r="B2565" s="1" t="s">
        <v>329</v>
      </c>
      <c r="C2565" s="1">
        <v>0.85208094120025601</v>
      </c>
    </row>
    <row r="2566" spans="1:3" x14ac:dyDescent="0.2">
      <c r="A2566" s="1" t="s">
        <v>84</v>
      </c>
      <c r="B2566" s="1" t="s">
        <v>479</v>
      </c>
      <c r="C2566" s="1">
        <v>1.02500165440142</v>
      </c>
    </row>
    <row r="2567" spans="1:3" x14ac:dyDescent="0.2">
      <c r="A2567" s="1" t="s">
        <v>84</v>
      </c>
      <c r="B2567" s="1" t="s">
        <v>4</v>
      </c>
      <c r="C2567" s="1">
        <v>1.0661780536174701</v>
      </c>
    </row>
    <row r="2568" spans="1:3" x14ac:dyDescent="0.2">
      <c r="A2568" s="1" t="s">
        <v>84</v>
      </c>
      <c r="B2568" s="1" t="s">
        <v>52</v>
      </c>
      <c r="C2568" s="1">
        <v>1.04875440895557</v>
      </c>
    </row>
    <row r="2569" spans="1:3" x14ac:dyDescent="0.2">
      <c r="A2569" s="1" t="s">
        <v>84</v>
      </c>
      <c r="B2569" s="1" t="s">
        <v>261</v>
      </c>
      <c r="C2569" s="1">
        <v>0.87565232813358296</v>
      </c>
    </row>
    <row r="2570" spans="1:3" x14ac:dyDescent="0.2">
      <c r="A2570" s="1" t="s">
        <v>84</v>
      </c>
      <c r="B2570" s="1" t="s">
        <v>224</v>
      </c>
      <c r="C2570" s="1">
        <v>0.87550820410251595</v>
      </c>
    </row>
    <row r="2571" spans="1:3" x14ac:dyDescent="0.2">
      <c r="A2571" s="1" t="s">
        <v>84</v>
      </c>
      <c r="B2571" s="1" t="s">
        <v>395</v>
      </c>
      <c r="C2571" s="1">
        <v>0.92414563894271795</v>
      </c>
    </row>
    <row r="2572" spans="1:3" x14ac:dyDescent="0.2">
      <c r="A2572" s="1" t="s">
        <v>84</v>
      </c>
      <c r="B2572" s="1" t="s">
        <v>68</v>
      </c>
      <c r="C2572" s="1">
        <v>0.97535709850490004</v>
      </c>
    </row>
    <row r="2573" spans="1:3" x14ac:dyDescent="0.2">
      <c r="A2573" s="1" t="s">
        <v>941</v>
      </c>
      <c r="B2573" s="1" t="s">
        <v>223</v>
      </c>
      <c r="C2573" s="1">
        <v>0.93734196573495798</v>
      </c>
    </row>
    <row r="2574" spans="1:3" x14ac:dyDescent="0.2">
      <c r="A2574" s="1" t="s">
        <v>941</v>
      </c>
      <c r="B2574" s="1" t="s">
        <v>222</v>
      </c>
      <c r="C2574" s="1">
        <v>0.89467254281043995</v>
      </c>
    </row>
    <row r="2575" spans="1:3" x14ac:dyDescent="0.2">
      <c r="A2575" s="1" t="s">
        <v>941</v>
      </c>
      <c r="B2575" s="1" t="s">
        <v>429</v>
      </c>
      <c r="C2575" s="1">
        <v>0.94943911958897997</v>
      </c>
    </row>
    <row r="2576" spans="1:3" x14ac:dyDescent="0.2">
      <c r="A2576" s="1" t="s">
        <v>941</v>
      </c>
      <c r="B2576" s="1" t="s">
        <v>378</v>
      </c>
      <c r="C2576" s="1">
        <v>0.63086202740669195</v>
      </c>
    </row>
    <row r="2577" spans="1:3" x14ac:dyDescent="0.2">
      <c r="A2577" s="1" t="s">
        <v>942</v>
      </c>
      <c r="B2577" s="1" t="s">
        <v>222</v>
      </c>
      <c r="C2577" s="1">
        <v>0.99648842518217795</v>
      </c>
    </row>
    <row r="2578" spans="1:3" x14ac:dyDescent="0.2">
      <c r="A2578" s="1" t="s">
        <v>942</v>
      </c>
      <c r="B2578" s="1" t="s">
        <v>429</v>
      </c>
      <c r="C2578" s="1">
        <v>1.1070220714702801</v>
      </c>
    </row>
    <row r="2579" spans="1:3" x14ac:dyDescent="0.2">
      <c r="A2579" s="1" t="s">
        <v>37</v>
      </c>
      <c r="B2579" s="1" t="s">
        <v>144</v>
      </c>
      <c r="C2579" s="1">
        <v>0.90723115950822797</v>
      </c>
    </row>
    <row r="2580" spans="1:3" x14ac:dyDescent="0.2">
      <c r="A2580" s="1" t="s">
        <v>37</v>
      </c>
      <c r="B2580" s="1" t="s">
        <v>85</v>
      </c>
      <c r="C2580" s="1">
        <v>0.90862533450126604</v>
      </c>
    </row>
    <row r="2581" spans="1:3" x14ac:dyDescent="0.2">
      <c r="A2581" s="1" t="s">
        <v>37</v>
      </c>
      <c r="B2581" s="1" t="s">
        <v>49</v>
      </c>
      <c r="C2581" s="1">
        <v>0.95230446755886</v>
      </c>
    </row>
    <row r="2582" spans="1:3" x14ac:dyDescent="0.2">
      <c r="A2582" s="1" t="s">
        <v>943</v>
      </c>
      <c r="B2582" s="1" t="s">
        <v>429</v>
      </c>
      <c r="C2582" s="1">
        <v>1.01688090161755</v>
      </c>
    </row>
    <row r="2583" spans="1:3" x14ac:dyDescent="0.2">
      <c r="A2583" s="1" t="s">
        <v>943</v>
      </c>
      <c r="B2583" s="1" t="s">
        <v>760</v>
      </c>
      <c r="C2583" s="1">
        <v>1.0263104908170899</v>
      </c>
    </row>
    <row r="2584" spans="1:3" x14ac:dyDescent="0.2">
      <c r="A2584" s="1" t="s">
        <v>943</v>
      </c>
      <c r="B2584" s="1" t="s">
        <v>353</v>
      </c>
      <c r="C2584" s="1">
        <v>1.0045158853845499</v>
      </c>
    </row>
    <row r="2585" spans="1:3" x14ac:dyDescent="0.2">
      <c r="A2585" s="1" t="s">
        <v>943</v>
      </c>
      <c r="B2585" s="1" t="s">
        <v>222</v>
      </c>
      <c r="C2585" s="1">
        <v>1.0112069629309499</v>
      </c>
    </row>
    <row r="2586" spans="1:3" x14ac:dyDescent="0.2">
      <c r="A2586" s="1" t="s">
        <v>864</v>
      </c>
      <c r="B2586" s="1" t="s">
        <v>148</v>
      </c>
      <c r="C2586" s="1">
        <v>0.96585147455334597</v>
      </c>
    </row>
    <row r="2587" spans="1:3" x14ac:dyDescent="0.2">
      <c r="A2587" s="1" t="s">
        <v>864</v>
      </c>
      <c r="B2587" s="1" t="s">
        <v>70</v>
      </c>
      <c r="C2587" s="1">
        <v>0.95690602809190695</v>
      </c>
    </row>
    <row r="2588" spans="1:3" x14ac:dyDescent="0.2">
      <c r="A2588" s="1" t="s">
        <v>45</v>
      </c>
      <c r="B2588" s="1" t="s">
        <v>10</v>
      </c>
      <c r="C2588" s="1">
        <v>0.88649597764015198</v>
      </c>
    </row>
    <row r="2589" spans="1:3" x14ac:dyDescent="0.2">
      <c r="A2589" s="1" t="s">
        <v>45</v>
      </c>
      <c r="B2589" s="1" t="s">
        <v>155</v>
      </c>
      <c r="C2589" s="1">
        <v>1.1200702134512299</v>
      </c>
    </row>
    <row r="2590" spans="1:3" x14ac:dyDescent="0.2">
      <c r="A2590" s="1" t="s">
        <v>45</v>
      </c>
      <c r="B2590" s="1" t="s">
        <v>184</v>
      </c>
      <c r="C2590" s="1">
        <v>0.99991383785723598</v>
      </c>
    </row>
    <row r="2591" spans="1:3" x14ac:dyDescent="0.2">
      <c r="A2591" s="1" t="s">
        <v>45</v>
      </c>
      <c r="B2591" s="1" t="s">
        <v>12</v>
      </c>
      <c r="C2591" s="1">
        <v>0.95101057365536601</v>
      </c>
    </row>
    <row r="2592" spans="1:3" x14ac:dyDescent="0.2">
      <c r="A2592" s="1" t="s">
        <v>45</v>
      </c>
      <c r="B2592" s="1" t="s">
        <v>944</v>
      </c>
      <c r="C2592" s="1">
        <v>1.01281375158578</v>
      </c>
    </row>
    <row r="2593" spans="1:3" x14ac:dyDescent="0.2">
      <c r="A2593" s="1" t="s">
        <v>45</v>
      </c>
      <c r="B2593" s="1" t="s">
        <v>297</v>
      </c>
      <c r="C2593" s="1">
        <v>1.0152032300829801</v>
      </c>
    </row>
    <row r="2594" spans="1:3" x14ac:dyDescent="0.2">
      <c r="A2594" s="1" t="s">
        <v>45</v>
      </c>
      <c r="B2594" s="1" t="s">
        <v>657</v>
      </c>
      <c r="C2594" s="1">
        <v>1.0126513317227299</v>
      </c>
    </row>
    <row r="2595" spans="1:3" x14ac:dyDescent="0.2">
      <c r="A2595" s="1" t="s">
        <v>45</v>
      </c>
      <c r="B2595" s="1" t="s">
        <v>65</v>
      </c>
      <c r="C2595" s="1">
        <v>1.15972632169723</v>
      </c>
    </row>
    <row r="2596" spans="1:3" x14ac:dyDescent="0.2">
      <c r="A2596" s="1" t="s">
        <v>45</v>
      </c>
      <c r="B2596" s="1" t="s">
        <v>640</v>
      </c>
      <c r="C2596" s="1">
        <v>0.91633830964565199</v>
      </c>
    </row>
    <row r="2597" spans="1:3" x14ac:dyDescent="0.2">
      <c r="A2597" s="1" t="s">
        <v>45</v>
      </c>
      <c r="B2597" s="1" t="s">
        <v>148</v>
      </c>
      <c r="C2597" s="1">
        <v>0.97981986962258805</v>
      </c>
    </row>
    <row r="2598" spans="1:3" x14ac:dyDescent="0.2">
      <c r="A2598" s="1" t="s">
        <v>45</v>
      </c>
      <c r="B2598" s="1" t="s">
        <v>646</v>
      </c>
      <c r="C2598" s="1">
        <v>0.94570156931877103</v>
      </c>
    </row>
    <row r="2599" spans="1:3" x14ac:dyDescent="0.2">
      <c r="A2599" s="1" t="s">
        <v>45</v>
      </c>
      <c r="B2599" s="1" t="s">
        <v>935</v>
      </c>
      <c r="C2599" s="1">
        <v>0.99529606010764804</v>
      </c>
    </row>
    <row r="2600" spans="1:3" x14ac:dyDescent="0.2">
      <c r="A2600" s="1" t="s">
        <v>45</v>
      </c>
      <c r="B2600" s="1" t="s">
        <v>882</v>
      </c>
      <c r="C2600" s="1">
        <v>1.0309480093419501</v>
      </c>
    </row>
    <row r="2601" spans="1:3" x14ac:dyDescent="0.2">
      <c r="A2601" s="1" t="s">
        <v>45</v>
      </c>
      <c r="B2601" s="1" t="s">
        <v>945</v>
      </c>
      <c r="C2601" s="1">
        <v>0.99716714932583195</v>
      </c>
    </row>
    <row r="2602" spans="1:3" x14ac:dyDescent="0.2">
      <c r="A2602" s="1" t="s">
        <v>45</v>
      </c>
      <c r="B2602" s="1" t="s">
        <v>187</v>
      </c>
      <c r="C2602" s="1">
        <v>1.0030786527786399</v>
      </c>
    </row>
    <row r="2603" spans="1:3" x14ac:dyDescent="0.2">
      <c r="A2603" s="1" t="s">
        <v>45</v>
      </c>
      <c r="B2603" s="1" t="s">
        <v>448</v>
      </c>
      <c r="C2603" s="1">
        <v>1.0780628547072399</v>
      </c>
    </row>
    <row r="2604" spans="1:3" x14ac:dyDescent="0.2">
      <c r="A2604" s="1" t="s">
        <v>45</v>
      </c>
      <c r="B2604" s="1" t="s">
        <v>350</v>
      </c>
      <c r="C2604" s="1">
        <v>0.83349454402923495</v>
      </c>
    </row>
    <row r="2605" spans="1:3" x14ac:dyDescent="0.2">
      <c r="A2605" s="1" t="s">
        <v>45</v>
      </c>
      <c r="B2605" s="1" t="s">
        <v>503</v>
      </c>
      <c r="C2605" s="1">
        <v>0.93119781464338303</v>
      </c>
    </row>
    <row r="2606" spans="1:3" x14ac:dyDescent="0.2">
      <c r="A2606" s="1" t="s">
        <v>45</v>
      </c>
      <c r="B2606" s="1" t="s">
        <v>25</v>
      </c>
      <c r="C2606" s="1">
        <v>0.91824059188365903</v>
      </c>
    </row>
    <row r="2607" spans="1:3" x14ac:dyDescent="0.2">
      <c r="A2607" s="1" t="s">
        <v>45</v>
      </c>
      <c r="B2607" s="1" t="s">
        <v>64</v>
      </c>
      <c r="C2607" s="1">
        <v>0.95407498627901</v>
      </c>
    </row>
    <row r="2608" spans="1:3" x14ac:dyDescent="0.2">
      <c r="A2608" s="1" t="s">
        <v>45</v>
      </c>
      <c r="B2608" s="1" t="s">
        <v>946</v>
      </c>
      <c r="C2608" s="1">
        <v>1.0675402432680099</v>
      </c>
    </row>
    <row r="2609" spans="1:3" x14ac:dyDescent="0.2">
      <c r="A2609" s="1" t="s">
        <v>45</v>
      </c>
      <c r="B2609" s="1" t="s">
        <v>421</v>
      </c>
      <c r="C2609" s="1">
        <v>0.96876768954098202</v>
      </c>
    </row>
    <row r="2610" spans="1:3" x14ac:dyDescent="0.2">
      <c r="A2610" s="1" t="s">
        <v>45</v>
      </c>
      <c r="B2610" s="1" t="s">
        <v>402</v>
      </c>
      <c r="C2610" s="1">
        <v>1.1236328177013499</v>
      </c>
    </row>
    <row r="2611" spans="1:3" x14ac:dyDescent="0.2">
      <c r="A2611" s="1" t="s">
        <v>45</v>
      </c>
      <c r="B2611" s="1" t="s">
        <v>337</v>
      </c>
      <c r="C2611" s="1">
        <v>1.1849247068166699</v>
      </c>
    </row>
    <row r="2612" spans="1:3" x14ac:dyDescent="0.2">
      <c r="A2612" s="1" t="s">
        <v>45</v>
      </c>
      <c r="B2612" s="1" t="s">
        <v>465</v>
      </c>
      <c r="C2612" s="1">
        <v>0.99560886807739701</v>
      </c>
    </row>
    <row r="2613" spans="1:3" x14ac:dyDescent="0.2">
      <c r="A2613" s="1" t="s">
        <v>45</v>
      </c>
      <c r="B2613" s="1" t="s">
        <v>32</v>
      </c>
      <c r="C2613" s="1">
        <v>0.88937874883413304</v>
      </c>
    </row>
    <row r="2614" spans="1:3" x14ac:dyDescent="0.2">
      <c r="A2614" s="1" t="s">
        <v>774</v>
      </c>
      <c r="B2614" s="1" t="s">
        <v>247</v>
      </c>
      <c r="C2614" s="1">
        <v>0.97072416730224997</v>
      </c>
    </row>
    <row r="2615" spans="1:3" x14ac:dyDescent="0.2">
      <c r="A2615" s="1" t="s">
        <v>69</v>
      </c>
      <c r="B2615" s="1" t="s">
        <v>947</v>
      </c>
      <c r="C2615" s="1">
        <v>0.97761871665716105</v>
      </c>
    </row>
    <row r="2616" spans="1:3" x14ac:dyDescent="0.2">
      <c r="A2616" s="1" t="s">
        <v>948</v>
      </c>
      <c r="B2616" s="1" t="s">
        <v>441</v>
      </c>
      <c r="C2616" s="1">
        <v>1.03559718784375</v>
      </c>
    </row>
    <row r="2617" spans="1:3" x14ac:dyDescent="0.2">
      <c r="A2617" s="1" t="s">
        <v>948</v>
      </c>
      <c r="B2617" s="1" t="s">
        <v>188</v>
      </c>
    </row>
    <row r="2618" spans="1:3" x14ac:dyDescent="0.2">
      <c r="A2618" s="1" t="s">
        <v>505</v>
      </c>
      <c r="B2618" s="1" t="s">
        <v>59</v>
      </c>
      <c r="C2618" s="1">
        <v>1.12995813786983</v>
      </c>
    </row>
    <row r="2619" spans="1:3" x14ac:dyDescent="0.2">
      <c r="A2619" s="1" t="s">
        <v>169</v>
      </c>
      <c r="B2619" s="1" t="s">
        <v>238</v>
      </c>
      <c r="C2619" s="1">
        <v>0.83390404284000397</v>
      </c>
    </row>
    <row r="2620" spans="1:3" x14ac:dyDescent="0.2">
      <c r="A2620" s="1" t="s">
        <v>949</v>
      </c>
      <c r="B2620" s="1" t="s">
        <v>18</v>
      </c>
      <c r="C2620" s="1">
        <v>0.97784909099508399</v>
      </c>
    </row>
    <row r="2621" spans="1:3" x14ac:dyDescent="0.2">
      <c r="A2621" s="1" t="s">
        <v>949</v>
      </c>
      <c r="B2621" s="1" t="s">
        <v>93</v>
      </c>
      <c r="C2621" s="1">
        <v>0.83192931480751398</v>
      </c>
    </row>
    <row r="2622" spans="1:3" x14ac:dyDescent="0.2">
      <c r="A2622" s="1" t="s">
        <v>949</v>
      </c>
      <c r="B2622" s="1" t="s">
        <v>61</v>
      </c>
      <c r="C2622" s="1">
        <v>1.0167760374477901</v>
      </c>
    </row>
    <row r="2623" spans="1:3" x14ac:dyDescent="0.2">
      <c r="A2623" s="1" t="s">
        <v>949</v>
      </c>
      <c r="B2623" s="1" t="s">
        <v>49</v>
      </c>
      <c r="C2623" s="1">
        <v>1.02390197269948</v>
      </c>
    </row>
    <row r="2624" spans="1:3" x14ac:dyDescent="0.2">
      <c r="A2624" s="1" t="s">
        <v>949</v>
      </c>
      <c r="B2624" s="1" t="s">
        <v>219</v>
      </c>
      <c r="C2624" s="1">
        <v>0.94373490787189795</v>
      </c>
    </row>
    <row r="2625" spans="1:3" x14ac:dyDescent="0.2">
      <c r="A2625" s="1" t="s">
        <v>768</v>
      </c>
      <c r="B2625" s="1" t="s">
        <v>882</v>
      </c>
      <c r="C2625" s="1">
        <v>1.0442808685940199</v>
      </c>
    </row>
    <row r="2626" spans="1:3" x14ac:dyDescent="0.2">
      <c r="A2626" s="1" t="s">
        <v>768</v>
      </c>
      <c r="B2626" s="1" t="s">
        <v>240</v>
      </c>
      <c r="C2626" s="1">
        <v>0.99606547056660399</v>
      </c>
    </row>
    <row r="2627" spans="1:3" x14ac:dyDescent="0.2">
      <c r="A2627" s="1" t="s">
        <v>768</v>
      </c>
      <c r="B2627" s="1" t="s">
        <v>685</v>
      </c>
      <c r="C2627" s="1">
        <v>1.0321701553753599</v>
      </c>
    </row>
    <row r="2628" spans="1:3" x14ac:dyDescent="0.2">
      <c r="A2628" s="1" t="s">
        <v>768</v>
      </c>
      <c r="B2628" s="1" t="s">
        <v>330</v>
      </c>
      <c r="C2628" s="1">
        <v>1.0809244925958399</v>
      </c>
    </row>
    <row r="2629" spans="1:3" x14ac:dyDescent="0.2">
      <c r="A2629" s="1" t="s">
        <v>768</v>
      </c>
      <c r="B2629" s="1" t="s">
        <v>940</v>
      </c>
      <c r="C2629" s="1">
        <v>1.06970489928412</v>
      </c>
    </row>
    <row r="2630" spans="1:3" x14ac:dyDescent="0.2">
      <c r="A2630" s="1" t="s">
        <v>768</v>
      </c>
      <c r="B2630" s="1" t="s">
        <v>62</v>
      </c>
      <c r="C2630" s="1">
        <v>1.0900294809800599</v>
      </c>
    </row>
    <row r="2631" spans="1:3" x14ac:dyDescent="0.2">
      <c r="A2631" s="1" t="s">
        <v>768</v>
      </c>
      <c r="B2631" s="1" t="s">
        <v>185</v>
      </c>
      <c r="C2631" s="1">
        <v>1.2552879516187001</v>
      </c>
    </row>
    <row r="2632" spans="1:3" x14ac:dyDescent="0.2">
      <c r="A2632" s="1" t="s">
        <v>768</v>
      </c>
      <c r="B2632" s="1" t="s">
        <v>145</v>
      </c>
      <c r="C2632" s="1">
        <v>1.0603555190948599</v>
      </c>
    </row>
    <row r="2633" spans="1:3" x14ac:dyDescent="0.2">
      <c r="A2633" s="1" t="s">
        <v>768</v>
      </c>
      <c r="B2633" s="1" t="s">
        <v>93</v>
      </c>
      <c r="C2633" s="1">
        <v>1.04802313208419</v>
      </c>
    </row>
    <row r="2634" spans="1:3" x14ac:dyDescent="0.2">
      <c r="A2634" s="1" t="s">
        <v>768</v>
      </c>
      <c r="B2634" s="1" t="s">
        <v>148</v>
      </c>
      <c r="C2634" s="1">
        <v>1.07575304140282</v>
      </c>
    </row>
    <row r="2635" spans="1:3" x14ac:dyDescent="0.2">
      <c r="A2635" s="1" t="s">
        <v>768</v>
      </c>
      <c r="B2635" s="1" t="s">
        <v>219</v>
      </c>
      <c r="C2635" s="1">
        <v>1.00643686290023</v>
      </c>
    </row>
    <row r="2636" spans="1:3" x14ac:dyDescent="0.2">
      <c r="A2636" s="1" t="s">
        <v>768</v>
      </c>
      <c r="B2636" s="1" t="s">
        <v>600</v>
      </c>
      <c r="C2636" s="1">
        <v>0.99967338826210095</v>
      </c>
    </row>
    <row r="2637" spans="1:3" x14ac:dyDescent="0.2">
      <c r="A2637" s="1" t="s">
        <v>768</v>
      </c>
      <c r="B2637" s="1" t="s">
        <v>662</v>
      </c>
      <c r="C2637" s="1">
        <v>1.00767473662569</v>
      </c>
    </row>
    <row r="2638" spans="1:3" x14ac:dyDescent="0.2">
      <c r="A2638" s="1" t="s">
        <v>768</v>
      </c>
      <c r="B2638" s="1" t="s">
        <v>950</v>
      </c>
      <c r="C2638" s="1">
        <v>1.09251476676076</v>
      </c>
    </row>
    <row r="2639" spans="1:3" x14ac:dyDescent="0.2">
      <c r="A2639" s="1" t="s">
        <v>768</v>
      </c>
      <c r="B2639" s="1" t="s">
        <v>63</v>
      </c>
      <c r="C2639" s="1">
        <v>1.08390153088724</v>
      </c>
    </row>
    <row r="2640" spans="1:3" x14ac:dyDescent="0.2">
      <c r="A2640" s="1" t="s">
        <v>768</v>
      </c>
      <c r="B2640" s="1" t="s">
        <v>218</v>
      </c>
      <c r="C2640" s="1">
        <v>1.04788689574117</v>
      </c>
    </row>
    <row r="2641" spans="1:3" x14ac:dyDescent="0.2">
      <c r="A2641" s="1" t="s">
        <v>768</v>
      </c>
      <c r="B2641" s="1" t="s">
        <v>217</v>
      </c>
      <c r="C2641" s="1">
        <v>1.0300238176819001</v>
      </c>
    </row>
    <row r="2642" spans="1:3" x14ac:dyDescent="0.2">
      <c r="A2642" s="1" t="s">
        <v>768</v>
      </c>
      <c r="B2642" s="1" t="s">
        <v>318</v>
      </c>
      <c r="C2642" s="1">
        <v>1.0660256737735501</v>
      </c>
    </row>
    <row r="2643" spans="1:3" x14ac:dyDescent="0.2">
      <c r="A2643" s="1" t="s">
        <v>768</v>
      </c>
      <c r="B2643" s="1" t="s">
        <v>85</v>
      </c>
      <c r="C2643" s="1">
        <v>1.0112278727099899</v>
      </c>
    </row>
    <row r="2644" spans="1:3" x14ac:dyDescent="0.2">
      <c r="A2644" s="1" t="s">
        <v>768</v>
      </c>
      <c r="B2644" s="1" t="s">
        <v>182</v>
      </c>
      <c r="C2644" s="1">
        <v>1.00017474974301</v>
      </c>
    </row>
    <row r="2645" spans="1:3" x14ac:dyDescent="0.2">
      <c r="A2645" s="1" t="s">
        <v>379</v>
      </c>
      <c r="B2645" s="1" t="s">
        <v>107</v>
      </c>
      <c r="C2645" s="1">
        <v>0.69939753244565805</v>
      </c>
    </row>
    <row r="2646" spans="1:3" x14ac:dyDescent="0.2">
      <c r="A2646" s="1" t="s">
        <v>379</v>
      </c>
      <c r="B2646" s="1" t="s">
        <v>322</v>
      </c>
      <c r="C2646" s="1">
        <v>0.72641508143214195</v>
      </c>
    </row>
    <row r="2647" spans="1:3" x14ac:dyDescent="0.2">
      <c r="A2647" s="1" t="s">
        <v>379</v>
      </c>
      <c r="B2647" s="1" t="s">
        <v>737</v>
      </c>
    </row>
    <row r="2648" spans="1:3" x14ac:dyDescent="0.2">
      <c r="A2648" s="1" t="s">
        <v>951</v>
      </c>
      <c r="B2648" s="1" t="s">
        <v>13</v>
      </c>
      <c r="C2648" s="1">
        <v>1.05592506345908</v>
      </c>
    </row>
    <row r="2649" spans="1:3" x14ac:dyDescent="0.2">
      <c r="A2649" s="1" t="s">
        <v>951</v>
      </c>
      <c r="B2649" s="1" t="s">
        <v>240</v>
      </c>
      <c r="C2649" s="1">
        <v>0.86107463792831496</v>
      </c>
    </row>
    <row r="2650" spans="1:3" x14ac:dyDescent="0.2">
      <c r="A2650" s="1" t="s">
        <v>951</v>
      </c>
      <c r="B2650" s="1" t="s">
        <v>182</v>
      </c>
      <c r="C2650" s="1">
        <v>0.88995684724610502</v>
      </c>
    </row>
    <row r="2651" spans="1:3" x14ac:dyDescent="0.2">
      <c r="A2651" s="1" t="s">
        <v>951</v>
      </c>
      <c r="B2651" s="1" t="s">
        <v>72</v>
      </c>
      <c r="C2651" s="1">
        <v>1.0062806770313499</v>
      </c>
    </row>
    <row r="2652" spans="1:3" x14ac:dyDescent="0.2">
      <c r="A2652" s="1" t="s">
        <v>951</v>
      </c>
      <c r="B2652" s="1" t="s">
        <v>53</v>
      </c>
      <c r="C2652" s="1">
        <v>0.85086221029769105</v>
      </c>
    </row>
    <row r="2653" spans="1:3" x14ac:dyDescent="0.2">
      <c r="A2653" s="1" t="s">
        <v>734</v>
      </c>
      <c r="B2653" s="1" t="s">
        <v>148</v>
      </c>
      <c r="C2653" s="1">
        <v>1.13582083867049</v>
      </c>
    </row>
    <row r="2654" spans="1:3" x14ac:dyDescent="0.2">
      <c r="A2654" s="1" t="s">
        <v>734</v>
      </c>
      <c r="B2654" s="1" t="s">
        <v>90</v>
      </c>
      <c r="C2654" s="1">
        <v>0.97646984398565695</v>
      </c>
    </row>
    <row r="2655" spans="1:3" x14ac:dyDescent="0.2">
      <c r="A2655" s="1" t="s">
        <v>734</v>
      </c>
      <c r="B2655" s="1" t="s">
        <v>240</v>
      </c>
      <c r="C2655" s="1">
        <v>1.1313269472453999</v>
      </c>
    </row>
    <row r="2656" spans="1:3" x14ac:dyDescent="0.2">
      <c r="A2656" s="1" t="s">
        <v>734</v>
      </c>
      <c r="B2656" s="1" t="s">
        <v>42</v>
      </c>
      <c r="C2656" s="1">
        <v>1.0569921525025101</v>
      </c>
    </row>
    <row r="2657" spans="1:3" x14ac:dyDescent="0.2">
      <c r="A2657" s="1" t="s">
        <v>734</v>
      </c>
      <c r="B2657" s="1" t="s">
        <v>74</v>
      </c>
      <c r="C2657" s="1">
        <v>0.97645544752322599</v>
      </c>
    </row>
    <row r="2658" spans="1:3" x14ac:dyDescent="0.2">
      <c r="A2658" s="1" t="s">
        <v>734</v>
      </c>
      <c r="B2658" s="1" t="s">
        <v>215</v>
      </c>
      <c r="C2658" s="1">
        <v>1.17454613303143</v>
      </c>
    </row>
    <row r="2659" spans="1:3" x14ac:dyDescent="0.2">
      <c r="A2659" s="1" t="s">
        <v>24</v>
      </c>
      <c r="B2659" s="1" t="s">
        <v>952</v>
      </c>
      <c r="C2659" s="1">
        <v>1.1168205730596901</v>
      </c>
    </row>
    <row r="2660" spans="1:3" x14ac:dyDescent="0.2">
      <c r="A2660" s="1" t="s">
        <v>24</v>
      </c>
      <c r="B2660" s="1" t="s">
        <v>437</v>
      </c>
      <c r="C2660" s="1">
        <v>1.00535364417712</v>
      </c>
    </row>
    <row r="2661" spans="1:3" x14ac:dyDescent="0.2">
      <c r="A2661" s="1" t="s">
        <v>24</v>
      </c>
      <c r="B2661" s="1" t="s">
        <v>686</v>
      </c>
      <c r="C2661" s="1">
        <v>1.0771537442446699</v>
      </c>
    </row>
    <row r="2662" spans="1:3" x14ac:dyDescent="0.2">
      <c r="A2662" s="1" t="s">
        <v>24</v>
      </c>
      <c r="B2662" s="1" t="s">
        <v>321</v>
      </c>
      <c r="C2662" s="1">
        <v>1.0616894873967799</v>
      </c>
    </row>
    <row r="2663" spans="1:3" x14ac:dyDescent="0.2">
      <c r="A2663" s="1" t="s">
        <v>24</v>
      </c>
      <c r="B2663" s="1" t="s">
        <v>318</v>
      </c>
      <c r="C2663" s="1">
        <v>1.0761947365269999</v>
      </c>
    </row>
    <row r="2664" spans="1:3" x14ac:dyDescent="0.2">
      <c r="A2664" s="1" t="s">
        <v>24</v>
      </c>
      <c r="B2664" s="1" t="s">
        <v>754</v>
      </c>
      <c r="C2664" s="1">
        <v>1.1025685479271701</v>
      </c>
    </row>
    <row r="2665" spans="1:3" x14ac:dyDescent="0.2">
      <c r="A2665" s="1" t="s">
        <v>24</v>
      </c>
      <c r="B2665" s="1" t="s">
        <v>320</v>
      </c>
      <c r="C2665" s="1">
        <v>1.1647594897165701</v>
      </c>
    </row>
    <row r="2666" spans="1:3" x14ac:dyDescent="0.2">
      <c r="A2666" s="1" t="s">
        <v>24</v>
      </c>
      <c r="B2666" s="1" t="s">
        <v>60</v>
      </c>
      <c r="C2666" s="1">
        <v>1.1979581111540101</v>
      </c>
    </row>
    <row r="2667" spans="1:3" x14ac:dyDescent="0.2">
      <c r="A2667" s="1" t="s">
        <v>24</v>
      </c>
      <c r="B2667" s="1" t="s">
        <v>111</v>
      </c>
      <c r="C2667" s="1">
        <v>0.86406236655155499</v>
      </c>
    </row>
    <row r="2668" spans="1:3" x14ac:dyDescent="0.2">
      <c r="A2668" s="1" t="s">
        <v>24</v>
      </c>
      <c r="B2668" s="1" t="s">
        <v>393</v>
      </c>
      <c r="C2668" s="1">
        <v>1.0399208952216099</v>
      </c>
    </row>
    <row r="2669" spans="1:3" x14ac:dyDescent="0.2">
      <c r="A2669" s="1" t="s">
        <v>24</v>
      </c>
      <c r="B2669" s="1" t="s">
        <v>241</v>
      </c>
      <c r="C2669" s="1">
        <v>1.0248083094012299</v>
      </c>
    </row>
    <row r="2670" spans="1:3" x14ac:dyDescent="0.2">
      <c r="A2670" s="1" t="s">
        <v>24</v>
      </c>
      <c r="B2670" s="1" t="s">
        <v>218</v>
      </c>
      <c r="C2670" s="1">
        <v>1.1023558599573999</v>
      </c>
    </row>
    <row r="2671" spans="1:3" x14ac:dyDescent="0.2">
      <c r="A2671" s="1" t="s">
        <v>24</v>
      </c>
      <c r="B2671" s="1" t="s">
        <v>328</v>
      </c>
      <c r="C2671" s="1">
        <v>0.99377550804886206</v>
      </c>
    </row>
    <row r="2672" spans="1:3" x14ac:dyDescent="0.2">
      <c r="A2672" s="1" t="s">
        <v>24</v>
      </c>
      <c r="B2672" s="1" t="s">
        <v>871</v>
      </c>
      <c r="C2672" s="1">
        <v>1.13089336187982</v>
      </c>
    </row>
    <row r="2673" spans="1:3" x14ac:dyDescent="0.2">
      <c r="A2673" s="1" t="s">
        <v>24</v>
      </c>
      <c r="B2673" s="1" t="s">
        <v>953</v>
      </c>
      <c r="C2673" s="1">
        <v>1.09063501817772</v>
      </c>
    </row>
    <row r="2674" spans="1:3" x14ac:dyDescent="0.2">
      <c r="A2674" s="1" t="s">
        <v>24</v>
      </c>
      <c r="B2674" s="1" t="s">
        <v>326</v>
      </c>
      <c r="C2674" s="1">
        <v>1.03666766935737</v>
      </c>
    </row>
    <row r="2675" spans="1:3" x14ac:dyDescent="0.2">
      <c r="A2675" s="1" t="s">
        <v>24</v>
      </c>
      <c r="B2675" s="1" t="s">
        <v>600</v>
      </c>
      <c r="C2675" s="1">
        <v>1.0077931980161201</v>
      </c>
    </row>
    <row r="2676" spans="1:3" x14ac:dyDescent="0.2">
      <c r="A2676" s="1" t="s">
        <v>24</v>
      </c>
      <c r="B2676" s="1" t="s">
        <v>225</v>
      </c>
      <c r="C2676" s="1">
        <v>1.04437423596209</v>
      </c>
    </row>
    <row r="2677" spans="1:3" x14ac:dyDescent="0.2">
      <c r="A2677" s="1" t="s">
        <v>24</v>
      </c>
      <c r="B2677" s="1" t="s">
        <v>68</v>
      </c>
      <c r="C2677" s="1">
        <v>1.1176459856510099</v>
      </c>
    </row>
    <row r="2678" spans="1:3" x14ac:dyDescent="0.2">
      <c r="A2678" s="1" t="s">
        <v>24</v>
      </c>
      <c r="B2678" s="1" t="s">
        <v>954</v>
      </c>
    </row>
    <row r="2679" spans="1:3" x14ac:dyDescent="0.2">
      <c r="A2679" s="1" t="s">
        <v>24</v>
      </c>
      <c r="B2679" s="1" t="s">
        <v>277</v>
      </c>
      <c r="C2679" s="1">
        <v>1.0414539428638101</v>
      </c>
    </row>
    <row r="2680" spans="1:3" x14ac:dyDescent="0.2">
      <c r="A2680" s="1" t="s">
        <v>24</v>
      </c>
      <c r="B2680" s="1" t="s">
        <v>955</v>
      </c>
    </row>
    <row r="2681" spans="1:3" x14ac:dyDescent="0.2">
      <c r="A2681" s="1" t="s">
        <v>37</v>
      </c>
      <c r="B2681" s="1" t="s">
        <v>78</v>
      </c>
      <c r="C2681" s="1">
        <v>0.80280207097530298</v>
      </c>
    </row>
    <row r="2682" spans="1:3" x14ac:dyDescent="0.2">
      <c r="A2682" s="1" t="s">
        <v>37</v>
      </c>
      <c r="B2682" s="1" t="s">
        <v>563</v>
      </c>
      <c r="C2682" s="1">
        <v>1.1285915225744201</v>
      </c>
    </row>
    <row r="2683" spans="1:3" x14ac:dyDescent="0.2">
      <c r="A2683" s="1" t="s">
        <v>37</v>
      </c>
      <c r="B2683" s="1" t="s">
        <v>320</v>
      </c>
      <c r="C2683" s="1">
        <v>1.0741186514496801</v>
      </c>
    </row>
    <row r="2684" spans="1:3" x14ac:dyDescent="0.2">
      <c r="A2684" s="1" t="s">
        <v>37</v>
      </c>
      <c r="B2684" s="1" t="s">
        <v>754</v>
      </c>
      <c r="C2684" s="1">
        <v>0.99559160927310497</v>
      </c>
    </row>
    <row r="2685" spans="1:3" x14ac:dyDescent="0.2">
      <c r="A2685" s="1" t="s">
        <v>37</v>
      </c>
      <c r="B2685" s="1" t="s">
        <v>60</v>
      </c>
      <c r="C2685" s="1">
        <v>1.0362842828035299</v>
      </c>
    </row>
    <row r="2686" spans="1:3" x14ac:dyDescent="0.2">
      <c r="A2686" s="1" t="s">
        <v>37</v>
      </c>
      <c r="B2686" s="1" t="s">
        <v>146</v>
      </c>
      <c r="C2686" s="1">
        <v>0.95796209201216698</v>
      </c>
    </row>
    <row r="2687" spans="1:3" x14ac:dyDescent="0.2">
      <c r="A2687" s="1" t="s">
        <v>37</v>
      </c>
      <c r="B2687" s="1" t="s">
        <v>111</v>
      </c>
      <c r="C2687" s="1">
        <v>0.71102786064147905</v>
      </c>
    </row>
    <row r="2688" spans="1:3" x14ac:dyDescent="0.2">
      <c r="A2688" s="1" t="s">
        <v>37</v>
      </c>
      <c r="B2688" s="1" t="s">
        <v>393</v>
      </c>
      <c r="C2688" s="1">
        <v>0.760851830244064</v>
      </c>
    </row>
    <row r="2689" spans="1:3" x14ac:dyDescent="0.2">
      <c r="A2689" s="1" t="s">
        <v>37</v>
      </c>
      <c r="B2689" s="1" t="s">
        <v>88</v>
      </c>
      <c r="C2689" s="1">
        <v>0.87454251945018702</v>
      </c>
    </row>
    <row r="2690" spans="1:3" x14ac:dyDescent="0.2">
      <c r="A2690" s="1" t="s">
        <v>37</v>
      </c>
      <c r="B2690" s="1" t="s">
        <v>218</v>
      </c>
      <c r="C2690" s="1">
        <v>0.97465495020151105</v>
      </c>
    </row>
    <row r="2691" spans="1:3" x14ac:dyDescent="0.2">
      <c r="A2691" s="1" t="s">
        <v>37</v>
      </c>
      <c r="B2691" s="1" t="s">
        <v>241</v>
      </c>
      <c r="C2691" s="1">
        <v>0.97741539776325204</v>
      </c>
    </row>
    <row r="2692" spans="1:3" x14ac:dyDescent="0.2">
      <c r="A2692" s="1" t="s">
        <v>37</v>
      </c>
      <c r="B2692" s="1" t="s">
        <v>328</v>
      </c>
      <c r="C2692" s="1">
        <v>0.92188403010368303</v>
      </c>
    </row>
    <row r="2693" spans="1:3" x14ac:dyDescent="0.2">
      <c r="A2693" s="1" t="s">
        <v>37</v>
      </c>
      <c r="B2693" s="1" t="s">
        <v>226</v>
      </c>
      <c r="C2693" s="1">
        <v>0.97168496064841703</v>
      </c>
    </row>
    <row r="2694" spans="1:3" x14ac:dyDescent="0.2">
      <c r="A2694" s="1" t="s">
        <v>37</v>
      </c>
      <c r="B2694" s="1" t="s">
        <v>871</v>
      </c>
      <c r="C2694" s="1">
        <v>1.02497372590005</v>
      </c>
    </row>
    <row r="2695" spans="1:3" x14ac:dyDescent="0.2">
      <c r="A2695" s="1" t="s">
        <v>37</v>
      </c>
      <c r="B2695" s="1" t="s">
        <v>953</v>
      </c>
      <c r="C2695" s="1">
        <v>1.0041578192336</v>
      </c>
    </row>
    <row r="2696" spans="1:3" x14ac:dyDescent="0.2">
      <c r="A2696" s="1" t="s">
        <v>37</v>
      </c>
      <c r="B2696" s="1" t="s">
        <v>600</v>
      </c>
      <c r="C2696" s="1">
        <v>0.93431677669286695</v>
      </c>
    </row>
    <row r="2697" spans="1:3" x14ac:dyDescent="0.2">
      <c r="A2697" s="1" t="s">
        <v>37</v>
      </c>
      <c r="B2697" s="1" t="s">
        <v>602</v>
      </c>
      <c r="C2697" s="1">
        <v>0.82512776553630796</v>
      </c>
    </row>
    <row r="2698" spans="1:3" x14ac:dyDescent="0.2">
      <c r="A2698" s="1" t="s">
        <v>37</v>
      </c>
      <c r="B2698" s="1" t="s">
        <v>390</v>
      </c>
      <c r="C2698" s="1">
        <v>0.94127078354358595</v>
      </c>
    </row>
    <row r="2699" spans="1:3" x14ac:dyDescent="0.2">
      <c r="A2699" s="1" t="s">
        <v>37</v>
      </c>
      <c r="B2699" s="1" t="s">
        <v>267</v>
      </c>
      <c r="C2699" s="1">
        <v>1.0269642658531599</v>
      </c>
    </row>
    <row r="2700" spans="1:3" x14ac:dyDescent="0.2">
      <c r="A2700" s="1" t="s">
        <v>37</v>
      </c>
      <c r="B2700" s="1" t="s">
        <v>225</v>
      </c>
      <c r="C2700" s="1">
        <v>0.96046190708875601</v>
      </c>
    </row>
    <row r="2701" spans="1:3" x14ac:dyDescent="0.2">
      <c r="A2701" s="1" t="s">
        <v>37</v>
      </c>
      <c r="B2701" s="1" t="s">
        <v>143</v>
      </c>
      <c r="C2701" s="1">
        <v>1.0865645557641901</v>
      </c>
    </row>
    <row r="2702" spans="1:3" x14ac:dyDescent="0.2">
      <c r="A2702" s="1" t="s">
        <v>37</v>
      </c>
      <c r="B2702" s="1" t="s">
        <v>956</v>
      </c>
    </row>
    <row r="2703" spans="1:3" x14ac:dyDescent="0.2">
      <c r="A2703" s="1" t="s">
        <v>37</v>
      </c>
      <c r="B2703" s="1" t="s">
        <v>954</v>
      </c>
    </row>
    <row r="2704" spans="1:3" x14ac:dyDescent="0.2">
      <c r="A2704" s="1" t="s">
        <v>37</v>
      </c>
      <c r="B2704" s="1" t="s">
        <v>277</v>
      </c>
      <c r="C2704" s="1">
        <v>0.86565922200679701</v>
      </c>
    </row>
    <row r="2705" spans="1:3" x14ac:dyDescent="0.2">
      <c r="A2705" s="1" t="s">
        <v>37</v>
      </c>
      <c r="B2705" s="1" t="s">
        <v>957</v>
      </c>
      <c r="C2705" s="1">
        <v>1.06209320836211</v>
      </c>
    </row>
    <row r="2706" spans="1:3" x14ac:dyDescent="0.2">
      <c r="A2706" s="1" t="s">
        <v>37</v>
      </c>
      <c r="B2706" s="1" t="s">
        <v>955</v>
      </c>
    </row>
    <row r="2707" spans="1:3" x14ac:dyDescent="0.2">
      <c r="A2707" s="1" t="s">
        <v>37</v>
      </c>
      <c r="B2707" s="1" t="s">
        <v>75</v>
      </c>
      <c r="C2707" s="1">
        <v>0.81387536227703094</v>
      </c>
    </row>
    <row r="2708" spans="1:3" x14ac:dyDescent="0.2">
      <c r="A2708" s="1" t="s">
        <v>37</v>
      </c>
      <c r="B2708" s="1" t="s">
        <v>18</v>
      </c>
      <c r="C2708" s="1">
        <v>0.85009419918060303</v>
      </c>
    </row>
    <row r="2709" spans="1:3" x14ac:dyDescent="0.2">
      <c r="A2709" s="1" t="s">
        <v>37</v>
      </c>
      <c r="B2709" s="1" t="s">
        <v>74</v>
      </c>
      <c r="C2709" s="1">
        <v>0.89689636230468694</v>
      </c>
    </row>
    <row r="2710" spans="1:3" x14ac:dyDescent="0.2">
      <c r="A2710" s="1" t="s">
        <v>37</v>
      </c>
      <c r="B2710" s="1" t="s">
        <v>872</v>
      </c>
      <c r="C2710" s="1">
        <v>0.91107939183711995</v>
      </c>
    </row>
    <row r="2711" spans="1:3" x14ac:dyDescent="0.2">
      <c r="A2711" s="1" t="s">
        <v>37</v>
      </c>
      <c r="B2711" s="1" t="s">
        <v>68</v>
      </c>
      <c r="C2711" s="1">
        <v>0.984376759268343</v>
      </c>
    </row>
    <row r="2712" spans="1:3" x14ac:dyDescent="0.2">
      <c r="A2712" s="1" t="s">
        <v>37</v>
      </c>
      <c r="B2712" s="1" t="s">
        <v>432</v>
      </c>
      <c r="C2712" s="1">
        <v>0.96908932365476996</v>
      </c>
    </row>
    <row r="2713" spans="1:3" x14ac:dyDescent="0.2">
      <c r="A2713" s="1" t="s">
        <v>37</v>
      </c>
      <c r="B2713" s="1" t="s">
        <v>739</v>
      </c>
      <c r="C2713" s="1">
        <v>0.97667838446795896</v>
      </c>
    </row>
    <row r="2714" spans="1:3" x14ac:dyDescent="0.2">
      <c r="A2714" s="1" t="s">
        <v>37</v>
      </c>
      <c r="B2714" s="1" t="s">
        <v>330</v>
      </c>
      <c r="C2714" s="1">
        <v>0.94654811552933105</v>
      </c>
    </row>
    <row r="2715" spans="1:3" x14ac:dyDescent="0.2">
      <c r="A2715" s="1" t="s">
        <v>37</v>
      </c>
      <c r="B2715" s="1" t="s">
        <v>148</v>
      </c>
      <c r="C2715" s="1">
        <v>0.82727250456809998</v>
      </c>
    </row>
    <row r="2716" spans="1:3" x14ac:dyDescent="0.2">
      <c r="A2716" s="1" t="s">
        <v>24</v>
      </c>
      <c r="B2716" s="1" t="s">
        <v>92</v>
      </c>
      <c r="C2716" s="1">
        <v>0.98675130291952395</v>
      </c>
    </row>
    <row r="2717" spans="1:3" x14ac:dyDescent="0.2">
      <c r="A2717" s="1" t="s">
        <v>24</v>
      </c>
      <c r="B2717" s="1" t="s">
        <v>730</v>
      </c>
      <c r="C2717" s="1">
        <v>1.01641805255441</v>
      </c>
    </row>
    <row r="2718" spans="1:3" x14ac:dyDescent="0.2">
      <c r="A2718" s="1" t="s">
        <v>24</v>
      </c>
      <c r="B2718" s="1" t="s">
        <v>958</v>
      </c>
      <c r="C2718" s="1">
        <v>1.01764285773399</v>
      </c>
    </row>
    <row r="2719" spans="1:3" x14ac:dyDescent="0.2">
      <c r="A2719" s="1" t="s">
        <v>24</v>
      </c>
      <c r="B2719" s="1" t="s">
        <v>959</v>
      </c>
    </row>
    <row r="2720" spans="1:3" x14ac:dyDescent="0.2">
      <c r="A2720" s="1" t="s">
        <v>718</v>
      </c>
      <c r="B2720" s="1" t="s">
        <v>606</v>
      </c>
      <c r="C2720" s="1">
        <v>0.83742310106754303</v>
      </c>
    </row>
    <row r="2721" spans="1:3" x14ac:dyDescent="0.2">
      <c r="A2721" s="1" t="s">
        <v>3</v>
      </c>
      <c r="B2721" s="1" t="s">
        <v>239</v>
      </c>
      <c r="C2721" s="1">
        <v>0.908886037766933</v>
      </c>
    </row>
    <row r="2722" spans="1:3" x14ac:dyDescent="0.2">
      <c r="A2722" s="1" t="s">
        <v>3</v>
      </c>
      <c r="B2722" s="1" t="s">
        <v>479</v>
      </c>
      <c r="C2722" s="1">
        <v>0.97346447035670203</v>
      </c>
    </row>
    <row r="2723" spans="1:3" x14ac:dyDescent="0.2">
      <c r="A2723" s="1" t="s">
        <v>3</v>
      </c>
      <c r="B2723" s="1" t="s">
        <v>932</v>
      </c>
      <c r="C2723" s="1">
        <v>0.96447140723466795</v>
      </c>
    </row>
    <row r="2724" spans="1:3" x14ac:dyDescent="0.2">
      <c r="A2724" s="1" t="s">
        <v>69</v>
      </c>
      <c r="B2724" s="1" t="s">
        <v>33</v>
      </c>
      <c r="C2724" s="1">
        <v>1.0253508985042501</v>
      </c>
    </row>
    <row r="2725" spans="1:3" x14ac:dyDescent="0.2">
      <c r="A2725" s="1" t="s">
        <v>903</v>
      </c>
      <c r="B2725" s="1" t="s">
        <v>405</v>
      </c>
      <c r="C2725" s="1">
        <v>0.71507939877104698</v>
      </c>
    </row>
    <row r="2726" spans="1:3" x14ac:dyDescent="0.2">
      <c r="A2726" s="1" t="s">
        <v>903</v>
      </c>
      <c r="B2726" s="1" t="s">
        <v>336</v>
      </c>
      <c r="C2726" s="1">
        <v>0.99690265916135701</v>
      </c>
    </row>
    <row r="2727" spans="1:3" x14ac:dyDescent="0.2">
      <c r="A2727" s="1" t="s">
        <v>705</v>
      </c>
      <c r="B2727" s="1" t="s">
        <v>405</v>
      </c>
      <c r="C2727" s="1">
        <v>0.55373074419711199</v>
      </c>
    </row>
    <row r="2728" spans="1:3" x14ac:dyDescent="0.2">
      <c r="A2728" s="1" t="s">
        <v>705</v>
      </c>
      <c r="B2728" s="1" t="s">
        <v>481</v>
      </c>
      <c r="C2728" s="1">
        <v>0.46561443805694502</v>
      </c>
    </row>
    <row r="2729" spans="1:3" x14ac:dyDescent="0.2">
      <c r="A2729" s="1" t="s">
        <v>705</v>
      </c>
      <c r="B2729" s="1" t="s">
        <v>482</v>
      </c>
      <c r="C2729" s="1">
        <v>0.437061786651611</v>
      </c>
    </row>
    <row r="2730" spans="1:3" x14ac:dyDescent="0.2">
      <c r="A2730" s="1" t="s">
        <v>705</v>
      </c>
      <c r="B2730" s="1" t="s">
        <v>336</v>
      </c>
      <c r="C2730" s="1">
        <v>0.87390734255313796</v>
      </c>
    </row>
    <row r="2731" spans="1:3" x14ac:dyDescent="0.2">
      <c r="A2731" s="1" t="s">
        <v>705</v>
      </c>
      <c r="B2731" s="1" t="s">
        <v>406</v>
      </c>
      <c r="C2731" s="1">
        <v>0.568382948637008</v>
      </c>
    </row>
    <row r="2732" spans="1:3" x14ac:dyDescent="0.2">
      <c r="A2732" s="1" t="s">
        <v>798</v>
      </c>
      <c r="B2732" s="1" t="s">
        <v>330</v>
      </c>
      <c r="C2732" s="1">
        <v>0.96611374160125896</v>
      </c>
    </row>
    <row r="2733" spans="1:3" x14ac:dyDescent="0.2">
      <c r="A2733" s="1" t="s">
        <v>798</v>
      </c>
      <c r="B2733" s="1" t="s">
        <v>75</v>
      </c>
      <c r="C2733" s="1">
        <v>0.96319625899195604</v>
      </c>
    </row>
    <row r="2734" spans="1:3" x14ac:dyDescent="0.2">
      <c r="A2734" s="1" t="s">
        <v>798</v>
      </c>
      <c r="B2734" s="1" t="s">
        <v>61</v>
      </c>
      <c r="C2734" s="1">
        <v>0.94127603460535603</v>
      </c>
    </row>
    <row r="2735" spans="1:3" x14ac:dyDescent="0.2">
      <c r="A2735" s="1" t="s">
        <v>798</v>
      </c>
      <c r="B2735" s="1" t="s">
        <v>10</v>
      </c>
      <c r="C2735" s="1">
        <v>0.91453696042299204</v>
      </c>
    </row>
    <row r="2736" spans="1:3" x14ac:dyDescent="0.2">
      <c r="A2736" s="1" t="s">
        <v>541</v>
      </c>
      <c r="B2736" s="1" t="s">
        <v>42</v>
      </c>
      <c r="C2736" s="1">
        <v>0.98016729205846698</v>
      </c>
    </row>
    <row r="2737" spans="1:3" x14ac:dyDescent="0.2">
      <c r="A2737" s="1" t="s">
        <v>541</v>
      </c>
      <c r="B2737" s="1" t="s">
        <v>4</v>
      </c>
      <c r="C2737" s="1">
        <v>1.1648717075586299</v>
      </c>
    </row>
    <row r="2738" spans="1:3" x14ac:dyDescent="0.2">
      <c r="A2738" s="1" t="s">
        <v>541</v>
      </c>
      <c r="B2738" s="1" t="s">
        <v>72</v>
      </c>
      <c r="C2738" s="1">
        <v>1.1399615556001601</v>
      </c>
    </row>
    <row r="2739" spans="1:3" x14ac:dyDescent="0.2">
      <c r="A2739" s="1" t="s">
        <v>541</v>
      </c>
      <c r="B2739" s="1" t="s">
        <v>49</v>
      </c>
      <c r="C2739" s="1">
        <v>1.0954142957925701</v>
      </c>
    </row>
    <row r="2740" spans="1:3" x14ac:dyDescent="0.2">
      <c r="A2740" s="1" t="s">
        <v>541</v>
      </c>
      <c r="B2740" s="1" t="s">
        <v>950</v>
      </c>
      <c r="C2740" s="1">
        <v>1.0135403368622</v>
      </c>
    </row>
    <row r="2741" spans="1:3" x14ac:dyDescent="0.2">
      <c r="A2741" s="1" t="s">
        <v>541</v>
      </c>
      <c r="B2741" s="1" t="s">
        <v>90</v>
      </c>
      <c r="C2741" s="1">
        <v>0.96689362078905094</v>
      </c>
    </row>
    <row r="2742" spans="1:3" x14ac:dyDescent="0.2">
      <c r="A2742" s="1" t="s">
        <v>541</v>
      </c>
      <c r="B2742" s="1" t="s">
        <v>739</v>
      </c>
      <c r="C2742" s="1">
        <v>0.99836601805873204</v>
      </c>
    </row>
    <row r="2743" spans="1:3" x14ac:dyDescent="0.2">
      <c r="A2743" s="1" t="s">
        <v>541</v>
      </c>
      <c r="B2743" s="1" t="s">
        <v>330</v>
      </c>
      <c r="C2743" s="1">
        <v>1.0520077353633199</v>
      </c>
    </row>
    <row r="2744" spans="1:3" x14ac:dyDescent="0.2">
      <c r="A2744" s="1" t="s">
        <v>541</v>
      </c>
      <c r="B2744" s="1" t="s">
        <v>529</v>
      </c>
      <c r="C2744" s="1">
        <v>1.08514143526554</v>
      </c>
    </row>
    <row r="2745" spans="1:3" x14ac:dyDescent="0.2">
      <c r="A2745" s="1" t="s">
        <v>541</v>
      </c>
      <c r="B2745" s="1" t="s">
        <v>296</v>
      </c>
      <c r="C2745" s="1">
        <v>1.1796448528766601</v>
      </c>
    </row>
    <row r="2746" spans="1:3" x14ac:dyDescent="0.2">
      <c r="A2746" s="1" t="s">
        <v>541</v>
      </c>
      <c r="B2746" s="1" t="s">
        <v>10</v>
      </c>
      <c r="C2746" s="1">
        <v>0.94367283210158304</v>
      </c>
    </row>
    <row r="2747" spans="1:3" x14ac:dyDescent="0.2">
      <c r="A2747" s="1" t="s">
        <v>541</v>
      </c>
      <c r="B2747" s="1" t="s">
        <v>214</v>
      </c>
      <c r="C2747" s="1">
        <v>0.86204025149345398</v>
      </c>
    </row>
    <row r="2748" spans="1:3" x14ac:dyDescent="0.2">
      <c r="A2748" s="1" t="s">
        <v>541</v>
      </c>
      <c r="B2748" s="1" t="s">
        <v>600</v>
      </c>
      <c r="C2748" s="1">
        <v>0.91462875157594603</v>
      </c>
    </row>
    <row r="2749" spans="1:3" x14ac:dyDescent="0.2">
      <c r="A2749" s="1" t="s">
        <v>541</v>
      </c>
      <c r="B2749" s="1" t="s">
        <v>219</v>
      </c>
      <c r="C2749" s="1">
        <v>0.88443914800882295</v>
      </c>
    </row>
    <row r="2750" spans="1:3" x14ac:dyDescent="0.2">
      <c r="A2750" s="1" t="s">
        <v>541</v>
      </c>
      <c r="B2750" s="1" t="s">
        <v>189</v>
      </c>
      <c r="C2750" s="1">
        <v>0.98104003258049399</v>
      </c>
    </row>
    <row r="2751" spans="1:3" x14ac:dyDescent="0.2">
      <c r="A2751" s="1" t="s">
        <v>541</v>
      </c>
      <c r="B2751" s="1" t="s">
        <v>872</v>
      </c>
      <c r="C2751" s="1">
        <v>0.95204603672027499</v>
      </c>
    </row>
    <row r="2752" spans="1:3" x14ac:dyDescent="0.2">
      <c r="A2752" s="1" t="s">
        <v>541</v>
      </c>
      <c r="B2752" s="1" t="s">
        <v>960</v>
      </c>
      <c r="C2752" s="1">
        <v>0.92471265047788598</v>
      </c>
    </row>
    <row r="2753" spans="1:3" x14ac:dyDescent="0.2">
      <c r="A2753" s="1" t="s">
        <v>541</v>
      </c>
      <c r="B2753" s="1" t="s">
        <v>961</v>
      </c>
      <c r="C2753" s="1">
        <v>1.11030942946672</v>
      </c>
    </row>
    <row r="2754" spans="1:3" x14ac:dyDescent="0.2">
      <c r="A2754" s="1" t="s">
        <v>541</v>
      </c>
      <c r="B2754" s="1" t="s">
        <v>384</v>
      </c>
      <c r="C2754" s="1">
        <v>1.15667133033275</v>
      </c>
    </row>
    <row r="2755" spans="1:3" x14ac:dyDescent="0.2">
      <c r="A2755" s="1" t="s">
        <v>541</v>
      </c>
      <c r="B2755" s="1" t="s">
        <v>789</v>
      </c>
    </row>
    <row r="2756" spans="1:3" x14ac:dyDescent="0.2">
      <c r="A2756" s="1" t="s">
        <v>962</v>
      </c>
      <c r="B2756" s="1" t="s">
        <v>244</v>
      </c>
      <c r="C2756" s="1">
        <v>0.78751671495256004</v>
      </c>
    </row>
    <row r="2757" spans="1:3" x14ac:dyDescent="0.2">
      <c r="A2757" s="1" t="s">
        <v>942</v>
      </c>
      <c r="B2757" s="1" t="s">
        <v>109</v>
      </c>
      <c r="C2757" s="1">
        <v>0.61174347996711698</v>
      </c>
    </row>
    <row r="2758" spans="1:3" x14ac:dyDescent="0.2">
      <c r="A2758" s="1" t="s">
        <v>942</v>
      </c>
      <c r="B2758" s="1" t="s">
        <v>253</v>
      </c>
      <c r="C2758" s="1">
        <v>0.71439355611801103</v>
      </c>
    </row>
    <row r="2759" spans="1:3" x14ac:dyDescent="0.2">
      <c r="A2759" s="1" t="s">
        <v>942</v>
      </c>
      <c r="B2759" s="1" t="s">
        <v>563</v>
      </c>
      <c r="C2759" s="1">
        <v>1.0010887957178001</v>
      </c>
    </row>
    <row r="2760" spans="1:3" x14ac:dyDescent="0.2">
      <c r="A2760" s="1" t="s">
        <v>942</v>
      </c>
      <c r="B2760" s="1" t="s">
        <v>318</v>
      </c>
      <c r="C2760" s="1">
        <v>0.87481519579887301</v>
      </c>
    </row>
    <row r="2761" spans="1:3" x14ac:dyDescent="0.2">
      <c r="A2761" s="1" t="s">
        <v>942</v>
      </c>
      <c r="B2761" s="1" t="s">
        <v>115</v>
      </c>
      <c r="C2761" s="1">
        <v>0.84816741943359297</v>
      </c>
    </row>
    <row r="2762" spans="1:3" x14ac:dyDescent="0.2">
      <c r="A2762" s="1" t="s">
        <v>942</v>
      </c>
      <c r="B2762" s="1" t="s">
        <v>963</v>
      </c>
      <c r="C2762" s="1">
        <v>0.66370218992233199</v>
      </c>
    </row>
    <row r="2763" spans="1:3" x14ac:dyDescent="0.2">
      <c r="A2763" s="1" t="s">
        <v>942</v>
      </c>
      <c r="B2763" s="1" t="s">
        <v>113</v>
      </c>
      <c r="C2763" s="1">
        <v>0.73365759849548295</v>
      </c>
    </row>
    <row r="2764" spans="1:3" x14ac:dyDescent="0.2">
      <c r="A2764" s="1" t="s">
        <v>942</v>
      </c>
      <c r="B2764" s="1" t="s">
        <v>248</v>
      </c>
      <c r="C2764" s="1">
        <v>0.75645625591277998</v>
      </c>
    </row>
    <row r="2765" spans="1:3" x14ac:dyDescent="0.2">
      <c r="A2765" s="1" t="s">
        <v>942</v>
      </c>
      <c r="B2765" s="1" t="s">
        <v>434</v>
      </c>
      <c r="C2765" s="1">
        <v>0.72965613007545405</v>
      </c>
    </row>
    <row r="2766" spans="1:3" x14ac:dyDescent="0.2">
      <c r="A2766" s="1" t="s">
        <v>942</v>
      </c>
      <c r="B2766" s="1" t="s">
        <v>72</v>
      </c>
      <c r="C2766" s="1">
        <v>0.715798020362854</v>
      </c>
    </row>
    <row r="2767" spans="1:3" x14ac:dyDescent="0.2">
      <c r="A2767" s="1" t="s">
        <v>942</v>
      </c>
      <c r="B2767" s="1" t="s">
        <v>252</v>
      </c>
      <c r="C2767" s="1">
        <v>0.68149796128272999</v>
      </c>
    </row>
    <row r="2768" spans="1:3" x14ac:dyDescent="0.2">
      <c r="A2768" s="1" t="s">
        <v>942</v>
      </c>
      <c r="B2768" s="1" t="s">
        <v>251</v>
      </c>
      <c r="C2768" s="1">
        <v>0.63978379964828402</v>
      </c>
    </row>
    <row r="2769" spans="1:3" x14ac:dyDescent="0.2">
      <c r="A2769" s="1" t="s">
        <v>942</v>
      </c>
      <c r="B2769" s="1" t="s">
        <v>329</v>
      </c>
      <c r="C2769" s="1">
        <v>0.84776952862739496</v>
      </c>
    </row>
    <row r="2770" spans="1:3" x14ac:dyDescent="0.2">
      <c r="A2770" s="1" t="s">
        <v>942</v>
      </c>
      <c r="B2770" s="1" t="s">
        <v>254</v>
      </c>
      <c r="C2770" s="1">
        <v>0.69743400812149003</v>
      </c>
    </row>
    <row r="2771" spans="1:3" x14ac:dyDescent="0.2">
      <c r="A2771" s="1" t="s">
        <v>942</v>
      </c>
      <c r="B2771" s="1" t="s">
        <v>90</v>
      </c>
      <c r="C2771" s="1">
        <v>0.77984662353992396</v>
      </c>
    </row>
    <row r="2772" spans="1:3" x14ac:dyDescent="0.2">
      <c r="A2772" s="1" t="s">
        <v>942</v>
      </c>
      <c r="B2772" s="1" t="s">
        <v>331</v>
      </c>
      <c r="C2772" s="1">
        <v>0.806297406554222</v>
      </c>
    </row>
    <row r="2773" spans="1:3" x14ac:dyDescent="0.2">
      <c r="A2773" s="1" t="s">
        <v>942</v>
      </c>
      <c r="B2773" s="1" t="s">
        <v>662</v>
      </c>
      <c r="C2773" s="1">
        <v>1.0511060282588001</v>
      </c>
    </row>
    <row r="2774" spans="1:3" x14ac:dyDescent="0.2">
      <c r="A2774" s="1" t="s">
        <v>942</v>
      </c>
      <c r="B2774" s="1" t="s">
        <v>964</v>
      </c>
      <c r="C2774" s="1">
        <v>0.68989545106887795</v>
      </c>
    </row>
    <row r="2775" spans="1:3" x14ac:dyDescent="0.2">
      <c r="A2775" s="1" t="s">
        <v>942</v>
      </c>
      <c r="B2775" s="1" t="s">
        <v>437</v>
      </c>
      <c r="C2775" s="1">
        <v>0.78931890428066198</v>
      </c>
    </row>
    <row r="2776" spans="1:3" x14ac:dyDescent="0.2">
      <c r="A2776" s="1" t="s">
        <v>942</v>
      </c>
      <c r="B2776" s="1" t="s">
        <v>42</v>
      </c>
      <c r="C2776" s="1">
        <v>0.75861613452434495</v>
      </c>
    </row>
    <row r="2777" spans="1:3" x14ac:dyDescent="0.2">
      <c r="A2777" s="1" t="s">
        <v>942</v>
      </c>
      <c r="B2777" s="1" t="s">
        <v>789</v>
      </c>
    </row>
    <row r="2778" spans="1:3" x14ac:dyDescent="0.2">
      <c r="A2778" s="1" t="s">
        <v>942</v>
      </c>
      <c r="B2778" s="1" t="s">
        <v>250</v>
      </c>
      <c r="C2778" s="1">
        <v>0.64505112171173096</v>
      </c>
    </row>
    <row r="2779" spans="1:3" x14ac:dyDescent="0.2">
      <c r="A2779" s="1" t="s">
        <v>942</v>
      </c>
      <c r="B2779" s="1" t="s">
        <v>52</v>
      </c>
      <c r="C2779" s="1">
        <v>0.90413452684879303</v>
      </c>
    </row>
    <row r="2780" spans="1:3" x14ac:dyDescent="0.2">
      <c r="A2780" s="1" t="s">
        <v>942</v>
      </c>
      <c r="B2780" s="1" t="s">
        <v>958</v>
      </c>
      <c r="C2780" s="1">
        <v>0.75903478264808599</v>
      </c>
    </row>
    <row r="2781" spans="1:3" x14ac:dyDescent="0.2">
      <c r="A2781" s="1" t="s">
        <v>942</v>
      </c>
      <c r="B2781" s="1" t="s">
        <v>965</v>
      </c>
      <c r="C2781" s="1">
        <v>0.78092961013317097</v>
      </c>
    </row>
    <row r="2782" spans="1:3" x14ac:dyDescent="0.2">
      <c r="A2782" s="1" t="s">
        <v>966</v>
      </c>
      <c r="B2782" s="1" t="s">
        <v>96</v>
      </c>
      <c r="C2782" s="1">
        <v>1.0539758797776999</v>
      </c>
    </row>
    <row r="2783" spans="1:3" x14ac:dyDescent="0.2">
      <c r="A2783" s="1" t="s">
        <v>966</v>
      </c>
      <c r="B2783" s="1" t="s">
        <v>50</v>
      </c>
      <c r="C2783" s="1">
        <v>1.1310305075285401</v>
      </c>
    </row>
    <row r="2784" spans="1:3" x14ac:dyDescent="0.2">
      <c r="A2784" s="1" t="s">
        <v>966</v>
      </c>
      <c r="B2784" s="1" t="s">
        <v>320</v>
      </c>
      <c r="C2784" s="1">
        <v>1.14188870623253</v>
      </c>
    </row>
    <row r="2785" spans="1:3" x14ac:dyDescent="0.2">
      <c r="A2785" s="1" t="s">
        <v>966</v>
      </c>
      <c r="B2785" s="1" t="s">
        <v>318</v>
      </c>
      <c r="C2785" s="1">
        <v>1.11916820079344</v>
      </c>
    </row>
    <row r="2786" spans="1:3" x14ac:dyDescent="0.2">
      <c r="A2786" s="1" t="s">
        <v>966</v>
      </c>
      <c r="B2786" s="1" t="s">
        <v>313</v>
      </c>
      <c r="C2786" s="1">
        <v>1.15047968265018</v>
      </c>
    </row>
    <row r="2787" spans="1:3" x14ac:dyDescent="0.2">
      <c r="A2787" s="1" t="s">
        <v>966</v>
      </c>
      <c r="B2787" s="1" t="s">
        <v>182</v>
      </c>
      <c r="C2787" s="1">
        <v>1.0084333020962299</v>
      </c>
    </row>
    <row r="2788" spans="1:3" x14ac:dyDescent="0.2">
      <c r="A2788" s="1" t="s">
        <v>966</v>
      </c>
      <c r="B2788" s="1" t="s">
        <v>967</v>
      </c>
    </row>
    <row r="2789" spans="1:3" x14ac:dyDescent="0.2">
      <c r="A2789" s="1" t="s">
        <v>966</v>
      </c>
      <c r="B2789" s="1" t="s">
        <v>600</v>
      </c>
      <c r="C2789" s="1">
        <v>1.00353815697961</v>
      </c>
    </row>
    <row r="2790" spans="1:3" x14ac:dyDescent="0.2">
      <c r="A2790" s="1" t="s">
        <v>966</v>
      </c>
      <c r="B2790" s="1" t="s">
        <v>5</v>
      </c>
      <c r="C2790" s="1">
        <v>0.97176039560017402</v>
      </c>
    </row>
    <row r="2791" spans="1:3" x14ac:dyDescent="0.2">
      <c r="A2791" s="1" t="s">
        <v>966</v>
      </c>
      <c r="B2791" s="1" t="s">
        <v>49</v>
      </c>
      <c r="C2791" s="1">
        <v>1.0596424471658401</v>
      </c>
    </row>
    <row r="2792" spans="1:3" x14ac:dyDescent="0.2">
      <c r="A2792" s="1" t="s">
        <v>966</v>
      </c>
      <c r="B2792" s="1" t="s">
        <v>295</v>
      </c>
      <c r="C2792" s="1">
        <v>1.1422035012913201</v>
      </c>
    </row>
    <row r="2793" spans="1:3" x14ac:dyDescent="0.2">
      <c r="A2793" s="1" t="s">
        <v>966</v>
      </c>
      <c r="B2793" s="1" t="s">
        <v>269</v>
      </c>
      <c r="C2793" s="1">
        <v>1.08914090611273</v>
      </c>
    </row>
    <row r="2794" spans="1:3" x14ac:dyDescent="0.2">
      <c r="A2794" s="1" t="s">
        <v>966</v>
      </c>
      <c r="B2794" s="1" t="s">
        <v>72</v>
      </c>
      <c r="C2794" s="1">
        <v>0.98445644692856604</v>
      </c>
    </row>
    <row r="2795" spans="1:3" x14ac:dyDescent="0.2">
      <c r="A2795" s="1" t="s">
        <v>966</v>
      </c>
      <c r="B2795" s="1" t="s">
        <v>106</v>
      </c>
      <c r="C2795" s="1">
        <v>1.0609182973079101</v>
      </c>
    </row>
    <row r="2796" spans="1:3" x14ac:dyDescent="0.2">
      <c r="A2796" s="1" t="s">
        <v>966</v>
      </c>
      <c r="B2796" s="1" t="s">
        <v>330</v>
      </c>
      <c r="C2796" s="1">
        <v>1.13297071714645</v>
      </c>
    </row>
    <row r="2797" spans="1:3" x14ac:dyDescent="0.2">
      <c r="A2797" s="1" t="s">
        <v>966</v>
      </c>
      <c r="B2797" s="1" t="s">
        <v>74</v>
      </c>
      <c r="C2797" s="1">
        <v>1.01353473574137</v>
      </c>
    </row>
    <row r="2798" spans="1:3" x14ac:dyDescent="0.2">
      <c r="A2798" s="1" t="s">
        <v>966</v>
      </c>
      <c r="B2798" s="1" t="s">
        <v>18</v>
      </c>
      <c r="C2798" s="1">
        <v>1.0576764267665899</v>
      </c>
    </row>
    <row r="2799" spans="1:3" x14ac:dyDescent="0.2">
      <c r="A2799" s="1" t="s">
        <v>966</v>
      </c>
      <c r="B2799" s="1" t="s">
        <v>968</v>
      </c>
      <c r="C2799" s="1">
        <v>0.97389917139633597</v>
      </c>
    </row>
    <row r="2800" spans="1:3" x14ac:dyDescent="0.2">
      <c r="A2800" s="1" t="s">
        <v>966</v>
      </c>
      <c r="B2800" s="1" t="s">
        <v>215</v>
      </c>
      <c r="C2800" s="1">
        <v>1.0397008341622</v>
      </c>
    </row>
    <row r="2801" spans="1:3" x14ac:dyDescent="0.2">
      <c r="A2801" s="1" t="s">
        <v>966</v>
      </c>
      <c r="B2801" s="1" t="s">
        <v>148</v>
      </c>
      <c r="C2801" s="1">
        <v>1.04952476833527</v>
      </c>
    </row>
    <row r="2802" spans="1:3" x14ac:dyDescent="0.2">
      <c r="A2802" s="1" t="s">
        <v>966</v>
      </c>
      <c r="B2802" s="1" t="s">
        <v>241</v>
      </c>
      <c r="C2802" s="1">
        <v>1.09359701651554</v>
      </c>
    </row>
    <row r="2803" spans="1:3" x14ac:dyDescent="0.2">
      <c r="A2803" s="1" t="s">
        <v>966</v>
      </c>
      <c r="B2803" s="1" t="s">
        <v>75</v>
      </c>
      <c r="C2803" s="1">
        <v>1.01436594817865</v>
      </c>
    </row>
    <row r="2804" spans="1:3" x14ac:dyDescent="0.2">
      <c r="A2804" s="1" t="s">
        <v>966</v>
      </c>
      <c r="B2804" s="1" t="s">
        <v>93</v>
      </c>
      <c r="C2804" s="1">
        <v>1.1375548386648999</v>
      </c>
    </row>
    <row r="2805" spans="1:3" x14ac:dyDescent="0.2">
      <c r="A2805" s="1" t="s">
        <v>966</v>
      </c>
      <c r="B2805" s="1" t="s">
        <v>932</v>
      </c>
      <c r="C2805" s="1">
        <v>1.1170060920446101</v>
      </c>
    </row>
    <row r="2806" spans="1:3" x14ac:dyDescent="0.2">
      <c r="A2806" s="1" t="s">
        <v>966</v>
      </c>
      <c r="B2806" s="1" t="s">
        <v>13</v>
      </c>
      <c r="C2806" s="1">
        <v>1.02734346002106</v>
      </c>
    </row>
    <row r="2807" spans="1:3" x14ac:dyDescent="0.2">
      <c r="A2807" s="1" t="s">
        <v>966</v>
      </c>
      <c r="B2807" s="1" t="s">
        <v>43</v>
      </c>
      <c r="C2807" s="1">
        <v>1.1215141328356799</v>
      </c>
    </row>
    <row r="2808" spans="1:3" x14ac:dyDescent="0.2">
      <c r="A2808" s="1" t="s">
        <v>966</v>
      </c>
      <c r="B2808" s="1" t="s">
        <v>52</v>
      </c>
      <c r="C2808" s="1">
        <v>1.02611283667516</v>
      </c>
    </row>
    <row r="2809" spans="1:3" x14ac:dyDescent="0.2">
      <c r="A2809" s="1" t="s">
        <v>966</v>
      </c>
      <c r="B2809" s="1" t="s">
        <v>61</v>
      </c>
      <c r="C2809" s="1">
        <v>1.06215175966322</v>
      </c>
    </row>
    <row r="2810" spans="1:3" x14ac:dyDescent="0.2">
      <c r="A2810" s="1" t="s">
        <v>966</v>
      </c>
      <c r="B2810" s="1" t="s">
        <v>146</v>
      </c>
      <c r="C2810" s="1">
        <v>1.0366317654147399</v>
      </c>
    </row>
    <row r="2811" spans="1:3" x14ac:dyDescent="0.2">
      <c r="A2811" s="1" t="s">
        <v>966</v>
      </c>
      <c r="B2811" s="1" t="s">
        <v>326</v>
      </c>
      <c r="C2811" s="1">
        <v>1.0566311324831801</v>
      </c>
    </row>
    <row r="2812" spans="1:3" x14ac:dyDescent="0.2">
      <c r="A2812" s="1" t="s">
        <v>966</v>
      </c>
      <c r="B2812" s="1" t="s">
        <v>90</v>
      </c>
      <c r="C2812" s="1">
        <v>0.87886067954816804</v>
      </c>
    </row>
    <row r="2813" spans="1:3" x14ac:dyDescent="0.2">
      <c r="A2813" s="1" t="s">
        <v>969</v>
      </c>
      <c r="B2813" s="1" t="s">
        <v>4</v>
      </c>
      <c r="C2813" s="1">
        <v>1.12148951739072</v>
      </c>
    </row>
    <row r="2814" spans="1:3" x14ac:dyDescent="0.2">
      <c r="A2814" s="1" t="s">
        <v>969</v>
      </c>
      <c r="B2814" s="1" t="s">
        <v>40</v>
      </c>
      <c r="C2814" s="1">
        <v>1.0691959038376799</v>
      </c>
    </row>
    <row r="2815" spans="1:3" x14ac:dyDescent="0.2">
      <c r="A2815" s="1" t="s">
        <v>969</v>
      </c>
      <c r="B2815" s="1" t="s">
        <v>72</v>
      </c>
      <c r="C2815" s="1">
        <v>0.96225092932581902</v>
      </c>
    </row>
    <row r="2816" spans="1:3" x14ac:dyDescent="0.2">
      <c r="A2816" s="1" t="s">
        <v>969</v>
      </c>
      <c r="B2816" s="1" t="s">
        <v>248</v>
      </c>
      <c r="C2816" s="1">
        <v>0.92450082302093495</v>
      </c>
    </row>
    <row r="2817" spans="1:3" x14ac:dyDescent="0.2">
      <c r="A2817" s="1" t="s">
        <v>969</v>
      </c>
      <c r="B2817" s="1" t="s">
        <v>250</v>
      </c>
      <c r="C2817" s="1">
        <v>0.857553631067276</v>
      </c>
    </row>
    <row r="2818" spans="1:3" x14ac:dyDescent="0.2">
      <c r="A2818" s="1" t="s">
        <v>969</v>
      </c>
      <c r="B2818" s="1" t="s">
        <v>49</v>
      </c>
      <c r="C2818" s="1">
        <v>0.91700819879770201</v>
      </c>
    </row>
    <row r="2819" spans="1:3" x14ac:dyDescent="0.2">
      <c r="A2819" s="1" t="s">
        <v>969</v>
      </c>
      <c r="B2819" s="1" t="s">
        <v>105</v>
      </c>
      <c r="C2819" s="1">
        <v>0.96679462492465895</v>
      </c>
    </row>
    <row r="2820" spans="1:3" x14ac:dyDescent="0.2">
      <c r="A2820" s="1" t="s">
        <v>969</v>
      </c>
      <c r="B2820" s="1" t="s">
        <v>322</v>
      </c>
      <c r="C2820" s="1">
        <v>0.96169620379805498</v>
      </c>
    </row>
    <row r="2821" spans="1:3" x14ac:dyDescent="0.2">
      <c r="A2821" s="1" t="s">
        <v>969</v>
      </c>
      <c r="B2821" s="1" t="s">
        <v>600</v>
      </c>
      <c r="C2821" s="1">
        <v>0.892428599298</v>
      </c>
    </row>
    <row r="2822" spans="1:3" x14ac:dyDescent="0.2">
      <c r="A2822" s="1" t="s">
        <v>969</v>
      </c>
      <c r="B2822" s="1" t="s">
        <v>146</v>
      </c>
      <c r="C2822" s="1">
        <v>0.88551560789346695</v>
      </c>
    </row>
    <row r="2823" spans="1:3" x14ac:dyDescent="0.2">
      <c r="A2823" s="1" t="s">
        <v>969</v>
      </c>
      <c r="B2823" s="1" t="s">
        <v>5</v>
      </c>
      <c r="C2823" s="1">
        <v>0.93229740113019899</v>
      </c>
    </row>
    <row r="2824" spans="1:3" x14ac:dyDescent="0.2">
      <c r="A2824" s="1" t="s">
        <v>969</v>
      </c>
      <c r="B2824" s="1" t="s">
        <v>241</v>
      </c>
      <c r="C2824" s="1">
        <v>0.98713893070816905</v>
      </c>
    </row>
    <row r="2825" spans="1:3" x14ac:dyDescent="0.2">
      <c r="A2825" s="1" t="s">
        <v>969</v>
      </c>
      <c r="B2825" s="1" t="s">
        <v>61</v>
      </c>
      <c r="C2825" s="1">
        <v>0.98233144308017295</v>
      </c>
    </row>
    <row r="2826" spans="1:3" x14ac:dyDescent="0.2">
      <c r="A2826" s="1" t="s">
        <v>969</v>
      </c>
      <c r="B2826" s="1" t="s">
        <v>148</v>
      </c>
      <c r="C2826" s="1">
        <v>0.94348382577300005</v>
      </c>
    </row>
    <row r="2827" spans="1:3" x14ac:dyDescent="0.2">
      <c r="A2827" s="1" t="s">
        <v>114</v>
      </c>
      <c r="B2827" s="1" t="s">
        <v>43</v>
      </c>
      <c r="C2827" s="1">
        <v>1.02210791036486</v>
      </c>
    </row>
    <row r="2828" spans="1:3" x14ac:dyDescent="0.2">
      <c r="A2828" s="1" t="s">
        <v>114</v>
      </c>
      <c r="B2828" s="1" t="s">
        <v>75</v>
      </c>
      <c r="C2828" s="1">
        <v>0.85857692360877902</v>
      </c>
    </row>
    <row r="2829" spans="1:3" x14ac:dyDescent="0.2">
      <c r="A2829" s="1" t="s">
        <v>970</v>
      </c>
      <c r="B2829" s="1" t="s">
        <v>90</v>
      </c>
      <c r="C2829" s="1">
        <v>1.1219389331707501</v>
      </c>
    </row>
    <row r="2830" spans="1:3" x14ac:dyDescent="0.2">
      <c r="A2830" s="1" t="s">
        <v>970</v>
      </c>
      <c r="B2830" s="1" t="s">
        <v>248</v>
      </c>
      <c r="C2830" s="1">
        <v>1.05316988499828</v>
      </c>
    </row>
    <row r="2831" spans="1:3" x14ac:dyDescent="0.2">
      <c r="A2831" s="1" t="s">
        <v>970</v>
      </c>
      <c r="B2831" s="1" t="s">
        <v>331</v>
      </c>
      <c r="C2831" s="1">
        <v>0.98599652204647403</v>
      </c>
    </row>
    <row r="2832" spans="1:3" x14ac:dyDescent="0.2">
      <c r="A2832" s="1" t="s">
        <v>970</v>
      </c>
      <c r="B2832" s="1" t="s">
        <v>151</v>
      </c>
      <c r="C2832" s="1">
        <v>1.0714363564301099</v>
      </c>
    </row>
    <row r="2833" spans="1:3" x14ac:dyDescent="0.2">
      <c r="A2833" s="1" t="s">
        <v>970</v>
      </c>
      <c r="B2833" s="1" t="s">
        <v>455</v>
      </c>
      <c r="C2833" s="1">
        <v>1.15944980088923</v>
      </c>
    </row>
    <row r="2834" spans="1:3" x14ac:dyDescent="0.2">
      <c r="A2834" s="1" t="s">
        <v>970</v>
      </c>
      <c r="B2834" s="1" t="s">
        <v>686</v>
      </c>
      <c r="C2834" s="1">
        <v>1.12425062427571</v>
      </c>
    </row>
    <row r="2835" spans="1:3" x14ac:dyDescent="0.2">
      <c r="A2835" s="1" t="s">
        <v>970</v>
      </c>
      <c r="B2835" s="1" t="s">
        <v>104</v>
      </c>
      <c r="C2835" s="1">
        <v>1.1676300150933501</v>
      </c>
    </row>
    <row r="2836" spans="1:3" x14ac:dyDescent="0.2">
      <c r="A2836" s="1" t="s">
        <v>970</v>
      </c>
      <c r="B2836" s="1" t="s">
        <v>224</v>
      </c>
      <c r="C2836" s="1">
        <v>0.97947313536635205</v>
      </c>
    </row>
    <row r="2837" spans="1:3" x14ac:dyDescent="0.2">
      <c r="A2837" s="1" t="s">
        <v>970</v>
      </c>
      <c r="B2837" s="1" t="s">
        <v>663</v>
      </c>
      <c r="C2837" s="1">
        <v>1.13578239673592</v>
      </c>
    </row>
    <row r="2838" spans="1:3" x14ac:dyDescent="0.2">
      <c r="A2838" s="1" t="s">
        <v>970</v>
      </c>
      <c r="B2838" s="1" t="s">
        <v>63</v>
      </c>
      <c r="C2838" s="1">
        <v>1.0006894051686599</v>
      </c>
    </row>
    <row r="2839" spans="1:3" x14ac:dyDescent="0.2">
      <c r="A2839" s="1" t="s">
        <v>970</v>
      </c>
      <c r="B2839" s="1" t="s">
        <v>92</v>
      </c>
      <c r="C2839" s="1">
        <v>1.09991152369263</v>
      </c>
    </row>
    <row r="2840" spans="1:3" x14ac:dyDescent="0.2">
      <c r="A2840" s="1" t="s">
        <v>970</v>
      </c>
      <c r="B2840" s="1" t="s">
        <v>245</v>
      </c>
      <c r="C2840" s="1">
        <v>1.12325867134574</v>
      </c>
    </row>
    <row r="2841" spans="1:3" x14ac:dyDescent="0.2">
      <c r="A2841" s="1" t="s">
        <v>970</v>
      </c>
      <c r="B2841" s="1" t="s">
        <v>91</v>
      </c>
      <c r="C2841" s="1">
        <v>1.09537872016619</v>
      </c>
    </row>
    <row r="2842" spans="1:3" x14ac:dyDescent="0.2">
      <c r="A2842" s="1" t="s">
        <v>970</v>
      </c>
      <c r="B2842" s="1" t="s">
        <v>267</v>
      </c>
      <c r="C2842" s="1">
        <v>1.1624700943578501</v>
      </c>
    </row>
    <row r="2843" spans="1:3" x14ac:dyDescent="0.2">
      <c r="A2843" s="1" t="s">
        <v>970</v>
      </c>
      <c r="B2843" s="1" t="s">
        <v>328</v>
      </c>
      <c r="C2843" s="1">
        <v>1.0955854830688001</v>
      </c>
    </row>
    <row r="2844" spans="1:3" x14ac:dyDescent="0.2">
      <c r="A2844" s="1" t="s">
        <v>970</v>
      </c>
      <c r="B2844" s="1" t="s">
        <v>435</v>
      </c>
      <c r="C2844" s="1">
        <v>1.1218361071212299</v>
      </c>
    </row>
    <row r="2845" spans="1:3" x14ac:dyDescent="0.2">
      <c r="A2845" s="1" t="s">
        <v>970</v>
      </c>
      <c r="B2845" s="1" t="s">
        <v>250</v>
      </c>
      <c r="C2845" s="1">
        <v>0.97389111963538699</v>
      </c>
    </row>
    <row r="2846" spans="1:3" x14ac:dyDescent="0.2">
      <c r="A2846" s="1" t="s">
        <v>970</v>
      </c>
      <c r="B2846" s="1" t="s">
        <v>253</v>
      </c>
      <c r="C2846" s="1">
        <v>1.0103523790632301</v>
      </c>
    </row>
    <row r="2847" spans="1:3" x14ac:dyDescent="0.2">
      <c r="A2847" s="1" t="s">
        <v>970</v>
      </c>
      <c r="B2847" s="1" t="s">
        <v>833</v>
      </c>
      <c r="C2847" s="1">
        <v>1.05199345796628</v>
      </c>
    </row>
    <row r="2848" spans="1:3" x14ac:dyDescent="0.2">
      <c r="A2848" s="1" t="s">
        <v>970</v>
      </c>
      <c r="B2848" s="1" t="s">
        <v>632</v>
      </c>
      <c r="C2848" s="1">
        <v>1.1079594519335301</v>
      </c>
    </row>
    <row r="2849" spans="1:3" x14ac:dyDescent="0.2">
      <c r="A2849" s="1" t="s">
        <v>970</v>
      </c>
      <c r="B2849" s="1" t="s">
        <v>527</v>
      </c>
      <c r="C2849" s="1">
        <v>1.1651093885564301</v>
      </c>
    </row>
    <row r="2850" spans="1:3" x14ac:dyDescent="0.2">
      <c r="A2850" s="1" t="s">
        <v>970</v>
      </c>
      <c r="B2850" s="1" t="s">
        <v>72</v>
      </c>
      <c r="C2850" s="1">
        <v>1.0710175150643899</v>
      </c>
    </row>
    <row r="2851" spans="1:3" x14ac:dyDescent="0.2">
      <c r="A2851" s="1" t="s">
        <v>970</v>
      </c>
      <c r="B2851" s="1" t="s">
        <v>102</v>
      </c>
      <c r="C2851" s="1">
        <v>1.20992357849663</v>
      </c>
    </row>
    <row r="2852" spans="1:3" x14ac:dyDescent="0.2">
      <c r="A2852" s="1" t="s">
        <v>970</v>
      </c>
      <c r="B2852" s="1" t="s">
        <v>52</v>
      </c>
      <c r="C2852" s="1">
        <v>1.0459384457360299</v>
      </c>
    </row>
    <row r="2853" spans="1:3" x14ac:dyDescent="0.2">
      <c r="A2853" s="1" t="s">
        <v>970</v>
      </c>
      <c r="B2853" s="1" t="s">
        <v>107</v>
      </c>
      <c r="C2853" s="1">
        <v>1.1549138210926999</v>
      </c>
    </row>
    <row r="2854" spans="1:3" x14ac:dyDescent="0.2">
      <c r="A2854" s="1" t="s">
        <v>970</v>
      </c>
      <c r="B2854" s="1" t="s">
        <v>288</v>
      </c>
      <c r="C2854" s="1">
        <v>1.1444528401407399</v>
      </c>
    </row>
    <row r="2855" spans="1:3" x14ac:dyDescent="0.2">
      <c r="A2855" s="1" t="s">
        <v>970</v>
      </c>
      <c r="B2855" s="1" t="s">
        <v>178</v>
      </c>
      <c r="C2855" s="1">
        <v>1.0359361587848399</v>
      </c>
    </row>
    <row r="2856" spans="1:3" x14ac:dyDescent="0.2">
      <c r="A2856" s="1" t="s">
        <v>970</v>
      </c>
      <c r="B2856" s="1" t="s">
        <v>662</v>
      </c>
      <c r="C2856" s="1">
        <v>0.98325667080497803</v>
      </c>
    </row>
    <row r="2857" spans="1:3" x14ac:dyDescent="0.2">
      <c r="A2857" s="1" t="s">
        <v>970</v>
      </c>
      <c r="B2857" s="1" t="s">
        <v>518</v>
      </c>
      <c r="C2857" s="1">
        <v>1.11588907791235</v>
      </c>
    </row>
    <row r="2858" spans="1:3" x14ac:dyDescent="0.2">
      <c r="A2858" s="1" t="s">
        <v>970</v>
      </c>
      <c r="B2858" s="1" t="s">
        <v>93</v>
      </c>
      <c r="C2858" s="1">
        <v>1.05926865720735</v>
      </c>
    </row>
    <row r="2859" spans="1:3" x14ac:dyDescent="0.2">
      <c r="A2859" s="1" t="s">
        <v>970</v>
      </c>
      <c r="B2859" s="1" t="s">
        <v>322</v>
      </c>
      <c r="C2859" s="1">
        <v>1.0447930119447</v>
      </c>
    </row>
    <row r="2860" spans="1:3" x14ac:dyDescent="0.2">
      <c r="A2860" s="1" t="s">
        <v>971</v>
      </c>
      <c r="B2860" s="1" t="s">
        <v>381</v>
      </c>
      <c r="C2860" s="1">
        <v>1.0642375533841599</v>
      </c>
    </row>
    <row r="2861" spans="1:3" x14ac:dyDescent="0.2">
      <c r="A2861" s="1" t="s">
        <v>971</v>
      </c>
      <c r="B2861" s="1" t="s">
        <v>438</v>
      </c>
      <c r="C2861" s="1">
        <v>1.01095319476789</v>
      </c>
    </row>
    <row r="2862" spans="1:3" x14ac:dyDescent="0.2">
      <c r="A2862" s="1" t="s">
        <v>971</v>
      </c>
      <c r="B2862" s="1" t="s">
        <v>67</v>
      </c>
      <c r="C2862" s="1">
        <v>0.97695063630669798</v>
      </c>
    </row>
    <row r="2863" spans="1:3" x14ac:dyDescent="0.2">
      <c r="A2863" s="1" t="s">
        <v>971</v>
      </c>
      <c r="B2863" s="1" t="s">
        <v>435</v>
      </c>
      <c r="C2863" s="1">
        <v>1.00701453210352</v>
      </c>
    </row>
    <row r="2864" spans="1:3" x14ac:dyDescent="0.2">
      <c r="A2864" s="1" t="s">
        <v>972</v>
      </c>
      <c r="B2864" s="1" t="s">
        <v>244</v>
      </c>
      <c r="C2864" s="1">
        <v>0.88788982578020403</v>
      </c>
    </row>
    <row r="2865" spans="1:3" x14ac:dyDescent="0.2">
      <c r="A2865" s="1" t="s">
        <v>972</v>
      </c>
      <c r="B2865" s="1" t="s">
        <v>259</v>
      </c>
      <c r="C2865" s="1">
        <v>1.0534811941765101</v>
      </c>
    </row>
    <row r="2866" spans="1:3" x14ac:dyDescent="0.2">
      <c r="A2866" s="1" t="s">
        <v>972</v>
      </c>
      <c r="B2866" s="1" t="s">
        <v>224</v>
      </c>
      <c r="C2866" s="1">
        <v>0.96114873045376203</v>
      </c>
    </row>
    <row r="2867" spans="1:3" x14ac:dyDescent="0.2">
      <c r="A2867" s="1" t="s">
        <v>972</v>
      </c>
      <c r="B2867" s="1" t="s">
        <v>592</v>
      </c>
      <c r="C2867" s="1">
        <v>1.0900336276057501</v>
      </c>
    </row>
    <row r="2868" spans="1:3" x14ac:dyDescent="0.2">
      <c r="A2868" s="1" t="s">
        <v>39</v>
      </c>
      <c r="B2868" s="1" t="s">
        <v>10</v>
      </c>
      <c r="C2868" s="1">
        <v>0.87843716889619805</v>
      </c>
    </row>
    <row r="2869" spans="1:3" x14ac:dyDescent="0.2">
      <c r="A2869" s="1" t="s">
        <v>39</v>
      </c>
      <c r="B2869" s="1" t="s">
        <v>259</v>
      </c>
      <c r="C2869" s="1">
        <v>1.0340007990598601</v>
      </c>
    </row>
    <row r="2870" spans="1:3" x14ac:dyDescent="0.2">
      <c r="A2870" s="1" t="s">
        <v>39</v>
      </c>
      <c r="B2870" s="1" t="s">
        <v>239</v>
      </c>
      <c r="C2870" s="1">
        <v>0.96465602889656998</v>
      </c>
    </row>
    <row r="2871" spans="1:3" x14ac:dyDescent="0.2">
      <c r="A2871" s="1" t="s">
        <v>39</v>
      </c>
      <c r="B2871" s="1" t="s">
        <v>224</v>
      </c>
      <c r="C2871" s="1">
        <v>0.98201712407171704</v>
      </c>
    </row>
    <row r="2872" spans="1:3" x14ac:dyDescent="0.2">
      <c r="A2872" s="1" t="s">
        <v>39</v>
      </c>
      <c r="B2872" s="1" t="s">
        <v>178</v>
      </c>
      <c r="C2872" s="1">
        <v>0.99712168937548995</v>
      </c>
    </row>
    <row r="2873" spans="1:3" x14ac:dyDescent="0.2">
      <c r="A2873" s="1" t="s">
        <v>39</v>
      </c>
      <c r="B2873" s="1" t="s">
        <v>592</v>
      </c>
      <c r="C2873" s="1">
        <v>1.0344736166298301</v>
      </c>
    </row>
    <row r="2874" spans="1:3" x14ac:dyDescent="0.2">
      <c r="A2874" s="1" t="s">
        <v>37</v>
      </c>
      <c r="B2874" s="1" t="s">
        <v>93</v>
      </c>
      <c r="C2874" s="1">
        <v>0.96695241332054105</v>
      </c>
    </row>
    <row r="2875" spans="1:3" x14ac:dyDescent="0.2">
      <c r="A2875" s="1" t="s">
        <v>24</v>
      </c>
      <c r="B2875" s="1" t="s">
        <v>187</v>
      </c>
      <c r="C2875" s="1">
        <v>1.05631666193471</v>
      </c>
    </row>
    <row r="2876" spans="1:3" x14ac:dyDescent="0.2">
      <c r="A2876" s="1" t="s">
        <v>973</v>
      </c>
      <c r="B2876" s="1" t="s">
        <v>202</v>
      </c>
      <c r="C2876" s="1">
        <v>0.98954747337847904</v>
      </c>
    </row>
    <row r="2877" spans="1:3" x14ac:dyDescent="0.2">
      <c r="A2877" s="1" t="s">
        <v>973</v>
      </c>
      <c r="B2877" s="1" t="s">
        <v>974</v>
      </c>
      <c r="C2877" s="1">
        <v>0.95263405516743604</v>
      </c>
    </row>
    <row r="2878" spans="1:3" x14ac:dyDescent="0.2">
      <c r="A2878" s="1" t="s">
        <v>973</v>
      </c>
      <c r="B2878" s="1" t="s">
        <v>144</v>
      </c>
      <c r="C2878" s="1">
        <v>0.98374514095485199</v>
      </c>
    </row>
    <row r="2879" spans="1:3" x14ac:dyDescent="0.2">
      <c r="A2879" s="1" t="s">
        <v>973</v>
      </c>
      <c r="B2879" s="1" t="s">
        <v>41</v>
      </c>
    </row>
    <row r="2880" spans="1:3" x14ac:dyDescent="0.2">
      <c r="A2880" s="1" t="s">
        <v>973</v>
      </c>
      <c r="B2880" s="1" t="s">
        <v>43</v>
      </c>
      <c r="C2880" s="1">
        <v>1.0391954742372</v>
      </c>
    </row>
    <row r="2881" spans="1:3" x14ac:dyDescent="0.2">
      <c r="A2881" s="1" t="s">
        <v>973</v>
      </c>
      <c r="B2881" s="1" t="s">
        <v>29</v>
      </c>
      <c r="C2881" s="1">
        <v>0.85870939493179299</v>
      </c>
    </row>
    <row r="2882" spans="1:3" x14ac:dyDescent="0.2">
      <c r="A2882" s="1" t="s">
        <v>973</v>
      </c>
      <c r="B2882" s="1" t="s">
        <v>309</v>
      </c>
      <c r="C2882" s="1">
        <v>1.03675086051225</v>
      </c>
    </row>
    <row r="2883" spans="1:3" x14ac:dyDescent="0.2">
      <c r="A2883" s="1" t="s">
        <v>973</v>
      </c>
      <c r="B2883" s="1" t="s">
        <v>22</v>
      </c>
      <c r="C2883" s="1">
        <v>0.87884093821048703</v>
      </c>
    </row>
    <row r="2884" spans="1:3" x14ac:dyDescent="0.2">
      <c r="A2884" s="1" t="s">
        <v>973</v>
      </c>
      <c r="B2884" s="1" t="s">
        <v>253</v>
      </c>
      <c r="C2884" s="1">
        <v>0.91492316871881396</v>
      </c>
    </row>
    <row r="2885" spans="1:3" x14ac:dyDescent="0.2">
      <c r="A2885" s="1" t="s">
        <v>973</v>
      </c>
      <c r="B2885" s="1" t="s">
        <v>374</v>
      </c>
      <c r="C2885" s="1">
        <v>0.83448526263237</v>
      </c>
    </row>
    <row r="2886" spans="1:3" x14ac:dyDescent="0.2">
      <c r="A2886" s="1" t="s">
        <v>973</v>
      </c>
      <c r="B2886" s="1" t="s">
        <v>975</v>
      </c>
      <c r="C2886" s="1">
        <v>0.91063508391380299</v>
      </c>
    </row>
    <row r="2887" spans="1:3" x14ac:dyDescent="0.2">
      <c r="A2887" s="1" t="s">
        <v>796</v>
      </c>
      <c r="B2887" s="1" t="s">
        <v>626</v>
      </c>
      <c r="C2887" s="1">
        <v>0.93567260425635701</v>
      </c>
    </row>
    <row r="2888" spans="1:3" x14ac:dyDescent="0.2">
      <c r="A2888" s="1" t="s">
        <v>798</v>
      </c>
      <c r="B2888" s="1" t="s">
        <v>626</v>
      </c>
      <c r="C2888" s="1">
        <v>1.08100849390029</v>
      </c>
    </row>
    <row r="2889" spans="1:3" x14ac:dyDescent="0.2">
      <c r="A2889" s="1" t="s">
        <v>796</v>
      </c>
      <c r="B2889" s="1" t="s">
        <v>896</v>
      </c>
      <c r="C2889" s="1">
        <v>0.91790376977774901</v>
      </c>
    </row>
    <row r="2890" spans="1:3" x14ac:dyDescent="0.2">
      <c r="A2890" s="1" t="s">
        <v>796</v>
      </c>
      <c r="B2890" s="1" t="s">
        <v>862</v>
      </c>
      <c r="C2890" s="1">
        <v>0.89885316398153203</v>
      </c>
    </row>
    <row r="2891" spans="1:3" x14ac:dyDescent="0.2">
      <c r="A2891" s="1" t="s">
        <v>798</v>
      </c>
      <c r="B2891" s="1" t="s">
        <v>862</v>
      </c>
      <c r="C2891" s="1">
        <v>1.0061671268194901</v>
      </c>
    </row>
    <row r="2892" spans="1:3" x14ac:dyDescent="0.2">
      <c r="A2892" s="1" t="s">
        <v>69</v>
      </c>
      <c r="B2892" s="1" t="s">
        <v>862</v>
      </c>
      <c r="C2892" s="1">
        <v>1.00470766145735</v>
      </c>
    </row>
    <row r="2893" spans="1:3" x14ac:dyDescent="0.2">
      <c r="A2893" s="1" t="s">
        <v>796</v>
      </c>
      <c r="B2893" s="1" t="s">
        <v>47</v>
      </c>
      <c r="C2893" s="1">
        <v>0.87548731048595696</v>
      </c>
    </row>
    <row r="2894" spans="1:3" x14ac:dyDescent="0.2">
      <c r="A2894" s="1" t="s">
        <v>796</v>
      </c>
      <c r="B2894" s="1" t="s">
        <v>27</v>
      </c>
      <c r="C2894" s="1">
        <v>0.87096064331795398</v>
      </c>
    </row>
    <row r="2895" spans="1:3" x14ac:dyDescent="0.2">
      <c r="A2895" s="1" t="s">
        <v>796</v>
      </c>
      <c r="B2895" s="1" t="s">
        <v>386</v>
      </c>
      <c r="C2895" s="1">
        <v>0.92731407326383197</v>
      </c>
    </row>
    <row r="2896" spans="1:3" x14ac:dyDescent="0.2">
      <c r="A2896" s="1" t="s">
        <v>798</v>
      </c>
      <c r="B2896" s="1" t="s">
        <v>47</v>
      </c>
      <c r="C2896" s="1">
        <v>0.88041687011718694</v>
      </c>
    </row>
    <row r="2897" spans="1:3" x14ac:dyDescent="0.2">
      <c r="A2897" s="1" t="s">
        <v>798</v>
      </c>
      <c r="B2897" s="1" t="s">
        <v>27</v>
      </c>
      <c r="C2897" s="1">
        <v>0.93641681224107698</v>
      </c>
    </row>
    <row r="2898" spans="1:3" x14ac:dyDescent="0.2">
      <c r="A2898" s="1" t="s">
        <v>798</v>
      </c>
      <c r="B2898" s="1" t="s">
        <v>386</v>
      </c>
      <c r="C2898" s="1">
        <v>0.99787726579234004</v>
      </c>
    </row>
    <row r="2899" spans="1:3" x14ac:dyDescent="0.2">
      <c r="A2899" s="1" t="s">
        <v>69</v>
      </c>
      <c r="B2899" s="1" t="s">
        <v>47</v>
      </c>
      <c r="C2899" s="1">
        <v>0.88738582283258405</v>
      </c>
    </row>
    <row r="2900" spans="1:3" x14ac:dyDescent="0.2">
      <c r="A2900" s="1" t="s">
        <v>69</v>
      </c>
      <c r="B2900" s="1" t="s">
        <v>27</v>
      </c>
      <c r="C2900" s="1">
        <v>0.97771684639155798</v>
      </c>
    </row>
    <row r="2901" spans="1:3" x14ac:dyDescent="0.2">
      <c r="A2901" s="1" t="s">
        <v>69</v>
      </c>
      <c r="B2901" s="1" t="s">
        <v>386</v>
      </c>
      <c r="C2901" s="1">
        <v>1.0294989012181699</v>
      </c>
    </row>
    <row r="2902" spans="1:3" x14ac:dyDescent="0.2">
      <c r="A2902" s="1" t="s">
        <v>976</v>
      </c>
      <c r="B2902" s="1" t="s">
        <v>666</v>
      </c>
      <c r="C2902" s="1">
        <v>0.78314559161663</v>
      </c>
    </row>
    <row r="2903" spans="1:3" x14ac:dyDescent="0.2">
      <c r="A2903" s="1" t="s">
        <v>976</v>
      </c>
      <c r="B2903" s="1" t="s">
        <v>977</v>
      </c>
      <c r="C2903" s="1">
        <v>0.77603767812252</v>
      </c>
    </row>
    <row r="2904" spans="1:3" x14ac:dyDescent="0.2">
      <c r="A2904" s="1" t="s">
        <v>976</v>
      </c>
      <c r="B2904" s="1" t="s">
        <v>978</v>
      </c>
      <c r="C2904" s="1">
        <v>0.78803749382495802</v>
      </c>
    </row>
    <row r="2905" spans="1:3" x14ac:dyDescent="0.2">
      <c r="A2905" s="1" t="s">
        <v>976</v>
      </c>
      <c r="B2905" s="1" t="s">
        <v>979</v>
      </c>
    </row>
    <row r="2906" spans="1:3" x14ac:dyDescent="0.2">
      <c r="A2906" s="1" t="s">
        <v>976</v>
      </c>
      <c r="B2906" s="1" t="s">
        <v>980</v>
      </c>
    </row>
    <row r="2907" spans="1:3" x14ac:dyDescent="0.2">
      <c r="A2907" s="1" t="s">
        <v>976</v>
      </c>
      <c r="B2907" s="1" t="s">
        <v>981</v>
      </c>
      <c r="C2907" s="1">
        <v>0.88731873035430897</v>
      </c>
    </row>
    <row r="2908" spans="1:3" x14ac:dyDescent="0.2">
      <c r="A2908" s="1" t="s">
        <v>976</v>
      </c>
      <c r="B2908" s="1" t="s">
        <v>982</v>
      </c>
    </row>
    <row r="2909" spans="1:3" x14ac:dyDescent="0.2">
      <c r="A2909" s="1" t="s">
        <v>976</v>
      </c>
      <c r="B2909" s="1" t="s">
        <v>983</v>
      </c>
    </row>
    <row r="2910" spans="1:3" x14ac:dyDescent="0.2">
      <c r="A2910" s="1" t="s">
        <v>976</v>
      </c>
      <c r="B2910" s="1" t="s">
        <v>144</v>
      </c>
      <c r="C2910" s="1">
        <v>0.80723857879638605</v>
      </c>
    </row>
    <row r="2911" spans="1:3" x14ac:dyDescent="0.2">
      <c r="A2911" s="1" t="s">
        <v>976</v>
      </c>
      <c r="B2911" s="1" t="s">
        <v>5</v>
      </c>
      <c r="C2911" s="1">
        <v>0.91371864825487104</v>
      </c>
    </row>
    <row r="2912" spans="1:3" x14ac:dyDescent="0.2">
      <c r="A2912" s="1" t="s">
        <v>976</v>
      </c>
      <c r="B2912" s="1" t="s">
        <v>984</v>
      </c>
      <c r="C2912" s="1">
        <v>0.81373751163482599</v>
      </c>
    </row>
    <row r="2913" spans="1:3" x14ac:dyDescent="0.2">
      <c r="A2913" s="1" t="s">
        <v>976</v>
      </c>
      <c r="B2913" s="1" t="s">
        <v>985</v>
      </c>
      <c r="C2913" s="1">
        <v>0.83011133968830098</v>
      </c>
    </row>
    <row r="2914" spans="1:3" x14ac:dyDescent="0.2">
      <c r="A2914" s="1" t="s">
        <v>976</v>
      </c>
      <c r="B2914" s="1" t="s">
        <v>986</v>
      </c>
      <c r="C2914" s="1">
        <v>0.92979398369789101</v>
      </c>
    </row>
    <row r="2915" spans="1:3" x14ac:dyDescent="0.2">
      <c r="A2915" s="1" t="s">
        <v>976</v>
      </c>
      <c r="B2915" s="1" t="s">
        <v>111</v>
      </c>
      <c r="C2915" s="1">
        <v>0.93940628319978703</v>
      </c>
    </row>
    <row r="2916" spans="1:3" x14ac:dyDescent="0.2">
      <c r="A2916" s="1" t="s">
        <v>976</v>
      </c>
      <c r="B2916" s="1" t="s">
        <v>987</v>
      </c>
      <c r="C2916" s="1">
        <v>0.75615896284580197</v>
      </c>
    </row>
    <row r="2917" spans="1:3" x14ac:dyDescent="0.2">
      <c r="A2917" s="1" t="s">
        <v>976</v>
      </c>
      <c r="B2917" s="1" t="s">
        <v>988</v>
      </c>
    </row>
    <row r="2918" spans="1:3" x14ac:dyDescent="0.2">
      <c r="A2918" s="1" t="s">
        <v>976</v>
      </c>
      <c r="B2918" s="1" t="s">
        <v>989</v>
      </c>
      <c r="C2918" s="1">
        <v>0.67119443416595403</v>
      </c>
    </row>
    <row r="2919" spans="1:3" x14ac:dyDescent="0.2">
      <c r="A2919" s="1" t="s">
        <v>976</v>
      </c>
      <c r="B2919" s="1" t="s">
        <v>990</v>
      </c>
      <c r="C2919" s="1">
        <v>0.57610610127449002</v>
      </c>
    </row>
    <row r="2920" spans="1:3" x14ac:dyDescent="0.2">
      <c r="A2920" s="1" t="s">
        <v>976</v>
      </c>
      <c r="B2920" s="1" t="s">
        <v>564</v>
      </c>
      <c r="C2920" s="1">
        <v>0.68804258108139005</v>
      </c>
    </row>
    <row r="2921" spans="1:3" x14ac:dyDescent="0.2">
      <c r="A2921" s="1" t="s">
        <v>667</v>
      </c>
      <c r="B2921" s="1" t="s">
        <v>991</v>
      </c>
      <c r="C2921" s="1">
        <v>0.89723704755306199</v>
      </c>
    </row>
    <row r="2922" spans="1:3" x14ac:dyDescent="0.2">
      <c r="A2922" s="1" t="s">
        <v>667</v>
      </c>
      <c r="B2922" s="1" t="s">
        <v>152</v>
      </c>
      <c r="C2922" s="1">
        <v>0.96580832079052903</v>
      </c>
    </row>
    <row r="2923" spans="1:3" x14ac:dyDescent="0.2">
      <c r="A2923" s="1" t="s">
        <v>667</v>
      </c>
      <c r="B2923" s="1" t="s">
        <v>992</v>
      </c>
      <c r="C2923" s="1">
        <v>1.00269797024645</v>
      </c>
    </row>
    <row r="2924" spans="1:3" x14ac:dyDescent="0.2">
      <c r="A2924" s="1" t="s">
        <v>667</v>
      </c>
      <c r="B2924" s="1" t="s">
        <v>993</v>
      </c>
    </row>
    <row r="2925" spans="1:3" x14ac:dyDescent="0.2">
      <c r="A2925" s="1" t="s">
        <v>667</v>
      </c>
      <c r="B2925" s="1" t="s">
        <v>657</v>
      </c>
      <c r="C2925" s="1">
        <v>0.92427322268486001</v>
      </c>
    </row>
    <row r="2926" spans="1:3" x14ac:dyDescent="0.2">
      <c r="A2926" s="1" t="s">
        <v>667</v>
      </c>
      <c r="B2926" s="1" t="s">
        <v>651</v>
      </c>
      <c r="C2926" s="1">
        <v>0.90512049198150601</v>
      </c>
    </row>
    <row r="2927" spans="1:3" x14ac:dyDescent="0.2">
      <c r="A2927" s="1" t="s">
        <v>667</v>
      </c>
      <c r="B2927" s="1" t="s">
        <v>652</v>
      </c>
      <c r="C2927" s="1">
        <v>1.00325737753883</v>
      </c>
    </row>
    <row r="2928" spans="1:3" x14ac:dyDescent="0.2">
      <c r="A2928" s="1" t="s">
        <v>667</v>
      </c>
      <c r="B2928" s="1" t="s">
        <v>994</v>
      </c>
      <c r="C2928" s="1">
        <v>0.997426452115178</v>
      </c>
    </row>
    <row r="2929" spans="1:3" x14ac:dyDescent="0.2">
      <c r="A2929" s="1" t="s">
        <v>667</v>
      </c>
      <c r="B2929" s="1" t="s">
        <v>995</v>
      </c>
    </row>
    <row r="2930" spans="1:3" x14ac:dyDescent="0.2">
      <c r="A2930" s="1" t="s">
        <v>667</v>
      </c>
      <c r="B2930" s="1" t="s">
        <v>641</v>
      </c>
      <c r="C2930" s="1">
        <v>0.89845953136682499</v>
      </c>
    </row>
    <row r="2931" spans="1:3" x14ac:dyDescent="0.2">
      <c r="A2931" s="1" t="s">
        <v>667</v>
      </c>
      <c r="B2931" s="1" t="s">
        <v>945</v>
      </c>
      <c r="C2931" s="1">
        <v>0.87548981606960297</v>
      </c>
    </row>
    <row r="2932" spans="1:3" x14ac:dyDescent="0.2">
      <c r="A2932" s="1" t="s">
        <v>334</v>
      </c>
      <c r="B2932" s="1" t="s">
        <v>996</v>
      </c>
      <c r="C2932" s="1">
        <v>0.97668624669313397</v>
      </c>
    </row>
    <row r="2933" spans="1:3" x14ac:dyDescent="0.2">
      <c r="A2933" s="1" t="s">
        <v>997</v>
      </c>
      <c r="B2933" s="1" t="s">
        <v>18</v>
      </c>
      <c r="C2933" s="1">
        <v>0.82702919840812605</v>
      </c>
    </row>
    <row r="2934" spans="1:3" x14ac:dyDescent="0.2">
      <c r="A2934" s="1" t="s">
        <v>997</v>
      </c>
      <c r="B2934" s="1" t="s">
        <v>10</v>
      </c>
      <c r="C2934" s="1">
        <v>0.91419432312250104</v>
      </c>
    </row>
    <row r="2935" spans="1:3" x14ac:dyDescent="0.2">
      <c r="A2935" s="1" t="s">
        <v>997</v>
      </c>
      <c r="B2935" s="1" t="s">
        <v>53</v>
      </c>
      <c r="C2935" s="1">
        <v>0.70922762155532804</v>
      </c>
    </row>
    <row r="2936" spans="1:3" x14ac:dyDescent="0.2">
      <c r="A2936" s="1" t="s">
        <v>997</v>
      </c>
      <c r="B2936" s="1" t="s">
        <v>43</v>
      </c>
      <c r="C2936" s="1">
        <v>1.0202525798231299</v>
      </c>
    </row>
    <row r="2937" spans="1:3" x14ac:dyDescent="0.2">
      <c r="A2937" s="1" t="s">
        <v>536</v>
      </c>
      <c r="B2937" s="1" t="s">
        <v>73</v>
      </c>
      <c r="C2937" s="1">
        <v>1.0508094106193</v>
      </c>
    </row>
    <row r="2938" spans="1:3" x14ac:dyDescent="0.2">
      <c r="A2938" s="1" t="s">
        <v>998</v>
      </c>
      <c r="B2938" s="1" t="s">
        <v>47</v>
      </c>
      <c r="C2938" s="1">
        <v>0.87650068238621504</v>
      </c>
    </row>
    <row r="2939" spans="1:3" x14ac:dyDescent="0.2">
      <c r="A2939" s="1" t="s">
        <v>998</v>
      </c>
      <c r="B2939" s="1" t="s">
        <v>999</v>
      </c>
      <c r="C2939" s="1">
        <v>0.85179998070737695</v>
      </c>
    </row>
    <row r="2940" spans="1:3" x14ac:dyDescent="0.2">
      <c r="A2940" s="1" t="s">
        <v>998</v>
      </c>
      <c r="B2940" s="1" t="s">
        <v>537</v>
      </c>
      <c r="C2940" s="1">
        <v>0.93002529628479602</v>
      </c>
    </row>
    <row r="2941" spans="1:3" x14ac:dyDescent="0.2">
      <c r="A2941" s="1" t="s">
        <v>892</v>
      </c>
      <c r="B2941" s="1" t="s">
        <v>251</v>
      </c>
      <c r="C2941" s="1">
        <v>0.90541855990886599</v>
      </c>
    </row>
    <row r="2942" spans="1:3" x14ac:dyDescent="0.2">
      <c r="A2942" s="1" t="s">
        <v>892</v>
      </c>
      <c r="B2942" s="1" t="s">
        <v>1000</v>
      </c>
      <c r="C2942" s="1">
        <v>1.1375026553869201</v>
      </c>
    </row>
    <row r="2943" spans="1:3" x14ac:dyDescent="0.2">
      <c r="A2943" s="1" t="s">
        <v>892</v>
      </c>
      <c r="B2943" s="1" t="s">
        <v>324</v>
      </c>
      <c r="C2943" s="1">
        <v>1.0406725779175701</v>
      </c>
    </row>
    <row r="2944" spans="1:3" x14ac:dyDescent="0.2">
      <c r="A2944" s="1" t="s">
        <v>892</v>
      </c>
      <c r="B2944" s="1" t="s">
        <v>331</v>
      </c>
      <c r="C2944" s="1">
        <v>1.01154604088515</v>
      </c>
    </row>
    <row r="2945" spans="1:3" x14ac:dyDescent="0.2">
      <c r="A2945" s="1" t="s">
        <v>892</v>
      </c>
      <c r="B2945" s="1" t="s">
        <v>107</v>
      </c>
      <c r="C2945" s="1">
        <v>1.01353139057755</v>
      </c>
    </row>
    <row r="2946" spans="1:3" x14ac:dyDescent="0.2">
      <c r="A2946" s="1" t="s">
        <v>892</v>
      </c>
      <c r="B2946" s="1" t="s">
        <v>1001</v>
      </c>
      <c r="C2946" s="1">
        <v>1.0958175879074401</v>
      </c>
    </row>
    <row r="2947" spans="1:3" x14ac:dyDescent="0.2">
      <c r="A2947" s="1" t="s">
        <v>892</v>
      </c>
      <c r="B2947" s="1" t="s">
        <v>72</v>
      </c>
      <c r="C2947" s="1">
        <v>0.81302548944950104</v>
      </c>
    </row>
    <row r="2948" spans="1:3" x14ac:dyDescent="0.2">
      <c r="A2948" s="1" t="s">
        <v>892</v>
      </c>
      <c r="B2948" s="1" t="s">
        <v>42</v>
      </c>
      <c r="C2948" s="1">
        <v>0.85435304045677096</v>
      </c>
    </row>
    <row r="2949" spans="1:3" x14ac:dyDescent="0.2">
      <c r="A2949" s="1" t="s">
        <v>892</v>
      </c>
      <c r="B2949" s="1" t="s">
        <v>479</v>
      </c>
      <c r="C2949" s="1">
        <v>0.73716256022453297</v>
      </c>
    </row>
    <row r="2950" spans="1:3" x14ac:dyDescent="0.2">
      <c r="A2950" s="1" t="s">
        <v>892</v>
      </c>
      <c r="B2950" s="1" t="s">
        <v>231</v>
      </c>
      <c r="C2950" s="1">
        <v>1.09303618967533</v>
      </c>
    </row>
    <row r="2951" spans="1:3" x14ac:dyDescent="0.2">
      <c r="A2951" s="1" t="s">
        <v>797</v>
      </c>
      <c r="B2951" s="1" t="s">
        <v>43</v>
      </c>
      <c r="C2951" s="1">
        <v>1.0530262961983601</v>
      </c>
    </row>
    <row r="2952" spans="1:3" x14ac:dyDescent="0.2">
      <c r="A2952" s="1" t="s">
        <v>797</v>
      </c>
      <c r="B2952" s="1" t="s">
        <v>321</v>
      </c>
      <c r="C2952" s="1">
        <v>1.0600279234349701</v>
      </c>
    </row>
    <row r="2953" spans="1:3" x14ac:dyDescent="0.2">
      <c r="A2953" s="1" t="s">
        <v>797</v>
      </c>
      <c r="B2953" s="1" t="s">
        <v>96</v>
      </c>
      <c r="C2953" s="1">
        <v>1.05810155719518</v>
      </c>
    </row>
    <row r="2954" spans="1:3" x14ac:dyDescent="0.2">
      <c r="A2954" s="1" t="s">
        <v>797</v>
      </c>
      <c r="B2954" s="1" t="s">
        <v>806</v>
      </c>
      <c r="C2954" s="1">
        <v>1.17416620254516</v>
      </c>
    </row>
    <row r="2955" spans="1:3" x14ac:dyDescent="0.2">
      <c r="A2955" s="1" t="s">
        <v>797</v>
      </c>
      <c r="B2955" s="1" t="s">
        <v>52</v>
      </c>
      <c r="C2955" s="1">
        <v>0.99340812303125803</v>
      </c>
    </row>
    <row r="2956" spans="1:3" x14ac:dyDescent="0.2">
      <c r="A2956" s="1" t="s">
        <v>797</v>
      </c>
      <c r="B2956" s="1" t="s">
        <v>106</v>
      </c>
      <c r="C2956" s="1">
        <v>1.08426029980182</v>
      </c>
    </row>
    <row r="2957" spans="1:3" x14ac:dyDescent="0.2">
      <c r="A2957" s="1" t="s">
        <v>797</v>
      </c>
      <c r="B2957" s="1" t="s">
        <v>563</v>
      </c>
      <c r="C2957" s="1">
        <v>1.1026029884815201</v>
      </c>
    </row>
    <row r="2958" spans="1:3" x14ac:dyDescent="0.2">
      <c r="A2958" s="1" t="s">
        <v>797</v>
      </c>
      <c r="B2958" s="1" t="s">
        <v>218</v>
      </c>
      <c r="C2958" s="1">
        <v>1.0887229591608001</v>
      </c>
    </row>
    <row r="2959" spans="1:3" x14ac:dyDescent="0.2">
      <c r="A2959" s="1" t="s">
        <v>797</v>
      </c>
      <c r="B2959" s="1" t="s">
        <v>60</v>
      </c>
      <c r="C2959" s="1">
        <v>0.96754561737179701</v>
      </c>
    </row>
    <row r="2960" spans="1:3" x14ac:dyDescent="0.2">
      <c r="A2960" s="1" t="s">
        <v>797</v>
      </c>
      <c r="B2960" s="1" t="s">
        <v>61</v>
      </c>
      <c r="C2960" s="1">
        <v>1.0395231443850601</v>
      </c>
    </row>
    <row r="2961" spans="1:3" x14ac:dyDescent="0.2">
      <c r="A2961" s="1" t="s">
        <v>797</v>
      </c>
      <c r="B2961" s="1" t="s">
        <v>75</v>
      </c>
      <c r="C2961" s="1">
        <v>1.03319427371025</v>
      </c>
    </row>
    <row r="2962" spans="1:3" x14ac:dyDescent="0.2">
      <c r="A2962" s="1" t="s">
        <v>797</v>
      </c>
      <c r="B2962" s="1" t="s">
        <v>326</v>
      </c>
      <c r="C2962" s="1">
        <v>1.0186399444937699</v>
      </c>
    </row>
    <row r="2963" spans="1:3" x14ac:dyDescent="0.2">
      <c r="A2963" s="1" t="s">
        <v>797</v>
      </c>
      <c r="B2963" s="1" t="s">
        <v>438</v>
      </c>
      <c r="C2963" s="1">
        <v>1.13749487698078</v>
      </c>
    </row>
    <row r="2964" spans="1:3" x14ac:dyDescent="0.2">
      <c r="A2964" s="1" t="s">
        <v>797</v>
      </c>
      <c r="B2964" s="1" t="s">
        <v>318</v>
      </c>
      <c r="C2964" s="1">
        <v>1.0591480433940801</v>
      </c>
    </row>
    <row r="2965" spans="1:3" x14ac:dyDescent="0.2">
      <c r="A2965" s="1" t="s">
        <v>797</v>
      </c>
      <c r="B2965" s="1" t="s">
        <v>269</v>
      </c>
      <c r="C2965" s="1">
        <v>1.1062896102666799</v>
      </c>
    </row>
    <row r="2966" spans="1:3" x14ac:dyDescent="0.2">
      <c r="A2966" s="1" t="s">
        <v>797</v>
      </c>
      <c r="B2966" s="1" t="s">
        <v>1002</v>
      </c>
      <c r="C2966" s="1">
        <v>1.0908737406134601</v>
      </c>
    </row>
    <row r="2967" spans="1:3" x14ac:dyDescent="0.2">
      <c r="A2967" s="1" t="s">
        <v>797</v>
      </c>
      <c r="B2967" s="1" t="s">
        <v>309</v>
      </c>
      <c r="C2967" s="1">
        <v>1.0830940231680799</v>
      </c>
    </row>
    <row r="2968" spans="1:3" x14ac:dyDescent="0.2">
      <c r="A2968" s="1" t="s">
        <v>797</v>
      </c>
      <c r="B2968" s="1" t="s">
        <v>320</v>
      </c>
      <c r="C2968" s="1">
        <v>1.1068330258131001</v>
      </c>
    </row>
    <row r="2969" spans="1:3" x14ac:dyDescent="0.2">
      <c r="A2969" s="1" t="s">
        <v>797</v>
      </c>
      <c r="B2969" s="1" t="s">
        <v>253</v>
      </c>
      <c r="C2969" s="1">
        <v>1.0350331440567899</v>
      </c>
    </row>
    <row r="2970" spans="1:3" x14ac:dyDescent="0.2">
      <c r="A2970" s="1" t="s">
        <v>797</v>
      </c>
      <c r="B2970" s="1" t="s">
        <v>1003</v>
      </c>
      <c r="C2970" s="1">
        <v>1.1107234135270101</v>
      </c>
    </row>
    <row r="2971" spans="1:3" x14ac:dyDescent="0.2">
      <c r="A2971" s="1" t="s">
        <v>797</v>
      </c>
      <c r="B2971" s="1" t="s">
        <v>312</v>
      </c>
      <c r="C2971" s="1">
        <v>1.07849232852458</v>
      </c>
    </row>
    <row r="2972" spans="1:3" x14ac:dyDescent="0.2">
      <c r="A2972" s="1" t="s">
        <v>440</v>
      </c>
      <c r="B2972" s="1" t="s">
        <v>151</v>
      </c>
      <c r="C2972" s="1">
        <v>0.908493251520333</v>
      </c>
    </row>
    <row r="2973" spans="1:3" x14ac:dyDescent="0.2">
      <c r="A2973" s="1" t="s">
        <v>440</v>
      </c>
      <c r="B2973" s="1" t="s">
        <v>217</v>
      </c>
      <c r="C2973" s="1">
        <v>0.85319992899894703</v>
      </c>
    </row>
    <row r="2974" spans="1:3" x14ac:dyDescent="0.2">
      <c r="A2974" s="1" t="s">
        <v>440</v>
      </c>
      <c r="B2974" s="1" t="s">
        <v>43</v>
      </c>
      <c r="C2974" s="1">
        <v>1.03546695411205</v>
      </c>
    </row>
    <row r="2975" spans="1:3" x14ac:dyDescent="0.2">
      <c r="A2975" s="1" t="s">
        <v>440</v>
      </c>
      <c r="B2975" s="1" t="s">
        <v>234</v>
      </c>
    </row>
    <row r="2976" spans="1:3" x14ac:dyDescent="0.2">
      <c r="A2976" s="1" t="s">
        <v>440</v>
      </c>
      <c r="B2976" s="1" t="s">
        <v>73</v>
      </c>
      <c r="C2976" s="1">
        <v>0.87937130033969801</v>
      </c>
    </row>
    <row r="2977" spans="1:3" x14ac:dyDescent="0.2">
      <c r="A2977" s="1" t="s">
        <v>440</v>
      </c>
      <c r="B2977" s="1" t="s">
        <v>226</v>
      </c>
      <c r="C2977" s="1">
        <v>0.89003951102495105</v>
      </c>
    </row>
    <row r="2978" spans="1:3" x14ac:dyDescent="0.2">
      <c r="A2978" s="1" t="s">
        <v>440</v>
      </c>
      <c r="B2978" s="1" t="s">
        <v>61</v>
      </c>
      <c r="C2978" s="1">
        <v>0.98142715771463096</v>
      </c>
    </row>
    <row r="2979" spans="1:3" x14ac:dyDescent="0.2">
      <c r="A2979" s="1" t="s">
        <v>440</v>
      </c>
      <c r="B2979" s="1" t="s">
        <v>60</v>
      </c>
      <c r="C2979" s="1">
        <v>0.80929963290691298</v>
      </c>
    </row>
    <row r="2980" spans="1:3" x14ac:dyDescent="0.2">
      <c r="A2980" s="1" t="s">
        <v>440</v>
      </c>
      <c r="B2980" s="1" t="s">
        <v>381</v>
      </c>
      <c r="C2980" s="1">
        <v>1.1263992935419</v>
      </c>
    </row>
    <row r="2981" spans="1:3" x14ac:dyDescent="0.2">
      <c r="A2981" s="1" t="s">
        <v>440</v>
      </c>
      <c r="B2981" s="1" t="s">
        <v>148</v>
      </c>
      <c r="C2981" s="1">
        <v>1.0355846285820001</v>
      </c>
    </row>
    <row r="2982" spans="1:3" x14ac:dyDescent="0.2">
      <c r="A2982" s="1" t="s">
        <v>168</v>
      </c>
      <c r="B2982" s="1" t="s">
        <v>63</v>
      </c>
      <c r="C2982" s="1">
        <v>0.94496205821633295</v>
      </c>
    </row>
    <row r="2983" spans="1:3" x14ac:dyDescent="0.2">
      <c r="A2983" s="1" t="s">
        <v>168</v>
      </c>
      <c r="B2983" s="1" t="s">
        <v>999</v>
      </c>
      <c r="C2983" s="1">
        <v>1.0520660690963199</v>
      </c>
    </row>
    <row r="2984" spans="1:3" x14ac:dyDescent="0.2">
      <c r="A2984" s="1" t="s">
        <v>168</v>
      </c>
      <c r="B2984" s="1" t="s">
        <v>225</v>
      </c>
      <c r="C2984" s="1">
        <v>1.0058819423429599</v>
      </c>
    </row>
    <row r="2985" spans="1:3" x14ac:dyDescent="0.2">
      <c r="A2985" s="1" t="s">
        <v>69</v>
      </c>
      <c r="B2985" s="1" t="s">
        <v>141</v>
      </c>
      <c r="C2985" s="1">
        <v>1.20666396617889</v>
      </c>
    </row>
    <row r="2986" spans="1:3" x14ac:dyDescent="0.2">
      <c r="A2986" s="1" t="s">
        <v>69</v>
      </c>
      <c r="B2986" s="1" t="s">
        <v>90</v>
      </c>
      <c r="C2986" s="1">
        <v>0.99478366086259395</v>
      </c>
    </row>
    <row r="2987" spans="1:3" x14ac:dyDescent="0.2">
      <c r="A2987" s="1" t="s">
        <v>69</v>
      </c>
      <c r="B2987" s="1" t="s">
        <v>320</v>
      </c>
      <c r="C2987" s="1">
        <v>1.18384481966495</v>
      </c>
    </row>
    <row r="2988" spans="1:3" x14ac:dyDescent="0.2">
      <c r="A2988" s="1" t="s">
        <v>69</v>
      </c>
      <c r="B2988" s="1" t="s">
        <v>75</v>
      </c>
      <c r="C2988" s="1">
        <v>0.90983315557241395</v>
      </c>
    </row>
    <row r="2989" spans="1:3" x14ac:dyDescent="0.2">
      <c r="A2989" s="1" t="s">
        <v>69</v>
      </c>
      <c r="B2989" s="1" t="s">
        <v>224</v>
      </c>
      <c r="C2989" s="1">
        <v>0.88268671929836195</v>
      </c>
    </row>
    <row r="2990" spans="1:3" x14ac:dyDescent="0.2">
      <c r="A2990" s="1" t="s">
        <v>168</v>
      </c>
      <c r="B2990" s="1" t="s">
        <v>213</v>
      </c>
      <c r="C2990" s="1">
        <v>1.0484952955367901</v>
      </c>
    </row>
    <row r="2991" spans="1:3" x14ac:dyDescent="0.2">
      <c r="A2991" s="1" t="s">
        <v>168</v>
      </c>
      <c r="B2991" s="1" t="s">
        <v>958</v>
      </c>
      <c r="C2991" s="1">
        <v>0.95367334410548199</v>
      </c>
    </row>
    <row r="2992" spans="1:3" x14ac:dyDescent="0.2">
      <c r="A2992" s="1" t="s">
        <v>168</v>
      </c>
      <c r="B2992" s="1" t="s">
        <v>409</v>
      </c>
      <c r="C2992" s="1">
        <v>0.92257434129714899</v>
      </c>
    </row>
    <row r="2993" spans="1:3" x14ac:dyDescent="0.2">
      <c r="A2993" s="1" t="s">
        <v>1004</v>
      </c>
      <c r="B2993" s="1" t="s">
        <v>759</v>
      </c>
      <c r="C2993" s="1">
        <v>0.93369019010467502</v>
      </c>
    </row>
    <row r="2994" spans="1:3" x14ac:dyDescent="0.2">
      <c r="A2994" s="1" t="s">
        <v>1004</v>
      </c>
      <c r="B2994" s="1" t="s">
        <v>912</v>
      </c>
      <c r="C2994" s="1">
        <v>0.93855733809418096</v>
      </c>
    </row>
    <row r="2995" spans="1:3" x14ac:dyDescent="0.2">
      <c r="A2995" s="1" t="s">
        <v>1004</v>
      </c>
      <c r="B2995" s="1" t="s">
        <v>78</v>
      </c>
      <c r="C2995" s="1">
        <v>0.90331165899369503</v>
      </c>
    </row>
    <row r="2996" spans="1:3" x14ac:dyDescent="0.2">
      <c r="A2996" s="1" t="s">
        <v>1004</v>
      </c>
      <c r="B2996" s="1" t="s">
        <v>4</v>
      </c>
      <c r="C2996" s="1">
        <v>0.81025025508355297</v>
      </c>
    </row>
    <row r="2997" spans="1:3" x14ac:dyDescent="0.2">
      <c r="A2997" s="1" t="s">
        <v>1004</v>
      </c>
      <c r="B2997" s="1" t="s">
        <v>13</v>
      </c>
      <c r="C2997" s="1">
        <v>1.0299019836960299</v>
      </c>
    </row>
    <row r="2998" spans="1:3" x14ac:dyDescent="0.2">
      <c r="A2998" s="1" t="s">
        <v>1004</v>
      </c>
      <c r="B2998" s="1" t="s">
        <v>688</v>
      </c>
      <c r="C2998" s="1">
        <v>1.02456862685036</v>
      </c>
    </row>
    <row r="2999" spans="1:3" x14ac:dyDescent="0.2">
      <c r="A2999" s="1" t="s">
        <v>1004</v>
      </c>
      <c r="B2999" s="1" t="s">
        <v>251</v>
      </c>
      <c r="C2999" s="1">
        <v>0.76786096509964996</v>
      </c>
    </row>
    <row r="3000" spans="1:3" x14ac:dyDescent="0.2">
      <c r="A3000" s="1" t="s">
        <v>1004</v>
      </c>
      <c r="B3000" s="1" t="s">
        <v>111</v>
      </c>
      <c r="C3000" s="1">
        <v>0.54298176300985601</v>
      </c>
    </row>
    <row r="3001" spans="1:3" x14ac:dyDescent="0.2">
      <c r="A3001" s="1" t="s">
        <v>1004</v>
      </c>
      <c r="B3001" s="1" t="s">
        <v>72</v>
      </c>
      <c r="C3001" s="1">
        <v>0.72255879589133598</v>
      </c>
    </row>
    <row r="3002" spans="1:3" x14ac:dyDescent="0.2">
      <c r="A3002" s="1" t="s">
        <v>1004</v>
      </c>
      <c r="B3002" s="1" t="s">
        <v>52</v>
      </c>
      <c r="C3002" s="1">
        <v>0.76416874051442996</v>
      </c>
    </row>
    <row r="3003" spans="1:3" x14ac:dyDescent="0.2">
      <c r="A3003" s="1" t="s">
        <v>867</v>
      </c>
      <c r="B3003" s="1" t="s">
        <v>662</v>
      </c>
      <c r="C3003" s="1">
        <v>0.97609007358551003</v>
      </c>
    </row>
    <row r="3004" spans="1:3" x14ac:dyDescent="0.2">
      <c r="A3004" s="1" t="s">
        <v>867</v>
      </c>
      <c r="B3004" s="1" t="s">
        <v>4</v>
      </c>
      <c r="C3004" s="1">
        <v>1.1015916392207099</v>
      </c>
    </row>
    <row r="3005" spans="1:3" x14ac:dyDescent="0.2">
      <c r="A3005" s="1" t="s">
        <v>867</v>
      </c>
      <c r="B3005" s="1" t="s">
        <v>72</v>
      </c>
      <c r="C3005" s="1">
        <v>0.924464792013168</v>
      </c>
    </row>
    <row r="3006" spans="1:3" x14ac:dyDescent="0.2">
      <c r="A3006" s="1" t="s">
        <v>867</v>
      </c>
      <c r="B3006" s="1" t="s">
        <v>77</v>
      </c>
      <c r="C3006" s="1">
        <v>0.991968974471092</v>
      </c>
    </row>
    <row r="3007" spans="1:3" x14ac:dyDescent="0.2">
      <c r="A3007" s="1" t="s">
        <v>867</v>
      </c>
      <c r="B3007" s="1" t="s">
        <v>73</v>
      </c>
      <c r="C3007" s="1">
        <v>0.83539088070392598</v>
      </c>
    </row>
    <row r="3008" spans="1:3" x14ac:dyDescent="0.2">
      <c r="A3008" s="1" t="s">
        <v>867</v>
      </c>
      <c r="B3008" s="1" t="s">
        <v>250</v>
      </c>
      <c r="C3008" s="1">
        <v>0.85741566121578205</v>
      </c>
    </row>
    <row r="3009" spans="1:3" x14ac:dyDescent="0.2">
      <c r="A3009" s="1" t="s">
        <v>867</v>
      </c>
      <c r="B3009" s="1" t="s">
        <v>609</v>
      </c>
      <c r="C3009" s="1">
        <v>0.94312070310115803</v>
      </c>
    </row>
    <row r="3010" spans="1:3" x14ac:dyDescent="0.2">
      <c r="A3010" s="1" t="s">
        <v>867</v>
      </c>
      <c r="B3010" s="1" t="s">
        <v>1005</v>
      </c>
      <c r="C3010" s="1">
        <v>1.01814973354339</v>
      </c>
    </row>
    <row r="3011" spans="1:3" x14ac:dyDescent="0.2">
      <c r="A3011" s="1" t="s">
        <v>867</v>
      </c>
      <c r="B3011" s="1" t="s">
        <v>78</v>
      </c>
      <c r="C3011" s="1">
        <v>0.83168868720531397</v>
      </c>
    </row>
    <row r="3012" spans="1:3" x14ac:dyDescent="0.2">
      <c r="A3012" s="1" t="s">
        <v>867</v>
      </c>
      <c r="B3012" s="1" t="s">
        <v>1006</v>
      </c>
      <c r="C3012" s="1">
        <v>1.0559755824506201</v>
      </c>
    </row>
    <row r="3013" spans="1:3" x14ac:dyDescent="0.2">
      <c r="A3013" s="1" t="s">
        <v>867</v>
      </c>
      <c r="B3013" s="1" t="s">
        <v>600</v>
      </c>
      <c r="C3013" s="1">
        <v>0.926148802042007</v>
      </c>
    </row>
    <row r="3014" spans="1:3" x14ac:dyDescent="0.2">
      <c r="A3014" s="1" t="s">
        <v>867</v>
      </c>
      <c r="B3014" s="1" t="s">
        <v>381</v>
      </c>
      <c r="C3014" s="1">
        <v>1.0271466448902999</v>
      </c>
    </row>
    <row r="3015" spans="1:3" x14ac:dyDescent="0.2">
      <c r="A3015" s="1" t="s">
        <v>867</v>
      </c>
      <c r="B3015" s="1" t="s">
        <v>438</v>
      </c>
      <c r="C3015" s="1">
        <v>1.0504902601242001</v>
      </c>
    </row>
    <row r="3016" spans="1:3" x14ac:dyDescent="0.2">
      <c r="A3016" s="1" t="s">
        <v>867</v>
      </c>
      <c r="B3016" s="1" t="s">
        <v>932</v>
      </c>
      <c r="C3016" s="1">
        <v>0.94739118590950899</v>
      </c>
    </row>
    <row r="3017" spans="1:3" x14ac:dyDescent="0.2">
      <c r="A3017" s="1" t="s">
        <v>867</v>
      </c>
      <c r="B3017" s="1" t="s">
        <v>1007</v>
      </c>
      <c r="C3017" s="1">
        <v>0.78766492009162903</v>
      </c>
    </row>
    <row r="3018" spans="1:3" x14ac:dyDescent="0.2">
      <c r="A3018" s="1" t="s">
        <v>867</v>
      </c>
      <c r="B3018" s="1" t="s">
        <v>226</v>
      </c>
      <c r="C3018" s="1">
        <v>0.85865753889083796</v>
      </c>
    </row>
    <row r="3019" spans="1:3" x14ac:dyDescent="0.2">
      <c r="A3019" s="1" t="s">
        <v>867</v>
      </c>
      <c r="B3019" s="1" t="s">
        <v>954</v>
      </c>
    </row>
    <row r="3020" spans="1:3" x14ac:dyDescent="0.2">
      <c r="A3020" s="1" t="s">
        <v>867</v>
      </c>
      <c r="B3020" s="1" t="s">
        <v>147</v>
      </c>
      <c r="C3020" s="1">
        <v>0.88715039193630196</v>
      </c>
    </row>
    <row r="3021" spans="1:3" x14ac:dyDescent="0.2">
      <c r="A3021" s="1" t="s">
        <v>867</v>
      </c>
      <c r="B3021" s="1" t="s">
        <v>1008</v>
      </c>
      <c r="C3021" s="1">
        <v>0.968013305217027</v>
      </c>
    </row>
    <row r="3022" spans="1:3" x14ac:dyDescent="0.2">
      <c r="A3022" s="1" t="s">
        <v>1009</v>
      </c>
      <c r="B3022" s="1" t="s">
        <v>138</v>
      </c>
      <c r="C3022" s="1">
        <v>0.61648905171151902</v>
      </c>
    </row>
    <row r="3023" spans="1:3" x14ac:dyDescent="0.2">
      <c r="A3023" s="1" t="s">
        <v>1009</v>
      </c>
      <c r="B3023" s="1" t="s">
        <v>621</v>
      </c>
      <c r="C3023" s="1">
        <v>0.57207397147683003</v>
      </c>
    </row>
    <row r="3024" spans="1:3" x14ac:dyDescent="0.2">
      <c r="A3024" s="1" t="s">
        <v>1009</v>
      </c>
      <c r="B3024" s="1" t="s">
        <v>618</v>
      </c>
      <c r="C3024" s="1">
        <v>0.48949011982004997</v>
      </c>
    </row>
    <row r="3025" spans="1:3" x14ac:dyDescent="0.2">
      <c r="A3025" s="1" t="s">
        <v>86</v>
      </c>
      <c r="B3025" s="1" t="s">
        <v>49</v>
      </c>
      <c r="C3025" s="1">
        <v>0.99337388481944799</v>
      </c>
    </row>
    <row r="3026" spans="1:3" x14ac:dyDescent="0.2">
      <c r="A3026" s="1" t="s">
        <v>86</v>
      </c>
      <c r="B3026" s="1" t="s">
        <v>682</v>
      </c>
      <c r="C3026" s="1">
        <v>0.907779321074485</v>
      </c>
    </row>
    <row r="3027" spans="1:3" x14ac:dyDescent="0.2">
      <c r="A3027" s="1" t="s">
        <v>86</v>
      </c>
      <c r="B3027" s="1" t="s">
        <v>72</v>
      </c>
      <c r="C3027" s="1">
        <v>0.80092628300189905</v>
      </c>
    </row>
    <row r="3028" spans="1:3" x14ac:dyDescent="0.2">
      <c r="A3028" s="1" t="s">
        <v>86</v>
      </c>
      <c r="B3028" s="1" t="s">
        <v>4</v>
      </c>
      <c r="C3028" s="1">
        <v>1.05635767802596</v>
      </c>
    </row>
    <row r="3029" spans="1:3" x14ac:dyDescent="0.2">
      <c r="A3029" s="1" t="s">
        <v>86</v>
      </c>
      <c r="B3029" s="1" t="s">
        <v>148</v>
      </c>
      <c r="C3029" s="1">
        <v>0.90549249202013005</v>
      </c>
    </row>
    <row r="3030" spans="1:3" x14ac:dyDescent="0.2">
      <c r="A3030" s="1" t="s">
        <v>86</v>
      </c>
      <c r="B3030" s="1" t="s">
        <v>465</v>
      </c>
      <c r="C3030" s="1">
        <v>0.77146130800247104</v>
      </c>
    </row>
    <row r="3031" spans="1:3" x14ac:dyDescent="0.2">
      <c r="A3031" s="1" t="s">
        <v>86</v>
      </c>
      <c r="B3031" s="1" t="s">
        <v>52</v>
      </c>
      <c r="C3031" s="1">
        <v>0.76636072993278503</v>
      </c>
    </row>
    <row r="3032" spans="1:3" x14ac:dyDescent="0.2">
      <c r="A3032" s="1" t="s">
        <v>86</v>
      </c>
      <c r="B3032" s="1" t="s">
        <v>217</v>
      </c>
      <c r="C3032" s="1">
        <v>0.73406472802162104</v>
      </c>
    </row>
    <row r="3033" spans="1:3" x14ac:dyDescent="0.2">
      <c r="A3033" s="1" t="s">
        <v>86</v>
      </c>
      <c r="B3033" s="1" t="s">
        <v>93</v>
      </c>
      <c r="C3033" s="1">
        <v>0.79379631578922205</v>
      </c>
    </row>
    <row r="3034" spans="1:3" x14ac:dyDescent="0.2">
      <c r="A3034" s="1" t="s">
        <v>86</v>
      </c>
      <c r="B3034" s="1" t="s">
        <v>685</v>
      </c>
      <c r="C3034" s="1">
        <v>0.90023289620876301</v>
      </c>
    </row>
    <row r="3035" spans="1:3" x14ac:dyDescent="0.2">
      <c r="A3035" s="1" t="s">
        <v>86</v>
      </c>
      <c r="B3035" s="1" t="s">
        <v>75</v>
      </c>
      <c r="C3035" s="1">
        <v>0.882934629917144</v>
      </c>
    </row>
    <row r="3036" spans="1:3" x14ac:dyDescent="0.2">
      <c r="A3036" s="1" t="s">
        <v>86</v>
      </c>
      <c r="B3036" s="1" t="s">
        <v>74</v>
      </c>
      <c r="C3036" s="1">
        <v>0.86303670704364699</v>
      </c>
    </row>
    <row r="3037" spans="1:3" x14ac:dyDescent="0.2">
      <c r="A3037" s="1" t="s">
        <v>86</v>
      </c>
      <c r="B3037" s="1" t="s">
        <v>18</v>
      </c>
      <c r="C3037" s="1">
        <v>0.90474382787942798</v>
      </c>
    </row>
    <row r="3038" spans="1:3" x14ac:dyDescent="0.2">
      <c r="A3038" s="1" t="s">
        <v>86</v>
      </c>
      <c r="B3038" s="1" t="s">
        <v>215</v>
      </c>
      <c r="C3038" s="1">
        <v>0.89957645535469</v>
      </c>
    </row>
    <row r="3039" spans="1:3" x14ac:dyDescent="0.2">
      <c r="A3039" s="1" t="s">
        <v>86</v>
      </c>
      <c r="B3039" s="1" t="s">
        <v>70</v>
      </c>
      <c r="C3039" s="1">
        <v>0.87869674712419499</v>
      </c>
    </row>
    <row r="3040" spans="1:3" x14ac:dyDescent="0.2">
      <c r="A3040" s="1" t="s">
        <v>86</v>
      </c>
      <c r="B3040" s="1" t="s">
        <v>155</v>
      </c>
      <c r="C3040" s="1">
        <v>0.97555473550612504</v>
      </c>
    </row>
    <row r="3041" spans="1:3" x14ac:dyDescent="0.2">
      <c r="A3041" s="1" t="s">
        <v>86</v>
      </c>
      <c r="B3041" s="1" t="s">
        <v>186</v>
      </c>
      <c r="C3041" s="1">
        <v>0.86417773365974404</v>
      </c>
    </row>
    <row r="3042" spans="1:3" x14ac:dyDescent="0.2">
      <c r="A3042" s="1" t="s">
        <v>86</v>
      </c>
      <c r="B3042" s="1" t="s">
        <v>14</v>
      </c>
      <c r="C3042" s="1">
        <v>0.81735092401504505</v>
      </c>
    </row>
    <row r="3043" spans="1:3" x14ac:dyDescent="0.2">
      <c r="A3043" s="1" t="s">
        <v>168</v>
      </c>
      <c r="B3043" s="1" t="s">
        <v>60</v>
      </c>
      <c r="C3043" s="1">
        <v>1.11427633464336</v>
      </c>
    </row>
    <row r="3044" spans="1:3" x14ac:dyDescent="0.2">
      <c r="A3044" s="1" t="s">
        <v>168</v>
      </c>
      <c r="B3044" s="1" t="s">
        <v>219</v>
      </c>
      <c r="C3044" s="1">
        <v>0.89910119026899304</v>
      </c>
    </row>
    <row r="3045" spans="1:3" x14ac:dyDescent="0.2">
      <c r="A3045" s="1" t="s">
        <v>168</v>
      </c>
      <c r="B3045" s="1" t="s">
        <v>49</v>
      </c>
      <c r="C3045" s="1">
        <v>0.88819689303636495</v>
      </c>
    </row>
    <row r="3046" spans="1:3" x14ac:dyDescent="0.2">
      <c r="A3046" s="1" t="s">
        <v>37</v>
      </c>
      <c r="B3046" s="1" t="s">
        <v>324</v>
      </c>
      <c r="C3046" s="1">
        <v>1.04608531296253</v>
      </c>
    </row>
    <row r="3047" spans="1:3" x14ac:dyDescent="0.2">
      <c r="A3047" s="1" t="s">
        <v>37</v>
      </c>
      <c r="B3047" s="1" t="s">
        <v>630</v>
      </c>
      <c r="C3047" s="1">
        <v>0.94564128294587102</v>
      </c>
    </row>
    <row r="3048" spans="1:3" x14ac:dyDescent="0.2">
      <c r="A3048" s="1" t="s">
        <v>37</v>
      </c>
      <c r="B3048" s="1" t="s">
        <v>251</v>
      </c>
      <c r="C3048" s="1">
        <v>1.02772059105336</v>
      </c>
    </row>
    <row r="3049" spans="1:3" x14ac:dyDescent="0.2">
      <c r="A3049" s="1" t="s">
        <v>37</v>
      </c>
      <c r="B3049" s="1" t="s">
        <v>67</v>
      </c>
      <c r="C3049" s="1">
        <v>0.91202349960803897</v>
      </c>
    </row>
    <row r="3050" spans="1:3" x14ac:dyDescent="0.2">
      <c r="A3050" s="1" t="s">
        <v>37</v>
      </c>
      <c r="B3050" s="1" t="s">
        <v>249</v>
      </c>
      <c r="C3050" s="1">
        <v>0.96505326777696598</v>
      </c>
    </row>
    <row r="3051" spans="1:3" x14ac:dyDescent="0.2">
      <c r="A3051" s="1" t="s">
        <v>536</v>
      </c>
      <c r="B3051" s="1" t="s">
        <v>332</v>
      </c>
      <c r="C3051" s="1">
        <v>0.90081940754706102</v>
      </c>
    </row>
    <row r="3052" spans="1:3" x14ac:dyDescent="0.2">
      <c r="A3052" s="1" t="s">
        <v>667</v>
      </c>
      <c r="B3052" s="1" t="s">
        <v>353</v>
      </c>
      <c r="C3052" s="1">
        <v>0.89759871908980104</v>
      </c>
    </row>
    <row r="3053" spans="1:3" x14ac:dyDescent="0.2">
      <c r="A3053" s="1" t="s">
        <v>1010</v>
      </c>
      <c r="B3053" s="1" t="s">
        <v>436</v>
      </c>
      <c r="C3053" s="1">
        <v>1.16864946229102</v>
      </c>
    </row>
    <row r="3054" spans="1:3" x14ac:dyDescent="0.2">
      <c r="A3054" s="1" t="s">
        <v>1010</v>
      </c>
      <c r="B3054" s="1" t="s">
        <v>75</v>
      </c>
      <c r="C3054" s="1">
        <v>1.10637502086233</v>
      </c>
    </row>
    <row r="3055" spans="1:3" x14ac:dyDescent="0.2">
      <c r="A3055" s="1" t="s">
        <v>1010</v>
      </c>
      <c r="B3055" s="1" t="s">
        <v>62</v>
      </c>
      <c r="C3055" s="1">
        <v>1.1512223377211499</v>
      </c>
    </row>
    <row r="3056" spans="1:3" x14ac:dyDescent="0.2">
      <c r="A3056" s="1" t="s">
        <v>1010</v>
      </c>
      <c r="B3056" s="1" t="s">
        <v>52</v>
      </c>
      <c r="C3056" s="1">
        <v>1.08629212766467</v>
      </c>
    </row>
    <row r="3057" spans="1:3" x14ac:dyDescent="0.2">
      <c r="A3057" s="1" t="s">
        <v>1010</v>
      </c>
      <c r="B3057" s="1" t="s">
        <v>60</v>
      </c>
      <c r="C3057" s="1">
        <v>1.19853929828729</v>
      </c>
    </row>
    <row r="3058" spans="1:3" x14ac:dyDescent="0.2">
      <c r="A3058" s="1" t="s">
        <v>1010</v>
      </c>
      <c r="B3058" s="1" t="s">
        <v>73</v>
      </c>
      <c r="C3058" s="1">
        <v>1.1786486615079901</v>
      </c>
    </row>
    <row r="3059" spans="1:3" x14ac:dyDescent="0.2">
      <c r="A3059" s="1" t="s">
        <v>1011</v>
      </c>
      <c r="B3059" s="1" t="s">
        <v>141</v>
      </c>
      <c r="C3059" s="1">
        <v>0.87120157015529198</v>
      </c>
    </row>
    <row r="3060" spans="1:3" x14ac:dyDescent="0.2">
      <c r="A3060" s="1" t="s">
        <v>1011</v>
      </c>
      <c r="B3060" s="1" t="s">
        <v>250</v>
      </c>
      <c r="C3060" s="1">
        <v>0.58650997525213999</v>
      </c>
    </row>
    <row r="3061" spans="1:3" x14ac:dyDescent="0.2">
      <c r="A3061" s="1" t="s">
        <v>1011</v>
      </c>
      <c r="B3061" s="1" t="s">
        <v>320</v>
      </c>
      <c r="C3061" s="1">
        <v>0.91112371095366496</v>
      </c>
    </row>
    <row r="3062" spans="1:3" x14ac:dyDescent="0.2">
      <c r="A3062" s="1" t="s">
        <v>1011</v>
      </c>
      <c r="B3062" s="1" t="s">
        <v>49</v>
      </c>
      <c r="C3062" s="1">
        <v>0.86871166080337403</v>
      </c>
    </row>
    <row r="3063" spans="1:3" x14ac:dyDescent="0.2">
      <c r="A3063" s="1" t="s">
        <v>1011</v>
      </c>
      <c r="B3063" s="1" t="s">
        <v>269</v>
      </c>
      <c r="C3063" s="1">
        <v>0.99543365016472396</v>
      </c>
    </row>
    <row r="3064" spans="1:3" x14ac:dyDescent="0.2">
      <c r="A3064" s="1" t="s">
        <v>1011</v>
      </c>
      <c r="B3064" s="1" t="s">
        <v>4</v>
      </c>
      <c r="C3064" s="1">
        <v>0.75200298495232598</v>
      </c>
    </row>
    <row r="3065" spans="1:3" x14ac:dyDescent="0.2">
      <c r="A3065" s="1" t="s">
        <v>867</v>
      </c>
      <c r="B3065" s="1" t="s">
        <v>337</v>
      </c>
      <c r="C3065" s="1">
        <v>1.13495694100856</v>
      </c>
    </row>
    <row r="3066" spans="1:3" x14ac:dyDescent="0.2">
      <c r="A3066" s="1" t="s">
        <v>1012</v>
      </c>
      <c r="B3066" s="1" t="s">
        <v>398</v>
      </c>
      <c r="C3066" s="1">
        <v>0.875701464712619</v>
      </c>
    </row>
    <row r="3067" spans="1:3" x14ac:dyDescent="0.2">
      <c r="A3067" s="1" t="s">
        <v>1012</v>
      </c>
      <c r="B3067" s="1" t="s">
        <v>320</v>
      </c>
      <c r="C3067" s="1">
        <v>0.97342436388134901</v>
      </c>
    </row>
    <row r="3068" spans="1:3" x14ac:dyDescent="0.2">
      <c r="A3068" s="1" t="s">
        <v>1012</v>
      </c>
      <c r="B3068" s="1" t="s">
        <v>215</v>
      </c>
      <c r="C3068" s="1">
        <v>0.92335733771324102</v>
      </c>
    </row>
    <row r="3069" spans="1:3" x14ac:dyDescent="0.2">
      <c r="A3069" s="1" t="s">
        <v>1012</v>
      </c>
      <c r="B3069" s="1" t="s">
        <v>144</v>
      </c>
      <c r="C3069" s="1">
        <v>0.88514752686023701</v>
      </c>
    </row>
    <row r="3070" spans="1:3" x14ac:dyDescent="0.2">
      <c r="A3070" s="1" t="s">
        <v>1012</v>
      </c>
      <c r="B3070" s="1" t="s">
        <v>18</v>
      </c>
      <c r="C3070" s="1">
        <v>0.99110223446041301</v>
      </c>
    </row>
    <row r="3071" spans="1:3" x14ac:dyDescent="0.2">
      <c r="A3071" s="1" t="s">
        <v>1012</v>
      </c>
      <c r="B3071" s="1" t="s">
        <v>189</v>
      </c>
      <c r="C3071" s="1">
        <v>0.86647610366344396</v>
      </c>
    </row>
    <row r="3072" spans="1:3" x14ac:dyDescent="0.2">
      <c r="A3072" s="1" t="s">
        <v>1013</v>
      </c>
      <c r="B3072" s="1" t="s">
        <v>251</v>
      </c>
      <c r="C3072" s="1">
        <v>0.87778029693497195</v>
      </c>
    </row>
    <row r="3073" spans="1:3" x14ac:dyDescent="0.2">
      <c r="A3073" s="1" t="s">
        <v>1013</v>
      </c>
      <c r="B3073" s="1" t="s">
        <v>329</v>
      </c>
      <c r="C3073" s="1">
        <v>1.0105797384799799</v>
      </c>
    </row>
    <row r="3074" spans="1:3" x14ac:dyDescent="0.2">
      <c r="A3074" s="1" t="s">
        <v>1013</v>
      </c>
      <c r="B3074" s="1" t="s">
        <v>320</v>
      </c>
      <c r="C3074" s="1">
        <v>0.99780921349648199</v>
      </c>
    </row>
    <row r="3075" spans="1:3" x14ac:dyDescent="0.2">
      <c r="A3075" s="1" t="s">
        <v>1013</v>
      </c>
      <c r="B3075" s="1" t="s">
        <v>4</v>
      </c>
      <c r="C3075" s="1">
        <v>0.91032513888062305</v>
      </c>
    </row>
    <row r="3076" spans="1:3" x14ac:dyDescent="0.2">
      <c r="A3076" s="1" t="s">
        <v>1014</v>
      </c>
      <c r="B3076" s="1" t="s">
        <v>251</v>
      </c>
    </row>
    <row r="3077" spans="1:3" x14ac:dyDescent="0.2">
      <c r="A3077" s="1" t="s">
        <v>1014</v>
      </c>
      <c r="B3077" s="1" t="s">
        <v>329</v>
      </c>
    </row>
    <row r="3078" spans="1:3" x14ac:dyDescent="0.2">
      <c r="A3078" s="1" t="s">
        <v>1014</v>
      </c>
      <c r="B3078" s="1" t="s">
        <v>320</v>
      </c>
    </row>
    <row r="3079" spans="1:3" x14ac:dyDescent="0.2">
      <c r="A3079" s="1" t="s">
        <v>1014</v>
      </c>
      <c r="B3079" s="1" t="s">
        <v>4</v>
      </c>
    </row>
    <row r="3080" spans="1:3" x14ac:dyDescent="0.2">
      <c r="A3080" s="1" t="s">
        <v>168</v>
      </c>
      <c r="B3080" s="1" t="s">
        <v>254</v>
      </c>
      <c r="C3080" s="1">
        <v>0.93142334371805102</v>
      </c>
    </row>
    <row r="3081" spans="1:3" x14ac:dyDescent="0.2">
      <c r="A3081" s="1" t="s">
        <v>168</v>
      </c>
      <c r="B3081" s="1" t="s">
        <v>249</v>
      </c>
      <c r="C3081" s="1">
        <v>0.896472468972206</v>
      </c>
    </row>
    <row r="3082" spans="1:3" x14ac:dyDescent="0.2">
      <c r="A3082" s="1" t="s">
        <v>168</v>
      </c>
      <c r="B3082" s="1" t="s">
        <v>182</v>
      </c>
      <c r="C3082" s="1">
        <v>0.86538298428058602</v>
      </c>
    </row>
    <row r="3083" spans="1:3" x14ac:dyDescent="0.2">
      <c r="A3083" s="1" t="s">
        <v>168</v>
      </c>
      <c r="B3083" s="1" t="s">
        <v>884</v>
      </c>
      <c r="C3083" s="1">
        <v>0.91785293842885796</v>
      </c>
    </row>
    <row r="3084" spans="1:3" x14ac:dyDescent="0.2">
      <c r="A3084" s="1" t="s">
        <v>168</v>
      </c>
      <c r="B3084" s="1" t="s">
        <v>160</v>
      </c>
      <c r="C3084" s="1">
        <v>0.947037674486637</v>
      </c>
    </row>
    <row r="3085" spans="1:3" x14ac:dyDescent="0.2">
      <c r="A3085" s="1" t="s">
        <v>1015</v>
      </c>
      <c r="B3085" s="1" t="s">
        <v>40</v>
      </c>
      <c r="C3085" s="1">
        <v>0.84239138317172801</v>
      </c>
    </row>
    <row r="3086" spans="1:3" x14ac:dyDescent="0.2">
      <c r="A3086" s="1" t="s">
        <v>1015</v>
      </c>
      <c r="B3086" s="1" t="s">
        <v>75</v>
      </c>
      <c r="C3086" s="1">
        <v>0.88348617492052495</v>
      </c>
    </row>
    <row r="3087" spans="1:3" x14ac:dyDescent="0.2">
      <c r="A3087" s="1" t="s">
        <v>1015</v>
      </c>
      <c r="B3087" s="1" t="s">
        <v>27</v>
      </c>
      <c r="C3087" s="1">
        <v>0.89309705548098295</v>
      </c>
    </row>
    <row r="3088" spans="1:3" x14ac:dyDescent="0.2">
      <c r="A3088" s="1" t="s">
        <v>969</v>
      </c>
      <c r="B3088" s="1" t="s">
        <v>353</v>
      </c>
      <c r="C3088" s="1">
        <v>0.97535195114849305</v>
      </c>
    </row>
    <row r="3089" spans="1:3" x14ac:dyDescent="0.2">
      <c r="A3089" s="1" t="s">
        <v>969</v>
      </c>
      <c r="B3089" s="1" t="s">
        <v>1016</v>
      </c>
      <c r="C3089" s="1">
        <v>0.97055638105267705</v>
      </c>
    </row>
    <row r="3090" spans="1:3" x14ac:dyDescent="0.2">
      <c r="A3090" s="1" t="s">
        <v>969</v>
      </c>
      <c r="B3090" s="1" t="s">
        <v>631</v>
      </c>
      <c r="C3090" s="1">
        <v>0.92813776433467798</v>
      </c>
    </row>
    <row r="3091" spans="1:3" x14ac:dyDescent="0.2">
      <c r="A3091" s="1" t="s">
        <v>969</v>
      </c>
      <c r="B3091" s="1" t="s">
        <v>833</v>
      </c>
      <c r="C3091" s="1">
        <v>0.91545173525810197</v>
      </c>
    </row>
    <row r="3092" spans="1:3" x14ac:dyDescent="0.2">
      <c r="A3092" s="1" t="s">
        <v>969</v>
      </c>
      <c r="B3092" s="1" t="s">
        <v>1017</v>
      </c>
      <c r="C3092" s="1">
        <v>0.945989999920129</v>
      </c>
    </row>
    <row r="3093" spans="1:3" x14ac:dyDescent="0.2">
      <c r="A3093" s="1" t="s">
        <v>969</v>
      </c>
      <c r="B3093" s="1" t="s">
        <v>849</v>
      </c>
      <c r="C3093" s="1">
        <v>0.97177310660481397</v>
      </c>
    </row>
    <row r="3094" spans="1:3" x14ac:dyDescent="0.2">
      <c r="A3094" s="1" t="s">
        <v>969</v>
      </c>
      <c r="B3094" s="1" t="s">
        <v>395</v>
      </c>
      <c r="C3094" s="1">
        <v>0.84349551796913103</v>
      </c>
    </row>
    <row r="3095" spans="1:3" x14ac:dyDescent="0.2">
      <c r="A3095" s="1" t="s">
        <v>969</v>
      </c>
      <c r="B3095" s="1" t="s">
        <v>1018</v>
      </c>
      <c r="C3095" s="1">
        <v>0.89742727577686299</v>
      </c>
    </row>
    <row r="3096" spans="1:3" x14ac:dyDescent="0.2">
      <c r="A3096" s="1" t="s">
        <v>969</v>
      </c>
      <c r="B3096" s="1" t="s">
        <v>294</v>
      </c>
      <c r="C3096" s="1">
        <v>0.98283801041543395</v>
      </c>
    </row>
    <row r="3097" spans="1:3" x14ac:dyDescent="0.2">
      <c r="A3097" s="1" t="s">
        <v>969</v>
      </c>
      <c r="B3097" s="1" t="s">
        <v>332</v>
      </c>
      <c r="C3097" s="1">
        <v>0.88546786457300097</v>
      </c>
    </row>
    <row r="3098" spans="1:3" x14ac:dyDescent="0.2">
      <c r="A3098" s="1" t="s">
        <v>969</v>
      </c>
      <c r="B3098" s="1" t="s">
        <v>216</v>
      </c>
      <c r="C3098" s="1">
        <v>0.82092036306857996</v>
      </c>
    </row>
    <row r="3099" spans="1:3" x14ac:dyDescent="0.2">
      <c r="A3099" s="1" t="s">
        <v>969</v>
      </c>
      <c r="B3099" s="1" t="s">
        <v>530</v>
      </c>
      <c r="C3099" s="1">
        <v>0.90638722875939404</v>
      </c>
    </row>
    <row r="3100" spans="1:3" x14ac:dyDescent="0.2">
      <c r="A3100" s="1" t="s">
        <v>969</v>
      </c>
      <c r="B3100" s="1" t="s">
        <v>1019</v>
      </c>
      <c r="C3100" s="1">
        <v>0.960329640656709</v>
      </c>
    </row>
    <row r="3101" spans="1:3" x14ac:dyDescent="0.2">
      <c r="A3101" s="1" t="s">
        <v>969</v>
      </c>
      <c r="B3101" s="1" t="s">
        <v>1020</v>
      </c>
    </row>
    <row r="3102" spans="1:3" x14ac:dyDescent="0.2">
      <c r="A3102" s="1" t="s">
        <v>969</v>
      </c>
      <c r="B3102" s="1" t="s">
        <v>1021</v>
      </c>
      <c r="C3102" s="1">
        <v>0.85634841024875596</v>
      </c>
    </row>
    <row r="3103" spans="1:3" x14ac:dyDescent="0.2">
      <c r="A3103" s="1" t="s">
        <v>969</v>
      </c>
      <c r="B3103" s="1" t="s">
        <v>519</v>
      </c>
      <c r="C3103" s="1">
        <v>0.91425397837602995</v>
      </c>
    </row>
    <row r="3104" spans="1:3" x14ac:dyDescent="0.2">
      <c r="A3104" s="1" t="s">
        <v>969</v>
      </c>
      <c r="B3104" s="1" t="s">
        <v>52</v>
      </c>
      <c r="C3104" s="1">
        <v>0.96307251602411204</v>
      </c>
    </row>
    <row r="3105" spans="1:3" x14ac:dyDescent="0.2">
      <c r="A3105" s="1" t="s">
        <v>969</v>
      </c>
      <c r="B3105" s="1" t="s">
        <v>309</v>
      </c>
      <c r="C3105" s="1">
        <v>0.98480276949703605</v>
      </c>
    </row>
    <row r="3106" spans="1:3" x14ac:dyDescent="0.2">
      <c r="A3106" s="1" t="s">
        <v>969</v>
      </c>
      <c r="B3106" s="1" t="s">
        <v>318</v>
      </c>
      <c r="C3106" s="1">
        <v>0.98723645042628005</v>
      </c>
    </row>
    <row r="3107" spans="1:3" x14ac:dyDescent="0.2">
      <c r="A3107" s="1" t="s">
        <v>1022</v>
      </c>
      <c r="B3107" s="1" t="s">
        <v>381</v>
      </c>
    </row>
    <row r="3108" spans="1:3" x14ac:dyDescent="0.2">
      <c r="A3108" s="1" t="s">
        <v>1022</v>
      </c>
      <c r="B3108" s="1" t="s">
        <v>479</v>
      </c>
    </row>
    <row r="3109" spans="1:3" x14ac:dyDescent="0.2">
      <c r="A3109" s="1" t="s">
        <v>1022</v>
      </c>
      <c r="B3109" s="1" t="s">
        <v>395</v>
      </c>
    </row>
    <row r="3110" spans="1:3" x14ac:dyDescent="0.2">
      <c r="A3110" s="1" t="s">
        <v>1022</v>
      </c>
      <c r="B3110" s="1" t="s">
        <v>73</v>
      </c>
    </row>
    <row r="3111" spans="1:3" x14ac:dyDescent="0.2">
      <c r="A3111" s="1" t="s">
        <v>1022</v>
      </c>
      <c r="B3111" s="1" t="s">
        <v>530</v>
      </c>
    </row>
    <row r="3112" spans="1:3" x14ac:dyDescent="0.2">
      <c r="A3112" s="1" t="s">
        <v>451</v>
      </c>
      <c r="B3112" s="1" t="s">
        <v>52</v>
      </c>
      <c r="C3112" s="1">
        <v>0.77227224409580197</v>
      </c>
    </row>
    <row r="3113" spans="1:3" x14ac:dyDescent="0.2">
      <c r="A3113" s="1" t="s">
        <v>451</v>
      </c>
      <c r="B3113" s="1" t="s">
        <v>42</v>
      </c>
      <c r="C3113" s="1">
        <v>0.67955183982849099</v>
      </c>
    </row>
    <row r="3114" spans="1:3" x14ac:dyDescent="0.2">
      <c r="A3114" s="1" t="s">
        <v>451</v>
      </c>
      <c r="B3114" s="1" t="s">
        <v>329</v>
      </c>
      <c r="C3114" s="1">
        <v>0.889268018305301</v>
      </c>
    </row>
    <row r="3115" spans="1:3" x14ac:dyDescent="0.2">
      <c r="A3115" s="1" t="s">
        <v>451</v>
      </c>
      <c r="B3115" s="1" t="s">
        <v>102</v>
      </c>
      <c r="C3115" s="1">
        <v>0.92515658587217298</v>
      </c>
    </row>
    <row r="3116" spans="1:3" x14ac:dyDescent="0.2">
      <c r="A3116" s="1" t="s">
        <v>451</v>
      </c>
      <c r="B3116" s="1" t="s">
        <v>268</v>
      </c>
      <c r="C3116" s="1">
        <v>0.90174964070320096</v>
      </c>
    </row>
    <row r="3117" spans="1:3" x14ac:dyDescent="0.2">
      <c r="A3117" s="1" t="s">
        <v>451</v>
      </c>
      <c r="B3117" s="1" t="s">
        <v>4</v>
      </c>
      <c r="C3117" s="1">
        <v>0.96993482112884499</v>
      </c>
    </row>
    <row r="3118" spans="1:3" x14ac:dyDescent="0.2">
      <c r="A3118" s="1" t="s">
        <v>451</v>
      </c>
      <c r="B3118" s="1" t="s">
        <v>99</v>
      </c>
    </row>
    <row r="3119" spans="1:3" x14ac:dyDescent="0.2">
      <c r="A3119" s="1" t="s">
        <v>451</v>
      </c>
      <c r="B3119" s="1" t="s">
        <v>76</v>
      </c>
      <c r="C3119" s="1">
        <v>0.84032568335533098</v>
      </c>
    </row>
    <row r="3120" spans="1:3" x14ac:dyDescent="0.2">
      <c r="A3120" s="1" t="s">
        <v>451</v>
      </c>
      <c r="B3120" s="1" t="s">
        <v>50</v>
      </c>
      <c r="C3120" s="1">
        <v>0.98426975309848697</v>
      </c>
    </row>
    <row r="3121" spans="1:3" x14ac:dyDescent="0.2">
      <c r="A3121" s="1" t="s">
        <v>451</v>
      </c>
      <c r="B3121" s="1" t="s">
        <v>524</v>
      </c>
      <c r="C3121" s="1">
        <v>0.83510629832744598</v>
      </c>
    </row>
    <row r="3122" spans="1:3" x14ac:dyDescent="0.2">
      <c r="A3122" s="1" t="s">
        <v>451</v>
      </c>
      <c r="B3122" s="1" t="s">
        <v>296</v>
      </c>
      <c r="C3122" s="1">
        <v>0.90870260447263695</v>
      </c>
    </row>
    <row r="3123" spans="1:3" x14ac:dyDescent="0.2">
      <c r="A3123" s="1" t="s">
        <v>451</v>
      </c>
      <c r="B3123" s="1" t="s">
        <v>573</v>
      </c>
      <c r="C3123" s="1">
        <v>0.854452565312385</v>
      </c>
    </row>
    <row r="3124" spans="1:3" x14ac:dyDescent="0.2">
      <c r="A3124" s="1" t="s">
        <v>451</v>
      </c>
      <c r="B3124" s="1" t="s">
        <v>105</v>
      </c>
      <c r="C3124" s="1">
        <v>0.77785885334014804</v>
      </c>
    </row>
    <row r="3125" spans="1:3" x14ac:dyDescent="0.2">
      <c r="A3125" s="1" t="s">
        <v>451</v>
      </c>
      <c r="B3125" s="1" t="s">
        <v>140</v>
      </c>
      <c r="C3125" s="1">
        <v>0.94377768412232399</v>
      </c>
    </row>
    <row r="3126" spans="1:3" x14ac:dyDescent="0.2">
      <c r="A3126" s="1" t="s">
        <v>451</v>
      </c>
      <c r="B3126" s="1" t="s">
        <v>1023</v>
      </c>
    </row>
    <row r="3127" spans="1:3" x14ac:dyDescent="0.2">
      <c r="A3127" s="1" t="s">
        <v>451</v>
      </c>
      <c r="B3127" s="1" t="s">
        <v>97</v>
      </c>
      <c r="C3127" s="1">
        <v>0.92598996311426096</v>
      </c>
    </row>
    <row r="3128" spans="1:3" x14ac:dyDescent="0.2">
      <c r="A3128" s="1" t="s">
        <v>451</v>
      </c>
      <c r="B3128" s="1" t="s">
        <v>328</v>
      </c>
      <c r="C3128" s="1">
        <v>0.78280222415923995</v>
      </c>
    </row>
    <row r="3129" spans="1:3" x14ac:dyDescent="0.2">
      <c r="A3129" s="1" t="s">
        <v>451</v>
      </c>
      <c r="B3129" s="1" t="s">
        <v>931</v>
      </c>
      <c r="C3129" s="1">
        <v>0.83420652151107699</v>
      </c>
    </row>
    <row r="3130" spans="1:3" x14ac:dyDescent="0.2">
      <c r="A3130" s="1" t="s">
        <v>451</v>
      </c>
      <c r="B3130" s="1" t="s">
        <v>847</v>
      </c>
      <c r="C3130" s="1">
        <v>0.97390830330550604</v>
      </c>
    </row>
    <row r="3131" spans="1:3" x14ac:dyDescent="0.2">
      <c r="A3131" s="1" t="s">
        <v>451</v>
      </c>
      <c r="B3131" s="1" t="s">
        <v>432</v>
      </c>
      <c r="C3131" s="1">
        <v>0.86965167522430398</v>
      </c>
    </row>
    <row r="3132" spans="1:3" x14ac:dyDescent="0.2">
      <c r="A3132" s="1" t="s">
        <v>451</v>
      </c>
      <c r="B3132" s="1" t="s">
        <v>806</v>
      </c>
      <c r="C3132" s="1">
        <v>0.91338354349136297</v>
      </c>
    </row>
    <row r="3133" spans="1:3" x14ac:dyDescent="0.2">
      <c r="A3133" s="1" t="s">
        <v>451</v>
      </c>
      <c r="B3133" s="1" t="s">
        <v>312</v>
      </c>
      <c r="C3133" s="1">
        <v>0.88985690474510104</v>
      </c>
    </row>
    <row r="3134" spans="1:3" x14ac:dyDescent="0.2">
      <c r="A3134" s="1" t="s">
        <v>451</v>
      </c>
      <c r="B3134" s="1" t="s">
        <v>77</v>
      </c>
      <c r="C3134" s="1">
        <v>0.84134960174560502</v>
      </c>
    </row>
    <row r="3135" spans="1:3" x14ac:dyDescent="0.2">
      <c r="A3135" s="1" t="s">
        <v>451</v>
      </c>
      <c r="B3135" s="1" t="s">
        <v>95</v>
      </c>
      <c r="C3135" s="1">
        <v>0.97804891603861199</v>
      </c>
    </row>
    <row r="3136" spans="1:3" x14ac:dyDescent="0.2">
      <c r="A3136" s="1" t="s">
        <v>451</v>
      </c>
      <c r="B3136" s="1" t="s">
        <v>479</v>
      </c>
      <c r="C3136" s="1">
        <v>0.81882271170616105</v>
      </c>
    </row>
    <row r="3137" spans="1:3" x14ac:dyDescent="0.2">
      <c r="A3137" s="1" t="s">
        <v>451</v>
      </c>
      <c r="B3137" s="1" t="s">
        <v>240</v>
      </c>
      <c r="C3137" s="1">
        <v>0.93077932298183397</v>
      </c>
    </row>
    <row r="3138" spans="1:3" x14ac:dyDescent="0.2">
      <c r="A3138" s="1" t="s">
        <v>451</v>
      </c>
      <c r="B3138" s="1" t="s">
        <v>215</v>
      </c>
      <c r="C3138" s="1">
        <v>0.91398802399635304</v>
      </c>
    </row>
    <row r="3139" spans="1:3" x14ac:dyDescent="0.2">
      <c r="A3139" s="1" t="s">
        <v>451</v>
      </c>
      <c r="B3139" s="1" t="s">
        <v>689</v>
      </c>
      <c r="C3139" s="1">
        <v>0.87272414565086298</v>
      </c>
    </row>
    <row r="3140" spans="1:3" x14ac:dyDescent="0.2">
      <c r="A3140" s="1" t="s">
        <v>451</v>
      </c>
      <c r="B3140" s="1" t="s">
        <v>872</v>
      </c>
      <c r="C3140" s="1">
        <v>1.0599046871066</v>
      </c>
    </row>
    <row r="3141" spans="1:3" x14ac:dyDescent="0.2">
      <c r="A3141" s="1" t="s">
        <v>451</v>
      </c>
      <c r="B3141" s="1" t="s">
        <v>600</v>
      </c>
      <c r="C3141" s="1">
        <v>0.83346883952617601</v>
      </c>
    </row>
    <row r="3142" spans="1:3" x14ac:dyDescent="0.2">
      <c r="A3142" s="1" t="s">
        <v>451</v>
      </c>
      <c r="B3142" s="1" t="s">
        <v>381</v>
      </c>
      <c r="C3142" s="1">
        <v>1.1085504069924299</v>
      </c>
    </row>
    <row r="3143" spans="1:3" x14ac:dyDescent="0.2">
      <c r="A3143" s="1" t="s">
        <v>451</v>
      </c>
      <c r="B3143" s="1" t="s">
        <v>144</v>
      </c>
      <c r="C3143" s="1">
        <v>0.930479556322097</v>
      </c>
    </row>
    <row r="3144" spans="1:3" x14ac:dyDescent="0.2">
      <c r="A3144" s="1" t="s">
        <v>451</v>
      </c>
      <c r="B3144" s="1" t="s">
        <v>330</v>
      </c>
      <c r="C3144" s="1">
        <v>0.95882958880455904</v>
      </c>
    </row>
    <row r="3145" spans="1:3" x14ac:dyDescent="0.2">
      <c r="A3145" s="1" t="s">
        <v>451</v>
      </c>
      <c r="B3145" s="1" t="s">
        <v>217</v>
      </c>
      <c r="C3145" s="1">
        <v>0.99851368356030401</v>
      </c>
    </row>
    <row r="3146" spans="1:3" x14ac:dyDescent="0.2">
      <c r="A3146" s="1" t="s">
        <v>451</v>
      </c>
      <c r="B3146" s="1" t="s">
        <v>40</v>
      </c>
      <c r="C3146" s="1">
        <v>0.93473347276449203</v>
      </c>
    </row>
    <row r="3147" spans="1:3" x14ac:dyDescent="0.2">
      <c r="A3147" s="1" t="s">
        <v>451</v>
      </c>
      <c r="B3147" s="1" t="s">
        <v>60</v>
      </c>
      <c r="C3147" s="1">
        <v>0.95455065742135004</v>
      </c>
    </row>
    <row r="3148" spans="1:3" x14ac:dyDescent="0.2">
      <c r="A3148" s="1" t="s">
        <v>451</v>
      </c>
      <c r="B3148" s="1" t="s">
        <v>219</v>
      </c>
      <c r="C3148" s="1">
        <v>0.93578027933835894</v>
      </c>
    </row>
    <row r="3149" spans="1:3" x14ac:dyDescent="0.2">
      <c r="A3149" s="1" t="s">
        <v>451</v>
      </c>
      <c r="B3149" s="1" t="s">
        <v>754</v>
      </c>
      <c r="C3149" s="1">
        <v>0.87474150955676999</v>
      </c>
    </row>
    <row r="3150" spans="1:3" x14ac:dyDescent="0.2">
      <c r="A3150" s="1" t="s">
        <v>505</v>
      </c>
      <c r="B3150" s="1" t="s">
        <v>254</v>
      </c>
      <c r="C3150" s="1">
        <v>0.81042408943176203</v>
      </c>
    </row>
    <row r="3151" spans="1:3" x14ac:dyDescent="0.2">
      <c r="A3151" s="1" t="s">
        <v>505</v>
      </c>
      <c r="B3151" s="1" t="s">
        <v>252</v>
      </c>
      <c r="C3151" s="1">
        <v>0.82818000018596605</v>
      </c>
    </row>
    <row r="3152" spans="1:3" x14ac:dyDescent="0.2">
      <c r="A3152" s="1" t="s">
        <v>505</v>
      </c>
      <c r="B3152" s="1" t="s">
        <v>1024</v>
      </c>
      <c r="C3152" s="1">
        <v>0.91949732601642598</v>
      </c>
    </row>
    <row r="3153" spans="1:3" x14ac:dyDescent="0.2">
      <c r="A3153" s="1" t="s">
        <v>505</v>
      </c>
      <c r="B3153" s="1" t="s">
        <v>1025</v>
      </c>
    </row>
    <row r="3154" spans="1:3" x14ac:dyDescent="0.2">
      <c r="A3154" s="1" t="s">
        <v>505</v>
      </c>
      <c r="B3154" s="1" t="s">
        <v>151</v>
      </c>
      <c r="C3154" s="1">
        <v>0.89510188294763304</v>
      </c>
    </row>
    <row r="3155" spans="1:3" x14ac:dyDescent="0.2">
      <c r="A3155" s="1" t="s">
        <v>505</v>
      </c>
      <c r="B3155" s="1" t="s">
        <v>455</v>
      </c>
      <c r="C3155" s="1">
        <v>0.974692268297076</v>
      </c>
    </row>
    <row r="3156" spans="1:3" x14ac:dyDescent="0.2">
      <c r="A3156" s="1" t="s">
        <v>505</v>
      </c>
      <c r="B3156" s="1" t="s">
        <v>1026</v>
      </c>
    </row>
    <row r="3157" spans="1:3" x14ac:dyDescent="0.2">
      <c r="A3157" s="1" t="s">
        <v>505</v>
      </c>
      <c r="B3157" s="1" t="s">
        <v>276</v>
      </c>
      <c r="C3157" s="1">
        <v>0.99338657734915603</v>
      </c>
    </row>
    <row r="3158" spans="1:3" x14ac:dyDescent="0.2">
      <c r="A3158" s="1" t="s">
        <v>1011</v>
      </c>
      <c r="B3158" s="1" t="s">
        <v>52</v>
      </c>
      <c r="C3158" s="1">
        <v>0.78688282117411601</v>
      </c>
    </row>
    <row r="3159" spans="1:3" x14ac:dyDescent="0.2">
      <c r="A3159" s="1" t="s">
        <v>1011</v>
      </c>
      <c r="B3159" s="1" t="s">
        <v>1027</v>
      </c>
      <c r="C3159" s="1">
        <v>1.0221833190092</v>
      </c>
    </row>
    <row r="3160" spans="1:3" x14ac:dyDescent="0.2">
      <c r="A3160" s="1" t="s">
        <v>1011</v>
      </c>
      <c r="B3160" s="1" t="s">
        <v>1028</v>
      </c>
    </row>
    <row r="3161" spans="1:3" x14ac:dyDescent="0.2">
      <c r="A3161" s="1" t="s">
        <v>1011</v>
      </c>
      <c r="B3161" s="1" t="s">
        <v>1029</v>
      </c>
    </row>
    <row r="3162" spans="1:3" x14ac:dyDescent="0.2">
      <c r="A3162" s="1" t="s">
        <v>1011</v>
      </c>
      <c r="B3162" s="1" t="s">
        <v>322</v>
      </c>
      <c r="C3162" s="1">
        <v>0.82050054029364605</v>
      </c>
    </row>
    <row r="3163" spans="1:3" x14ac:dyDescent="0.2">
      <c r="A3163" s="1" t="s">
        <v>1011</v>
      </c>
      <c r="B3163" s="1" t="s">
        <v>1030</v>
      </c>
      <c r="C3163" s="1">
        <v>1.04936961000284</v>
      </c>
    </row>
    <row r="3164" spans="1:3" x14ac:dyDescent="0.2">
      <c r="A3164" s="1" t="s">
        <v>1011</v>
      </c>
      <c r="B3164" s="1" t="s">
        <v>980</v>
      </c>
    </row>
    <row r="3165" spans="1:3" x14ac:dyDescent="0.2">
      <c r="A3165" s="1" t="s">
        <v>1011</v>
      </c>
      <c r="B3165" s="1" t="s">
        <v>1031</v>
      </c>
      <c r="C3165" s="1">
        <v>0.78609141934523497</v>
      </c>
    </row>
    <row r="3166" spans="1:3" x14ac:dyDescent="0.2">
      <c r="A3166" s="1" t="s">
        <v>1011</v>
      </c>
      <c r="B3166" s="1" t="s">
        <v>961</v>
      </c>
      <c r="C3166" s="1">
        <v>0.77560931831249302</v>
      </c>
    </row>
    <row r="3167" spans="1:3" x14ac:dyDescent="0.2">
      <c r="A3167" s="1" t="s">
        <v>1011</v>
      </c>
      <c r="B3167" s="1" t="s">
        <v>1032</v>
      </c>
      <c r="C3167" s="1">
        <v>0.85683000718636604</v>
      </c>
    </row>
    <row r="3168" spans="1:3" x14ac:dyDescent="0.2">
      <c r="A3168" s="1" t="s">
        <v>1011</v>
      </c>
      <c r="B3168" s="1" t="s">
        <v>1033</v>
      </c>
    </row>
    <row r="3169" spans="1:3" x14ac:dyDescent="0.2">
      <c r="A3169" s="1" t="s">
        <v>1011</v>
      </c>
      <c r="B3169" s="1" t="s">
        <v>598</v>
      </c>
      <c r="C3169" s="1">
        <v>0.97108534675832203</v>
      </c>
    </row>
    <row r="3170" spans="1:3" x14ac:dyDescent="0.2">
      <c r="A3170" s="1" t="s">
        <v>1011</v>
      </c>
      <c r="B3170" s="1" t="s">
        <v>40</v>
      </c>
      <c r="C3170" s="1">
        <v>0.87433252335915101</v>
      </c>
    </row>
    <row r="3171" spans="1:3" x14ac:dyDescent="0.2">
      <c r="A3171" s="1" t="s">
        <v>1011</v>
      </c>
      <c r="B3171" s="1" t="s">
        <v>435</v>
      </c>
      <c r="C3171" s="1">
        <v>0.92714777283777094</v>
      </c>
    </row>
    <row r="3172" spans="1:3" x14ac:dyDescent="0.2">
      <c r="A3172" s="1" t="s">
        <v>505</v>
      </c>
      <c r="B3172" s="1" t="s">
        <v>1034</v>
      </c>
      <c r="C3172" s="1">
        <v>1.0259917415678499</v>
      </c>
    </row>
    <row r="3173" spans="1:3" x14ac:dyDescent="0.2">
      <c r="A3173" s="1" t="s">
        <v>505</v>
      </c>
      <c r="B3173" s="1" t="s">
        <v>629</v>
      </c>
      <c r="C3173" s="1">
        <v>0.89579280465841205</v>
      </c>
    </row>
    <row r="3174" spans="1:3" x14ac:dyDescent="0.2">
      <c r="A3174" s="1" t="s">
        <v>505</v>
      </c>
      <c r="B3174" s="1" t="s">
        <v>259</v>
      </c>
      <c r="C3174" s="1">
        <v>0.93812839686870497</v>
      </c>
    </row>
    <row r="3175" spans="1:3" x14ac:dyDescent="0.2">
      <c r="A3175" s="1" t="s">
        <v>505</v>
      </c>
      <c r="B3175" s="1" t="s">
        <v>235</v>
      </c>
      <c r="C3175" s="1">
        <v>0.948066085577011</v>
      </c>
    </row>
    <row r="3176" spans="1:3" x14ac:dyDescent="0.2">
      <c r="A3176" s="1" t="s">
        <v>1035</v>
      </c>
      <c r="B3176" s="1" t="s">
        <v>40</v>
      </c>
      <c r="C3176" s="1">
        <v>0.81827006331310803</v>
      </c>
    </row>
    <row r="3177" spans="1:3" x14ac:dyDescent="0.2">
      <c r="A3177" s="1" t="s">
        <v>1035</v>
      </c>
      <c r="B3177" s="1" t="s">
        <v>42</v>
      </c>
      <c r="C3177" s="1">
        <v>0.813403376571734</v>
      </c>
    </row>
    <row r="3178" spans="1:3" x14ac:dyDescent="0.2">
      <c r="A3178" s="1" t="s">
        <v>1035</v>
      </c>
      <c r="B3178" s="1" t="s">
        <v>25</v>
      </c>
      <c r="C3178" s="1">
        <v>0.85842097246159199</v>
      </c>
    </row>
    <row r="3179" spans="1:3" x14ac:dyDescent="0.2">
      <c r="A3179" s="1" t="s">
        <v>1035</v>
      </c>
      <c r="B3179" s="1" t="s">
        <v>72</v>
      </c>
      <c r="C3179" s="1">
        <v>0.781268540230172</v>
      </c>
    </row>
    <row r="3180" spans="1:3" x14ac:dyDescent="0.2">
      <c r="A3180" s="1" t="s">
        <v>1035</v>
      </c>
      <c r="B3180" s="1" t="s">
        <v>43</v>
      </c>
      <c r="C3180" s="1">
        <v>0.95549057906732404</v>
      </c>
    </row>
    <row r="3181" spans="1:3" x14ac:dyDescent="0.2">
      <c r="A3181" s="1" t="s">
        <v>505</v>
      </c>
      <c r="B3181" s="1" t="s">
        <v>250</v>
      </c>
      <c r="C3181" s="1">
        <v>0.59970593452453602</v>
      </c>
    </row>
    <row r="3182" spans="1:3" x14ac:dyDescent="0.2">
      <c r="A3182" s="1" t="s">
        <v>116</v>
      </c>
      <c r="B3182" s="1" t="s">
        <v>434</v>
      </c>
      <c r="C3182" s="1">
        <v>0.92007227987050999</v>
      </c>
    </row>
    <row r="3183" spans="1:3" x14ac:dyDescent="0.2">
      <c r="A3183" s="1" t="s">
        <v>116</v>
      </c>
      <c r="B3183" s="1" t="s">
        <v>249</v>
      </c>
      <c r="C3183" s="1">
        <v>0.93027628213167102</v>
      </c>
    </row>
    <row r="3184" spans="1:3" x14ac:dyDescent="0.2">
      <c r="A3184" s="1" t="s">
        <v>116</v>
      </c>
      <c r="B3184" s="1" t="s">
        <v>151</v>
      </c>
      <c r="C3184" s="1">
        <v>0.91640916467156996</v>
      </c>
    </row>
    <row r="3185" spans="1:3" x14ac:dyDescent="0.2">
      <c r="A3185" s="1" t="s">
        <v>116</v>
      </c>
      <c r="B3185" s="1" t="s">
        <v>253</v>
      </c>
      <c r="C3185" s="1">
        <v>0.84181246161460799</v>
      </c>
    </row>
    <row r="3186" spans="1:3" x14ac:dyDescent="0.2">
      <c r="A3186" s="1" t="s">
        <v>116</v>
      </c>
      <c r="B3186" s="1" t="s">
        <v>248</v>
      </c>
      <c r="C3186" s="1">
        <v>0.91056411713361696</v>
      </c>
    </row>
    <row r="3187" spans="1:3" x14ac:dyDescent="0.2">
      <c r="A3187" s="1" t="s">
        <v>116</v>
      </c>
      <c r="B3187" s="1" t="s">
        <v>107</v>
      </c>
      <c r="C3187" s="1">
        <v>0.99151980038732201</v>
      </c>
    </row>
    <row r="3188" spans="1:3" x14ac:dyDescent="0.2">
      <c r="A3188" s="1" t="s">
        <v>116</v>
      </c>
      <c r="B3188" s="1" t="s">
        <v>267</v>
      </c>
      <c r="C3188" s="1">
        <v>1.0918962880969001</v>
      </c>
    </row>
    <row r="3189" spans="1:3" x14ac:dyDescent="0.2">
      <c r="A3189" s="1" t="s">
        <v>116</v>
      </c>
      <c r="B3189" s="1" t="s">
        <v>331</v>
      </c>
      <c r="C3189" s="1">
        <v>0.95337346941232604</v>
      </c>
    </row>
    <row r="3190" spans="1:3" x14ac:dyDescent="0.2">
      <c r="A3190" s="1" t="s">
        <v>116</v>
      </c>
      <c r="B3190" s="1" t="s">
        <v>93</v>
      </c>
      <c r="C3190" s="1">
        <v>1.08654534071683</v>
      </c>
    </row>
    <row r="3191" spans="1:3" x14ac:dyDescent="0.2">
      <c r="A3191" s="1" t="s">
        <v>116</v>
      </c>
      <c r="B3191" s="1" t="s">
        <v>964</v>
      </c>
      <c r="C3191" s="1">
        <v>0.93416475504636698</v>
      </c>
    </row>
    <row r="3192" spans="1:3" x14ac:dyDescent="0.2">
      <c r="A3192" s="1" t="s">
        <v>116</v>
      </c>
      <c r="B3192" s="1" t="s">
        <v>224</v>
      </c>
      <c r="C3192" s="1">
        <v>1.06428369134664</v>
      </c>
    </row>
    <row r="3193" spans="1:3" x14ac:dyDescent="0.2">
      <c r="A3193" s="1" t="s">
        <v>116</v>
      </c>
      <c r="B3193" s="1" t="s">
        <v>254</v>
      </c>
      <c r="C3193" s="1">
        <v>0.85925568640231997</v>
      </c>
    </row>
    <row r="3194" spans="1:3" x14ac:dyDescent="0.2">
      <c r="A3194" s="1" t="s">
        <v>116</v>
      </c>
      <c r="B3194" s="1" t="s">
        <v>662</v>
      </c>
      <c r="C3194" s="1">
        <v>1.1815483570098799</v>
      </c>
    </row>
    <row r="3195" spans="1:3" x14ac:dyDescent="0.2">
      <c r="A3195" s="1" t="s">
        <v>116</v>
      </c>
      <c r="B3195" s="1" t="s">
        <v>252</v>
      </c>
      <c r="C3195" s="1">
        <v>0.864191994071006</v>
      </c>
    </row>
    <row r="3196" spans="1:3" x14ac:dyDescent="0.2">
      <c r="A3196" s="1" t="s">
        <v>116</v>
      </c>
      <c r="B3196" s="1" t="s">
        <v>686</v>
      </c>
      <c r="C3196" s="1">
        <v>1.00277986819855</v>
      </c>
    </row>
    <row r="3197" spans="1:3" x14ac:dyDescent="0.2">
      <c r="A3197" s="1" t="s">
        <v>116</v>
      </c>
      <c r="B3197" s="1" t="s">
        <v>296</v>
      </c>
      <c r="C3197" s="1">
        <v>0.90126074105501097</v>
      </c>
    </row>
    <row r="3198" spans="1:3" x14ac:dyDescent="0.2">
      <c r="A3198" s="1" t="s">
        <v>116</v>
      </c>
      <c r="B3198" s="1" t="s">
        <v>965</v>
      </c>
      <c r="C3198" s="1">
        <v>0.94197290390729904</v>
      </c>
    </row>
    <row r="3199" spans="1:3" x14ac:dyDescent="0.2">
      <c r="A3199" s="1" t="s">
        <v>116</v>
      </c>
      <c r="B3199" s="1" t="s">
        <v>309</v>
      </c>
      <c r="C3199" s="1">
        <v>1.0199104398488901</v>
      </c>
    </row>
    <row r="3200" spans="1:3" x14ac:dyDescent="0.2">
      <c r="A3200" s="1" t="s">
        <v>116</v>
      </c>
      <c r="B3200" s="1" t="s">
        <v>1036</v>
      </c>
      <c r="C3200" s="1">
        <v>0.94448061287403096</v>
      </c>
    </row>
    <row r="3201" spans="1:3" x14ac:dyDescent="0.2">
      <c r="A3201" s="1" t="s">
        <v>116</v>
      </c>
      <c r="B3201" s="1" t="s">
        <v>1037</v>
      </c>
    </row>
    <row r="3202" spans="1:3" x14ac:dyDescent="0.2">
      <c r="A3202" s="1" t="s">
        <v>116</v>
      </c>
      <c r="B3202" s="1" t="s">
        <v>213</v>
      </c>
      <c r="C3202" s="1">
        <v>1.07439767658615</v>
      </c>
    </row>
    <row r="3203" spans="1:3" x14ac:dyDescent="0.2">
      <c r="A3203" s="1" t="s">
        <v>116</v>
      </c>
      <c r="B3203" s="1" t="s">
        <v>90</v>
      </c>
      <c r="C3203" s="1">
        <v>0.93793597817420904</v>
      </c>
    </row>
    <row r="3204" spans="1:3" x14ac:dyDescent="0.2">
      <c r="A3204" s="1" t="s">
        <v>116</v>
      </c>
      <c r="B3204" s="1" t="s">
        <v>110</v>
      </c>
      <c r="C3204" s="1">
        <v>0.91511574387550298</v>
      </c>
    </row>
    <row r="3205" spans="1:3" x14ac:dyDescent="0.2">
      <c r="A3205" s="1" t="s">
        <v>116</v>
      </c>
      <c r="B3205" s="1" t="s">
        <v>435</v>
      </c>
      <c r="C3205" s="1">
        <v>1.1262723505496901</v>
      </c>
    </row>
    <row r="3206" spans="1:3" x14ac:dyDescent="0.2">
      <c r="A3206" s="1" t="s">
        <v>116</v>
      </c>
      <c r="B3206" s="1" t="s">
        <v>102</v>
      </c>
      <c r="C3206" s="1">
        <v>1.0323498994111999</v>
      </c>
    </row>
    <row r="3207" spans="1:3" x14ac:dyDescent="0.2">
      <c r="A3207" s="1" t="s">
        <v>116</v>
      </c>
      <c r="B3207" s="1" t="s">
        <v>72</v>
      </c>
      <c r="C3207" s="1">
        <v>0.87376663088798501</v>
      </c>
    </row>
    <row r="3208" spans="1:3" x14ac:dyDescent="0.2">
      <c r="A3208" s="1" t="s">
        <v>116</v>
      </c>
      <c r="B3208" s="1" t="s">
        <v>106</v>
      </c>
      <c r="C3208" s="1">
        <v>0.85082845389842898</v>
      </c>
    </row>
    <row r="3209" spans="1:3" x14ac:dyDescent="0.2">
      <c r="A3209" s="1" t="s">
        <v>116</v>
      </c>
      <c r="B3209" s="1" t="s">
        <v>320</v>
      </c>
      <c r="C3209" s="1">
        <v>0.97862791456282106</v>
      </c>
    </row>
    <row r="3210" spans="1:3" x14ac:dyDescent="0.2">
      <c r="A3210" s="1" t="s">
        <v>116</v>
      </c>
      <c r="B3210" s="1" t="s">
        <v>104</v>
      </c>
      <c r="C3210" s="1">
        <v>1.07966282218694</v>
      </c>
    </row>
    <row r="3211" spans="1:3" x14ac:dyDescent="0.2">
      <c r="A3211" s="1" t="s">
        <v>505</v>
      </c>
      <c r="B3211" s="1" t="s">
        <v>497</v>
      </c>
      <c r="C3211" s="1">
        <v>0.77177414298057501</v>
      </c>
    </row>
    <row r="3212" spans="1:3" x14ac:dyDescent="0.2">
      <c r="A3212" s="1" t="s">
        <v>505</v>
      </c>
      <c r="B3212" s="1" t="s">
        <v>253</v>
      </c>
      <c r="C3212" s="1">
        <v>0.728211969137191</v>
      </c>
    </row>
    <row r="3213" spans="1:3" x14ac:dyDescent="0.2">
      <c r="A3213" s="1" t="s">
        <v>505</v>
      </c>
      <c r="B3213" s="1" t="s">
        <v>106</v>
      </c>
      <c r="C3213" s="1">
        <v>0.81254290044307698</v>
      </c>
    </row>
    <row r="3214" spans="1:3" x14ac:dyDescent="0.2">
      <c r="A3214" s="1" t="s">
        <v>69</v>
      </c>
      <c r="B3214" s="1" t="s">
        <v>461</v>
      </c>
      <c r="C3214" s="1">
        <v>1.06273858994245</v>
      </c>
    </row>
    <row r="3215" spans="1:3" x14ac:dyDescent="0.2">
      <c r="A3215" s="1" t="s">
        <v>69</v>
      </c>
      <c r="B3215" s="1" t="s">
        <v>606</v>
      </c>
      <c r="C3215" s="1">
        <v>1.08329404890537</v>
      </c>
    </row>
    <row r="3216" spans="1:3" x14ac:dyDescent="0.2">
      <c r="A3216" s="1" t="s">
        <v>69</v>
      </c>
      <c r="B3216" s="1" t="s">
        <v>408</v>
      </c>
      <c r="C3216" s="1">
        <v>1.0023237204569899</v>
      </c>
    </row>
    <row r="3217" spans="1:3" x14ac:dyDescent="0.2">
      <c r="A3217" s="1" t="s">
        <v>69</v>
      </c>
      <c r="B3217" s="1" t="s">
        <v>1038</v>
      </c>
      <c r="C3217" s="1">
        <v>0.97050169078224402</v>
      </c>
    </row>
    <row r="3218" spans="1:3" x14ac:dyDescent="0.2">
      <c r="A3218" s="1" t="s">
        <v>69</v>
      </c>
      <c r="B3218" s="1" t="s">
        <v>1039</v>
      </c>
      <c r="C3218" s="1">
        <v>1.0256249755620901</v>
      </c>
    </row>
    <row r="3219" spans="1:3" x14ac:dyDescent="0.2">
      <c r="A3219" s="1" t="s">
        <v>69</v>
      </c>
      <c r="B3219" s="1" t="s">
        <v>1040</v>
      </c>
      <c r="C3219" s="1">
        <v>1.0626021847128799</v>
      </c>
    </row>
    <row r="3220" spans="1:3" x14ac:dyDescent="0.2">
      <c r="A3220" s="1" t="s">
        <v>69</v>
      </c>
      <c r="B3220" s="1" t="s">
        <v>547</v>
      </c>
      <c r="C3220" s="1">
        <v>0.84307388320318499</v>
      </c>
    </row>
    <row r="3221" spans="1:3" x14ac:dyDescent="0.2">
      <c r="A3221" s="1" t="s">
        <v>69</v>
      </c>
      <c r="B3221" s="1" t="s">
        <v>631</v>
      </c>
      <c r="C3221" s="1">
        <v>0.991941953077912</v>
      </c>
    </row>
    <row r="3222" spans="1:3" x14ac:dyDescent="0.2">
      <c r="A3222" s="1" t="s">
        <v>69</v>
      </c>
      <c r="B3222" s="1" t="s">
        <v>296</v>
      </c>
      <c r="C3222" s="1">
        <v>0.96966876648366396</v>
      </c>
    </row>
    <row r="3223" spans="1:3" x14ac:dyDescent="0.2">
      <c r="A3223" s="1" t="s">
        <v>69</v>
      </c>
      <c r="B3223" s="1" t="s">
        <v>110</v>
      </c>
      <c r="C3223" s="1">
        <v>0.988991401158273</v>
      </c>
    </row>
    <row r="3224" spans="1:3" x14ac:dyDescent="0.2">
      <c r="A3224" s="1" t="s">
        <v>69</v>
      </c>
      <c r="B3224" s="1" t="s">
        <v>466</v>
      </c>
      <c r="C3224" s="1">
        <v>0.94904639571905103</v>
      </c>
    </row>
    <row r="3225" spans="1:3" x14ac:dyDescent="0.2">
      <c r="A3225" s="1" t="s">
        <v>69</v>
      </c>
      <c r="B3225" s="1" t="s">
        <v>249</v>
      </c>
      <c r="C3225" s="1">
        <v>0.97837512195110299</v>
      </c>
    </row>
    <row r="3226" spans="1:3" x14ac:dyDescent="0.2">
      <c r="A3226" s="1" t="s">
        <v>69</v>
      </c>
      <c r="B3226" s="1" t="s">
        <v>1041</v>
      </c>
    </row>
    <row r="3227" spans="1:3" x14ac:dyDescent="0.2">
      <c r="A3227" s="1" t="s">
        <v>69</v>
      </c>
      <c r="B3227" s="1" t="s">
        <v>434</v>
      </c>
      <c r="C3227" s="1">
        <v>1.1049982607364599</v>
      </c>
    </row>
    <row r="3228" spans="1:3" x14ac:dyDescent="0.2">
      <c r="A3228" s="1" t="s">
        <v>69</v>
      </c>
      <c r="B3228" s="1" t="s">
        <v>1042</v>
      </c>
    </row>
    <row r="3229" spans="1:3" x14ac:dyDescent="0.2">
      <c r="A3229" s="1" t="s">
        <v>69</v>
      </c>
      <c r="B3229" s="1" t="s">
        <v>1043</v>
      </c>
      <c r="C3229" s="1">
        <v>1.2271180897951099</v>
      </c>
    </row>
    <row r="3230" spans="1:3" x14ac:dyDescent="0.2">
      <c r="A3230" s="1" t="s">
        <v>69</v>
      </c>
      <c r="B3230" s="1" t="s">
        <v>745</v>
      </c>
      <c r="C3230" s="1">
        <v>1.1576285660266801</v>
      </c>
    </row>
    <row r="3231" spans="1:3" x14ac:dyDescent="0.2">
      <c r="A3231" s="1" t="s">
        <v>69</v>
      </c>
      <c r="B3231" s="1" t="s">
        <v>444</v>
      </c>
      <c r="C3231" s="1">
        <v>1.0500437431037399</v>
      </c>
    </row>
    <row r="3232" spans="1:3" x14ac:dyDescent="0.2">
      <c r="A3232" s="1" t="s">
        <v>69</v>
      </c>
      <c r="B3232" s="1" t="s">
        <v>248</v>
      </c>
      <c r="C3232" s="1">
        <v>1.06172429397702</v>
      </c>
    </row>
    <row r="3233" spans="1:3" x14ac:dyDescent="0.2">
      <c r="A3233" s="1" t="s">
        <v>69</v>
      </c>
      <c r="B3233" s="1" t="s">
        <v>783</v>
      </c>
      <c r="C3233" s="1">
        <v>1.1110101416706999</v>
      </c>
    </row>
    <row r="3234" spans="1:3" x14ac:dyDescent="0.2">
      <c r="A3234" s="1" t="s">
        <v>69</v>
      </c>
      <c r="B3234" s="1" t="s">
        <v>72</v>
      </c>
      <c r="C3234" s="1">
        <v>1.1099878102540901</v>
      </c>
    </row>
    <row r="3235" spans="1:3" x14ac:dyDescent="0.2">
      <c r="A3235" s="1" t="s">
        <v>69</v>
      </c>
      <c r="B3235" s="1" t="s">
        <v>64</v>
      </c>
      <c r="C3235" s="1">
        <v>1.0972153171896899</v>
      </c>
    </row>
    <row r="3236" spans="1:3" x14ac:dyDescent="0.2">
      <c r="A3236" s="1" t="s">
        <v>1044</v>
      </c>
      <c r="B3236" s="1" t="s">
        <v>1045</v>
      </c>
    </row>
    <row r="3237" spans="1:3" x14ac:dyDescent="0.2">
      <c r="A3237" s="1" t="s">
        <v>1044</v>
      </c>
      <c r="B3237" s="1" t="s">
        <v>1046</v>
      </c>
    </row>
    <row r="3238" spans="1:3" x14ac:dyDescent="0.2">
      <c r="A3238" s="1" t="s">
        <v>1044</v>
      </c>
      <c r="B3238" s="1" t="s">
        <v>1047</v>
      </c>
      <c r="C3238" s="1">
        <v>0.82143583893775896</v>
      </c>
    </row>
    <row r="3239" spans="1:3" x14ac:dyDescent="0.2">
      <c r="A3239" s="1" t="s">
        <v>385</v>
      </c>
      <c r="B3239" s="1" t="s">
        <v>25</v>
      </c>
      <c r="C3239" s="1">
        <v>0.96583337709307604</v>
      </c>
    </row>
    <row r="3240" spans="1:3" x14ac:dyDescent="0.2">
      <c r="A3240" s="1" t="s">
        <v>116</v>
      </c>
      <c r="B3240" s="1" t="s">
        <v>109</v>
      </c>
      <c r="C3240" s="1">
        <v>0.74442476034164395</v>
      </c>
    </row>
    <row r="3241" spans="1:3" x14ac:dyDescent="0.2">
      <c r="A3241" s="1" t="s">
        <v>116</v>
      </c>
      <c r="B3241" s="1" t="s">
        <v>618</v>
      </c>
      <c r="C3241" s="1">
        <v>0.49041581153869601</v>
      </c>
    </row>
    <row r="3242" spans="1:3" x14ac:dyDescent="0.2">
      <c r="A3242" s="1" t="s">
        <v>116</v>
      </c>
      <c r="B3242" s="1" t="s">
        <v>619</v>
      </c>
      <c r="C3242" s="1">
        <v>0.70817285776138295</v>
      </c>
    </row>
    <row r="3243" spans="1:3" x14ac:dyDescent="0.2">
      <c r="A3243" s="1" t="s">
        <v>116</v>
      </c>
      <c r="B3243" s="1" t="s">
        <v>741</v>
      </c>
      <c r="C3243" s="1">
        <v>0.85886226594448001</v>
      </c>
    </row>
    <row r="3244" spans="1:3" x14ac:dyDescent="0.2">
      <c r="A3244" s="1" t="s">
        <v>116</v>
      </c>
      <c r="B3244" s="1" t="s">
        <v>1048</v>
      </c>
      <c r="C3244" s="1">
        <v>0.97027891874313299</v>
      </c>
    </row>
    <row r="3245" spans="1:3" x14ac:dyDescent="0.2">
      <c r="A3245" s="1" t="s">
        <v>116</v>
      </c>
      <c r="B3245" s="1" t="s">
        <v>255</v>
      </c>
      <c r="C3245" s="1">
        <v>0.876441329717636</v>
      </c>
    </row>
    <row r="3246" spans="1:3" x14ac:dyDescent="0.2">
      <c r="A3246" s="1" t="s">
        <v>116</v>
      </c>
      <c r="B3246" s="1" t="s">
        <v>614</v>
      </c>
      <c r="C3246" s="1">
        <v>0.747210294008255</v>
      </c>
    </row>
    <row r="3247" spans="1:3" x14ac:dyDescent="0.2">
      <c r="A3247" s="1" t="s">
        <v>116</v>
      </c>
      <c r="B3247" s="1" t="s">
        <v>378</v>
      </c>
      <c r="C3247" s="1">
        <v>0.78467945754528001</v>
      </c>
    </row>
    <row r="3248" spans="1:3" x14ac:dyDescent="0.2">
      <c r="A3248" s="1" t="s">
        <v>116</v>
      </c>
      <c r="B3248" s="1" t="s">
        <v>141</v>
      </c>
      <c r="C3248" s="1">
        <v>1.06390794366598</v>
      </c>
    </row>
    <row r="3249" spans="1:3" x14ac:dyDescent="0.2">
      <c r="A3249" s="1" t="s">
        <v>116</v>
      </c>
      <c r="B3249" s="1" t="s">
        <v>31</v>
      </c>
      <c r="C3249" s="1">
        <v>0.60477682948112399</v>
      </c>
    </row>
    <row r="3250" spans="1:3" x14ac:dyDescent="0.2">
      <c r="A3250" s="1" t="s">
        <v>116</v>
      </c>
      <c r="B3250" s="1" t="s">
        <v>38</v>
      </c>
      <c r="C3250" s="1">
        <v>0.84609515964984805</v>
      </c>
    </row>
    <row r="3251" spans="1:3" x14ac:dyDescent="0.2">
      <c r="A3251" s="1" t="s">
        <v>698</v>
      </c>
      <c r="B3251" s="1" t="s">
        <v>40</v>
      </c>
      <c r="C3251" s="1">
        <v>0.68836812686195203</v>
      </c>
    </row>
    <row r="3252" spans="1:3" x14ac:dyDescent="0.2">
      <c r="A3252" s="1" t="s">
        <v>698</v>
      </c>
      <c r="B3252" s="1" t="s">
        <v>1049</v>
      </c>
      <c r="C3252" s="1">
        <v>0.70933618897148498</v>
      </c>
    </row>
    <row r="3253" spans="1:3" x14ac:dyDescent="0.2">
      <c r="A3253" s="1" t="s">
        <v>698</v>
      </c>
      <c r="B3253" s="1" t="s">
        <v>601</v>
      </c>
      <c r="C3253" s="1">
        <v>0.81703089838170695</v>
      </c>
    </row>
    <row r="3254" spans="1:3" x14ac:dyDescent="0.2">
      <c r="A3254" s="1" t="s">
        <v>698</v>
      </c>
      <c r="B3254" s="1" t="s">
        <v>189</v>
      </c>
      <c r="C3254" s="1">
        <v>0.760299751007252</v>
      </c>
    </row>
    <row r="3255" spans="1:3" x14ac:dyDescent="0.2">
      <c r="A3255" s="1" t="s">
        <v>698</v>
      </c>
      <c r="B3255" s="1" t="s">
        <v>253</v>
      </c>
      <c r="C3255" s="1">
        <v>0.73818625041758601</v>
      </c>
    </row>
    <row r="3256" spans="1:3" x14ac:dyDescent="0.2">
      <c r="A3256" s="1" t="s">
        <v>698</v>
      </c>
      <c r="B3256" s="1" t="s">
        <v>52</v>
      </c>
      <c r="C3256" s="1">
        <v>0.85967286498749795</v>
      </c>
    </row>
    <row r="3257" spans="1:3" x14ac:dyDescent="0.2">
      <c r="A3257" s="1" t="s">
        <v>698</v>
      </c>
      <c r="B3257" s="1" t="s">
        <v>76</v>
      </c>
      <c r="C3257" s="1">
        <v>0.82596854573119205</v>
      </c>
    </row>
    <row r="3258" spans="1:3" x14ac:dyDescent="0.2">
      <c r="A3258" s="1" t="s">
        <v>698</v>
      </c>
      <c r="B3258" s="1" t="s">
        <v>488</v>
      </c>
      <c r="C3258" s="1">
        <v>0.81911690060056996</v>
      </c>
    </row>
    <row r="3259" spans="1:3" x14ac:dyDescent="0.2">
      <c r="A3259" s="1" t="s">
        <v>698</v>
      </c>
      <c r="B3259" s="1" t="s">
        <v>335</v>
      </c>
      <c r="C3259" s="1">
        <v>0.94708456854644996</v>
      </c>
    </row>
    <row r="3260" spans="1:3" x14ac:dyDescent="0.2">
      <c r="A3260" s="1" t="s">
        <v>698</v>
      </c>
      <c r="B3260" s="1" t="s">
        <v>140</v>
      </c>
      <c r="C3260" s="1">
        <v>0.84894848173052895</v>
      </c>
    </row>
    <row r="3261" spans="1:3" x14ac:dyDescent="0.2">
      <c r="A3261" s="1" t="s">
        <v>698</v>
      </c>
      <c r="B3261" s="1" t="s">
        <v>872</v>
      </c>
      <c r="C3261" s="1">
        <v>0.895003388058632</v>
      </c>
    </row>
    <row r="3262" spans="1:3" x14ac:dyDescent="0.2">
      <c r="A3262" s="1" t="s">
        <v>698</v>
      </c>
      <c r="B3262" s="1" t="s">
        <v>530</v>
      </c>
      <c r="C3262" s="1">
        <v>0.81507067368125097</v>
      </c>
    </row>
    <row r="3263" spans="1:3" x14ac:dyDescent="0.2">
      <c r="A3263" s="1" t="s">
        <v>698</v>
      </c>
      <c r="B3263" s="1" t="s">
        <v>93</v>
      </c>
      <c r="C3263" s="1">
        <v>0.81822163758766997</v>
      </c>
    </row>
    <row r="3264" spans="1:3" x14ac:dyDescent="0.2">
      <c r="A3264" s="1" t="s">
        <v>698</v>
      </c>
      <c r="B3264" s="1" t="s">
        <v>240</v>
      </c>
      <c r="C3264" s="1">
        <v>0.85431309388844201</v>
      </c>
    </row>
    <row r="3265" spans="1:3" x14ac:dyDescent="0.2">
      <c r="A3265" s="1" t="s">
        <v>698</v>
      </c>
      <c r="B3265" s="1" t="s">
        <v>95</v>
      </c>
      <c r="C3265" s="1">
        <v>0.83481520866202896</v>
      </c>
    </row>
    <row r="3266" spans="1:3" x14ac:dyDescent="0.2">
      <c r="A3266" s="1" t="s">
        <v>698</v>
      </c>
      <c r="B3266" s="1" t="s">
        <v>254</v>
      </c>
      <c r="C3266" s="1">
        <v>0.78200925222800299</v>
      </c>
    </row>
    <row r="3267" spans="1:3" x14ac:dyDescent="0.2">
      <c r="A3267" s="1" t="s">
        <v>698</v>
      </c>
      <c r="B3267" s="1" t="s">
        <v>4</v>
      </c>
      <c r="C3267" s="1">
        <v>0.80363847373728703</v>
      </c>
    </row>
    <row r="3268" spans="1:3" x14ac:dyDescent="0.2">
      <c r="A3268" s="1" t="s">
        <v>698</v>
      </c>
      <c r="B3268" s="1" t="s">
        <v>479</v>
      </c>
      <c r="C3268" s="1">
        <v>0.83773738783295204</v>
      </c>
    </row>
    <row r="3269" spans="1:3" x14ac:dyDescent="0.2">
      <c r="A3269" s="1" t="s">
        <v>698</v>
      </c>
      <c r="B3269" s="1" t="s">
        <v>148</v>
      </c>
      <c r="C3269" s="1">
        <v>0.87664386920236004</v>
      </c>
    </row>
    <row r="3270" spans="1:3" x14ac:dyDescent="0.2">
      <c r="A3270" s="1" t="s">
        <v>698</v>
      </c>
      <c r="B3270" s="1" t="s">
        <v>214</v>
      </c>
      <c r="C3270" s="1">
        <v>0.97131061068062996</v>
      </c>
    </row>
    <row r="3271" spans="1:3" x14ac:dyDescent="0.2">
      <c r="A3271" s="1" t="s">
        <v>698</v>
      </c>
      <c r="B3271" s="1" t="s">
        <v>72</v>
      </c>
      <c r="C3271" s="1">
        <v>0.75397116616864102</v>
      </c>
    </row>
    <row r="3272" spans="1:3" x14ac:dyDescent="0.2">
      <c r="A3272" s="1" t="s">
        <v>698</v>
      </c>
      <c r="B3272" s="1" t="s">
        <v>150</v>
      </c>
      <c r="C3272" s="1">
        <v>0.92244552782913503</v>
      </c>
    </row>
    <row r="3273" spans="1:3" x14ac:dyDescent="0.2">
      <c r="A3273" s="1" t="s">
        <v>698</v>
      </c>
      <c r="B3273" s="1" t="s">
        <v>958</v>
      </c>
      <c r="C3273" s="1">
        <v>0.982753605105668</v>
      </c>
    </row>
    <row r="3274" spans="1:3" x14ac:dyDescent="0.2">
      <c r="A3274" s="1" t="s">
        <v>698</v>
      </c>
      <c r="B3274" s="1" t="s">
        <v>250</v>
      </c>
      <c r="C3274" s="1">
        <v>0.71658560269016203</v>
      </c>
    </row>
    <row r="3275" spans="1:3" x14ac:dyDescent="0.2">
      <c r="A3275" s="1" t="s">
        <v>698</v>
      </c>
      <c r="B3275" s="1" t="s">
        <v>329</v>
      </c>
      <c r="C3275" s="1">
        <v>0.81632994987337604</v>
      </c>
    </row>
    <row r="3276" spans="1:3" x14ac:dyDescent="0.2">
      <c r="A3276" s="1" t="s">
        <v>698</v>
      </c>
      <c r="B3276" s="1" t="s">
        <v>182</v>
      </c>
      <c r="C3276" s="1">
        <v>0.78256028077968898</v>
      </c>
    </row>
    <row r="3277" spans="1:3" x14ac:dyDescent="0.2">
      <c r="A3277" s="1" t="s">
        <v>698</v>
      </c>
      <c r="B3277" s="1" t="s">
        <v>61</v>
      </c>
      <c r="C3277" s="1">
        <v>0.93838904942664203</v>
      </c>
    </row>
    <row r="3278" spans="1:3" x14ac:dyDescent="0.2">
      <c r="A3278" s="1" t="s">
        <v>698</v>
      </c>
      <c r="B3278" s="1" t="s">
        <v>326</v>
      </c>
      <c r="C3278" s="1">
        <v>0.80346777544152004</v>
      </c>
    </row>
    <row r="3279" spans="1:3" x14ac:dyDescent="0.2">
      <c r="A3279" s="1" t="s">
        <v>698</v>
      </c>
      <c r="B3279" s="1" t="s">
        <v>331</v>
      </c>
      <c r="C3279" s="1">
        <v>0.99685812484478697</v>
      </c>
    </row>
    <row r="3280" spans="1:3" x14ac:dyDescent="0.2">
      <c r="A3280" s="1" t="s">
        <v>698</v>
      </c>
      <c r="B3280" s="1" t="s">
        <v>330</v>
      </c>
      <c r="C3280" s="1">
        <v>0.89168877374191602</v>
      </c>
    </row>
    <row r="3281" spans="1:3" x14ac:dyDescent="0.2">
      <c r="A3281" s="1" t="s">
        <v>698</v>
      </c>
      <c r="B3281" s="1" t="s">
        <v>438</v>
      </c>
      <c r="C3281" s="1">
        <v>0.88782049953818998</v>
      </c>
    </row>
    <row r="3282" spans="1:3" x14ac:dyDescent="0.2">
      <c r="A3282" s="1" t="s">
        <v>698</v>
      </c>
      <c r="B3282" s="1" t="s">
        <v>931</v>
      </c>
      <c r="C3282" s="1">
        <v>0.86961919597017501</v>
      </c>
    </row>
    <row r="3283" spans="1:3" x14ac:dyDescent="0.2">
      <c r="A3283" s="1" t="s">
        <v>698</v>
      </c>
      <c r="B3283" s="1" t="s">
        <v>144</v>
      </c>
      <c r="C3283" s="1">
        <v>0.778714729394131</v>
      </c>
    </row>
    <row r="3284" spans="1:3" x14ac:dyDescent="0.2">
      <c r="A3284" s="1" t="s">
        <v>698</v>
      </c>
      <c r="B3284" s="1" t="s">
        <v>75</v>
      </c>
      <c r="C3284" s="1">
        <v>0.81486803174404498</v>
      </c>
    </row>
    <row r="3285" spans="1:3" x14ac:dyDescent="0.2">
      <c r="A3285" s="1" t="s">
        <v>698</v>
      </c>
      <c r="B3285" s="1" t="s">
        <v>689</v>
      </c>
      <c r="C3285" s="1">
        <v>0.80168753550903005</v>
      </c>
    </row>
    <row r="3286" spans="1:3" x14ac:dyDescent="0.2">
      <c r="A3286" s="1" t="s">
        <v>698</v>
      </c>
      <c r="B3286" s="1" t="s">
        <v>754</v>
      </c>
      <c r="C3286" s="1">
        <v>0.91748068527587601</v>
      </c>
    </row>
    <row r="3287" spans="1:3" x14ac:dyDescent="0.2">
      <c r="A3287" s="1" t="s">
        <v>698</v>
      </c>
      <c r="B3287" s="1" t="s">
        <v>216</v>
      </c>
      <c r="C3287" s="1">
        <v>0.886878901313229</v>
      </c>
    </row>
    <row r="3288" spans="1:3" x14ac:dyDescent="0.2">
      <c r="A3288" s="1" t="s">
        <v>698</v>
      </c>
      <c r="B3288" s="1" t="s">
        <v>726</v>
      </c>
      <c r="C3288" s="1">
        <v>0.937980398204318</v>
      </c>
    </row>
    <row r="3289" spans="1:3" x14ac:dyDescent="0.2">
      <c r="A3289" s="1" t="s">
        <v>698</v>
      </c>
      <c r="B3289" s="1" t="s">
        <v>218</v>
      </c>
      <c r="C3289" s="1">
        <v>0.95809908303453195</v>
      </c>
    </row>
    <row r="3290" spans="1:3" x14ac:dyDescent="0.2">
      <c r="A3290" s="1" t="s">
        <v>698</v>
      </c>
      <c r="B3290" s="1" t="s">
        <v>18</v>
      </c>
      <c r="C3290" s="1">
        <v>0.82986262504720698</v>
      </c>
    </row>
    <row r="3291" spans="1:3" x14ac:dyDescent="0.2">
      <c r="A3291" s="1" t="s">
        <v>698</v>
      </c>
      <c r="B3291" s="1" t="s">
        <v>42</v>
      </c>
      <c r="C3291" s="1">
        <v>0.813502690552106</v>
      </c>
    </row>
    <row r="3292" spans="1:3" x14ac:dyDescent="0.2">
      <c r="A3292" s="1" t="s">
        <v>698</v>
      </c>
      <c r="B3292" s="1" t="s">
        <v>600</v>
      </c>
      <c r="C3292" s="1">
        <v>0.95514258304583799</v>
      </c>
    </row>
    <row r="3293" spans="1:3" x14ac:dyDescent="0.2">
      <c r="A3293" s="1" t="s">
        <v>698</v>
      </c>
      <c r="B3293" s="1" t="s">
        <v>573</v>
      </c>
      <c r="C3293" s="1">
        <v>0.75830479965114095</v>
      </c>
    </row>
    <row r="3294" spans="1:3" x14ac:dyDescent="0.2">
      <c r="A3294" s="1" t="s">
        <v>698</v>
      </c>
      <c r="B3294" s="1" t="s">
        <v>5</v>
      </c>
      <c r="C3294" s="1">
        <v>0.96891401437098901</v>
      </c>
    </row>
    <row r="3295" spans="1:3" x14ac:dyDescent="0.2">
      <c r="A3295" s="1" t="s">
        <v>698</v>
      </c>
      <c r="B3295" s="1" t="s">
        <v>50</v>
      </c>
      <c r="C3295" s="1">
        <v>0.90005267661351096</v>
      </c>
    </row>
    <row r="3296" spans="1:3" x14ac:dyDescent="0.2">
      <c r="A3296" s="1" t="s">
        <v>698</v>
      </c>
      <c r="B3296" s="1" t="s">
        <v>85</v>
      </c>
      <c r="C3296" s="1">
        <v>0.82531393484622195</v>
      </c>
    </row>
    <row r="3297" spans="1:3" x14ac:dyDescent="0.2">
      <c r="A3297" s="1" t="s">
        <v>698</v>
      </c>
      <c r="B3297" s="1" t="s">
        <v>806</v>
      </c>
      <c r="C3297" s="1">
        <v>1.10278750718027</v>
      </c>
    </row>
    <row r="3298" spans="1:3" x14ac:dyDescent="0.2">
      <c r="A3298" s="1" t="s">
        <v>698</v>
      </c>
      <c r="B3298" s="1" t="s">
        <v>77</v>
      </c>
      <c r="C3298" s="1">
        <v>0.82043367343319695</v>
      </c>
    </row>
    <row r="3299" spans="1:3" x14ac:dyDescent="0.2">
      <c r="A3299" s="1" t="s">
        <v>773</v>
      </c>
      <c r="B3299" s="1" t="s">
        <v>965</v>
      </c>
      <c r="C3299" s="1">
        <v>0.75718851387500696</v>
      </c>
    </row>
    <row r="3300" spans="1:3" x14ac:dyDescent="0.2">
      <c r="A3300" s="1" t="s">
        <v>773</v>
      </c>
      <c r="B3300" s="1" t="s">
        <v>253</v>
      </c>
      <c r="C3300" s="1">
        <v>0.80660815536975805</v>
      </c>
    </row>
    <row r="3301" spans="1:3" x14ac:dyDescent="0.2">
      <c r="A3301" s="1" t="s">
        <v>773</v>
      </c>
      <c r="B3301" s="1" t="s">
        <v>91</v>
      </c>
      <c r="C3301" s="1">
        <v>0.81909196078777302</v>
      </c>
    </row>
    <row r="3302" spans="1:3" x14ac:dyDescent="0.2">
      <c r="A3302" s="1" t="s">
        <v>773</v>
      </c>
      <c r="B3302" s="1" t="s">
        <v>250</v>
      </c>
      <c r="C3302" s="1">
        <v>0.662277191877365</v>
      </c>
    </row>
    <row r="3303" spans="1:3" x14ac:dyDescent="0.2">
      <c r="A3303" s="1" t="s">
        <v>773</v>
      </c>
      <c r="B3303" s="1" t="s">
        <v>110</v>
      </c>
      <c r="C3303" s="1">
        <v>0.57820361852645796</v>
      </c>
    </row>
    <row r="3304" spans="1:3" x14ac:dyDescent="0.2">
      <c r="A3304" s="1" t="s">
        <v>773</v>
      </c>
      <c r="B3304" s="1" t="s">
        <v>1050</v>
      </c>
      <c r="C3304" s="1">
        <v>0.98898612800985497</v>
      </c>
    </row>
    <row r="3305" spans="1:3" x14ac:dyDescent="0.2">
      <c r="A3305" s="1" t="s">
        <v>773</v>
      </c>
      <c r="B3305" s="1" t="s">
        <v>564</v>
      </c>
      <c r="C3305" s="1">
        <v>0.64450794458389205</v>
      </c>
    </row>
    <row r="3306" spans="1:3" x14ac:dyDescent="0.2">
      <c r="A3306" s="1" t="s">
        <v>773</v>
      </c>
      <c r="B3306" s="1" t="s">
        <v>288</v>
      </c>
      <c r="C3306" s="1">
        <v>0.61793264746665899</v>
      </c>
    </row>
    <row r="3307" spans="1:3" x14ac:dyDescent="0.2">
      <c r="A3307" s="1" t="s">
        <v>773</v>
      </c>
      <c r="B3307" s="1" t="s">
        <v>107</v>
      </c>
      <c r="C3307" s="1">
        <v>0.65354180335998502</v>
      </c>
    </row>
    <row r="3308" spans="1:3" x14ac:dyDescent="0.2">
      <c r="A3308" s="1" t="s">
        <v>773</v>
      </c>
      <c r="B3308" s="1" t="s">
        <v>331</v>
      </c>
      <c r="C3308" s="1">
        <v>0.73572480678558305</v>
      </c>
    </row>
    <row r="3309" spans="1:3" x14ac:dyDescent="0.2">
      <c r="A3309" s="1" t="s">
        <v>773</v>
      </c>
      <c r="B3309" s="1" t="s">
        <v>105</v>
      </c>
      <c r="C3309" s="1">
        <v>0.69228520989417996</v>
      </c>
    </row>
    <row r="3310" spans="1:3" x14ac:dyDescent="0.2">
      <c r="A3310" s="1" t="s">
        <v>773</v>
      </c>
      <c r="B3310" s="1" t="s">
        <v>92</v>
      </c>
      <c r="C3310" s="1">
        <v>0.72839224338531405</v>
      </c>
    </row>
    <row r="3311" spans="1:3" x14ac:dyDescent="0.2">
      <c r="A3311" s="1" t="s">
        <v>773</v>
      </c>
      <c r="B3311" s="1" t="s">
        <v>358</v>
      </c>
      <c r="C3311" s="1">
        <v>0.64069700241088801</v>
      </c>
    </row>
    <row r="3312" spans="1:3" x14ac:dyDescent="0.2">
      <c r="A3312" s="1" t="s">
        <v>392</v>
      </c>
      <c r="B3312" s="1" t="s">
        <v>1051</v>
      </c>
      <c r="C3312" s="1">
        <v>1.06540859724721</v>
      </c>
    </row>
    <row r="3313" spans="1:3" x14ac:dyDescent="0.2">
      <c r="A3313" s="1" t="s">
        <v>392</v>
      </c>
      <c r="B3313" s="1" t="s">
        <v>1052</v>
      </c>
      <c r="C3313" s="1">
        <v>1.0821830184137899</v>
      </c>
    </row>
    <row r="3314" spans="1:3" x14ac:dyDescent="0.2">
      <c r="A3314" s="1" t="s">
        <v>392</v>
      </c>
      <c r="B3314" s="1" t="s">
        <v>1053</v>
      </c>
      <c r="C3314" s="1">
        <v>1.11959282981105</v>
      </c>
    </row>
    <row r="3315" spans="1:3" x14ac:dyDescent="0.2">
      <c r="A3315" s="1" t="s">
        <v>392</v>
      </c>
      <c r="B3315" s="1" t="s">
        <v>1054</v>
      </c>
      <c r="C3315" s="1">
        <v>0.96680542462080699</v>
      </c>
    </row>
    <row r="3316" spans="1:3" x14ac:dyDescent="0.2">
      <c r="A3316" s="1" t="s">
        <v>392</v>
      </c>
      <c r="B3316" s="1" t="s">
        <v>1055</v>
      </c>
      <c r="C3316" s="1">
        <v>0.74497126042884398</v>
      </c>
    </row>
    <row r="3317" spans="1:3" x14ac:dyDescent="0.2">
      <c r="A3317" s="1" t="s">
        <v>392</v>
      </c>
      <c r="B3317" s="1" t="s">
        <v>1056</v>
      </c>
      <c r="C3317" s="1">
        <v>0.88259444407782195</v>
      </c>
    </row>
    <row r="3318" spans="1:3" x14ac:dyDescent="0.2">
      <c r="A3318" s="1" t="s">
        <v>392</v>
      </c>
      <c r="B3318" s="1" t="s">
        <v>1057</v>
      </c>
    </row>
    <row r="3319" spans="1:3" x14ac:dyDescent="0.2">
      <c r="A3319" s="1" t="s">
        <v>392</v>
      </c>
      <c r="B3319" s="1" t="s">
        <v>1058</v>
      </c>
      <c r="C3319" s="1">
        <v>0.94334380444042798</v>
      </c>
    </row>
    <row r="3320" spans="1:3" x14ac:dyDescent="0.2">
      <c r="A3320" s="1" t="s">
        <v>114</v>
      </c>
      <c r="B3320" s="1" t="s">
        <v>53</v>
      </c>
      <c r="C3320" s="1">
        <v>0.81071837246417999</v>
      </c>
    </row>
    <row r="3321" spans="1:3" x14ac:dyDescent="0.2">
      <c r="A3321" s="1" t="s">
        <v>114</v>
      </c>
      <c r="B3321" s="1" t="s">
        <v>49</v>
      </c>
      <c r="C3321" s="1">
        <v>1.01458126679062</v>
      </c>
    </row>
    <row r="3322" spans="1:3" x14ac:dyDescent="0.2">
      <c r="A3322" s="1" t="s">
        <v>114</v>
      </c>
      <c r="B3322" s="1" t="s">
        <v>1059</v>
      </c>
      <c r="C3322" s="1">
        <v>0.96630832180380799</v>
      </c>
    </row>
    <row r="3323" spans="1:3" x14ac:dyDescent="0.2">
      <c r="A3323" s="1" t="s">
        <v>1060</v>
      </c>
      <c r="B3323" s="1" t="s">
        <v>838</v>
      </c>
    </row>
    <row r="3324" spans="1:3" x14ac:dyDescent="0.2">
      <c r="A3324" s="1" t="s">
        <v>1060</v>
      </c>
      <c r="B3324" s="1" t="s">
        <v>244</v>
      </c>
      <c r="C3324" s="1">
        <v>0.84409050643443995</v>
      </c>
    </row>
    <row r="3325" spans="1:3" x14ac:dyDescent="0.2">
      <c r="A3325" s="1" t="s">
        <v>401</v>
      </c>
      <c r="B3325" s="1" t="s">
        <v>248</v>
      </c>
      <c r="C3325" s="1">
        <v>0.87653539329767205</v>
      </c>
    </row>
    <row r="3326" spans="1:3" x14ac:dyDescent="0.2">
      <c r="A3326" s="1" t="s">
        <v>401</v>
      </c>
      <c r="B3326" s="1" t="s">
        <v>250</v>
      </c>
      <c r="C3326" s="1">
        <v>0.87180349230766296</v>
      </c>
    </row>
    <row r="3327" spans="1:3" x14ac:dyDescent="0.2">
      <c r="A3327" s="1" t="s">
        <v>401</v>
      </c>
      <c r="B3327" s="1" t="s">
        <v>455</v>
      </c>
      <c r="C3327" s="1">
        <v>0.82805171608924799</v>
      </c>
    </row>
    <row r="3328" spans="1:3" x14ac:dyDescent="0.2">
      <c r="A3328" s="1" t="s">
        <v>168</v>
      </c>
      <c r="B3328" s="1" t="s">
        <v>1061</v>
      </c>
      <c r="C3328" s="1">
        <v>0.81621804833412104</v>
      </c>
    </row>
    <row r="3329" spans="1:3" x14ac:dyDescent="0.2">
      <c r="A3329" s="1" t="s">
        <v>168</v>
      </c>
      <c r="B3329" s="1" t="s">
        <v>390</v>
      </c>
      <c r="C3329" s="1">
        <v>1.0083671342581499</v>
      </c>
    </row>
    <row r="3330" spans="1:3" x14ac:dyDescent="0.2">
      <c r="A3330" s="1" t="s">
        <v>168</v>
      </c>
      <c r="B3330" s="1" t="s">
        <v>155</v>
      </c>
      <c r="C3330" s="1">
        <v>0.91779233787529202</v>
      </c>
    </row>
    <row r="3331" spans="1:3" x14ac:dyDescent="0.2">
      <c r="A3331" s="1" t="s">
        <v>168</v>
      </c>
      <c r="B3331" s="1" t="s">
        <v>1062</v>
      </c>
    </row>
    <row r="3332" spans="1:3" x14ac:dyDescent="0.2">
      <c r="A3332" s="1" t="s">
        <v>168</v>
      </c>
      <c r="B3332" s="1" t="s">
        <v>1063</v>
      </c>
      <c r="C3332" s="1">
        <v>0.94330412894487303</v>
      </c>
    </row>
    <row r="3333" spans="1:3" x14ac:dyDescent="0.2">
      <c r="A3333" s="1" t="s">
        <v>1064</v>
      </c>
      <c r="B3333" s="1" t="s">
        <v>63</v>
      </c>
    </row>
    <row r="3334" spans="1:3" x14ac:dyDescent="0.2">
      <c r="A3334" s="1" t="s">
        <v>1064</v>
      </c>
      <c r="B3334" s="1" t="s">
        <v>224</v>
      </c>
    </row>
    <row r="3335" spans="1:3" x14ac:dyDescent="0.2">
      <c r="A3335" s="1" t="s">
        <v>1064</v>
      </c>
      <c r="B3335" s="1" t="s">
        <v>43</v>
      </c>
    </row>
    <row r="3336" spans="1:3" x14ac:dyDescent="0.2">
      <c r="A3336" s="1" t="s">
        <v>1064</v>
      </c>
      <c r="B3336" s="1" t="s">
        <v>353</v>
      </c>
    </row>
    <row r="3337" spans="1:3" x14ac:dyDescent="0.2">
      <c r="A3337" s="1" t="s">
        <v>1064</v>
      </c>
      <c r="B3337" s="1" t="s">
        <v>395</v>
      </c>
    </row>
    <row r="3338" spans="1:3" x14ac:dyDescent="0.2">
      <c r="A3338" s="1" t="s">
        <v>1064</v>
      </c>
      <c r="B3338" s="1" t="s">
        <v>932</v>
      </c>
    </row>
    <row r="3339" spans="1:3" x14ac:dyDescent="0.2">
      <c r="A3339" s="1" t="s">
        <v>1064</v>
      </c>
      <c r="B3339" s="1" t="s">
        <v>5</v>
      </c>
    </row>
    <row r="3340" spans="1:3" x14ac:dyDescent="0.2">
      <c r="A3340" s="1" t="s">
        <v>1064</v>
      </c>
      <c r="B3340" s="1" t="s">
        <v>104</v>
      </c>
    </row>
    <row r="3341" spans="1:3" x14ac:dyDescent="0.2">
      <c r="A3341" s="1" t="s">
        <v>1064</v>
      </c>
      <c r="B3341" s="1" t="s">
        <v>307</v>
      </c>
    </row>
    <row r="3342" spans="1:3" x14ac:dyDescent="0.2">
      <c r="A3342" s="1" t="s">
        <v>1064</v>
      </c>
      <c r="B3342" s="1" t="s">
        <v>463</v>
      </c>
    </row>
    <row r="3343" spans="1:3" x14ac:dyDescent="0.2">
      <c r="A3343" s="1" t="s">
        <v>1064</v>
      </c>
      <c r="B3343" s="1" t="s">
        <v>364</v>
      </c>
    </row>
    <row r="3344" spans="1:3" x14ac:dyDescent="0.2">
      <c r="A3344" s="1" t="s">
        <v>1064</v>
      </c>
      <c r="B3344" s="1" t="s">
        <v>350</v>
      </c>
    </row>
    <row r="3345" spans="1:2" x14ac:dyDescent="0.2">
      <c r="A3345" s="1" t="s">
        <v>1064</v>
      </c>
      <c r="B3345" s="1" t="s">
        <v>29</v>
      </c>
    </row>
    <row r="3346" spans="1:2" x14ac:dyDescent="0.2">
      <c r="A3346" s="1" t="s">
        <v>1064</v>
      </c>
      <c r="B3346" s="1" t="s">
        <v>503</v>
      </c>
    </row>
    <row r="3347" spans="1:2" x14ac:dyDescent="0.2">
      <c r="A3347" s="1" t="s">
        <v>1064</v>
      </c>
      <c r="B3347" s="1" t="s">
        <v>457</v>
      </c>
    </row>
    <row r="3348" spans="1:2" x14ac:dyDescent="0.2">
      <c r="A3348" s="1" t="s">
        <v>1064</v>
      </c>
      <c r="B3348" s="1" t="s">
        <v>365</v>
      </c>
    </row>
    <row r="3349" spans="1:2" x14ac:dyDescent="0.2">
      <c r="A3349" s="1" t="s">
        <v>1064</v>
      </c>
      <c r="B3349" s="1" t="s">
        <v>543</v>
      </c>
    </row>
    <row r="3350" spans="1:2" x14ac:dyDescent="0.2">
      <c r="A3350" s="1" t="s">
        <v>1064</v>
      </c>
      <c r="B3350" s="1" t="s">
        <v>349</v>
      </c>
    </row>
    <row r="3351" spans="1:2" x14ac:dyDescent="0.2">
      <c r="A3351" s="1" t="s">
        <v>1064</v>
      </c>
      <c r="B3351" s="1" t="s">
        <v>550</v>
      </c>
    </row>
    <row r="3352" spans="1:2" x14ac:dyDescent="0.2">
      <c r="A3352" s="1" t="s">
        <v>1064</v>
      </c>
      <c r="B3352" s="1" t="s">
        <v>1065</v>
      </c>
    </row>
    <row r="3353" spans="1:2" x14ac:dyDescent="0.2">
      <c r="A3353" s="1" t="s">
        <v>1064</v>
      </c>
      <c r="B3353" s="1" t="s">
        <v>408</v>
      </c>
    </row>
    <row r="3354" spans="1:2" x14ac:dyDescent="0.2">
      <c r="A3354" s="1" t="s">
        <v>1064</v>
      </c>
      <c r="B3354" s="1" t="s">
        <v>837</v>
      </c>
    </row>
    <row r="3355" spans="1:2" x14ac:dyDescent="0.2">
      <c r="A3355" s="1" t="s">
        <v>1064</v>
      </c>
      <c r="B3355" s="1" t="s">
        <v>870</v>
      </c>
    </row>
    <row r="3356" spans="1:2" x14ac:dyDescent="0.2">
      <c r="A3356" s="1" t="s">
        <v>1064</v>
      </c>
      <c r="B3356" s="1" t="s">
        <v>788</v>
      </c>
    </row>
    <row r="3357" spans="1:2" x14ac:dyDescent="0.2">
      <c r="A3357" s="1" t="s">
        <v>1064</v>
      </c>
      <c r="B3357" s="1" t="s">
        <v>1066</v>
      </c>
    </row>
    <row r="3358" spans="1:2" x14ac:dyDescent="0.2">
      <c r="A3358" s="1" t="s">
        <v>1064</v>
      </c>
      <c r="B3358" s="1" t="s">
        <v>510</v>
      </c>
    </row>
    <row r="3359" spans="1:2" x14ac:dyDescent="0.2">
      <c r="A3359" s="1" t="s">
        <v>1064</v>
      </c>
      <c r="B3359" s="1" t="s">
        <v>367</v>
      </c>
    </row>
    <row r="3360" spans="1:2" x14ac:dyDescent="0.2">
      <c r="A3360" s="1" t="s">
        <v>1064</v>
      </c>
      <c r="B3360" s="1" t="s">
        <v>459</v>
      </c>
    </row>
    <row r="3361" spans="1:3" x14ac:dyDescent="0.2">
      <c r="A3361" s="1" t="s">
        <v>1064</v>
      </c>
      <c r="B3361" s="1" t="s">
        <v>249</v>
      </c>
    </row>
    <row r="3362" spans="1:3" x14ac:dyDescent="0.2">
      <c r="A3362" s="1" t="s">
        <v>1064</v>
      </c>
      <c r="B3362" s="1" t="s">
        <v>672</v>
      </c>
    </row>
    <row r="3363" spans="1:3" x14ac:dyDescent="0.2">
      <c r="A3363" s="1" t="s">
        <v>1064</v>
      </c>
      <c r="B3363" s="1" t="s">
        <v>1067</v>
      </c>
    </row>
    <row r="3364" spans="1:3" x14ac:dyDescent="0.2">
      <c r="A3364" s="1" t="s">
        <v>1064</v>
      </c>
      <c r="B3364" s="1" t="s">
        <v>64</v>
      </c>
    </row>
    <row r="3365" spans="1:3" x14ac:dyDescent="0.2">
      <c r="A3365" s="1" t="s">
        <v>1064</v>
      </c>
      <c r="B3365" s="1" t="s">
        <v>361</v>
      </c>
    </row>
    <row r="3366" spans="1:3" x14ac:dyDescent="0.2">
      <c r="A3366" s="1" t="s">
        <v>972</v>
      </c>
      <c r="B3366" s="1" t="s">
        <v>235</v>
      </c>
      <c r="C3366" s="1">
        <v>0.97969825494754303</v>
      </c>
    </row>
    <row r="3367" spans="1:3" x14ac:dyDescent="0.2">
      <c r="A3367" s="1" t="s">
        <v>865</v>
      </c>
      <c r="B3367" s="1" t="s">
        <v>75</v>
      </c>
      <c r="C3367" s="1">
        <v>0.88518865890932696</v>
      </c>
    </row>
    <row r="3368" spans="1:3" x14ac:dyDescent="0.2">
      <c r="A3368" s="1" t="s">
        <v>865</v>
      </c>
      <c r="B3368" s="1" t="s">
        <v>43</v>
      </c>
      <c r="C3368" s="1">
        <v>0.94726417924794104</v>
      </c>
    </row>
    <row r="3369" spans="1:3" x14ac:dyDescent="0.2">
      <c r="A3369" s="1" t="s">
        <v>865</v>
      </c>
      <c r="B3369" s="1" t="s">
        <v>52</v>
      </c>
      <c r="C3369" s="1">
        <v>0.89711419666018899</v>
      </c>
    </row>
    <row r="3370" spans="1:3" x14ac:dyDescent="0.2">
      <c r="A3370" s="1" t="s">
        <v>865</v>
      </c>
      <c r="B3370" s="1" t="s">
        <v>682</v>
      </c>
      <c r="C3370" s="1">
        <v>0.84785997379855105</v>
      </c>
    </row>
    <row r="3371" spans="1:3" x14ac:dyDescent="0.2">
      <c r="A3371" s="1" t="s">
        <v>865</v>
      </c>
      <c r="B3371" s="1" t="s">
        <v>215</v>
      </c>
      <c r="C3371" s="1">
        <v>0.89904180259530098</v>
      </c>
    </row>
    <row r="3372" spans="1:3" x14ac:dyDescent="0.2">
      <c r="A3372" s="1" t="s">
        <v>865</v>
      </c>
      <c r="B3372" s="1" t="s">
        <v>18</v>
      </c>
      <c r="C3372" s="1">
        <v>0.93575819104419999</v>
      </c>
    </row>
    <row r="3373" spans="1:3" x14ac:dyDescent="0.2">
      <c r="A3373" s="1" t="s">
        <v>865</v>
      </c>
      <c r="B3373" s="1" t="s">
        <v>153</v>
      </c>
      <c r="C3373" s="1">
        <v>0.81541498269211299</v>
      </c>
    </row>
    <row r="3374" spans="1:3" x14ac:dyDescent="0.2">
      <c r="A3374" s="1" t="s">
        <v>865</v>
      </c>
      <c r="B3374" s="1" t="s">
        <v>1068</v>
      </c>
      <c r="C3374" s="1">
        <v>0.87055562013672305</v>
      </c>
    </row>
    <row r="3375" spans="1:3" x14ac:dyDescent="0.2">
      <c r="A3375" s="1" t="s">
        <v>865</v>
      </c>
      <c r="B3375" s="1" t="s">
        <v>240</v>
      </c>
      <c r="C3375" s="1">
        <v>0.86343324937299604</v>
      </c>
    </row>
    <row r="3376" spans="1:3" x14ac:dyDescent="0.2">
      <c r="A3376" s="1" t="s">
        <v>865</v>
      </c>
      <c r="B3376" s="1" t="s">
        <v>940</v>
      </c>
      <c r="C3376" s="1">
        <v>0.80727115471692801</v>
      </c>
    </row>
    <row r="3377" spans="1:3" x14ac:dyDescent="0.2">
      <c r="A3377" s="1" t="s">
        <v>865</v>
      </c>
      <c r="B3377" s="1" t="s">
        <v>882</v>
      </c>
      <c r="C3377" s="1">
        <v>0.87049440241953202</v>
      </c>
    </row>
    <row r="3378" spans="1:3" x14ac:dyDescent="0.2">
      <c r="A3378" s="1" t="s">
        <v>401</v>
      </c>
      <c r="B3378" s="1" t="s">
        <v>13</v>
      </c>
      <c r="C3378" s="1">
        <v>0.93241210281848896</v>
      </c>
    </row>
    <row r="3379" spans="1:3" x14ac:dyDescent="0.2">
      <c r="A3379" s="1" t="s">
        <v>401</v>
      </c>
      <c r="B3379" s="1" t="s">
        <v>422</v>
      </c>
      <c r="C3379" s="1">
        <v>0.89575127512216501</v>
      </c>
    </row>
    <row r="3380" spans="1:3" x14ac:dyDescent="0.2">
      <c r="A3380" s="1" t="s">
        <v>401</v>
      </c>
      <c r="B3380" s="1" t="s">
        <v>1069</v>
      </c>
      <c r="C3380" s="1">
        <v>0.98351135104894605</v>
      </c>
    </row>
    <row r="3381" spans="1:3" x14ac:dyDescent="0.2">
      <c r="A3381" s="1" t="s">
        <v>401</v>
      </c>
      <c r="B3381" s="1" t="s">
        <v>1070</v>
      </c>
      <c r="C3381" s="1">
        <v>0.93574201315641403</v>
      </c>
    </row>
    <row r="3382" spans="1:3" x14ac:dyDescent="0.2">
      <c r="A3382" s="1" t="s">
        <v>401</v>
      </c>
      <c r="B3382" s="1" t="s">
        <v>1071</v>
      </c>
    </row>
    <row r="3383" spans="1:3" x14ac:dyDescent="0.2">
      <c r="A3383" s="1" t="s">
        <v>401</v>
      </c>
      <c r="B3383" s="1" t="s">
        <v>421</v>
      </c>
      <c r="C3383" s="1">
        <v>0.88030646741390195</v>
      </c>
    </row>
    <row r="3384" spans="1:3" x14ac:dyDescent="0.2">
      <c r="A3384" s="1" t="s">
        <v>401</v>
      </c>
      <c r="B3384" s="1" t="s">
        <v>350</v>
      </c>
      <c r="C3384" s="1">
        <v>0.88588909059762899</v>
      </c>
    </row>
    <row r="3385" spans="1:3" x14ac:dyDescent="0.2">
      <c r="A3385" s="1" t="s">
        <v>401</v>
      </c>
      <c r="B3385" s="1" t="s">
        <v>22</v>
      </c>
      <c r="C3385" s="1">
        <v>0.85729761421680395</v>
      </c>
    </row>
    <row r="3386" spans="1:3" x14ac:dyDescent="0.2">
      <c r="A3386" s="1" t="s">
        <v>401</v>
      </c>
      <c r="B3386" s="1" t="s">
        <v>1072</v>
      </c>
      <c r="C3386" s="1">
        <v>0.91356813907623202</v>
      </c>
    </row>
    <row r="3387" spans="1:3" x14ac:dyDescent="0.2">
      <c r="A3387" s="1" t="s">
        <v>401</v>
      </c>
      <c r="B3387" s="1" t="s">
        <v>10</v>
      </c>
      <c r="C3387" s="1">
        <v>0.897111795842647</v>
      </c>
    </row>
    <row r="3388" spans="1:3" x14ac:dyDescent="0.2">
      <c r="A3388" s="1" t="s">
        <v>401</v>
      </c>
      <c r="B3388" s="1" t="s">
        <v>410</v>
      </c>
      <c r="C3388" s="1">
        <v>0.96345301344990697</v>
      </c>
    </row>
    <row r="3389" spans="1:3" x14ac:dyDescent="0.2">
      <c r="A3389" s="1" t="s">
        <v>401</v>
      </c>
      <c r="B3389" s="1" t="s">
        <v>25</v>
      </c>
      <c r="C3389" s="1">
        <v>0.79155749082565297</v>
      </c>
    </row>
    <row r="3390" spans="1:3" x14ac:dyDescent="0.2">
      <c r="A3390" s="1" t="s">
        <v>734</v>
      </c>
      <c r="B3390" s="1" t="s">
        <v>49</v>
      </c>
      <c r="C3390" s="1">
        <v>1.0997619041689</v>
      </c>
    </row>
    <row r="3391" spans="1:3" x14ac:dyDescent="0.2">
      <c r="A3391" s="1" t="s">
        <v>734</v>
      </c>
      <c r="B3391" s="1" t="s">
        <v>13</v>
      </c>
      <c r="C3391" s="1">
        <v>1.0733538055390599</v>
      </c>
    </row>
    <row r="3392" spans="1:3" x14ac:dyDescent="0.2">
      <c r="A3392" s="1" t="s">
        <v>734</v>
      </c>
      <c r="B3392" s="1" t="s">
        <v>250</v>
      </c>
      <c r="C3392" s="1">
        <v>1.0146707953742999</v>
      </c>
    </row>
    <row r="3393" spans="1:3" x14ac:dyDescent="0.2">
      <c r="A3393" s="1" t="s">
        <v>734</v>
      </c>
      <c r="B3393" s="1" t="s">
        <v>106</v>
      </c>
      <c r="C3393" s="1">
        <v>1.06545378477728</v>
      </c>
    </row>
    <row r="3394" spans="1:3" x14ac:dyDescent="0.2">
      <c r="A3394" s="1" t="s">
        <v>734</v>
      </c>
      <c r="B3394" s="1" t="s">
        <v>739</v>
      </c>
      <c r="C3394" s="1">
        <v>1.1651678571527799</v>
      </c>
    </row>
    <row r="3395" spans="1:3" x14ac:dyDescent="0.2">
      <c r="A3395" s="1" t="s">
        <v>734</v>
      </c>
      <c r="B3395" s="1" t="s">
        <v>253</v>
      </c>
      <c r="C3395" s="1">
        <v>1.0596398927520201</v>
      </c>
    </row>
    <row r="3396" spans="1:3" x14ac:dyDescent="0.2">
      <c r="A3396" s="1" t="s">
        <v>734</v>
      </c>
      <c r="B3396" s="1" t="s">
        <v>218</v>
      </c>
      <c r="C3396" s="1">
        <v>1.1340980676280501</v>
      </c>
    </row>
    <row r="3397" spans="1:3" x14ac:dyDescent="0.2">
      <c r="A3397" s="1" t="s">
        <v>734</v>
      </c>
      <c r="B3397" s="1" t="s">
        <v>422</v>
      </c>
      <c r="C3397" s="1">
        <v>0.92345134043326604</v>
      </c>
    </row>
    <row r="3398" spans="1:3" x14ac:dyDescent="0.2">
      <c r="A3398" s="1" t="s">
        <v>734</v>
      </c>
      <c r="B3398" s="1" t="s">
        <v>337</v>
      </c>
      <c r="C3398" s="1">
        <v>0.98993539126166097</v>
      </c>
    </row>
    <row r="3399" spans="1:3" x14ac:dyDescent="0.2">
      <c r="A3399" s="1" t="s">
        <v>734</v>
      </c>
      <c r="B3399" s="1" t="s">
        <v>1069</v>
      </c>
      <c r="C3399" s="1">
        <v>0.98653631658263097</v>
      </c>
    </row>
    <row r="3400" spans="1:3" x14ac:dyDescent="0.2">
      <c r="A3400" s="1" t="s">
        <v>734</v>
      </c>
      <c r="B3400" s="1" t="s">
        <v>1070</v>
      </c>
      <c r="C3400" s="1">
        <v>0.96776861465402397</v>
      </c>
    </row>
    <row r="3401" spans="1:3" x14ac:dyDescent="0.2">
      <c r="A3401" s="1" t="s">
        <v>734</v>
      </c>
      <c r="B3401" s="1" t="s">
        <v>1071</v>
      </c>
    </row>
    <row r="3402" spans="1:3" x14ac:dyDescent="0.2">
      <c r="A3402" s="1" t="s">
        <v>734</v>
      </c>
      <c r="B3402" s="1" t="s">
        <v>421</v>
      </c>
      <c r="C3402" s="1">
        <v>0.99546835099534603</v>
      </c>
    </row>
    <row r="3403" spans="1:3" x14ac:dyDescent="0.2">
      <c r="A3403" s="1" t="s">
        <v>734</v>
      </c>
      <c r="B3403" s="1" t="s">
        <v>350</v>
      </c>
      <c r="C3403" s="1">
        <v>0.93223752407772997</v>
      </c>
    </row>
    <row r="3404" spans="1:3" x14ac:dyDescent="0.2">
      <c r="A3404" s="1" t="s">
        <v>734</v>
      </c>
      <c r="B3404" s="1" t="s">
        <v>22</v>
      </c>
      <c r="C3404" s="1">
        <v>1.13487861738678</v>
      </c>
    </row>
    <row r="3405" spans="1:3" x14ac:dyDescent="0.2">
      <c r="A3405" s="1" t="s">
        <v>734</v>
      </c>
      <c r="B3405" s="1" t="s">
        <v>10</v>
      </c>
      <c r="C3405" s="1">
        <v>1.03271163860568</v>
      </c>
    </row>
    <row r="3406" spans="1:3" x14ac:dyDescent="0.2">
      <c r="A3406" s="1" t="s">
        <v>734</v>
      </c>
      <c r="B3406" s="1" t="s">
        <v>410</v>
      </c>
      <c r="C3406" s="1">
        <v>1.00925437195114</v>
      </c>
    </row>
    <row r="3407" spans="1:3" x14ac:dyDescent="0.2">
      <c r="A3407" s="1" t="s">
        <v>734</v>
      </c>
      <c r="B3407" s="1" t="s">
        <v>25</v>
      </c>
      <c r="C3407" s="1">
        <v>0.991870215246479</v>
      </c>
    </row>
    <row r="3408" spans="1:3" x14ac:dyDescent="0.2">
      <c r="A3408" s="1" t="s">
        <v>37</v>
      </c>
      <c r="B3408" s="1" t="s">
        <v>410</v>
      </c>
      <c r="C3408" s="1">
        <v>0.971121521666646</v>
      </c>
    </row>
    <row r="3409" spans="1:3" x14ac:dyDescent="0.2">
      <c r="A3409" s="1" t="s">
        <v>37</v>
      </c>
      <c r="B3409" s="1" t="s">
        <v>767</v>
      </c>
      <c r="C3409" s="1">
        <v>0.83892443776130599</v>
      </c>
    </row>
    <row r="3410" spans="1:3" x14ac:dyDescent="0.2">
      <c r="A3410" s="1" t="s">
        <v>37</v>
      </c>
      <c r="B3410" s="1" t="s">
        <v>1073</v>
      </c>
    </row>
    <row r="3411" spans="1:3" x14ac:dyDescent="0.2">
      <c r="A3411" s="1" t="s">
        <v>734</v>
      </c>
      <c r="B3411" s="1" t="s">
        <v>318</v>
      </c>
      <c r="C3411" s="1">
        <v>1.1371722949082299</v>
      </c>
    </row>
    <row r="3412" spans="1:3" x14ac:dyDescent="0.2">
      <c r="A3412" s="1" t="s">
        <v>734</v>
      </c>
      <c r="B3412" s="1" t="s">
        <v>4</v>
      </c>
      <c r="C3412" s="1">
        <v>1.21589140727417</v>
      </c>
    </row>
    <row r="3413" spans="1:3" x14ac:dyDescent="0.2">
      <c r="A3413" s="1" t="s">
        <v>734</v>
      </c>
      <c r="B3413" s="1" t="s">
        <v>242</v>
      </c>
      <c r="C3413" s="1">
        <v>1.0857615659927999</v>
      </c>
    </row>
    <row r="3414" spans="1:3" x14ac:dyDescent="0.2">
      <c r="A3414" s="1" t="s">
        <v>734</v>
      </c>
      <c r="B3414" s="1" t="s">
        <v>248</v>
      </c>
      <c r="C3414" s="1">
        <v>1.0137884173321701</v>
      </c>
    </row>
    <row r="3415" spans="1:3" x14ac:dyDescent="0.2">
      <c r="A3415" s="1" t="s">
        <v>734</v>
      </c>
      <c r="B3415" s="1" t="s">
        <v>313</v>
      </c>
      <c r="C3415" s="1">
        <v>1.0687025444857201</v>
      </c>
    </row>
    <row r="3416" spans="1:3" x14ac:dyDescent="0.2">
      <c r="A3416" s="1" t="s">
        <v>734</v>
      </c>
      <c r="B3416" s="1" t="s">
        <v>241</v>
      </c>
      <c r="C3416" s="1">
        <v>1.1914924735955399</v>
      </c>
    </row>
    <row r="3417" spans="1:3" x14ac:dyDescent="0.2">
      <c r="A3417" s="1" t="s">
        <v>734</v>
      </c>
      <c r="B3417" s="1" t="s">
        <v>189</v>
      </c>
      <c r="C3417" s="1">
        <v>1.1986300501898</v>
      </c>
    </row>
    <row r="3418" spans="1:3" x14ac:dyDescent="0.2">
      <c r="A3418" s="1" t="s">
        <v>881</v>
      </c>
      <c r="B3418" s="1" t="s">
        <v>4</v>
      </c>
      <c r="C3418" s="1">
        <v>1.0233112126588799</v>
      </c>
    </row>
    <row r="3419" spans="1:3" x14ac:dyDescent="0.2">
      <c r="A3419" s="1" t="s">
        <v>881</v>
      </c>
      <c r="B3419" s="1" t="s">
        <v>1074</v>
      </c>
    </row>
    <row r="3420" spans="1:3" x14ac:dyDescent="0.2">
      <c r="A3420" s="1" t="s">
        <v>881</v>
      </c>
      <c r="B3420" s="1" t="s">
        <v>1075</v>
      </c>
      <c r="C3420" s="1">
        <v>1.03912635892629</v>
      </c>
    </row>
    <row r="3421" spans="1:3" x14ac:dyDescent="0.2">
      <c r="A3421" s="1" t="s">
        <v>881</v>
      </c>
      <c r="B3421" s="1" t="s">
        <v>1076</v>
      </c>
    </row>
    <row r="3422" spans="1:3" x14ac:dyDescent="0.2">
      <c r="A3422" s="1" t="s">
        <v>881</v>
      </c>
      <c r="B3422" s="1" t="s">
        <v>325</v>
      </c>
      <c r="C3422" s="1">
        <v>1.04301197826862</v>
      </c>
    </row>
    <row r="3423" spans="1:3" x14ac:dyDescent="0.2">
      <c r="A3423" s="1" t="s">
        <v>881</v>
      </c>
      <c r="B3423" s="1" t="s">
        <v>1077</v>
      </c>
    </row>
    <row r="3424" spans="1:3" x14ac:dyDescent="0.2">
      <c r="A3424" s="1" t="s">
        <v>881</v>
      </c>
      <c r="B3424" s="1" t="s">
        <v>1078</v>
      </c>
      <c r="C3424" s="1">
        <v>0.99266489781439304</v>
      </c>
    </row>
    <row r="3425" spans="1:3" x14ac:dyDescent="0.2">
      <c r="A3425" s="1" t="s">
        <v>881</v>
      </c>
      <c r="B3425" s="1" t="s">
        <v>1079</v>
      </c>
      <c r="C3425" s="1">
        <v>1.0363465249538399</v>
      </c>
    </row>
    <row r="3426" spans="1:3" x14ac:dyDescent="0.2">
      <c r="A3426" s="1" t="s">
        <v>881</v>
      </c>
      <c r="B3426" s="1" t="s">
        <v>1080</v>
      </c>
      <c r="C3426" s="1">
        <v>0.97115127742290497</v>
      </c>
    </row>
    <row r="3427" spans="1:3" x14ac:dyDescent="0.2">
      <c r="A3427" s="1" t="s">
        <v>881</v>
      </c>
      <c r="B3427" s="1" t="s">
        <v>985</v>
      </c>
      <c r="C3427" s="1">
        <v>1.0023824209347301</v>
      </c>
    </row>
    <row r="3428" spans="1:3" x14ac:dyDescent="0.2">
      <c r="A3428" s="1" t="s">
        <v>774</v>
      </c>
      <c r="B3428" s="1" t="s">
        <v>238</v>
      </c>
      <c r="C3428" s="1">
        <v>0.993646355345845</v>
      </c>
    </row>
    <row r="3429" spans="1:3" x14ac:dyDescent="0.2">
      <c r="A3429" s="1" t="s">
        <v>774</v>
      </c>
      <c r="B3429" s="1" t="s">
        <v>235</v>
      </c>
      <c r="C3429" s="1">
        <v>1.00060164084425</v>
      </c>
    </row>
    <row r="3430" spans="1:3" x14ac:dyDescent="0.2">
      <c r="A3430" s="1" t="s">
        <v>774</v>
      </c>
      <c r="B3430" s="1" t="s">
        <v>148</v>
      </c>
      <c r="C3430" s="1">
        <v>0.93352337181568101</v>
      </c>
    </row>
    <row r="3431" spans="1:3" x14ac:dyDescent="0.2">
      <c r="A3431" s="1" t="s">
        <v>774</v>
      </c>
      <c r="B3431" s="1" t="s">
        <v>18</v>
      </c>
      <c r="C3431" s="1">
        <v>0.975038271397352</v>
      </c>
    </row>
    <row r="3432" spans="1:3" x14ac:dyDescent="0.2">
      <c r="A3432" s="1" t="s">
        <v>774</v>
      </c>
      <c r="B3432" s="1" t="s">
        <v>13</v>
      </c>
      <c r="C3432" s="1">
        <v>1.0356399528682201</v>
      </c>
    </row>
    <row r="3433" spans="1:3" x14ac:dyDescent="0.2">
      <c r="A3433" s="1" t="s">
        <v>169</v>
      </c>
      <c r="B3433" s="1" t="s">
        <v>144</v>
      </c>
      <c r="C3433" s="1">
        <v>0.94182665646076202</v>
      </c>
    </row>
    <row r="3434" spans="1:3" x14ac:dyDescent="0.2">
      <c r="A3434" s="1" t="s">
        <v>169</v>
      </c>
      <c r="B3434" s="1" t="s">
        <v>424</v>
      </c>
      <c r="C3434" s="1">
        <v>0.90781149268150296</v>
      </c>
    </row>
    <row r="3435" spans="1:3" x14ac:dyDescent="0.2">
      <c r="A3435" s="1" t="s">
        <v>169</v>
      </c>
      <c r="B3435" s="1" t="s">
        <v>5</v>
      </c>
      <c r="C3435" s="1">
        <v>0.88801360875368096</v>
      </c>
    </row>
    <row r="3436" spans="1:3" x14ac:dyDescent="0.2">
      <c r="A3436" s="1" t="s">
        <v>169</v>
      </c>
      <c r="B3436" s="1" t="s">
        <v>279</v>
      </c>
      <c r="C3436" s="1">
        <v>1.09281410276889</v>
      </c>
    </row>
    <row r="3437" spans="1:3" x14ac:dyDescent="0.2">
      <c r="A3437" s="1" t="s">
        <v>169</v>
      </c>
      <c r="B3437" s="1" t="s">
        <v>328</v>
      </c>
      <c r="C3437" s="1">
        <v>0.96773886680603005</v>
      </c>
    </row>
    <row r="3438" spans="1:3" x14ac:dyDescent="0.2">
      <c r="A3438" s="1" t="s">
        <v>169</v>
      </c>
      <c r="B3438" s="1" t="s">
        <v>411</v>
      </c>
      <c r="C3438" s="1">
        <v>0.86739173531532199</v>
      </c>
    </row>
    <row r="3439" spans="1:3" x14ac:dyDescent="0.2">
      <c r="A3439" s="1" t="s">
        <v>169</v>
      </c>
      <c r="B3439" s="1" t="s">
        <v>88</v>
      </c>
      <c r="C3439" s="1">
        <v>0.92858739197254103</v>
      </c>
    </row>
    <row r="3440" spans="1:3" x14ac:dyDescent="0.2">
      <c r="A3440" s="1" t="s">
        <v>169</v>
      </c>
      <c r="B3440" s="1" t="s">
        <v>330</v>
      </c>
      <c r="C3440" s="1">
        <v>0.97751554393423501</v>
      </c>
    </row>
    <row r="3441" spans="1:3" x14ac:dyDescent="0.2">
      <c r="A3441" s="1" t="s">
        <v>169</v>
      </c>
      <c r="B3441" s="1" t="s">
        <v>390</v>
      </c>
      <c r="C3441" s="1">
        <v>0.98489001952111699</v>
      </c>
    </row>
    <row r="3442" spans="1:3" x14ac:dyDescent="0.2">
      <c r="A3442" s="1" t="s">
        <v>169</v>
      </c>
      <c r="B3442" s="1" t="s">
        <v>602</v>
      </c>
      <c r="C3442" s="1">
        <v>0.89984617382287901</v>
      </c>
    </row>
    <row r="3443" spans="1:3" x14ac:dyDescent="0.2">
      <c r="A3443" s="1" t="s">
        <v>169</v>
      </c>
      <c r="B3443" s="1" t="s">
        <v>61</v>
      </c>
      <c r="C3443" s="1">
        <v>0.99183304782892701</v>
      </c>
    </row>
    <row r="3444" spans="1:3" x14ac:dyDescent="0.2">
      <c r="A3444" s="1" t="s">
        <v>169</v>
      </c>
      <c r="B3444" s="1" t="s">
        <v>215</v>
      </c>
      <c r="C3444" s="1">
        <v>0.97821612656116397</v>
      </c>
    </row>
    <row r="3445" spans="1:3" x14ac:dyDescent="0.2">
      <c r="A3445" s="1" t="s">
        <v>169</v>
      </c>
      <c r="B3445" s="1" t="s">
        <v>299</v>
      </c>
      <c r="C3445" s="1">
        <v>0.93825663873401499</v>
      </c>
    </row>
    <row r="3446" spans="1:3" x14ac:dyDescent="0.2">
      <c r="A3446" s="1" t="s">
        <v>169</v>
      </c>
      <c r="B3446" s="1" t="s">
        <v>247</v>
      </c>
      <c r="C3446" s="1">
        <v>1.0032416479662001</v>
      </c>
    </row>
    <row r="3447" spans="1:3" x14ac:dyDescent="0.2">
      <c r="A3447" s="1" t="s">
        <v>169</v>
      </c>
      <c r="B3447" s="1" t="s">
        <v>226</v>
      </c>
      <c r="C3447" s="1">
        <v>0.95561161637306202</v>
      </c>
    </row>
    <row r="3448" spans="1:3" x14ac:dyDescent="0.2">
      <c r="A3448" s="1" t="s">
        <v>169</v>
      </c>
      <c r="B3448" s="1" t="s">
        <v>32</v>
      </c>
      <c r="C3448" s="1">
        <v>0.945429157465696</v>
      </c>
    </row>
    <row r="3449" spans="1:3" x14ac:dyDescent="0.2">
      <c r="A3449" s="1" t="s">
        <v>169</v>
      </c>
      <c r="B3449" s="1" t="s">
        <v>252</v>
      </c>
      <c r="C3449" s="1">
        <v>0.97019149176776398</v>
      </c>
    </row>
    <row r="3450" spans="1:3" x14ac:dyDescent="0.2">
      <c r="A3450" s="1" t="s">
        <v>169</v>
      </c>
      <c r="B3450" s="1" t="s">
        <v>1081</v>
      </c>
      <c r="C3450" s="1">
        <v>0.93204434216022403</v>
      </c>
    </row>
    <row r="3451" spans="1:3" x14ac:dyDescent="0.2">
      <c r="A3451" s="1" t="s">
        <v>169</v>
      </c>
      <c r="B3451" s="1" t="s">
        <v>1055</v>
      </c>
      <c r="C3451" s="1">
        <v>0.83495649695396401</v>
      </c>
    </row>
    <row r="3452" spans="1:3" x14ac:dyDescent="0.2">
      <c r="A3452" s="1" t="s">
        <v>114</v>
      </c>
      <c r="B3452" s="1" t="s">
        <v>1082</v>
      </c>
      <c r="C3452" s="1">
        <v>0.66678673028945901</v>
      </c>
    </row>
    <row r="3453" spans="1:3" x14ac:dyDescent="0.2">
      <c r="A3453" s="1" t="s">
        <v>114</v>
      </c>
      <c r="B3453" s="1" t="s">
        <v>1058</v>
      </c>
      <c r="C3453" s="1">
        <v>0.66113457083701999</v>
      </c>
    </row>
    <row r="3454" spans="1:3" x14ac:dyDescent="0.2">
      <c r="A3454" s="1" t="s">
        <v>114</v>
      </c>
      <c r="B3454" s="1" t="s">
        <v>1083</v>
      </c>
      <c r="C3454" s="1">
        <v>0.80821145638950898</v>
      </c>
    </row>
    <row r="3455" spans="1:3" x14ac:dyDescent="0.2">
      <c r="A3455" s="1" t="s">
        <v>24</v>
      </c>
      <c r="B3455" s="1" t="s">
        <v>1055</v>
      </c>
      <c r="C3455" s="1">
        <v>0.85308534953209902</v>
      </c>
    </row>
    <row r="3456" spans="1:3" x14ac:dyDescent="0.2">
      <c r="A3456" s="1" t="s">
        <v>24</v>
      </c>
      <c r="B3456" s="1" t="s">
        <v>1056</v>
      </c>
      <c r="C3456" s="1">
        <v>1.0038981585541</v>
      </c>
    </row>
    <row r="3457" spans="1:3" x14ac:dyDescent="0.2">
      <c r="A3457" s="1" t="s">
        <v>24</v>
      </c>
      <c r="B3457" s="1" t="s">
        <v>1084</v>
      </c>
    </row>
    <row r="3458" spans="1:3" x14ac:dyDescent="0.2">
      <c r="A3458" s="1" t="s">
        <v>24</v>
      </c>
      <c r="B3458" s="1" t="s">
        <v>1085</v>
      </c>
    </row>
    <row r="3459" spans="1:3" x14ac:dyDescent="0.2">
      <c r="A3459" s="1" t="s">
        <v>24</v>
      </c>
      <c r="B3459" s="1" t="s">
        <v>1086</v>
      </c>
      <c r="C3459" s="1">
        <v>0.95130223354557397</v>
      </c>
    </row>
    <row r="3460" spans="1:3" x14ac:dyDescent="0.2">
      <c r="A3460" s="1" t="s">
        <v>24</v>
      </c>
      <c r="B3460" s="1" t="s">
        <v>1081</v>
      </c>
      <c r="C3460" s="1">
        <v>1.04258651414041</v>
      </c>
    </row>
    <row r="3461" spans="1:3" x14ac:dyDescent="0.2">
      <c r="A3461" s="1" t="s">
        <v>24</v>
      </c>
      <c r="B3461" s="1" t="s">
        <v>1087</v>
      </c>
      <c r="C3461" s="1">
        <v>0.98531445457049505</v>
      </c>
    </row>
    <row r="3462" spans="1:3" x14ac:dyDescent="0.2">
      <c r="A3462" s="1" t="s">
        <v>24</v>
      </c>
      <c r="B3462" s="1" t="s">
        <v>1088</v>
      </c>
    </row>
    <row r="3463" spans="1:3" x14ac:dyDescent="0.2">
      <c r="A3463" s="1" t="s">
        <v>24</v>
      </c>
      <c r="B3463" s="1" t="s">
        <v>235</v>
      </c>
      <c r="C3463" s="1">
        <v>1.0486759812123301</v>
      </c>
    </row>
    <row r="3464" spans="1:3" x14ac:dyDescent="0.2">
      <c r="A3464" s="1" t="s">
        <v>24</v>
      </c>
      <c r="B3464" s="1" t="s">
        <v>1089</v>
      </c>
    </row>
    <row r="3465" spans="1:3" x14ac:dyDescent="0.2">
      <c r="A3465" s="1" t="s">
        <v>24</v>
      </c>
      <c r="B3465" s="1" t="s">
        <v>666</v>
      </c>
      <c r="C3465" s="1">
        <v>1.09557740632934</v>
      </c>
    </row>
    <row r="3466" spans="1:3" x14ac:dyDescent="0.2">
      <c r="A3466" s="1" t="s">
        <v>24</v>
      </c>
      <c r="B3466" s="1" t="s">
        <v>313</v>
      </c>
      <c r="C3466" s="1">
        <v>1.12154743281381</v>
      </c>
    </row>
    <row r="3467" spans="1:3" x14ac:dyDescent="0.2">
      <c r="A3467" s="1" t="s">
        <v>24</v>
      </c>
      <c r="B3467" s="1" t="s">
        <v>384</v>
      </c>
      <c r="C3467" s="1">
        <v>1.04907512789593</v>
      </c>
    </row>
    <row r="3468" spans="1:3" x14ac:dyDescent="0.2">
      <c r="A3468" s="1" t="s">
        <v>24</v>
      </c>
      <c r="B3468" s="1" t="s">
        <v>178</v>
      </c>
      <c r="C3468" s="1">
        <v>1.0637442137005899</v>
      </c>
    </row>
    <row r="3469" spans="1:3" x14ac:dyDescent="0.2">
      <c r="A3469" s="1" t="s">
        <v>24</v>
      </c>
      <c r="B3469" s="1" t="s">
        <v>231</v>
      </c>
      <c r="C3469" s="1">
        <v>1.11009838292494</v>
      </c>
    </row>
    <row r="3470" spans="1:3" x14ac:dyDescent="0.2">
      <c r="A3470" s="1" t="s">
        <v>24</v>
      </c>
      <c r="B3470" s="1" t="s">
        <v>255</v>
      </c>
      <c r="C3470" s="1">
        <v>0.96301242848200197</v>
      </c>
    </row>
    <row r="3471" spans="1:3" x14ac:dyDescent="0.2">
      <c r="A3471" s="1" t="s">
        <v>24</v>
      </c>
      <c r="B3471" s="1" t="s">
        <v>1090</v>
      </c>
      <c r="C3471" s="1">
        <v>1.1285437884105001</v>
      </c>
    </row>
    <row r="3472" spans="1:3" x14ac:dyDescent="0.2">
      <c r="A3472" s="1" t="s">
        <v>24</v>
      </c>
      <c r="B3472" s="1" t="s">
        <v>961</v>
      </c>
      <c r="C3472" s="1">
        <v>1.0452433634149301</v>
      </c>
    </row>
    <row r="3473" spans="1:3" x14ac:dyDescent="0.2">
      <c r="A3473" s="1" t="s">
        <v>24</v>
      </c>
      <c r="B3473" s="1" t="s">
        <v>799</v>
      </c>
      <c r="C3473" s="1">
        <v>1.0891208983959999</v>
      </c>
    </row>
    <row r="3474" spans="1:3" x14ac:dyDescent="0.2">
      <c r="A3474" s="1" t="s">
        <v>24</v>
      </c>
      <c r="B3474" s="1" t="s">
        <v>240</v>
      </c>
      <c r="C3474" s="1">
        <v>1.0523550437567899</v>
      </c>
    </row>
    <row r="3475" spans="1:3" x14ac:dyDescent="0.2">
      <c r="A3475" s="1" t="s">
        <v>24</v>
      </c>
      <c r="B3475" s="1" t="s">
        <v>390</v>
      </c>
      <c r="C3475" s="1">
        <v>1.0714743894428</v>
      </c>
    </row>
    <row r="3476" spans="1:3" x14ac:dyDescent="0.2">
      <c r="A3476" s="1" t="s">
        <v>24</v>
      </c>
      <c r="B3476" s="1" t="s">
        <v>329</v>
      </c>
      <c r="C3476" s="1">
        <v>1.0372363048509601</v>
      </c>
    </row>
    <row r="3477" spans="1:3" x14ac:dyDescent="0.2">
      <c r="A3477" s="1" t="s">
        <v>24</v>
      </c>
      <c r="B3477" s="1" t="s">
        <v>215</v>
      </c>
      <c r="C3477" s="1">
        <v>1.0214288381344501</v>
      </c>
    </row>
    <row r="3478" spans="1:3" x14ac:dyDescent="0.2">
      <c r="A3478" s="1" t="s">
        <v>24</v>
      </c>
      <c r="B3478" s="1" t="s">
        <v>1091</v>
      </c>
      <c r="C3478" s="1">
        <v>0.85586266045759096</v>
      </c>
    </row>
    <row r="3479" spans="1:3" x14ac:dyDescent="0.2">
      <c r="A3479" s="1" t="s">
        <v>24</v>
      </c>
      <c r="B3479" s="1" t="s">
        <v>1092</v>
      </c>
      <c r="C3479" s="1">
        <v>1.0097889787424199</v>
      </c>
    </row>
    <row r="3480" spans="1:3" x14ac:dyDescent="0.2">
      <c r="A3480" s="1" t="s">
        <v>24</v>
      </c>
      <c r="B3480" s="1" t="s">
        <v>1082</v>
      </c>
      <c r="C3480" s="1">
        <v>1.0591653229247799</v>
      </c>
    </row>
    <row r="3481" spans="1:3" x14ac:dyDescent="0.2">
      <c r="A3481" s="1" t="s">
        <v>24</v>
      </c>
      <c r="B3481" s="1" t="s">
        <v>1093</v>
      </c>
      <c r="C3481" s="1">
        <v>1.03160711939084</v>
      </c>
    </row>
    <row r="3482" spans="1:3" x14ac:dyDescent="0.2">
      <c r="A3482" s="1" t="s">
        <v>24</v>
      </c>
      <c r="B3482" s="1" t="s">
        <v>1094</v>
      </c>
      <c r="C3482" s="1">
        <v>0.92294433940538001</v>
      </c>
    </row>
    <row r="3483" spans="1:3" x14ac:dyDescent="0.2">
      <c r="A3483" s="1" t="s">
        <v>24</v>
      </c>
      <c r="B3483" s="1" t="s">
        <v>1095</v>
      </c>
      <c r="C3483" s="1">
        <v>1.01721394903816</v>
      </c>
    </row>
    <row r="3484" spans="1:3" x14ac:dyDescent="0.2">
      <c r="A3484" s="1" t="s">
        <v>24</v>
      </c>
      <c r="B3484" s="1" t="s">
        <v>1096</v>
      </c>
      <c r="C3484" s="1">
        <v>0.93323750186382404</v>
      </c>
    </row>
    <row r="3485" spans="1:3" x14ac:dyDescent="0.2">
      <c r="A3485" s="1" t="s">
        <v>24</v>
      </c>
      <c r="B3485" s="1" t="s">
        <v>1097</v>
      </c>
    </row>
    <row r="3486" spans="1:3" x14ac:dyDescent="0.2">
      <c r="A3486" s="1" t="s">
        <v>24</v>
      </c>
      <c r="B3486" s="1" t="s">
        <v>1098</v>
      </c>
    </row>
    <row r="3487" spans="1:3" x14ac:dyDescent="0.2">
      <c r="A3487" s="1" t="s">
        <v>24</v>
      </c>
      <c r="B3487" s="1" t="s">
        <v>1099</v>
      </c>
    </row>
    <row r="3488" spans="1:3" x14ac:dyDescent="0.2">
      <c r="A3488" s="1" t="s">
        <v>24</v>
      </c>
      <c r="B3488" s="1" t="s">
        <v>1100</v>
      </c>
    </row>
    <row r="3489" spans="1:3" x14ac:dyDescent="0.2">
      <c r="A3489" s="1" t="s">
        <v>24</v>
      </c>
      <c r="B3489" s="1" t="s">
        <v>1101</v>
      </c>
      <c r="C3489" s="1">
        <v>1.0646912370644299</v>
      </c>
    </row>
    <row r="3490" spans="1:3" x14ac:dyDescent="0.2">
      <c r="A3490" s="1" t="s">
        <v>914</v>
      </c>
      <c r="B3490" s="1" t="s">
        <v>757</v>
      </c>
      <c r="C3490" s="1">
        <v>1.00315325585948</v>
      </c>
    </row>
    <row r="3491" spans="1:3" x14ac:dyDescent="0.2">
      <c r="A3491" s="1" t="s">
        <v>914</v>
      </c>
      <c r="B3491" s="1" t="s">
        <v>895</v>
      </c>
      <c r="C3491" s="1">
        <v>0.42333735840160402</v>
      </c>
    </row>
    <row r="3492" spans="1:3" x14ac:dyDescent="0.2">
      <c r="A3492" s="1" t="s">
        <v>914</v>
      </c>
      <c r="B3492" s="1" t="s">
        <v>103</v>
      </c>
      <c r="C3492" s="1">
        <v>0.50125663552115596</v>
      </c>
    </row>
    <row r="3493" spans="1:3" x14ac:dyDescent="0.2">
      <c r="A3493" s="1" t="s">
        <v>45</v>
      </c>
      <c r="B3493" s="1" t="s">
        <v>246</v>
      </c>
      <c r="C3493" s="1">
        <v>0.88011142611503601</v>
      </c>
    </row>
    <row r="3494" spans="1:3" x14ac:dyDescent="0.2">
      <c r="A3494" s="1" t="s">
        <v>45</v>
      </c>
      <c r="B3494" s="1" t="s">
        <v>1102</v>
      </c>
      <c r="C3494" s="1">
        <v>0.96881268173456103</v>
      </c>
    </row>
    <row r="3495" spans="1:3" x14ac:dyDescent="0.2">
      <c r="A3495" s="1" t="s">
        <v>45</v>
      </c>
      <c r="B3495" s="1" t="s">
        <v>397</v>
      </c>
    </row>
    <row r="3496" spans="1:3" x14ac:dyDescent="0.2">
      <c r="A3496" s="1" t="s">
        <v>45</v>
      </c>
      <c r="B3496" s="1" t="s">
        <v>489</v>
      </c>
      <c r="C3496" s="1">
        <v>0.924053214490413</v>
      </c>
    </row>
    <row r="3497" spans="1:3" x14ac:dyDescent="0.2">
      <c r="A3497" s="1" t="s">
        <v>45</v>
      </c>
      <c r="B3497" s="1" t="s">
        <v>1103</v>
      </c>
      <c r="C3497" s="1">
        <v>0.96702534109000604</v>
      </c>
    </row>
    <row r="3498" spans="1:3" x14ac:dyDescent="0.2">
      <c r="A3498" s="1" t="s">
        <v>45</v>
      </c>
      <c r="B3498" s="1" t="s">
        <v>593</v>
      </c>
      <c r="C3498" s="1">
        <v>0.98909914772957497</v>
      </c>
    </row>
    <row r="3499" spans="1:3" x14ac:dyDescent="0.2">
      <c r="A3499" s="1" t="s">
        <v>45</v>
      </c>
      <c r="B3499" s="1" t="s">
        <v>257</v>
      </c>
      <c r="C3499" s="1">
        <v>0.89162805676460199</v>
      </c>
    </row>
    <row r="3500" spans="1:3" x14ac:dyDescent="0.2">
      <c r="A3500" s="1" t="s">
        <v>45</v>
      </c>
      <c r="B3500" s="1" t="s">
        <v>1104</v>
      </c>
    </row>
    <row r="3501" spans="1:3" x14ac:dyDescent="0.2">
      <c r="A3501" s="1" t="s">
        <v>45</v>
      </c>
      <c r="B3501" s="1" t="s">
        <v>1105</v>
      </c>
      <c r="C3501" s="1">
        <v>1.0637741535901999</v>
      </c>
    </row>
    <row r="3502" spans="1:3" x14ac:dyDescent="0.2">
      <c r="A3502" s="1" t="s">
        <v>45</v>
      </c>
      <c r="B3502" s="1" t="s">
        <v>1106</v>
      </c>
    </row>
    <row r="3503" spans="1:3" x14ac:dyDescent="0.2">
      <c r="A3503" s="1" t="s">
        <v>45</v>
      </c>
      <c r="B3503" s="1" t="s">
        <v>1107</v>
      </c>
    </row>
    <row r="3504" spans="1:3" x14ac:dyDescent="0.2">
      <c r="A3504" s="1" t="s">
        <v>45</v>
      </c>
      <c r="B3504" s="1" t="s">
        <v>1108</v>
      </c>
    </row>
    <row r="3505" spans="1:3" x14ac:dyDescent="0.2">
      <c r="A3505" s="1" t="s">
        <v>45</v>
      </c>
      <c r="B3505" s="1" t="s">
        <v>927</v>
      </c>
      <c r="C3505" s="1">
        <v>0.94011017680168096</v>
      </c>
    </row>
    <row r="3506" spans="1:3" x14ac:dyDescent="0.2">
      <c r="A3506" s="1" t="s">
        <v>45</v>
      </c>
      <c r="B3506" s="1" t="s">
        <v>1109</v>
      </c>
    </row>
    <row r="3507" spans="1:3" x14ac:dyDescent="0.2">
      <c r="A3507" s="1" t="s">
        <v>45</v>
      </c>
      <c r="B3507" s="1" t="s">
        <v>1110</v>
      </c>
      <c r="C3507" s="1">
        <v>1.0485664121806599</v>
      </c>
    </row>
    <row r="3508" spans="1:3" x14ac:dyDescent="0.2">
      <c r="A3508" s="1" t="s">
        <v>45</v>
      </c>
      <c r="B3508" s="1" t="s">
        <v>1111</v>
      </c>
    </row>
    <row r="3509" spans="1:3" x14ac:dyDescent="0.2">
      <c r="A3509" s="1" t="s">
        <v>45</v>
      </c>
      <c r="B3509" s="1" t="s">
        <v>1112</v>
      </c>
    </row>
    <row r="3510" spans="1:3" x14ac:dyDescent="0.2">
      <c r="A3510" s="1" t="s">
        <v>45</v>
      </c>
      <c r="B3510" s="1" t="s">
        <v>1095</v>
      </c>
      <c r="C3510" s="1">
        <v>1.01857417977095</v>
      </c>
    </row>
    <row r="3511" spans="1:3" x14ac:dyDescent="0.2">
      <c r="A3511" s="1" t="s">
        <v>45</v>
      </c>
      <c r="B3511" s="1" t="s">
        <v>1113</v>
      </c>
      <c r="C3511" s="1">
        <v>1.0298589989542899</v>
      </c>
    </row>
    <row r="3512" spans="1:3" x14ac:dyDescent="0.2">
      <c r="A3512" s="1" t="s">
        <v>45</v>
      </c>
      <c r="B3512" s="1" t="s">
        <v>1114</v>
      </c>
    </row>
    <row r="3513" spans="1:3" x14ac:dyDescent="0.2">
      <c r="A3513" s="1" t="s">
        <v>45</v>
      </c>
      <c r="B3513" s="1" t="s">
        <v>1115</v>
      </c>
    </row>
    <row r="3514" spans="1:3" x14ac:dyDescent="0.2">
      <c r="A3514" s="1" t="s">
        <v>45</v>
      </c>
      <c r="B3514" s="1" t="s">
        <v>1116</v>
      </c>
    </row>
    <row r="3515" spans="1:3" x14ac:dyDescent="0.2">
      <c r="A3515" s="1" t="s">
        <v>45</v>
      </c>
      <c r="B3515" s="1" t="s">
        <v>1117</v>
      </c>
    </row>
    <row r="3516" spans="1:3" x14ac:dyDescent="0.2">
      <c r="A3516" s="1" t="s">
        <v>942</v>
      </c>
      <c r="B3516" s="1" t="s">
        <v>1118</v>
      </c>
      <c r="C3516" s="1">
        <v>0.71821391582489003</v>
      </c>
    </row>
    <row r="3517" spans="1:3" x14ac:dyDescent="0.2">
      <c r="A3517" s="1" t="s">
        <v>942</v>
      </c>
      <c r="B3517" s="1" t="s">
        <v>1119</v>
      </c>
      <c r="C3517" s="1">
        <v>0.65031781792640597</v>
      </c>
    </row>
    <row r="3518" spans="1:3" x14ac:dyDescent="0.2">
      <c r="A3518" s="1" t="s">
        <v>942</v>
      </c>
      <c r="B3518" s="1" t="s">
        <v>1120</v>
      </c>
      <c r="C3518" s="1">
        <v>0.71805292367935103</v>
      </c>
    </row>
    <row r="3519" spans="1:3" x14ac:dyDescent="0.2">
      <c r="A3519" s="1" t="s">
        <v>114</v>
      </c>
      <c r="B3519" s="1" t="s">
        <v>1121</v>
      </c>
      <c r="C3519" s="1">
        <v>0.81579759716987599</v>
      </c>
    </row>
    <row r="3520" spans="1:3" x14ac:dyDescent="0.2">
      <c r="A3520" s="1" t="s">
        <v>334</v>
      </c>
      <c r="B3520" s="1" t="s">
        <v>1122</v>
      </c>
      <c r="C3520" s="1">
        <v>0.99712559627369002</v>
      </c>
    </row>
    <row r="3521" spans="1:3" x14ac:dyDescent="0.2">
      <c r="A3521" s="1" t="s">
        <v>334</v>
      </c>
      <c r="B3521" s="1" t="s">
        <v>1123</v>
      </c>
      <c r="C3521" s="1">
        <v>0.87025776505470198</v>
      </c>
    </row>
    <row r="3522" spans="1:3" x14ac:dyDescent="0.2">
      <c r="A3522" s="1" t="s">
        <v>334</v>
      </c>
      <c r="B3522" s="1" t="s">
        <v>1124</v>
      </c>
      <c r="C3522" s="1">
        <v>0.93400781601667404</v>
      </c>
    </row>
    <row r="3523" spans="1:3" x14ac:dyDescent="0.2">
      <c r="A3523" s="1" t="s">
        <v>596</v>
      </c>
      <c r="B3523" s="1" t="s">
        <v>32</v>
      </c>
      <c r="C3523" s="1">
        <v>0.82269173329893097</v>
      </c>
    </row>
    <row r="3524" spans="1:3" x14ac:dyDescent="0.2">
      <c r="A3524" s="1" t="s">
        <v>212</v>
      </c>
      <c r="B3524" s="1" t="s">
        <v>40</v>
      </c>
      <c r="C3524" s="1">
        <v>0.900725878775119</v>
      </c>
    </row>
    <row r="3525" spans="1:3" x14ac:dyDescent="0.2">
      <c r="A3525" s="1" t="s">
        <v>212</v>
      </c>
      <c r="B3525" s="1" t="s">
        <v>4</v>
      </c>
      <c r="C3525" s="1">
        <v>0.96799216046929304</v>
      </c>
    </row>
    <row r="3526" spans="1:3" x14ac:dyDescent="0.2">
      <c r="A3526" s="1" t="s">
        <v>1125</v>
      </c>
      <c r="B3526" s="1" t="s">
        <v>592</v>
      </c>
      <c r="C3526" s="1">
        <v>0.73060098290443398</v>
      </c>
    </row>
    <row r="3527" spans="1:3" x14ac:dyDescent="0.2">
      <c r="A3527" s="1" t="s">
        <v>1125</v>
      </c>
      <c r="B3527" s="1" t="s">
        <v>395</v>
      </c>
      <c r="C3527" s="1">
        <v>0.78059743344783705</v>
      </c>
    </row>
    <row r="3528" spans="1:3" x14ac:dyDescent="0.2">
      <c r="A3528" s="1" t="s">
        <v>1125</v>
      </c>
      <c r="B3528" s="1" t="s">
        <v>801</v>
      </c>
      <c r="C3528" s="1">
        <v>0.79633802175521795</v>
      </c>
    </row>
    <row r="3529" spans="1:3" x14ac:dyDescent="0.2">
      <c r="A3529" s="1" t="s">
        <v>1125</v>
      </c>
      <c r="B3529" s="1" t="s">
        <v>426</v>
      </c>
      <c r="C3529" s="1">
        <v>0.89100855588912897</v>
      </c>
    </row>
    <row r="3530" spans="1:3" x14ac:dyDescent="0.2">
      <c r="A3530" s="1" t="s">
        <v>1125</v>
      </c>
      <c r="B3530" s="1" t="s">
        <v>593</v>
      </c>
      <c r="C3530" s="1">
        <v>0.82960425317287401</v>
      </c>
    </row>
    <row r="3531" spans="1:3" x14ac:dyDescent="0.2">
      <c r="A3531" s="1" t="s">
        <v>1125</v>
      </c>
      <c r="B3531" s="1" t="s">
        <v>75</v>
      </c>
      <c r="C3531" s="1">
        <v>0.87460519373416901</v>
      </c>
    </row>
    <row r="3532" spans="1:3" x14ac:dyDescent="0.2">
      <c r="A3532" s="1" t="s">
        <v>1125</v>
      </c>
      <c r="B3532" s="1" t="s">
        <v>682</v>
      </c>
      <c r="C3532" s="1">
        <v>0.85688818991184201</v>
      </c>
    </row>
    <row r="3533" spans="1:3" x14ac:dyDescent="0.2">
      <c r="A3533" s="1" t="s">
        <v>1125</v>
      </c>
      <c r="B3533" s="1" t="s">
        <v>93</v>
      </c>
      <c r="C3533" s="1">
        <v>0.80752962827682495</v>
      </c>
    </row>
    <row r="3534" spans="1:3" x14ac:dyDescent="0.2">
      <c r="A3534" s="1" t="s">
        <v>431</v>
      </c>
      <c r="B3534" s="1" t="s">
        <v>64</v>
      </c>
      <c r="C3534" s="1">
        <v>0.76327313482761305</v>
      </c>
    </row>
    <row r="3535" spans="1:3" x14ac:dyDescent="0.2">
      <c r="A3535" s="1" t="s">
        <v>431</v>
      </c>
      <c r="B3535" s="1" t="s">
        <v>662</v>
      </c>
      <c r="C3535" s="1">
        <v>0.943170346319675</v>
      </c>
    </row>
    <row r="3536" spans="1:3" x14ac:dyDescent="0.2">
      <c r="A3536" s="1" t="s">
        <v>431</v>
      </c>
      <c r="B3536" s="1" t="s">
        <v>249</v>
      </c>
      <c r="C3536" s="1">
        <v>0.79898914694786005</v>
      </c>
    </row>
    <row r="3537" spans="1:3" x14ac:dyDescent="0.2">
      <c r="A3537" s="1" t="s">
        <v>431</v>
      </c>
      <c r="B3537" s="1" t="s">
        <v>102</v>
      </c>
      <c r="C3537" s="1">
        <v>0.99279986508190599</v>
      </c>
    </row>
    <row r="3538" spans="1:3" x14ac:dyDescent="0.2">
      <c r="A3538" s="1" t="s">
        <v>431</v>
      </c>
      <c r="B3538" s="1" t="s">
        <v>296</v>
      </c>
      <c r="C3538" s="1">
        <v>1.04393082484602</v>
      </c>
    </row>
    <row r="3539" spans="1:3" x14ac:dyDescent="0.2">
      <c r="A3539" s="1" t="s">
        <v>431</v>
      </c>
      <c r="B3539" s="1" t="s">
        <v>999</v>
      </c>
      <c r="C3539" s="1">
        <v>0.87101870775222701</v>
      </c>
    </row>
    <row r="3540" spans="1:3" x14ac:dyDescent="0.2">
      <c r="A3540" s="1" t="s">
        <v>431</v>
      </c>
      <c r="B3540" s="1" t="s">
        <v>762</v>
      </c>
      <c r="C3540" s="1">
        <v>0.84019756317138605</v>
      </c>
    </row>
    <row r="3541" spans="1:3" x14ac:dyDescent="0.2">
      <c r="A3541" s="1" t="s">
        <v>431</v>
      </c>
      <c r="B3541" s="1" t="s">
        <v>543</v>
      </c>
      <c r="C3541" s="1">
        <v>0.75625378017387801</v>
      </c>
    </row>
    <row r="3542" spans="1:3" x14ac:dyDescent="0.2">
      <c r="A3542" s="1" t="s">
        <v>431</v>
      </c>
      <c r="B3542" s="1" t="s">
        <v>870</v>
      </c>
      <c r="C3542" s="1">
        <v>0.82762636244297005</v>
      </c>
    </row>
    <row r="3543" spans="1:3" x14ac:dyDescent="0.2">
      <c r="A3543" s="1" t="s">
        <v>431</v>
      </c>
      <c r="B3543" s="1" t="s">
        <v>63</v>
      </c>
      <c r="C3543" s="1">
        <v>0.94883223995566301</v>
      </c>
    </row>
    <row r="3544" spans="1:3" x14ac:dyDescent="0.2">
      <c r="A3544" s="1" t="s">
        <v>431</v>
      </c>
      <c r="B3544" s="1" t="s">
        <v>276</v>
      </c>
      <c r="C3544" s="1">
        <v>0.81861892342567399</v>
      </c>
    </row>
    <row r="3545" spans="1:3" x14ac:dyDescent="0.2">
      <c r="A3545" s="1" t="s">
        <v>431</v>
      </c>
      <c r="B3545" s="1" t="s">
        <v>353</v>
      </c>
      <c r="C3545" s="1">
        <v>0.98908971770976795</v>
      </c>
    </row>
    <row r="3546" spans="1:3" x14ac:dyDescent="0.2">
      <c r="A3546" s="1" t="s">
        <v>431</v>
      </c>
      <c r="B3546" s="1" t="s">
        <v>1066</v>
      </c>
      <c r="C3546" s="1">
        <v>0.82806726650752904</v>
      </c>
    </row>
    <row r="3547" spans="1:3" x14ac:dyDescent="0.2">
      <c r="A3547" s="1" t="s">
        <v>431</v>
      </c>
      <c r="B3547" s="1" t="s">
        <v>408</v>
      </c>
      <c r="C3547" s="1">
        <v>0.82095530073043099</v>
      </c>
    </row>
    <row r="3548" spans="1:3" x14ac:dyDescent="0.2">
      <c r="A3548" s="1" t="s">
        <v>431</v>
      </c>
      <c r="B3548" s="1" t="s">
        <v>1126</v>
      </c>
    </row>
    <row r="3549" spans="1:3" x14ac:dyDescent="0.2">
      <c r="A3549" s="1" t="s">
        <v>735</v>
      </c>
      <c r="B3549" s="1" t="s">
        <v>42</v>
      </c>
      <c r="C3549" s="1">
        <v>0.74827311917001704</v>
      </c>
    </row>
    <row r="3550" spans="1:3" x14ac:dyDescent="0.2">
      <c r="A3550" s="1" t="s">
        <v>735</v>
      </c>
      <c r="B3550" s="1" t="s">
        <v>52</v>
      </c>
      <c r="C3550" s="1">
        <v>0.79551416150308496</v>
      </c>
    </row>
    <row r="3551" spans="1:3" x14ac:dyDescent="0.2">
      <c r="A3551" s="1" t="s">
        <v>735</v>
      </c>
      <c r="B3551" s="1" t="s">
        <v>331</v>
      </c>
      <c r="C3551" s="1">
        <v>0.837362410258089</v>
      </c>
    </row>
    <row r="3552" spans="1:3" x14ac:dyDescent="0.2">
      <c r="A3552" s="1" t="s">
        <v>735</v>
      </c>
      <c r="B3552" s="1" t="s">
        <v>151</v>
      </c>
      <c r="C3552" s="1">
        <v>0.74904084703573504</v>
      </c>
    </row>
    <row r="3553" spans="1:3" x14ac:dyDescent="0.2">
      <c r="A3553" s="1" t="s">
        <v>735</v>
      </c>
      <c r="B3553" s="1" t="s">
        <v>13</v>
      </c>
      <c r="C3553" s="1">
        <v>1.0587742339377999</v>
      </c>
    </row>
    <row r="3554" spans="1:3" x14ac:dyDescent="0.2">
      <c r="A3554" s="1" t="s">
        <v>735</v>
      </c>
      <c r="B3554" s="1" t="s">
        <v>250</v>
      </c>
      <c r="C3554" s="1">
        <v>0.77194260297521999</v>
      </c>
    </row>
    <row r="3555" spans="1:3" x14ac:dyDescent="0.2">
      <c r="A3555" s="1" t="s">
        <v>735</v>
      </c>
      <c r="B3555" s="1" t="s">
        <v>235</v>
      </c>
      <c r="C3555" s="1">
        <v>1.0883913100759799</v>
      </c>
    </row>
    <row r="3556" spans="1:3" x14ac:dyDescent="0.2">
      <c r="A3556" s="1" t="s">
        <v>735</v>
      </c>
      <c r="B3556" s="1" t="s">
        <v>1055</v>
      </c>
      <c r="C3556" s="1">
        <v>0.67798803045114497</v>
      </c>
    </row>
    <row r="3557" spans="1:3" x14ac:dyDescent="0.2">
      <c r="A3557" s="1" t="s">
        <v>1127</v>
      </c>
      <c r="B3557" s="1" t="s">
        <v>59</v>
      </c>
      <c r="C3557" s="1">
        <v>1.1062860821054501</v>
      </c>
    </row>
    <row r="3558" spans="1:3" x14ac:dyDescent="0.2">
      <c r="A3558" s="1" t="s">
        <v>1128</v>
      </c>
      <c r="B3558" s="1" t="s">
        <v>38</v>
      </c>
      <c r="C3558" s="1">
        <v>0.842567066625308</v>
      </c>
    </row>
    <row r="3559" spans="1:3" x14ac:dyDescent="0.2">
      <c r="A3559" s="1" t="s">
        <v>1128</v>
      </c>
      <c r="B3559" s="1" t="s">
        <v>138</v>
      </c>
      <c r="C3559" s="1">
        <v>0.80816747305178604</v>
      </c>
    </row>
    <row r="3560" spans="1:3" x14ac:dyDescent="0.2">
      <c r="A3560" s="1" t="s">
        <v>1128</v>
      </c>
      <c r="B3560" s="1" t="s">
        <v>463</v>
      </c>
      <c r="C3560" s="1">
        <v>0.78623263662161402</v>
      </c>
    </row>
    <row r="3561" spans="1:3" x14ac:dyDescent="0.2">
      <c r="A3561" s="1" t="s">
        <v>1128</v>
      </c>
      <c r="B3561" s="1" t="s">
        <v>761</v>
      </c>
    </row>
    <row r="3562" spans="1:3" x14ac:dyDescent="0.2">
      <c r="A3562" s="1" t="s">
        <v>1128</v>
      </c>
      <c r="B3562" s="1" t="s">
        <v>1129</v>
      </c>
    </row>
    <row r="3563" spans="1:3" x14ac:dyDescent="0.2">
      <c r="A3563" s="1" t="s">
        <v>1128</v>
      </c>
      <c r="B3563" s="1" t="s">
        <v>618</v>
      </c>
      <c r="C3563" s="1">
        <v>0.82066970031439301</v>
      </c>
    </row>
    <row r="3564" spans="1:3" x14ac:dyDescent="0.2">
      <c r="A3564" s="1" t="s">
        <v>1128</v>
      </c>
      <c r="B3564" s="1" t="s">
        <v>365</v>
      </c>
      <c r="C3564" s="1">
        <v>0.79330266307076702</v>
      </c>
    </row>
    <row r="3565" spans="1:3" x14ac:dyDescent="0.2">
      <c r="A3565" s="1" t="s">
        <v>1128</v>
      </c>
      <c r="B3565" s="1" t="s">
        <v>1130</v>
      </c>
      <c r="C3565" s="1">
        <v>0.85926294969449402</v>
      </c>
    </row>
    <row r="3566" spans="1:3" x14ac:dyDescent="0.2">
      <c r="A3566" s="1" t="s">
        <v>1128</v>
      </c>
      <c r="B3566" s="1" t="s">
        <v>444</v>
      </c>
      <c r="C3566" s="1">
        <v>0.80663787105184703</v>
      </c>
    </row>
    <row r="3567" spans="1:3" x14ac:dyDescent="0.2">
      <c r="A3567" s="1" t="s">
        <v>1128</v>
      </c>
      <c r="B3567" s="1" t="s">
        <v>1069</v>
      </c>
      <c r="C3567" s="1">
        <v>0.98071458489552699</v>
      </c>
    </row>
    <row r="3568" spans="1:3" x14ac:dyDescent="0.2">
      <c r="A3568" s="1" t="s">
        <v>1128</v>
      </c>
      <c r="B3568" s="1" t="s">
        <v>1131</v>
      </c>
      <c r="C3568" s="1">
        <v>0.83333084673970304</v>
      </c>
    </row>
    <row r="3569" spans="1:3" x14ac:dyDescent="0.2">
      <c r="A3569" s="1" t="s">
        <v>1128</v>
      </c>
      <c r="B3569" s="1" t="s">
        <v>1132</v>
      </c>
      <c r="C3569" s="1">
        <v>0.83344944652083097</v>
      </c>
    </row>
    <row r="3570" spans="1:3" x14ac:dyDescent="0.2">
      <c r="A3570" s="1" t="s">
        <v>1128</v>
      </c>
      <c r="B3570" s="1" t="s">
        <v>1133</v>
      </c>
    </row>
    <row r="3571" spans="1:3" x14ac:dyDescent="0.2">
      <c r="A3571" s="1" t="s">
        <v>1128</v>
      </c>
      <c r="B3571" s="1" t="s">
        <v>319</v>
      </c>
      <c r="C3571" s="1">
        <v>1.0452925500259</v>
      </c>
    </row>
    <row r="3572" spans="1:3" x14ac:dyDescent="0.2">
      <c r="A3572" s="1" t="s">
        <v>1128</v>
      </c>
      <c r="B3572" s="1" t="s">
        <v>307</v>
      </c>
      <c r="C3572" s="1">
        <v>0.70665584296355699</v>
      </c>
    </row>
    <row r="3573" spans="1:3" x14ac:dyDescent="0.2">
      <c r="A3573" s="1" t="s">
        <v>1128</v>
      </c>
      <c r="B3573" s="1" t="s">
        <v>358</v>
      </c>
      <c r="C3573" s="1">
        <v>0.84559352423784295</v>
      </c>
    </row>
    <row r="3574" spans="1:3" x14ac:dyDescent="0.2">
      <c r="A3574" s="1" t="s">
        <v>1128</v>
      </c>
      <c r="B3574" s="1" t="s">
        <v>402</v>
      </c>
      <c r="C3574" s="1">
        <v>0.90445054730902597</v>
      </c>
    </row>
    <row r="3575" spans="1:3" x14ac:dyDescent="0.2">
      <c r="A3575" s="1" t="s">
        <v>1128</v>
      </c>
      <c r="B3575" s="1" t="s">
        <v>1134</v>
      </c>
      <c r="C3575" s="1">
        <v>1.08964662715613</v>
      </c>
    </row>
    <row r="3576" spans="1:3" x14ac:dyDescent="0.2">
      <c r="A3576" s="1" t="s">
        <v>1128</v>
      </c>
      <c r="B3576" s="1" t="s">
        <v>349</v>
      </c>
      <c r="C3576" s="1">
        <v>0.87461783187312103</v>
      </c>
    </row>
    <row r="3577" spans="1:3" x14ac:dyDescent="0.2">
      <c r="A3577" s="1" t="s">
        <v>1128</v>
      </c>
      <c r="B3577" s="1" t="s">
        <v>29</v>
      </c>
      <c r="C3577" s="1">
        <v>0.78629863089186902</v>
      </c>
    </row>
    <row r="3578" spans="1:3" x14ac:dyDescent="0.2">
      <c r="A3578" s="1" t="s">
        <v>1128</v>
      </c>
      <c r="B3578" s="1" t="s">
        <v>364</v>
      </c>
      <c r="C3578" s="1">
        <v>0.92282455398327101</v>
      </c>
    </row>
    <row r="3579" spans="1:3" x14ac:dyDescent="0.2">
      <c r="A3579" s="1" t="s">
        <v>1128</v>
      </c>
      <c r="B3579" s="1" t="s">
        <v>465</v>
      </c>
      <c r="C3579" s="1">
        <v>0.80956558192595596</v>
      </c>
    </row>
    <row r="3580" spans="1:3" x14ac:dyDescent="0.2">
      <c r="A3580" s="1" t="s">
        <v>1128</v>
      </c>
      <c r="B3580" s="1" t="s">
        <v>350</v>
      </c>
      <c r="C3580" s="1">
        <v>0.84457775497975796</v>
      </c>
    </row>
    <row r="3581" spans="1:3" x14ac:dyDescent="0.2">
      <c r="A3581" s="1" t="s">
        <v>1128</v>
      </c>
      <c r="B3581" s="1" t="s">
        <v>422</v>
      </c>
      <c r="C3581" s="1">
        <v>0.75984042330852197</v>
      </c>
    </row>
    <row r="3582" spans="1:3" x14ac:dyDescent="0.2">
      <c r="A3582" s="1" t="s">
        <v>1128</v>
      </c>
      <c r="B3582" s="1" t="s">
        <v>1135</v>
      </c>
      <c r="C3582" s="1">
        <v>0.88504167274053203</v>
      </c>
    </row>
    <row r="3583" spans="1:3" x14ac:dyDescent="0.2">
      <c r="A3583" s="1" t="s">
        <v>1128</v>
      </c>
      <c r="B3583" s="1" t="s">
        <v>1136</v>
      </c>
      <c r="C3583" s="1">
        <v>0.82634247890015</v>
      </c>
    </row>
    <row r="3584" spans="1:3" x14ac:dyDescent="0.2">
      <c r="A3584" s="1" t="s">
        <v>1128</v>
      </c>
      <c r="B3584" s="1" t="s">
        <v>453</v>
      </c>
      <c r="C3584" s="1">
        <v>0.98859947384828395</v>
      </c>
    </row>
    <row r="3585" spans="1:3" x14ac:dyDescent="0.2">
      <c r="A3585" s="1" t="s">
        <v>1128</v>
      </c>
      <c r="B3585" s="1" t="s">
        <v>359</v>
      </c>
      <c r="C3585" s="1">
        <v>0.81645511259591197</v>
      </c>
    </row>
    <row r="3586" spans="1:3" x14ac:dyDescent="0.2">
      <c r="A3586" s="1" t="s">
        <v>1128</v>
      </c>
      <c r="B3586" s="1" t="s">
        <v>448</v>
      </c>
      <c r="C3586" s="1">
        <v>0.77652481346695201</v>
      </c>
    </row>
    <row r="3587" spans="1:3" x14ac:dyDescent="0.2">
      <c r="A3587" s="1" t="s">
        <v>1128</v>
      </c>
      <c r="B3587" s="1" t="s">
        <v>947</v>
      </c>
      <c r="C3587" s="1">
        <v>0.84883457744523305</v>
      </c>
    </row>
    <row r="3588" spans="1:3" x14ac:dyDescent="0.2">
      <c r="A3588" s="1" t="s">
        <v>1128</v>
      </c>
      <c r="B3588" s="1" t="s">
        <v>1137</v>
      </c>
    </row>
    <row r="3589" spans="1:3" x14ac:dyDescent="0.2">
      <c r="A3589" s="1" t="s">
        <v>1128</v>
      </c>
      <c r="B3589" s="1" t="s">
        <v>1138</v>
      </c>
      <c r="C3589" s="1">
        <v>0.83457348857021696</v>
      </c>
    </row>
    <row r="3590" spans="1:3" x14ac:dyDescent="0.2">
      <c r="A3590" s="1" t="s">
        <v>1128</v>
      </c>
      <c r="B3590" s="1" t="s">
        <v>9</v>
      </c>
      <c r="C3590" s="1">
        <v>0.85039648295690695</v>
      </c>
    </row>
    <row r="3591" spans="1:3" x14ac:dyDescent="0.2">
      <c r="A3591" s="1" t="s">
        <v>1128</v>
      </c>
      <c r="B3591" s="1" t="s">
        <v>28</v>
      </c>
      <c r="C3591" s="1">
        <v>0.88717289612210104</v>
      </c>
    </row>
    <row r="3592" spans="1:3" x14ac:dyDescent="0.2">
      <c r="A3592" s="1" t="s">
        <v>1128</v>
      </c>
      <c r="B3592" s="1" t="s">
        <v>510</v>
      </c>
      <c r="C3592" s="1">
        <v>1.0338873596056499</v>
      </c>
    </row>
    <row r="3593" spans="1:3" x14ac:dyDescent="0.2">
      <c r="A3593" s="1" t="s">
        <v>1128</v>
      </c>
      <c r="B3593" s="1" t="s">
        <v>783</v>
      </c>
      <c r="C3593" s="1">
        <v>0.88348206898772796</v>
      </c>
    </row>
    <row r="3594" spans="1:3" x14ac:dyDescent="0.2">
      <c r="A3594" s="1" t="s">
        <v>1128</v>
      </c>
      <c r="B3594" s="1" t="s">
        <v>472</v>
      </c>
      <c r="C3594" s="1">
        <v>0.92121046742840196</v>
      </c>
    </row>
    <row r="3595" spans="1:3" x14ac:dyDescent="0.2">
      <c r="A3595" s="1" t="s">
        <v>1128</v>
      </c>
      <c r="B3595" s="1" t="s">
        <v>544</v>
      </c>
      <c r="C3595" s="1">
        <v>1.09851298953925</v>
      </c>
    </row>
    <row r="3596" spans="1:3" x14ac:dyDescent="0.2">
      <c r="A3596" s="1" t="s">
        <v>1128</v>
      </c>
      <c r="B3596" s="1" t="s">
        <v>1139</v>
      </c>
    </row>
    <row r="3597" spans="1:3" x14ac:dyDescent="0.2">
      <c r="A3597" s="1" t="s">
        <v>1128</v>
      </c>
      <c r="B3597" s="1" t="s">
        <v>368</v>
      </c>
      <c r="C3597" s="1">
        <v>0.89418100132982103</v>
      </c>
    </row>
    <row r="3598" spans="1:3" x14ac:dyDescent="0.2">
      <c r="A3598" s="1" t="s">
        <v>379</v>
      </c>
      <c r="B3598" s="1" t="s">
        <v>1140</v>
      </c>
      <c r="C3598" s="1">
        <v>0.68757158132816398</v>
      </c>
    </row>
    <row r="3599" spans="1:3" x14ac:dyDescent="0.2">
      <c r="A3599" s="1" t="s">
        <v>379</v>
      </c>
      <c r="B3599" s="1" t="s">
        <v>250</v>
      </c>
      <c r="C3599" s="1">
        <v>0.677628306639249</v>
      </c>
    </row>
    <row r="3600" spans="1:3" x14ac:dyDescent="0.2">
      <c r="A3600" s="1" t="s">
        <v>379</v>
      </c>
      <c r="B3600" s="1" t="s">
        <v>103</v>
      </c>
      <c r="C3600" s="1">
        <v>0.85607573838270401</v>
      </c>
    </row>
    <row r="3601" spans="1:3" x14ac:dyDescent="0.2">
      <c r="A3601" s="1" t="s">
        <v>379</v>
      </c>
      <c r="B3601" s="1" t="s">
        <v>115</v>
      </c>
      <c r="C3601" s="1">
        <v>0.89526503081015796</v>
      </c>
    </row>
    <row r="3602" spans="1:3" x14ac:dyDescent="0.2">
      <c r="A3602" s="1" t="s">
        <v>379</v>
      </c>
      <c r="B3602" s="1" t="s">
        <v>251</v>
      </c>
      <c r="C3602" s="1">
        <v>0.60414741125540095</v>
      </c>
    </row>
    <row r="3603" spans="1:3" x14ac:dyDescent="0.2">
      <c r="A3603" s="1" t="s">
        <v>379</v>
      </c>
      <c r="B3603" s="1" t="s">
        <v>564</v>
      </c>
      <c r="C3603" s="1">
        <v>0.65796170694535205</v>
      </c>
    </row>
    <row r="3604" spans="1:3" x14ac:dyDescent="0.2">
      <c r="A3604" s="1" t="s">
        <v>379</v>
      </c>
      <c r="B3604" s="1" t="s">
        <v>267</v>
      </c>
      <c r="C3604" s="1">
        <v>0.91531039164375705</v>
      </c>
    </row>
    <row r="3605" spans="1:3" x14ac:dyDescent="0.2">
      <c r="A3605" s="1" t="s">
        <v>379</v>
      </c>
      <c r="B3605" s="1" t="s">
        <v>958</v>
      </c>
      <c r="C3605" s="1">
        <v>0.76935404880513403</v>
      </c>
    </row>
    <row r="3606" spans="1:3" x14ac:dyDescent="0.2">
      <c r="A3606" s="1" t="s">
        <v>379</v>
      </c>
      <c r="B3606" s="1" t="s">
        <v>965</v>
      </c>
      <c r="C3606" s="1">
        <v>0.67579387020195003</v>
      </c>
    </row>
    <row r="3607" spans="1:3" x14ac:dyDescent="0.2">
      <c r="A3607" s="1" t="s">
        <v>379</v>
      </c>
      <c r="B3607" s="1" t="s">
        <v>479</v>
      </c>
      <c r="C3607" s="1">
        <v>0.786608892445395</v>
      </c>
    </row>
    <row r="3608" spans="1:3" x14ac:dyDescent="0.2">
      <c r="A3608" s="1" t="s">
        <v>379</v>
      </c>
      <c r="B3608" s="1" t="s">
        <v>963</v>
      </c>
      <c r="C3608" s="1">
        <v>0.77745394443591798</v>
      </c>
    </row>
    <row r="3609" spans="1:3" x14ac:dyDescent="0.2">
      <c r="A3609" s="1" t="s">
        <v>389</v>
      </c>
      <c r="B3609" s="1" t="s">
        <v>59</v>
      </c>
      <c r="C3609" s="1">
        <v>0.99174193665385202</v>
      </c>
    </row>
    <row r="3610" spans="1:3" x14ac:dyDescent="0.2">
      <c r="A3610" s="1" t="s">
        <v>735</v>
      </c>
      <c r="B3610" s="1" t="s">
        <v>606</v>
      </c>
      <c r="C3610" s="1">
        <v>0.79781808890899597</v>
      </c>
    </row>
    <row r="3611" spans="1:3" x14ac:dyDescent="0.2">
      <c r="A3611" s="1" t="s">
        <v>735</v>
      </c>
      <c r="B3611" s="1" t="s">
        <v>448</v>
      </c>
      <c r="C3611" s="1">
        <v>0.73964625214188695</v>
      </c>
    </row>
    <row r="3612" spans="1:3" x14ac:dyDescent="0.2">
      <c r="A3612" s="1" t="s">
        <v>735</v>
      </c>
      <c r="B3612" s="1" t="s">
        <v>359</v>
      </c>
      <c r="C3612" s="1">
        <v>0.71154633896586506</v>
      </c>
    </row>
    <row r="3613" spans="1:3" x14ac:dyDescent="0.2">
      <c r="A3613" s="1" t="s">
        <v>735</v>
      </c>
      <c r="B3613" s="1" t="s">
        <v>463</v>
      </c>
      <c r="C3613" s="1">
        <v>0.72514947530684104</v>
      </c>
    </row>
    <row r="3614" spans="1:3" x14ac:dyDescent="0.2">
      <c r="A3614" s="1" t="s">
        <v>735</v>
      </c>
      <c r="B3614" s="1" t="s">
        <v>444</v>
      </c>
      <c r="C3614" s="1">
        <v>0.74187868003101898</v>
      </c>
    </row>
    <row r="3615" spans="1:3" x14ac:dyDescent="0.2">
      <c r="A3615" s="1" t="s">
        <v>735</v>
      </c>
      <c r="B3615" s="1" t="s">
        <v>1141</v>
      </c>
    </row>
    <row r="3616" spans="1:3" x14ac:dyDescent="0.2">
      <c r="A3616" s="1" t="s">
        <v>735</v>
      </c>
      <c r="B3616" s="1" t="s">
        <v>402</v>
      </c>
      <c r="C3616" s="1">
        <v>0.79555604825286097</v>
      </c>
    </row>
    <row r="3617" spans="1:3" x14ac:dyDescent="0.2">
      <c r="A3617" s="1" t="s">
        <v>735</v>
      </c>
      <c r="B3617" s="1" t="s">
        <v>453</v>
      </c>
      <c r="C3617" s="1">
        <v>0.91044322333568695</v>
      </c>
    </row>
    <row r="3618" spans="1:3" x14ac:dyDescent="0.2">
      <c r="A3618" s="1" t="s">
        <v>735</v>
      </c>
      <c r="B3618" s="1" t="s">
        <v>368</v>
      </c>
      <c r="C3618" s="1">
        <v>0.75125822286284605</v>
      </c>
    </row>
    <row r="3619" spans="1:3" x14ac:dyDescent="0.2">
      <c r="A3619" s="1" t="s">
        <v>735</v>
      </c>
      <c r="B3619" s="1" t="s">
        <v>29</v>
      </c>
      <c r="C3619" s="1">
        <v>0.69649156328973705</v>
      </c>
    </row>
    <row r="3620" spans="1:3" x14ac:dyDescent="0.2">
      <c r="A3620" s="1" t="s">
        <v>735</v>
      </c>
      <c r="B3620" s="1" t="s">
        <v>38</v>
      </c>
      <c r="C3620" s="1">
        <v>0.70068292376693497</v>
      </c>
    </row>
    <row r="3621" spans="1:3" x14ac:dyDescent="0.2">
      <c r="A3621" s="1" t="s">
        <v>735</v>
      </c>
      <c r="B3621" s="1" t="s">
        <v>313</v>
      </c>
      <c r="C3621" s="1">
        <v>1.1139747728483</v>
      </c>
    </row>
    <row r="3622" spans="1:3" x14ac:dyDescent="0.2">
      <c r="A3622" s="1" t="s">
        <v>735</v>
      </c>
      <c r="B3622" s="1" t="s">
        <v>365</v>
      </c>
      <c r="C3622" s="1">
        <v>0.63829504918058</v>
      </c>
    </row>
    <row r="3623" spans="1:3" x14ac:dyDescent="0.2">
      <c r="A3623" s="1" t="s">
        <v>735</v>
      </c>
      <c r="B3623" s="1" t="s">
        <v>1142</v>
      </c>
    </row>
    <row r="3624" spans="1:3" x14ac:dyDescent="0.2">
      <c r="A3624" s="1" t="s">
        <v>735</v>
      </c>
      <c r="B3624" s="1" t="s">
        <v>1143</v>
      </c>
    </row>
    <row r="3625" spans="1:3" x14ac:dyDescent="0.2">
      <c r="A3625" s="1" t="s">
        <v>735</v>
      </c>
      <c r="B3625" s="1" t="s">
        <v>1144</v>
      </c>
    </row>
    <row r="3626" spans="1:3" x14ac:dyDescent="0.2">
      <c r="A3626" s="1" t="s">
        <v>735</v>
      </c>
      <c r="B3626" s="1" t="s">
        <v>508</v>
      </c>
      <c r="C3626" s="1">
        <v>1.0425124437594799</v>
      </c>
    </row>
    <row r="3627" spans="1:3" x14ac:dyDescent="0.2">
      <c r="A3627" s="1" t="s">
        <v>735</v>
      </c>
      <c r="B3627" s="1" t="s">
        <v>1145</v>
      </c>
      <c r="C3627" s="1">
        <v>1.08155538303468</v>
      </c>
    </row>
    <row r="3628" spans="1:3" x14ac:dyDescent="0.2">
      <c r="A3628" s="1" t="s">
        <v>735</v>
      </c>
      <c r="B3628" s="1" t="s">
        <v>31</v>
      </c>
      <c r="C3628" s="1">
        <v>0.84615371396654804</v>
      </c>
    </row>
    <row r="3629" spans="1:3" x14ac:dyDescent="0.2">
      <c r="A3629" s="1" t="s">
        <v>735</v>
      </c>
      <c r="B3629" s="1" t="s">
        <v>350</v>
      </c>
      <c r="C3629" s="1">
        <v>0.74388071715899295</v>
      </c>
    </row>
    <row r="3630" spans="1:3" x14ac:dyDescent="0.2">
      <c r="A3630" s="1" t="s">
        <v>735</v>
      </c>
      <c r="B3630" s="1" t="s">
        <v>422</v>
      </c>
      <c r="C3630" s="1">
        <v>0.75488921292942401</v>
      </c>
    </row>
    <row r="3631" spans="1:3" x14ac:dyDescent="0.2">
      <c r="A3631" s="1" t="s">
        <v>735</v>
      </c>
      <c r="B3631" s="1" t="s">
        <v>788</v>
      </c>
      <c r="C3631" s="1">
        <v>0.74117277529652903</v>
      </c>
    </row>
    <row r="3632" spans="1:3" x14ac:dyDescent="0.2">
      <c r="A3632" s="1" t="s">
        <v>735</v>
      </c>
      <c r="B3632" s="1" t="s">
        <v>1146</v>
      </c>
      <c r="C3632" s="1">
        <v>0.98765805214795299</v>
      </c>
    </row>
    <row r="3633" spans="1:3" x14ac:dyDescent="0.2">
      <c r="A3633" s="1" t="s">
        <v>735</v>
      </c>
      <c r="B3633" s="1" t="s">
        <v>1065</v>
      </c>
    </row>
    <row r="3634" spans="1:3" x14ac:dyDescent="0.2">
      <c r="A3634" s="1" t="s">
        <v>735</v>
      </c>
      <c r="B3634" s="1" t="s">
        <v>507</v>
      </c>
      <c r="C3634" s="1">
        <v>0.99683927860365695</v>
      </c>
    </row>
    <row r="3635" spans="1:3" x14ac:dyDescent="0.2">
      <c r="A3635" s="1" t="s">
        <v>735</v>
      </c>
      <c r="B3635" s="1" t="s">
        <v>870</v>
      </c>
      <c r="C3635" s="1">
        <v>0.90590796052572897</v>
      </c>
    </row>
    <row r="3636" spans="1:3" x14ac:dyDescent="0.2">
      <c r="A3636" s="1" t="s">
        <v>735</v>
      </c>
      <c r="B3636" s="1" t="s">
        <v>421</v>
      </c>
      <c r="C3636" s="1">
        <v>0.75359481079120405</v>
      </c>
    </row>
    <row r="3637" spans="1:3" x14ac:dyDescent="0.2">
      <c r="A3637" s="1" t="s">
        <v>735</v>
      </c>
      <c r="B3637" s="1" t="s">
        <v>358</v>
      </c>
      <c r="C3637" s="1">
        <v>0.70064703503650005</v>
      </c>
    </row>
    <row r="3638" spans="1:3" x14ac:dyDescent="0.2">
      <c r="A3638" s="1" t="s">
        <v>843</v>
      </c>
      <c r="B3638" s="1" t="s">
        <v>961</v>
      </c>
      <c r="C3638" s="1">
        <v>1.05872770026326</v>
      </c>
    </row>
    <row r="3639" spans="1:3" x14ac:dyDescent="0.2">
      <c r="A3639" s="1" t="s">
        <v>843</v>
      </c>
      <c r="B3639" s="1" t="s">
        <v>254</v>
      </c>
      <c r="C3639" s="1">
        <v>1.03505831956863</v>
      </c>
    </row>
    <row r="3640" spans="1:3" x14ac:dyDescent="0.2">
      <c r="A3640" s="1" t="s">
        <v>843</v>
      </c>
      <c r="B3640" s="1" t="s">
        <v>1024</v>
      </c>
      <c r="C3640" s="1">
        <v>1.0811017453670499</v>
      </c>
    </row>
    <row r="3641" spans="1:3" x14ac:dyDescent="0.2">
      <c r="A3641" s="1" t="s">
        <v>843</v>
      </c>
      <c r="B3641" s="1" t="s">
        <v>263</v>
      </c>
      <c r="C3641" s="1">
        <v>0.89382955431938105</v>
      </c>
    </row>
    <row r="3642" spans="1:3" x14ac:dyDescent="0.2">
      <c r="A3642" s="1" t="s">
        <v>843</v>
      </c>
      <c r="B3642" s="1" t="s">
        <v>148</v>
      </c>
      <c r="C3642" s="1">
        <v>1.0357316546142099</v>
      </c>
    </row>
    <row r="3643" spans="1:3" x14ac:dyDescent="0.2">
      <c r="A3643" s="1" t="s">
        <v>843</v>
      </c>
      <c r="B3643" s="1" t="s">
        <v>75</v>
      </c>
      <c r="C3643" s="1">
        <v>0.961586013436317</v>
      </c>
    </row>
    <row r="3644" spans="1:3" x14ac:dyDescent="0.2">
      <c r="A3644" s="1" t="s">
        <v>843</v>
      </c>
      <c r="B3644" s="1" t="s">
        <v>63</v>
      </c>
      <c r="C3644" s="1">
        <v>0.99920280359219704</v>
      </c>
    </row>
    <row r="3645" spans="1:3" x14ac:dyDescent="0.2">
      <c r="A3645" s="1" t="s">
        <v>843</v>
      </c>
      <c r="B3645" s="1" t="s">
        <v>999</v>
      </c>
      <c r="C3645" s="1">
        <v>0.95421502366662003</v>
      </c>
    </row>
    <row r="3646" spans="1:3" x14ac:dyDescent="0.2">
      <c r="A3646" s="1" t="s">
        <v>1147</v>
      </c>
      <c r="B3646" s="1" t="s">
        <v>52</v>
      </c>
      <c r="C3646" s="1">
        <v>0.90943227766764101</v>
      </c>
    </row>
    <row r="3647" spans="1:3" x14ac:dyDescent="0.2">
      <c r="A3647" s="1" t="s">
        <v>1147</v>
      </c>
      <c r="B3647" s="1" t="s">
        <v>31</v>
      </c>
      <c r="C3647" s="1">
        <v>0.69784958603283997</v>
      </c>
    </row>
    <row r="3648" spans="1:3" x14ac:dyDescent="0.2">
      <c r="A3648" s="1" t="s">
        <v>1147</v>
      </c>
      <c r="B3648" s="1" t="s">
        <v>618</v>
      </c>
      <c r="C3648" s="1">
        <v>0.483419585899938</v>
      </c>
    </row>
    <row r="3649" spans="1:3" x14ac:dyDescent="0.2">
      <c r="A3649" s="1" t="s">
        <v>1147</v>
      </c>
      <c r="B3649" s="1" t="s">
        <v>138</v>
      </c>
      <c r="C3649" s="1">
        <v>0.53693985979453496</v>
      </c>
    </row>
    <row r="3650" spans="1:3" x14ac:dyDescent="0.2">
      <c r="A3650" s="1" t="s">
        <v>1147</v>
      </c>
      <c r="B3650" s="1" t="s">
        <v>621</v>
      </c>
      <c r="C3650" s="1">
        <v>0.55936811906392003</v>
      </c>
    </row>
    <row r="3651" spans="1:3" x14ac:dyDescent="0.2">
      <c r="A3651" s="1" t="s">
        <v>1147</v>
      </c>
      <c r="B3651" s="1" t="s">
        <v>1148</v>
      </c>
      <c r="C3651" s="1">
        <v>0.69700476850191495</v>
      </c>
    </row>
    <row r="3652" spans="1:3" x14ac:dyDescent="0.2">
      <c r="A3652" s="1" t="s">
        <v>1147</v>
      </c>
      <c r="B3652" s="1" t="s">
        <v>741</v>
      </c>
      <c r="C3652" s="1">
        <v>0.81201260790210805</v>
      </c>
    </row>
    <row r="3653" spans="1:3" x14ac:dyDescent="0.2">
      <c r="A3653" s="1" t="s">
        <v>1147</v>
      </c>
      <c r="B3653" s="1" t="s">
        <v>619</v>
      </c>
      <c r="C3653" s="1">
        <v>0.64263700685320502</v>
      </c>
    </row>
    <row r="3654" spans="1:3" x14ac:dyDescent="0.2">
      <c r="A3654" s="1" t="s">
        <v>1149</v>
      </c>
      <c r="B3654" s="1" t="s">
        <v>73</v>
      </c>
      <c r="C3654" s="1">
        <v>0.86195023357868195</v>
      </c>
    </row>
    <row r="3655" spans="1:3" x14ac:dyDescent="0.2">
      <c r="A3655" s="1" t="s">
        <v>1149</v>
      </c>
      <c r="B3655" s="1" t="s">
        <v>320</v>
      </c>
      <c r="C3655" s="1">
        <v>1.1021533980965601</v>
      </c>
    </row>
    <row r="3656" spans="1:3" x14ac:dyDescent="0.2">
      <c r="A3656" s="1" t="s">
        <v>1149</v>
      </c>
      <c r="B3656" s="1" t="s">
        <v>93</v>
      </c>
      <c r="C3656" s="1">
        <v>0.94611136615276303</v>
      </c>
    </row>
    <row r="3657" spans="1:3" x14ac:dyDescent="0.2">
      <c r="A3657" s="1" t="s">
        <v>1149</v>
      </c>
      <c r="B3657" s="1" t="s">
        <v>151</v>
      </c>
      <c r="C3657" s="1">
        <v>1.02053491086935</v>
      </c>
    </row>
    <row r="3658" spans="1:3" x14ac:dyDescent="0.2">
      <c r="A3658" s="1" t="s">
        <v>1149</v>
      </c>
      <c r="B3658" s="1" t="s">
        <v>141</v>
      </c>
      <c r="C3658" s="1">
        <v>1.1875556856393801</v>
      </c>
    </row>
    <row r="3659" spans="1:3" x14ac:dyDescent="0.2">
      <c r="A3659" s="1" t="s">
        <v>1149</v>
      </c>
      <c r="B3659" s="1" t="s">
        <v>52</v>
      </c>
      <c r="C3659" s="1">
        <v>1.0020847471896499</v>
      </c>
    </row>
    <row r="3660" spans="1:3" x14ac:dyDescent="0.2">
      <c r="A3660" s="1" t="s">
        <v>1149</v>
      </c>
      <c r="B3660" s="1" t="s">
        <v>213</v>
      </c>
      <c r="C3660" s="1">
        <v>0.96399525998723801</v>
      </c>
    </row>
    <row r="3661" spans="1:3" x14ac:dyDescent="0.2">
      <c r="A3661" s="1" t="s">
        <v>1149</v>
      </c>
      <c r="B3661" s="1" t="s">
        <v>224</v>
      </c>
      <c r="C3661" s="1">
        <v>0.83790659904479903</v>
      </c>
    </row>
    <row r="3662" spans="1:3" x14ac:dyDescent="0.2">
      <c r="A3662" s="1" t="s">
        <v>1149</v>
      </c>
      <c r="B3662" s="1" t="s">
        <v>63</v>
      </c>
      <c r="C3662" s="1">
        <v>0.83381050825118996</v>
      </c>
    </row>
    <row r="3663" spans="1:3" x14ac:dyDescent="0.2">
      <c r="A3663" s="1" t="s">
        <v>1150</v>
      </c>
      <c r="B3663" s="1" t="s">
        <v>1055</v>
      </c>
      <c r="C3663" s="1">
        <v>0.58212578783242397</v>
      </c>
    </row>
    <row r="3664" spans="1:3" x14ac:dyDescent="0.2">
      <c r="A3664" s="1" t="s">
        <v>1150</v>
      </c>
      <c r="B3664" s="1" t="s">
        <v>422</v>
      </c>
      <c r="C3664" s="1">
        <v>0.52804024887933299</v>
      </c>
    </row>
    <row r="3665" spans="1:3" x14ac:dyDescent="0.2">
      <c r="A3665" s="1" t="s">
        <v>1150</v>
      </c>
      <c r="B3665" s="1" t="s">
        <v>662</v>
      </c>
      <c r="C3665" s="1">
        <v>0.88622988612137099</v>
      </c>
    </row>
    <row r="3666" spans="1:3" x14ac:dyDescent="0.2">
      <c r="A3666" s="1" t="s">
        <v>1150</v>
      </c>
      <c r="B3666" s="1" t="s">
        <v>1131</v>
      </c>
      <c r="C3666" s="1">
        <v>0.65723559389012898</v>
      </c>
    </row>
    <row r="3667" spans="1:3" x14ac:dyDescent="0.2">
      <c r="A3667" s="1" t="s">
        <v>1150</v>
      </c>
      <c r="B3667" s="1" t="s">
        <v>249</v>
      </c>
      <c r="C3667" s="1">
        <v>0.54039118076085502</v>
      </c>
    </row>
    <row r="3668" spans="1:3" x14ac:dyDescent="0.2">
      <c r="A3668" s="1" t="s">
        <v>1150</v>
      </c>
      <c r="B3668" s="1" t="s">
        <v>307</v>
      </c>
      <c r="C3668" s="1">
        <v>0.597045471703613</v>
      </c>
    </row>
    <row r="3669" spans="1:3" x14ac:dyDescent="0.2">
      <c r="A3669" s="1" t="s">
        <v>1150</v>
      </c>
      <c r="B3669" s="1" t="s">
        <v>1151</v>
      </c>
    </row>
    <row r="3670" spans="1:3" x14ac:dyDescent="0.2">
      <c r="A3670" s="1" t="s">
        <v>1150</v>
      </c>
      <c r="B3670" s="1" t="s">
        <v>1069</v>
      </c>
      <c r="C3670" s="1">
        <v>0.72471362237873405</v>
      </c>
    </row>
    <row r="3671" spans="1:3" x14ac:dyDescent="0.2">
      <c r="A3671" s="1" t="s">
        <v>1150</v>
      </c>
      <c r="B3671" s="1" t="s">
        <v>783</v>
      </c>
      <c r="C3671" s="1">
        <v>0.69560044176647595</v>
      </c>
    </row>
    <row r="3672" spans="1:3" x14ac:dyDescent="0.2">
      <c r="A3672" s="1" t="s">
        <v>1150</v>
      </c>
      <c r="B3672" s="1" t="s">
        <v>463</v>
      </c>
      <c r="C3672" s="1">
        <v>0.55355707985108404</v>
      </c>
    </row>
    <row r="3673" spans="1:3" x14ac:dyDescent="0.2">
      <c r="A3673" s="1" t="s">
        <v>1150</v>
      </c>
      <c r="B3673" s="1" t="s">
        <v>296</v>
      </c>
      <c r="C3673" s="1">
        <v>0.78219159719047904</v>
      </c>
    </row>
    <row r="3674" spans="1:3" x14ac:dyDescent="0.2">
      <c r="A3674" s="1" t="s">
        <v>597</v>
      </c>
      <c r="B3674" s="1" t="s">
        <v>945</v>
      </c>
      <c r="C3674" s="1">
        <v>1.03985896706581</v>
      </c>
    </row>
    <row r="3675" spans="1:3" x14ac:dyDescent="0.2">
      <c r="A3675" s="1" t="s">
        <v>597</v>
      </c>
      <c r="B3675" s="1" t="s">
        <v>240</v>
      </c>
      <c r="C3675" s="1">
        <v>0.87417019903659798</v>
      </c>
    </row>
    <row r="3676" spans="1:3" x14ac:dyDescent="0.2">
      <c r="A3676" s="1" t="s">
        <v>597</v>
      </c>
      <c r="B3676" s="1" t="s">
        <v>641</v>
      </c>
      <c r="C3676" s="1">
        <v>0.96647827699780398</v>
      </c>
    </row>
    <row r="3677" spans="1:3" x14ac:dyDescent="0.2">
      <c r="A3677" s="1" t="s">
        <v>597</v>
      </c>
      <c r="B3677" s="1" t="s">
        <v>87</v>
      </c>
      <c r="C3677" s="1">
        <v>1.06494287401437</v>
      </c>
    </row>
    <row r="3678" spans="1:3" x14ac:dyDescent="0.2">
      <c r="A3678" s="1" t="s">
        <v>597</v>
      </c>
      <c r="B3678" s="1" t="s">
        <v>838</v>
      </c>
    </row>
    <row r="3679" spans="1:3" x14ac:dyDescent="0.2">
      <c r="A3679" s="1" t="s">
        <v>597</v>
      </c>
      <c r="B3679" s="1" t="s">
        <v>42</v>
      </c>
      <c r="C3679" s="1">
        <v>0.92521558701992002</v>
      </c>
    </row>
    <row r="3680" spans="1:3" x14ac:dyDescent="0.2">
      <c r="A3680" s="1" t="s">
        <v>597</v>
      </c>
      <c r="B3680" s="1" t="s">
        <v>1152</v>
      </c>
    </row>
    <row r="3681" spans="1:3" x14ac:dyDescent="0.2">
      <c r="A3681" s="1" t="s">
        <v>597</v>
      </c>
      <c r="B3681" s="1" t="s">
        <v>1153</v>
      </c>
    </row>
    <row r="3682" spans="1:3" x14ac:dyDescent="0.2">
      <c r="A3682" s="1" t="s">
        <v>597</v>
      </c>
      <c r="B3682" s="1" t="s">
        <v>1154</v>
      </c>
    </row>
    <row r="3683" spans="1:3" x14ac:dyDescent="0.2">
      <c r="A3683" s="1" t="s">
        <v>597</v>
      </c>
      <c r="B3683" s="1" t="s">
        <v>170</v>
      </c>
      <c r="C3683" s="1">
        <v>1.0888121202587999</v>
      </c>
    </row>
    <row r="3684" spans="1:3" x14ac:dyDescent="0.2">
      <c r="A3684" s="1" t="s">
        <v>597</v>
      </c>
      <c r="B3684" s="1" t="s">
        <v>12</v>
      </c>
      <c r="C3684" s="1">
        <v>1.05235892161726</v>
      </c>
    </row>
    <row r="3685" spans="1:3" x14ac:dyDescent="0.2">
      <c r="A3685" s="1" t="s">
        <v>735</v>
      </c>
      <c r="B3685" s="1" t="s">
        <v>252</v>
      </c>
      <c r="C3685" s="1">
        <v>0.73194763701874399</v>
      </c>
    </row>
    <row r="3686" spans="1:3" x14ac:dyDescent="0.2">
      <c r="A3686" s="1" t="s">
        <v>735</v>
      </c>
      <c r="B3686" s="1" t="s">
        <v>92</v>
      </c>
      <c r="C3686" s="1">
        <v>0.72642443626773101</v>
      </c>
    </row>
    <row r="3687" spans="1:3" x14ac:dyDescent="0.2">
      <c r="A3687" s="1" t="s">
        <v>735</v>
      </c>
      <c r="B3687" s="1" t="s">
        <v>4</v>
      </c>
      <c r="C3687" s="1">
        <v>0.87322534985014599</v>
      </c>
    </row>
    <row r="3688" spans="1:3" x14ac:dyDescent="0.2">
      <c r="A3688" s="1" t="s">
        <v>735</v>
      </c>
      <c r="B3688" s="1" t="s">
        <v>251</v>
      </c>
      <c r="C3688" s="1">
        <v>0.70270825822087801</v>
      </c>
    </row>
    <row r="3689" spans="1:3" x14ac:dyDescent="0.2">
      <c r="A3689" s="1" t="s">
        <v>735</v>
      </c>
      <c r="B3689" s="1" t="s">
        <v>249</v>
      </c>
      <c r="C3689" s="1">
        <v>0.72559785233464702</v>
      </c>
    </row>
    <row r="3690" spans="1:3" x14ac:dyDescent="0.2">
      <c r="A3690" s="1" t="s">
        <v>735</v>
      </c>
      <c r="B3690" s="1" t="s">
        <v>110</v>
      </c>
      <c r="C3690" s="1">
        <v>0.72533426015306401</v>
      </c>
    </row>
    <row r="3691" spans="1:3" x14ac:dyDescent="0.2">
      <c r="A3691" s="1" t="s">
        <v>735</v>
      </c>
      <c r="B3691" s="1" t="s">
        <v>437</v>
      </c>
      <c r="C3691" s="1">
        <v>0.92021152970807296</v>
      </c>
    </row>
    <row r="3692" spans="1:3" x14ac:dyDescent="0.2">
      <c r="A3692" s="1" t="s">
        <v>735</v>
      </c>
      <c r="B3692" s="1" t="s">
        <v>455</v>
      </c>
      <c r="C3692" s="1">
        <v>0.89849188355639398</v>
      </c>
    </row>
    <row r="3693" spans="1:3" x14ac:dyDescent="0.2">
      <c r="A3693" s="1" t="s">
        <v>735</v>
      </c>
      <c r="B3693" s="1" t="s">
        <v>276</v>
      </c>
      <c r="C3693" s="1">
        <v>0.85923936463171402</v>
      </c>
    </row>
    <row r="3694" spans="1:3" x14ac:dyDescent="0.2">
      <c r="A3694" s="1" t="s">
        <v>735</v>
      </c>
      <c r="B3694" s="1" t="s">
        <v>1155</v>
      </c>
      <c r="C3694" s="1">
        <v>0.90697387269962304</v>
      </c>
    </row>
    <row r="3695" spans="1:3" x14ac:dyDescent="0.2">
      <c r="A3695" s="1" t="s">
        <v>1156</v>
      </c>
      <c r="B3695" s="1" t="s">
        <v>478</v>
      </c>
      <c r="C3695" s="1">
        <v>0.59986151448056502</v>
      </c>
    </row>
    <row r="3696" spans="1:3" x14ac:dyDescent="0.2">
      <c r="A3696" s="1" t="s">
        <v>1156</v>
      </c>
      <c r="B3696" s="1" t="s">
        <v>4</v>
      </c>
      <c r="C3696" s="1">
        <v>0.84567343310057197</v>
      </c>
    </row>
    <row r="3697" spans="1:3" x14ac:dyDescent="0.2">
      <c r="A3697" s="1" t="s">
        <v>1156</v>
      </c>
      <c r="B3697" s="1" t="s">
        <v>1157</v>
      </c>
    </row>
    <row r="3698" spans="1:3" x14ac:dyDescent="0.2">
      <c r="A3698" s="1" t="s">
        <v>1156</v>
      </c>
      <c r="B3698" s="1" t="s">
        <v>1158</v>
      </c>
    </row>
    <row r="3699" spans="1:3" x14ac:dyDescent="0.2">
      <c r="A3699" s="1" t="s">
        <v>1156</v>
      </c>
      <c r="B3699" s="1" t="s">
        <v>1159</v>
      </c>
      <c r="C3699" s="1">
        <v>0.47363097109368202</v>
      </c>
    </row>
    <row r="3700" spans="1:3" x14ac:dyDescent="0.2">
      <c r="A3700" s="1" t="s">
        <v>1156</v>
      </c>
      <c r="B3700" s="1" t="s">
        <v>1160</v>
      </c>
    </row>
    <row r="3701" spans="1:3" x14ac:dyDescent="0.2">
      <c r="A3701" s="1" t="s">
        <v>1156</v>
      </c>
      <c r="B3701" s="1" t="s">
        <v>1161</v>
      </c>
      <c r="C3701" s="1">
        <v>0.81523717320115496</v>
      </c>
    </row>
    <row r="3702" spans="1:3" x14ac:dyDescent="0.2">
      <c r="A3702" s="1" t="s">
        <v>1156</v>
      </c>
      <c r="B3702" s="1" t="s">
        <v>1162</v>
      </c>
      <c r="C3702" s="1">
        <v>0.81523717320115496</v>
      </c>
    </row>
    <row r="3703" spans="1:3" x14ac:dyDescent="0.2">
      <c r="A3703" s="1" t="s">
        <v>1156</v>
      </c>
      <c r="B3703" s="1" t="s">
        <v>481</v>
      </c>
      <c r="C3703" s="1">
        <v>0.667254971517381</v>
      </c>
    </row>
    <row r="3704" spans="1:3" x14ac:dyDescent="0.2">
      <c r="A3704" s="1" t="s">
        <v>1156</v>
      </c>
      <c r="B3704" s="1" t="s">
        <v>336</v>
      </c>
      <c r="C3704" s="1">
        <v>0.87558728781161199</v>
      </c>
    </row>
    <row r="3705" spans="1:3" x14ac:dyDescent="0.2">
      <c r="A3705" s="1" t="s">
        <v>1156</v>
      </c>
      <c r="B3705" s="1" t="s">
        <v>1163</v>
      </c>
    </row>
    <row r="3706" spans="1:3" x14ac:dyDescent="0.2">
      <c r="A3706" s="1" t="s">
        <v>1156</v>
      </c>
      <c r="B3706" s="1" t="s">
        <v>32</v>
      </c>
      <c r="C3706" s="1">
        <v>0.87654230539172395</v>
      </c>
    </row>
    <row r="3707" spans="1:3" x14ac:dyDescent="0.2">
      <c r="A3707" s="1" t="s">
        <v>1156</v>
      </c>
      <c r="B3707" s="1" t="s">
        <v>106</v>
      </c>
      <c r="C3707" s="1">
        <v>0.852835877119826</v>
      </c>
    </row>
    <row r="3708" spans="1:3" x14ac:dyDescent="0.2">
      <c r="A3708" s="1" t="s">
        <v>1156</v>
      </c>
      <c r="B3708" s="1" t="s">
        <v>406</v>
      </c>
      <c r="C3708" s="1">
        <v>0.71310620891799603</v>
      </c>
    </row>
    <row r="3709" spans="1:3" x14ac:dyDescent="0.2">
      <c r="A3709" s="1" t="s">
        <v>237</v>
      </c>
      <c r="B3709" s="1" t="s">
        <v>958</v>
      </c>
      <c r="C3709" s="1">
        <v>1.0748218085572401</v>
      </c>
    </row>
    <row r="3710" spans="1:3" x14ac:dyDescent="0.2">
      <c r="A3710" s="1" t="s">
        <v>237</v>
      </c>
      <c r="B3710" s="1" t="s">
        <v>325</v>
      </c>
      <c r="C3710" s="1">
        <v>1.1883208998050401</v>
      </c>
    </row>
    <row r="3711" spans="1:3" x14ac:dyDescent="0.2">
      <c r="A3711" s="1" t="s">
        <v>237</v>
      </c>
      <c r="B3711" s="1" t="s">
        <v>74</v>
      </c>
      <c r="C3711" s="1">
        <v>1.0030727646331901</v>
      </c>
    </row>
    <row r="3712" spans="1:3" x14ac:dyDescent="0.2">
      <c r="A3712" s="1" t="s">
        <v>237</v>
      </c>
      <c r="B3712" s="1" t="s">
        <v>409</v>
      </c>
      <c r="C3712" s="1">
        <v>1.0469723284394301</v>
      </c>
    </row>
    <row r="3713" spans="1:3" x14ac:dyDescent="0.2">
      <c r="A3713" s="1" t="s">
        <v>237</v>
      </c>
      <c r="B3713" s="1" t="s">
        <v>100</v>
      </c>
      <c r="C3713" s="1">
        <v>1.14083186174297</v>
      </c>
    </row>
    <row r="3714" spans="1:3" x14ac:dyDescent="0.2">
      <c r="A3714" s="1" t="s">
        <v>237</v>
      </c>
      <c r="B3714" s="1" t="s">
        <v>1002</v>
      </c>
      <c r="C3714" s="1">
        <v>1.0775281369663601</v>
      </c>
    </row>
    <row r="3715" spans="1:3" x14ac:dyDescent="0.2">
      <c r="A3715" s="1" t="s">
        <v>237</v>
      </c>
      <c r="B3715" s="1" t="s">
        <v>601</v>
      </c>
      <c r="C3715" s="1">
        <v>1.13403638169737</v>
      </c>
    </row>
    <row r="3716" spans="1:3" x14ac:dyDescent="0.2">
      <c r="A3716" s="1" t="s">
        <v>237</v>
      </c>
      <c r="B3716" s="1" t="s">
        <v>310</v>
      </c>
      <c r="C3716" s="1">
        <v>1.1096711242550801</v>
      </c>
    </row>
    <row r="3717" spans="1:3" x14ac:dyDescent="0.2">
      <c r="A3717" s="1" t="s">
        <v>237</v>
      </c>
      <c r="B3717" s="1" t="s">
        <v>853</v>
      </c>
      <c r="C3717" s="1">
        <v>1.02873561844307</v>
      </c>
    </row>
    <row r="3718" spans="1:3" x14ac:dyDescent="0.2">
      <c r="A3718" s="1" t="s">
        <v>237</v>
      </c>
      <c r="B3718" s="1" t="s">
        <v>591</v>
      </c>
      <c r="C3718" s="1">
        <v>1.0808423602897199</v>
      </c>
    </row>
    <row r="3719" spans="1:3" x14ac:dyDescent="0.2">
      <c r="A3719" s="1" t="s">
        <v>237</v>
      </c>
      <c r="B3719" s="1" t="s">
        <v>312</v>
      </c>
      <c r="C3719" s="1">
        <v>1.1280993048628301</v>
      </c>
    </row>
    <row r="3720" spans="1:3" x14ac:dyDescent="0.2">
      <c r="A3720" s="1" t="s">
        <v>237</v>
      </c>
      <c r="B3720" s="1" t="s">
        <v>321</v>
      </c>
      <c r="C3720" s="1">
        <v>1.10615096672167</v>
      </c>
    </row>
    <row r="3721" spans="1:3" x14ac:dyDescent="0.2">
      <c r="A3721" s="1" t="s">
        <v>237</v>
      </c>
      <c r="B3721" s="1" t="s">
        <v>225</v>
      </c>
      <c r="C3721" s="1">
        <v>1.05794757540644</v>
      </c>
    </row>
    <row r="3722" spans="1:3" x14ac:dyDescent="0.2">
      <c r="A3722" s="1" t="s">
        <v>237</v>
      </c>
      <c r="B3722" s="1" t="s">
        <v>730</v>
      </c>
      <c r="C3722" s="1">
        <v>1.04344200592786</v>
      </c>
    </row>
    <row r="3723" spans="1:3" x14ac:dyDescent="0.2">
      <c r="A3723" s="1" t="s">
        <v>237</v>
      </c>
      <c r="B3723" s="1" t="s">
        <v>93</v>
      </c>
      <c r="C3723" s="1">
        <v>1.0116467438552901</v>
      </c>
    </row>
    <row r="3724" spans="1:3" x14ac:dyDescent="0.2">
      <c r="A3724" s="1" t="s">
        <v>237</v>
      </c>
      <c r="B3724" s="1" t="s">
        <v>478</v>
      </c>
      <c r="C3724" s="1">
        <v>0.95534436616603502</v>
      </c>
    </row>
    <row r="3725" spans="1:3" x14ac:dyDescent="0.2">
      <c r="A3725" s="1" t="s">
        <v>237</v>
      </c>
      <c r="B3725" s="1" t="s">
        <v>602</v>
      </c>
      <c r="C3725" s="1">
        <v>0.990755752848545</v>
      </c>
    </row>
    <row r="3726" spans="1:3" x14ac:dyDescent="0.2">
      <c r="A3726" s="1" t="s">
        <v>237</v>
      </c>
      <c r="B3726" s="1" t="s">
        <v>145</v>
      </c>
      <c r="C3726" s="1">
        <v>1.0557248971234301</v>
      </c>
    </row>
    <row r="3727" spans="1:3" x14ac:dyDescent="0.2">
      <c r="A3727" s="1" t="s">
        <v>237</v>
      </c>
      <c r="B3727" s="1" t="s">
        <v>497</v>
      </c>
      <c r="C3727" s="1">
        <v>1.01072664572271</v>
      </c>
    </row>
    <row r="3728" spans="1:3" x14ac:dyDescent="0.2">
      <c r="A3728" s="1" t="s">
        <v>237</v>
      </c>
      <c r="B3728" s="1" t="s">
        <v>600</v>
      </c>
      <c r="C3728" s="1">
        <v>0.99597194947648204</v>
      </c>
    </row>
    <row r="3729" spans="1:3" x14ac:dyDescent="0.2">
      <c r="A3729" s="1" t="s">
        <v>237</v>
      </c>
      <c r="B3729" s="1" t="s">
        <v>1164</v>
      </c>
      <c r="C3729" s="1">
        <v>1.1234574380651501</v>
      </c>
    </row>
    <row r="3730" spans="1:3" x14ac:dyDescent="0.2">
      <c r="A3730" s="1" t="s">
        <v>237</v>
      </c>
      <c r="B3730" s="1" t="s">
        <v>1165</v>
      </c>
    </row>
    <row r="3731" spans="1:3" x14ac:dyDescent="0.2">
      <c r="A3731" s="1" t="s">
        <v>237</v>
      </c>
      <c r="B3731" s="1" t="s">
        <v>1166</v>
      </c>
    </row>
    <row r="3732" spans="1:3" x14ac:dyDescent="0.2">
      <c r="A3732" s="1" t="s">
        <v>237</v>
      </c>
      <c r="B3732" s="1" t="s">
        <v>1167</v>
      </c>
      <c r="C3732" s="1">
        <v>1.1680305193368199</v>
      </c>
    </row>
    <row r="3733" spans="1:3" x14ac:dyDescent="0.2">
      <c r="A3733" s="1" t="s">
        <v>237</v>
      </c>
      <c r="B3733" s="1" t="s">
        <v>1168</v>
      </c>
    </row>
    <row r="3734" spans="1:3" x14ac:dyDescent="0.2">
      <c r="A3734" s="1" t="s">
        <v>237</v>
      </c>
      <c r="B3734" s="1" t="s">
        <v>1169</v>
      </c>
    </row>
    <row r="3735" spans="1:3" x14ac:dyDescent="0.2">
      <c r="A3735" s="1" t="s">
        <v>237</v>
      </c>
      <c r="B3735" s="1" t="s">
        <v>1170</v>
      </c>
    </row>
    <row r="3736" spans="1:3" x14ac:dyDescent="0.2">
      <c r="A3736" s="1" t="s">
        <v>237</v>
      </c>
      <c r="B3736" s="1" t="s">
        <v>1171</v>
      </c>
      <c r="C3736" s="1">
        <v>1.08022496633673</v>
      </c>
    </row>
    <row r="3737" spans="1:3" x14ac:dyDescent="0.2">
      <c r="A3737" s="1" t="s">
        <v>237</v>
      </c>
      <c r="B3737" s="1" t="s">
        <v>1172</v>
      </c>
      <c r="C3737" s="1">
        <v>1.16851476883905</v>
      </c>
    </row>
    <row r="3738" spans="1:3" x14ac:dyDescent="0.2">
      <c r="A3738" s="1" t="s">
        <v>505</v>
      </c>
      <c r="B3738" s="1" t="s">
        <v>10</v>
      </c>
      <c r="C3738" s="1">
        <v>0.84868259727954798</v>
      </c>
    </row>
    <row r="3739" spans="1:3" x14ac:dyDescent="0.2">
      <c r="A3739" s="1" t="s">
        <v>505</v>
      </c>
      <c r="B3739" s="1" t="s">
        <v>19</v>
      </c>
      <c r="C3739" s="1">
        <v>0.92664888501167297</v>
      </c>
    </row>
    <row r="3740" spans="1:3" x14ac:dyDescent="0.2">
      <c r="A3740" s="1" t="s">
        <v>505</v>
      </c>
      <c r="B3740" s="1" t="s">
        <v>14</v>
      </c>
      <c r="C3740" s="1">
        <v>0.95482733845710699</v>
      </c>
    </row>
    <row r="3741" spans="1:3" x14ac:dyDescent="0.2">
      <c r="A3741" s="1" t="s">
        <v>505</v>
      </c>
      <c r="B3741" s="1" t="s">
        <v>8</v>
      </c>
      <c r="C3741" s="1">
        <v>1.1549804806709201</v>
      </c>
    </row>
    <row r="3742" spans="1:3" x14ac:dyDescent="0.2">
      <c r="A3742" s="1" t="s">
        <v>505</v>
      </c>
      <c r="B3742" s="1" t="s">
        <v>215</v>
      </c>
      <c r="C3742" s="1">
        <v>0.91334325075149503</v>
      </c>
    </row>
    <row r="3743" spans="1:3" x14ac:dyDescent="0.2">
      <c r="A3743" s="1" t="s">
        <v>773</v>
      </c>
      <c r="B3743" s="1" t="s">
        <v>1136</v>
      </c>
      <c r="C3743" s="1">
        <v>0.55872744321823098</v>
      </c>
    </row>
    <row r="3744" spans="1:3" x14ac:dyDescent="0.2">
      <c r="A3744" s="1" t="s">
        <v>773</v>
      </c>
      <c r="B3744" s="1" t="s">
        <v>489</v>
      </c>
      <c r="C3744" s="1">
        <v>0.925876945257186</v>
      </c>
    </row>
    <row r="3745" spans="1:3" x14ac:dyDescent="0.2">
      <c r="A3745" s="1" t="s">
        <v>773</v>
      </c>
      <c r="B3745" s="1" t="s">
        <v>357</v>
      </c>
      <c r="C3745" s="1">
        <v>0.53610557317733698</v>
      </c>
    </row>
    <row r="3746" spans="1:3" x14ac:dyDescent="0.2">
      <c r="A3746" s="1" t="s">
        <v>773</v>
      </c>
      <c r="B3746" s="1" t="s">
        <v>1041</v>
      </c>
    </row>
    <row r="3747" spans="1:3" x14ac:dyDescent="0.2">
      <c r="A3747" s="1" t="s">
        <v>773</v>
      </c>
      <c r="B3747" s="1" t="s">
        <v>457</v>
      </c>
      <c r="C3747" s="1">
        <v>0.69824383500684895</v>
      </c>
    </row>
    <row r="3748" spans="1:3" x14ac:dyDescent="0.2">
      <c r="A3748" s="1" t="s">
        <v>773</v>
      </c>
      <c r="B3748" s="1" t="s">
        <v>366</v>
      </c>
      <c r="C3748" s="1">
        <v>0.67782831192016602</v>
      </c>
    </row>
    <row r="3749" spans="1:3" x14ac:dyDescent="0.2">
      <c r="A3749" s="1" t="s">
        <v>773</v>
      </c>
      <c r="B3749" s="1" t="s">
        <v>1069</v>
      </c>
      <c r="C3749" s="1">
        <v>0.83027963340282396</v>
      </c>
    </row>
    <row r="3750" spans="1:3" x14ac:dyDescent="0.2">
      <c r="A3750" s="1" t="s">
        <v>773</v>
      </c>
      <c r="B3750" s="1" t="s">
        <v>359</v>
      </c>
      <c r="C3750" s="1">
        <v>0.60953614115715005</v>
      </c>
    </row>
    <row r="3751" spans="1:3" x14ac:dyDescent="0.2">
      <c r="A3751" s="1" t="s">
        <v>773</v>
      </c>
      <c r="B3751" s="1" t="s">
        <v>850</v>
      </c>
      <c r="C3751" s="1">
        <v>0.56578317284584001</v>
      </c>
    </row>
    <row r="3752" spans="1:3" x14ac:dyDescent="0.2">
      <c r="A3752" s="1" t="s">
        <v>773</v>
      </c>
      <c r="B3752" s="1" t="s">
        <v>452</v>
      </c>
      <c r="C3752" s="1">
        <v>0.64897686243057195</v>
      </c>
    </row>
    <row r="3753" spans="1:3" x14ac:dyDescent="0.2">
      <c r="A3753" s="1" t="s">
        <v>773</v>
      </c>
      <c r="B3753" s="1" t="s">
        <v>42</v>
      </c>
      <c r="C3753" s="1">
        <v>0.69997963309288003</v>
      </c>
    </row>
    <row r="3754" spans="1:3" x14ac:dyDescent="0.2">
      <c r="A3754" s="1" t="s">
        <v>773</v>
      </c>
      <c r="B3754" s="1" t="s">
        <v>64</v>
      </c>
      <c r="C3754" s="1">
        <v>0.68101015686988797</v>
      </c>
    </row>
    <row r="3755" spans="1:3" x14ac:dyDescent="0.2">
      <c r="A3755" s="1" t="s">
        <v>773</v>
      </c>
      <c r="B3755" s="1" t="s">
        <v>1173</v>
      </c>
    </row>
    <row r="3756" spans="1:3" x14ac:dyDescent="0.2">
      <c r="A3756" s="1" t="s">
        <v>773</v>
      </c>
      <c r="B3756" s="1" t="s">
        <v>1174</v>
      </c>
      <c r="C3756" s="1">
        <v>0.75412020087242104</v>
      </c>
    </row>
    <row r="3757" spans="1:3" x14ac:dyDescent="0.2">
      <c r="A3757" s="1" t="s">
        <v>773</v>
      </c>
      <c r="B3757" s="1" t="s">
        <v>1175</v>
      </c>
      <c r="C3757" s="1">
        <v>0.56682810187339705</v>
      </c>
    </row>
    <row r="3758" spans="1:3" x14ac:dyDescent="0.2">
      <c r="A3758" s="1" t="s">
        <v>51</v>
      </c>
      <c r="B3758" s="1" t="s">
        <v>251</v>
      </c>
      <c r="C3758" s="1">
        <v>0.90044815555376201</v>
      </c>
    </row>
    <row r="3759" spans="1:3" x14ac:dyDescent="0.2">
      <c r="A3759" s="1" t="s">
        <v>51</v>
      </c>
      <c r="B3759" s="1" t="s">
        <v>1136</v>
      </c>
      <c r="C3759" s="1">
        <v>0.96828904909591795</v>
      </c>
    </row>
    <row r="3760" spans="1:3" x14ac:dyDescent="0.2">
      <c r="A3760" s="1" t="s">
        <v>51</v>
      </c>
      <c r="B3760" s="1" t="s">
        <v>1174</v>
      </c>
      <c r="C3760" s="1">
        <v>1.0875410480099299</v>
      </c>
    </row>
    <row r="3761" spans="1:3" x14ac:dyDescent="0.2">
      <c r="A3761" s="1" t="s">
        <v>51</v>
      </c>
      <c r="B3761" s="1" t="s">
        <v>1173</v>
      </c>
    </row>
    <row r="3762" spans="1:3" x14ac:dyDescent="0.2">
      <c r="A3762" s="1" t="s">
        <v>51</v>
      </c>
      <c r="B3762" s="1" t="s">
        <v>457</v>
      </c>
      <c r="C3762" s="1">
        <v>0.93672005879525599</v>
      </c>
    </row>
    <row r="3763" spans="1:3" x14ac:dyDescent="0.2">
      <c r="A3763" s="1" t="s">
        <v>51</v>
      </c>
      <c r="B3763" s="1" t="s">
        <v>631</v>
      </c>
      <c r="C3763" s="1">
        <v>0.96300597836927204</v>
      </c>
    </row>
    <row r="3764" spans="1:3" x14ac:dyDescent="0.2">
      <c r="A3764" s="1" t="s">
        <v>51</v>
      </c>
      <c r="B3764" s="1" t="s">
        <v>364</v>
      </c>
      <c r="C3764" s="1">
        <v>0.92734976623162202</v>
      </c>
    </row>
    <row r="3765" spans="1:3" x14ac:dyDescent="0.2">
      <c r="A3765" s="1" t="s">
        <v>45</v>
      </c>
      <c r="B3765" s="1" t="s">
        <v>329</v>
      </c>
      <c r="C3765" s="1">
        <v>0.84104380011558499</v>
      </c>
    </row>
    <row r="3766" spans="1:3" x14ac:dyDescent="0.2">
      <c r="A3766" s="1" t="s">
        <v>45</v>
      </c>
      <c r="B3766" s="1" t="s">
        <v>61</v>
      </c>
      <c r="C3766" s="1">
        <v>1.00026707627929</v>
      </c>
    </row>
    <row r="3767" spans="1:3" x14ac:dyDescent="0.2">
      <c r="A3767" s="1" t="s">
        <v>45</v>
      </c>
      <c r="B3767" s="1" t="s">
        <v>218</v>
      </c>
      <c r="C3767" s="1">
        <v>0.97876012511551302</v>
      </c>
    </row>
    <row r="3768" spans="1:3" x14ac:dyDescent="0.2">
      <c r="A3768" s="1" t="s">
        <v>45</v>
      </c>
      <c r="B3768" s="1" t="s">
        <v>320</v>
      </c>
      <c r="C3768" s="1">
        <v>1.1380668282508799</v>
      </c>
    </row>
    <row r="3769" spans="1:3" x14ac:dyDescent="0.2">
      <c r="A3769" s="1" t="s">
        <v>45</v>
      </c>
      <c r="B3769" s="1" t="s">
        <v>143</v>
      </c>
      <c r="C3769" s="1">
        <v>1.07955014705657</v>
      </c>
    </row>
    <row r="3770" spans="1:3" x14ac:dyDescent="0.2">
      <c r="A3770" s="1" t="s">
        <v>45</v>
      </c>
      <c r="B3770" s="1" t="s">
        <v>77</v>
      </c>
      <c r="C3770" s="1">
        <v>0.87391471862792902</v>
      </c>
    </row>
    <row r="3771" spans="1:3" x14ac:dyDescent="0.2">
      <c r="A3771" s="1" t="s">
        <v>45</v>
      </c>
      <c r="B3771" s="1" t="s">
        <v>225</v>
      </c>
      <c r="C3771" s="1">
        <v>1.07881407439708</v>
      </c>
    </row>
    <row r="3772" spans="1:3" x14ac:dyDescent="0.2">
      <c r="A3772" s="1" t="s">
        <v>1127</v>
      </c>
      <c r="B3772" s="1" t="s">
        <v>218</v>
      </c>
      <c r="C3772" s="1">
        <v>1.0430601037338301</v>
      </c>
    </row>
    <row r="3773" spans="1:3" x14ac:dyDescent="0.2">
      <c r="A3773" s="1" t="s">
        <v>1127</v>
      </c>
      <c r="B3773" s="1" t="s">
        <v>49</v>
      </c>
      <c r="C3773" s="1">
        <v>1.0509395324998101</v>
      </c>
    </row>
    <row r="3774" spans="1:3" x14ac:dyDescent="0.2">
      <c r="A3774" s="1" t="s">
        <v>1127</v>
      </c>
      <c r="B3774" s="1" t="s">
        <v>72</v>
      </c>
      <c r="C3774" s="1">
        <v>0.95710799204642805</v>
      </c>
    </row>
    <row r="3775" spans="1:3" x14ac:dyDescent="0.2">
      <c r="A3775" s="1" t="s">
        <v>1127</v>
      </c>
      <c r="B3775" s="1" t="s">
        <v>252</v>
      </c>
      <c r="C3775" s="1">
        <v>0.87924674596922503</v>
      </c>
    </row>
    <row r="3776" spans="1:3" x14ac:dyDescent="0.2">
      <c r="A3776" s="1" t="s">
        <v>1127</v>
      </c>
      <c r="B3776" s="1" t="s">
        <v>600</v>
      </c>
      <c r="C3776" s="1">
        <v>0.94364791079122201</v>
      </c>
    </row>
    <row r="3777" spans="1:3" x14ac:dyDescent="0.2">
      <c r="A3777" s="1" t="s">
        <v>1127</v>
      </c>
      <c r="B3777" s="1" t="s">
        <v>77</v>
      </c>
      <c r="C3777" s="1">
        <v>0.91844046568499005</v>
      </c>
    </row>
    <row r="3778" spans="1:3" x14ac:dyDescent="0.2">
      <c r="A3778" s="1" t="s">
        <v>1127</v>
      </c>
      <c r="B3778" s="1" t="s">
        <v>40</v>
      </c>
      <c r="C3778" s="1">
        <v>1.0402546436474001</v>
      </c>
    </row>
    <row r="3779" spans="1:3" x14ac:dyDescent="0.2">
      <c r="A3779" s="1" t="s">
        <v>1127</v>
      </c>
      <c r="B3779" s="1" t="s">
        <v>93</v>
      </c>
      <c r="C3779" s="1">
        <v>0.99275339487944103</v>
      </c>
    </row>
    <row r="3780" spans="1:3" x14ac:dyDescent="0.2">
      <c r="A3780" s="1" t="s">
        <v>1127</v>
      </c>
      <c r="B3780" s="1" t="s">
        <v>189</v>
      </c>
      <c r="C3780" s="1">
        <v>1.0299767967346101</v>
      </c>
    </row>
    <row r="3781" spans="1:3" x14ac:dyDescent="0.2">
      <c r="A3781" s="1" t="s">
        <v>1127</v>
      </c>
      <c r="B3781" s="1" t="s">
        <v>875</v>
      </c>
      <c r="C3781" s="1">
        <v>0.99330506780412398</v>
      </c>
    </row>
    <row r="3782" spans="1:3" x14ac:dyDescent="0.2">
      <c r="A3782" s="1" t="s">
        <v>439</v>
      </c>
      <c r="B3782" s="1" t="s">
        <v>42</v>
      </c>
      <c r="C3782" s="1">
        <v>0.93765050917863801</v>
      </c>
    </row>
    <row r="3783" spans="1:3" x14ac:dyDescent="0.2">
      <c r="A3783" s="1" t="s">
        <v>439</v>
      </c>
      <c r="B3783" s="1" t="s">
        <v>72</v>
      </c>
      <c r="C3783" s="1">
        <v>0.92388790100812901</v>
      </c>
    </row>
    <row r="3784" spans="1:3" x14ac:dyDescent="0.2">
      <c r="A3784" s="1" t="s">
        <v>848</v>
      </c>
      <c r="B3784" s="1" t="s">
        <v>67</v>
      </c>
      <c r="C3784" s="1">
        <v>0.81309214234352101</v>
      </c>
    </row>
    <row r="3785" spans="1:3" x14ac:dyDescent="0.2">
      <c r="A3785" s="1" t="s">
        <v>848</v>
      </c>
      <c r="B3785" s="1" t="s">
        <v>90</v>
      </c>
      <c r="C3785" s="1">
        <v>0.74904808402061396</v>
      </c>
    </row>
    <row r="3786" spans="1:3" x14ac:dyDescent="0.2">
      <c r="A3786" s="1" t="s">
        <v>848</v>
      </c>
      <c r="B3786" s="1" t="s">
        <v>537</v>
      </c>
      <c r="C3786" s="1">
        <v>0.92870420257225095</v>
      </c>
    </row>
    <row r="3787" spans="1:3" x14ac:dyDescent="0.2">
      <c r="A3787" s="1" t="s">
        <v>848</v>
      </c>
      <c r="B3787" s="1" t="s">
        <v>438</v>
      </c>
      <c r="C3787" s="1">
        <v>0.98191286437213399</v>
      </c>
    </row>
    <row r="3788" spans="1:3" x14ac:dyDescent="0.2">
      <c r="A3788" s="1" t="s">
        <v>439</v>
      </c>
      <c r="B3788" s="1" t="s">
        <v>537</v>
      </c>
      <c r="C3788" s="1">
        <v>0.96170164850097095</v>
      </c>
    </row>
    <row r="3789" spans="1:3" x14ac:dyDescent="0.2">
      <c r="A3789" s="1" t="s">
        <v>439</v>
      </c>
      <c r="B3789" s="1" t="s">
        <v>438</v>
      </c>
      <c r="C3789" s="1">
        <v>1.0522401928901599</v>
      </c>
    </row>
    <row r="3790" spans="1:3" x14ac:dyDescent="0.2">
      <c r="A3790" s="1" t="s">
        <v>431</v>
      </c>
      <c r="B3790" s="1" t="s">
        <v>600</v>
      </c>
      <c r="C3790" s="1">
        <v>0.91308016330003705</v>
      </c>
    </row>
    <row r="3791" spans="1:3" x14ac:dyDescent="0.2">
      <c r="A3791" s="1" t="s">
        <v>431</v>
      </c>
      <c r="B3791" s="1" t="s">
        <v>61</v>
      </c>
      <c r="C3791" s="1">
        <v>0.98894730294780697</v>
      </c>
    </row>
    <row r="3792" spans="1:3" x14ac:dyDescent="0.2">
      <c r="A3792" s="1" t="s">
        <v>431</v>
      </c>
      <c r="B3792" s="1" t="s">
        <v>326</v>
      </c>
      <c r="C3792" s="1">
        <v>0.87286113202571802</v>
      </c>
    </row>
    <row r="3793" spans="1:3" x14ac:dyDescent="0.2">
      <c r="A3793" s="1" t="s">
        <v>431</v>
      </c>
      <c r="B3793" s="1" t="s">
        <v>90</v>
      </c>
      <c r="C3793" s="1">
        <v>0.76925052702426899</v>
      </c>
    </row>
    <row r="3794" spans="1:3" x14ac:dyDescent="0.2">
      <c r="A3794" s="1" t="s">
        <v>431</v>
      </c>
      <c r="B3794" s="1" t="s">
        <v>13</v>
      </c>
      <c r="C3794" s="1">
        <v>0.97337855398654904</v>
      </c>
    </row>
    <row r="3795" spans="1:3" x14ac:dyDescent="0.2">
      <c r="A3795" s="1" t="s">
        <v>431</v>
      </c>
      <c r="B3795" s="1" t="s">
        <v>1176</v>
      </c>
      <c r="C3795" s="1">
        <v>1.0399345122277699</v>
      </c>
    </row>
    <row r="3796" spans="1:3" x14ac:dyDescent="0.2">
      <c r="A3796" s="1" t="s">
        <v>431</v>
      </c>
      <c r="B3796" s="1" t="s">
        <v>1177</v>
      </c>
      <c r="C3796" s="1">
        <v>0.97612786106765204</v>
      </c>
    </row>
    <row r="3797" spans="1:3" x14ac:dyDescent="0.2">
      <c r="A3797" s="1" t="s">
        <v>431</v>
      </c>
      <c r="B3797" s="1" t="s">
        <v>140</v>
      </c>
      <c r="C3797" s="1">
        <v>0.96809836104512204</v>
      </c>
    </row>
    <row r="3798" spans="1:3" x14ac:dyDescent="0.2">
      <c r="A3798" s="1" t="s">
        <v>431</v>
      </c>
      <c r="B3798" s="1" t="s">
        <v>67</v>
      </c>
      <c r="C3798" s="1">
        <v>1.0074796578846801</v>
      </c>
    </row>
    <row r="3799" spans="1:3" x14ac:dyDescent="0.2">
      <c r="A3799" s="1" t="s">
        <v>431</v>
      </c>
      <c r="B3799" s="1" t="s">
        <v>60</v>
      </c>
      <c r="C3799" s="1">
        <v>0.80502514541149095</v>
      </c>
    </row>
    <row r="3800" spans="1:3" x14ac:dyDescent="0.2">
      <c r="A3800" s="1" t="s">
        <v>431</v>
      </c>
      <c r="B3800" s="1" t="s">
        <v>144</v>
      </c>
      <c r="C3800" s="1">
        <v>1.03864211589097</v>
      </c>
    </row>
    <row r="3801" spans="1:3" x14ac:dyDescent="0.2">
      <c r="A3801" s="1" t="s">
        <v>431</v>
      </c>
      <c r="B3801" s="1" t="s">
        <v>26</v>
      </c>
      <c r="C3801" s="1">
        <v>0.83605438470840399</v>
      </c>
    </row>
    <row r="3802" spans="1:3" x14ac:dyDescent="0.2">
      <c r="A3802" s="1" t="s">
        <v>431</v>
      </c>
      <c r="B3802" s="1" t="s">
        <v>417</v>
      </c>
      <c r="C3802" s="1">
        <v>1.1096639931201899</v>
      </c>
    </row>
    <row r="3803" spans="1:3" x14ac:dyDescent="0.2">
      <c r="A3803" s="1" t="s">
        <v>431</v>
      </c>
      <c r="B3803" s="1" t="s">
        <v>341</v>
      </c>
    </row>
    <row r="3804" spans="1:3" x14ac:dyDescent="0.2">
      <c r="A3804" s="1" t="s">
        <v>431</v>
      </c>
      <c r="B3804" s="1" t="s">
        <v>1178</v>
      </c>
      <c r="C3804" s="1">
        <v>0.80366450548171997</v>
      </c>
    </row>
    <row r="3805" spans="1:3" x14ac:dyDescent="0.2">
      <c r="A3805" s="1" t="s">
        <v>431</v>
      </c>
      <c r="B3805" s="1" t="s">
        <v>1179</v>
      </c>
      <c r="C3805" s="1">
        <v>0.79153141379356295</v>
      </c>
    </row>
    <row r="3806" spans="1:3" x14ac:dyDescent="0.2">
      <c r="A3806" s="1" t="s">
        <v>431</v>
      </c>
      <c r="B3806" s="1" t="s">
        <v>884</v>
      </c>
      <c r="C3806" s="1">
        <v>0.96518856233733297</v>
      </c>
    </row>
    <row r="3807" spans="1:3" x14ac:dyDescent="0.2">
      <c r="A3807" s="1" t="s">
        <v>431</v>
      </c>
      <c r="B3807" s="1" t="s">
        <v>907</v>
      </c>
    </row>
    <row r="3808" spans="1:3" x14ac:dyDescent="0.2">
      <c r="A3808" s="1" t="s">
        <v>431</v>
      </c>
      <c r="B3808" s="1" t="s">
        <v>838</v>
      </c>
    </row>
    <row r="3809" spans="1:3" x14ac:dyDescent="0.2">
      <c r="A3809" s="1" t="s">
        <v>431</v>
      </c>
      <c r="B3809" s="1" t="s">
        <v>214</v>
      </c>
      <c r="C3809" s="1">
        <v>0.93413143604993798</v>
      </c>
    </row>
    <row r="3810" spans="1:3" x14ac:dyDescent="0.2">
      <c r="A3810" s="1" t="s">
        <v>431</v>
      </c>
      <c r="B3810" s="1" t="s">
        <v>640</v>
      </c>
      <c r="C3810" s="1">
        <v>0.78514009714126498</v>
      </c>
    </row>
    <row r="3811" spans="1:3" x14ac:dyDescent="0.2">
      <c r="A3811" s="1" t="s">
        <v>1180</v>
      </c>
      <c r="B3811" s="1" t="s">
        <v>318</v>
      </c>
      <c r="C3811" s="1">
        <v>0.87262636423110895</v>
      </c>
    </row>
    <row r="3812" spans="1:3" x14ac:dyDescent="0.2">
      <c r="A3812" s="1" t="s">
        <v>1180</v>
      </c>
      <c r="B3812" s="1" t="s">
        <v>73</v>
      </c>
      <c r="C3812" s="1">
        <v>0.88548624515533403</v>
      </c>
    </row>
    <row r="3813" spans="1:3" x14ac:dyDescent="0.2">
      <c r="A3813" s="1" t="s">
        <v>1180</v>
      </c>
      <c r="B3813" s="1" t="s">
        <v>486</v>
      </c>
      <c r="C3813" s="1">
        <v>0.44718867540359403</v>
      </c>
    </row>
    <row r="3814" spans="1:3" x14ac:dyDescent="0.2">
      <c r="A3814" s="1" t="s">
        <v>1180</v>
      </c>
      <c r="B3814" s="1" t="s">
        <v>72</v>
      </c>
      <c r="C3814" s="1">
        <v>0.74673137068748396</v>
      </c>
    </row>
    <row r="3815" spans="1:3" x14ac:dyDescent="0.2">
      <c r="A3815" s="1" t="s">
        <v>1180</v>
      </c>
      <c r="B3815" s="1" t="s">
        <v>4</v>
      </c>
      <c r="C3815" s="1">
        <v>0.84631893038749695</v>
      </c>
    </row>
    <row r="3816" spans="1:3" x14ac:dyDescent="0.2">
      <c r="A3816" s="1" t="s">
        <v>1180</v>
      </c>
      <c r="B3816" s="1" t="s">
        <v>478</v>
      </c>
      <c r="C3816" s="1">
        <v>0.59834030270576399</v>
      </c>
    </row>
    <row r="3817" spans="1:3" x14ac:dyDescent="0.2">
      <c r="A3817" s="1" t="s">
        <v>1181</v>
      </c>
      <c r="B3817" s="1" t="s">
        <v>1182</v>
      </c>
      <c r="C3817" s="1">
        <v>0.68921191543376303</v>
      </c>
    </row>
    <row r="3818" spans="1:3" x14ac:dyDescent="0.2">
      <c r="A3818" s="1" t="s">
        <v>1183</v>
      </c>
      <c r="B3818" s="1" t="s">
        <v>75</v>
      </c>
    </row>
    <row r="3819" spans="1:3" x14ac:dyDescent="0.2">
      <c r="A3819" s="1" t="s">
        <v>1183</v>
      </c>
      <c r="B3819" s="1" t="s">
        <v>43</v>
      </c>
    </row>
    <row r="3820" spans="1:3" x14ac:dyDescent="0.2">
      <c r="A3820" s="1" t="s">
        <v>1183</v>
      </c>
      <c r="B3820" s="1" t="s">
        <v>74</v>
      </c>
    </row>
    <row r="3821" spans="1:3" x14ac:dyDescent="0.2">
      <c r="A3821" s="1" t="s">
        <v>1183</v>
      </c>
      <c r="B3821" s="1" t="s">
        <v>148</v>
      </c>
    </row>
    <row r="3822" spans="1:3" x14ac:dyDescent="0.2">
      <c r="A3822" s="1" t="s">
        <v>1183</v>
      </c>
      <c r="B3822" s="1" t="s">
        <v>52</v>
      </c>
    </row>
    <row r="3823" spans="1:3" x14ac:dyDescent="0.2">
      <c r="A3823" s="1" t="s">
        <v>1183</v>
      </c>
      <c r="B3823" s="1" t="s">
        <v>72</v>
      </c>
    </row>
    <row r="3824" spans="1:3" x14ac:dyDescent="0.2">
      <c r="A3824" s="1" t="s">
        <v>735</v>
      </c>
      <c r="B3824" s="1" t="s">
        <v>32</v>
      </c>
      <c r="C3824" s="1">
        <v>0.72633228119817905</v>
      </c>
    </row>
    <row r="3825" spans="1:3" x14ac:dyDescent="0.2">
      <c r="A3825" s="1" t="s">
        <v>3</v>
      </c>
      <c r="B3825" s="1" t="s">
        <v>64</v>
      </c>
      <c r="C3825" s="1">
        <v>1.02422911301255</v>
      </c>
    </row>
    <row r="3826" spans="1:3" x14ac:dyDescent="0.2">
      <c r="A3826" s="1" t="s">
        <v>3</v>
      </c>
      <c r="B3826" s="1" t="s">
        <v>423</v>
      </c>
      <c r="C3826" s="1">
        <v>0.96434473246335894</v>
      </c>
    </row>
    <row r="3827" spans="1:3" x14ac:dyDescent="0.2">
      <c r="A3827" s="1" t="s">
        <v>3</v>
      </c>
      <c r="B3827" s="1" t="s">
        <v>143</v>
      </c>
      <c r="C3827" s="1">
        <v>0.944215018302202</v>
      </c>
    </row>
    <row r="3828" spans="1:3" x14ac:dyDescent="0.2">
      <c r="A3828" s="1" t="s">
        <v>3</v>
      </c>
      <c r="B3828" s="1" t="s">
        <v>872</v>
      </c>
      <c r="C3828" s="1">
        <v>0.99395126104354803</v>
      </c>
    </row>
    <row r="3829" spans="1:3" x14ac:dyDescent="0.2">
      <c r="A3829" s="1" t="s">
        <v>3</v>
      </c>
      <c r="B3829" s="1" t="s">
        <v>18</v>
      </c>
      <c r="C3829" s="1">
        <v>0.975872002542018</v>
      </c>
    </row>
    <row r="3830" spans="1:3" x14ac:dyDescent="0.2">
      <c r="A3830" s="1" t="s">
        <v>3</v>
      </c>
      <c r="B3830" s="1" t="s">
        <v>432</v>
      </c>
      <c r="C3830" s="1">
        <v>1.0190412774682001</v>
      </c>
    </row>
    <row r="3831" spans="1:3" x14ac:dyDescent="0.2">
      <c r="A3831" s="1" t="s">
        <v>3</v>
      </c>
      <c r="B3831" s="1" t="s">
        <v>330</v>
      </c>
      <c r="C3831" s="1">
        <v>0.98761594515548601</v>
      </c>
    </row>
    <row r="3832" spans="1:3" x14ac:dyDescent="0.2">
      <c r="A3832" s="1" t="s">
        <v>3</v>
      </c>
      <c r="B3832" s="1" t="s">
        <v>150</v>
      </c>
      <c r="C3832" s="1">
        <v>0.97750849276781004</v>
      </c>
    </row>
    <row r="3833" spans="1:3" x14ac:dyDescent="0.2">
      <c r="A3833" s="1" t="s">
        <v>3</v>
      </c>
      <c r="B3833" s="1" t="s">
        <v>43</v>
      </c>
      <c r="C3833" s="1">
        <v>0.95759690552949905</v>
      </c>
    </row>
    <row r="3834" spans="1:3" x14ac:dyDescent="0.2">
      <c r="A3834" s="1" t="s">
        <v>3</v>
      </c>
      <c r="B3834" s="1" t="s">
        <v>72</v>
      </c>
      <c r="C3834" s="1">
        <v>1.0344837196171199</v>
      </c>
    </row>
    <row r="3835" spans="1:3" x14ac:dyDescent="0.2">
      <c r="A3835" s="1" t="s">
        <v>3</v>
      </c>
      <c r="B3835" s="1" t="s">
        <v>145</v>
      </c>
      <c r="C3835" s="1">
        <v>0.90036512911319699</v>
      </c>
    </row>
    <row r="3836" spans="1:3" x14ac:dyDescent="0.2">
      <c r="A3836" s="1" t="s">
        <v>3</v>
      </c>
      <c r="B3836" s="1" t="s">
        <v>146</v>
      </c>
      <c r="C3836" s="1">
        <v>0.94315024465322495</v>
      </c>
    </row>
    <row r="3837" spans="1:3" x14ac:dyDescent="0.2">
      <c r="A3837" s="1" t="s">
        <v>433</v>
      </c>
      <c r="B3837" s="1" t="s">
        <v>242</v>
      </c>
      <c r="C3837" s="1">
        <v>1.00361752419397</v>
      </c>
    </row>
    <row r="3838" spans="1:3" x14ac:dyDescent="0.2">
      <c r="A3838" s="1" t="s">
        <v>433</v>
      </c>
      <c r="B3838" s="1" t="s">
        <v>1184</v>
      </c>
      <c r="C3838" s="1">
        <v>1.186645728862</v>
      </c>
    </row>
    <row r="3839" spans="1:3" x14ac:dyDescent="0.2">
      <c r="A3839" s="1" t="s">
        <v>433</v>
      </c>
      <c r="B3839" s="1" t="s">
        <v>852</v>
      </c>
      <c r="C3839" s="1">
        <v>0.99518325040532696</v>
      </c>
    </row>
    <row r="3840" spans="1:3" x14ac:dyDescent="0.2">
      <c r="A3840" s="1" t="s">
        <v>433</v>
      </c>
      <c r="B3840" s="1" t="s">
        <v>1169</v>
      </c>
    </row>
    <row r="3841" spans="1:3" x14ac:dyDescent="0.2">
      <c r="A3841" s="1" t="s">
        <v>433</v>
      </c>
      <c r="B3841" s="1" t="s">
        <v>1185</v>
      </c>
    </row>
    <row r="3842" spans="1:3" x14ac:dyDescent="0.2">
      <c r="A3842" s="1" t="s">
        <v>433</v>
      </c>
      <c r="B3842" s="1" t="s">
        <v>250</v>
      </c>
      <c r="C3842" s="1">
        <v>0.89846816434691101</v>
      </c>
    </row>
    <row r="3843" spans="1:3" x14ac:dyDescent="0.2">
      <c r="A3843" s="1" t="s">
        <v>433</v>
      </c>
      <c r="B3843" s="1" t="s">
        <v>251</v>
      </c>
      <c r="C3843" s="1">
        <v>0.91467220282095496</v>
      </c>
    </row>
    <row r="3844" spans="1:3" x14ac:dyDescent="0.2">
      <c r="A3844" s="1" t="s">
        <v>433</v>
      </c>
      <c r="B3844" s="1" t="s">
        <v>678</v>
      </c>
      <c r="C3844" s="1">
        <v>1.0928993937496601</v>
      </c>
    </row>
    <row r="3845" spans="1:3" x14ac:dyDescent="0.2">
      <c r="A3845" s="1" t="s">
        <v>433</v>
      </c>
      <c r="B3845" s="1" t="s">
        <v>254</v>
      </c>
      <c r="C3845" s="1">
        <v>0.90564023989082398</v>
      </c>
    </row>
    <row r="3846" spans="1:3" x14ac:dyDescent="0.2">
      <c r="A3846" s="1" t="s">
        <v>433</v>
      </c>
      <c r="B3846" s="1" t="s">
        <v>1186</v>
      </c>
      <c r="C3846" s="1">
        <v>1.0917747187890301</v>
      </c>
    </row>
    <row r="3847" spans="1:3" x14ac:dyDescent="0.2">
      <c r="A3847" s="1" t="s">
        <v>881</v>
      </c>
      <c r="B3847" s="1" t="s">
        <v>731</v>
      </c>
      <c r="C3847" s="1">
        <v>1.0522916689515101</v>
      </c>
    </row>
    <row r="3848" spans="1:3" x14ac:dyDescent="0.2">
      <c r="A3848" s="1" t="s">
        <v>881</v>
      </c>
      <c r="B3848" s="1" t="s">
        <v>479</v>
      </c>
      <c r="C3848" s="1">
        <v>1.0178838483989201</v>
      </c>
    </row>
    <row r="3849" spans="1:3" x14ac:dyDescent="0.2">
      <c r="A3849" s="1" t="s">
        <v>881</v>
      </c>
      <c r="B3849" s="1" t="s">
        <v>13</v>
      </c>
      <c r="C3849" s="1">
        <v>0.97248192504048303</v>
      </c>
    </row>
    <row r="3850" spans="1:3" x14ac:dyDescent="0.2">
      <c r="A3850" s="1" t="s">
        <v>881</v>
      </c>
      <c r="B3850" s="1" t="s">
        <v>329</v>
      </c>
      <c r="C3850" s="1">
        <v>0.95671936124563195</v>
      </c>
    </row>
    <row r="3851" spans="1:3" x14ac:dyDescent="0.2">
      <c r="A3851" s="1" t="s">
        <v>881</v>
      </c>
      <c r="B3851" s="1" t="s">
        <v>225</v>
      </c>
      <c r="C3851" s="1">
        <v>0.98062007129192297</v>
      </c>
    </row>
    <row r="3852" spans="1:3" x14ac:dyDescent="0.2">
      <c r="A3852" s="1" t="s">
        <v>881</v>
      </c>
      <c r="B3852" s="1" t="s">
        <v>884</v>
      </c>
      <c r="C3852" s="1">
        <v>0.97024450817512198</v>
      </c>
    </row>
    <row r="3853" spans="1:3" x14ac:dyDescent="0.2">
      <c r="A3853" s="1" t="s">
        <v>881</v>
      </c>
      <c r="B3853" s="1" t="s">
        <v>244</v>
      </c>
      <c r="C3853" s="1">
        <v>1.07311427593231</v>
      </c>
    </row>
    <row r="3854" spans="1:3" x14ac:dyDescent="0.2">
      <c r="A3854" s="1" t="s">
        <v>881</v>
      </c>
      <c r="B3854" s="1" t="s">
        <v>144</v>
      </c>
      <c r="C3854" s="1">
        <v>0.82906082272529602</v>
      </c>
    </row>
    <row r="3855" spans="1:3" x14ac:dyDescent="0.2">
      <c r="A3855" s="1" t="s">
        <v>881</v>
      </c>
      <c r="B3855" s="1" t="s">
        <v>645</v>
      </c>
      <c r="C3855" s="1">
        <v>1.08688930422067</v>
      </c>
    </row>
    <row r="3856" spans="1:3" x14ac:dyDescent="0.2">
      <c r="A3856" s="1" t="s">
        <v>881</v>
      </c>
      <c r="B3856" s="1" t="s">
        <v>1187</v>
      </c>
      <c r="C3856" s="1">
        <v>1.02054352499544</v>
      </c>
    </row>
    <row r="3857" spans="1:3" x14ac:dyDescent="0.2">
      <c r="A3857" s="1" t="s">
        <v>1188</v>
      </c>
      <c r="B3857" s="1" t="s">
        <v>507</v>
      </c>
      <c r="C3857" s="1">
        <v>0.71263334155082703</v>
      </c>
    </row>
    <row r="3858" spans="1:3" x14ac:dyDescent="0.2">
      <c r="A3858" s="1" t="s">
        <v>1188</v>
      </c>
      <c r="B3858" s="1" t="s">
        <v>378</v>
      </c>
      <c r="C3858" s="1">
        <v>0.70513811707496599</v>
      </c>
    </row>
    <row r="3859" spans="1:3" x14ac:dyDescent="0.2">
      <c r="A3859" s="1" t="s">
        <v>379</v>
      </c>
      <c r="B3859" s="1" t="s">
        <v>1136</v>
      </c>
      <c r="C3859" s="1">
        <v>0.55913221653621603</v>
      </c>
    </row>
    <row r="3860" spans="1:3" x14ac:dyDescent="0.2">
      <c r="A3860" s="1" t="s">
        <v>379</v>
      </c>
      <c r="B3860" s="1" t="s">
        <v>632</v>
      </c>
      <c r="C3860" s="1">
        <v>0.62162067744004101</v>
      </c>
    </row>
    <row r="3861" spans="1:3" x14ac:dyDescent="0.2">
      <c r="A3861" s="1" t="s">
        <v>379</v>
      </c>
      <c r="B3861" s="1" t="s">
        <v>445</v>
      </c>
      <c r="C3861" s="1">
        <v>0.60962336497005198</v>
      </c>
    </row>
    <row r="3862" spans="1:3" x14ac:dyDescent="0.2">
      <c r="A3862" s="1" t="s">
        <v>379</v>
      </c>
      <c r="B3862" s="1" t="s">
        <v>29</v>
      </c>
      <c r="C3862" s="1">
        <v>0.610510478409235</v>
      </c>
    </row>
    <row r="3863" spans="1:3" x14ac:dyDescent="0.2">
      <c r="A3863" s="1" t="s">
        <v>37</v>
      </c>
      <c r="B3863" s="1" t="s">
        <v>1189</v>
      </c>
    </row>
    <row r="3864" spans="1:3" x14ac:dyDescent="0.2">
      <c r="A3864" s="1" t="s">
        <v>37</v>
      </c>
      <c r="B3864" s="1" t="s">
        <v>1190</v>
      </c>
    </row>
    <row r="3865" spans="1:3" x14ac:dyDescent="0.2">
      <c r="A3865" s="1" t="s">
        <v>37</v>
      </c>
      <c r="B3865" s="1" t="s">
        <v>1191</v>
      </c>
    </row>
    <row r="3866" spans="1:3" x14ac:dyDescent="0.2">
      <c r="A3866" s="1" t="s">
        <v>24</v>
      </c>
      <c r="B3866" s="1" t="s">
        <v>1192</v>
      </c>
    </row>
    <row r="3867" spans="1:3" x14ac:dyDescent="0.2">
      <c r="A3867" s="1" t="s">
        <v>24</v>
      </c>
      <c r="B3867" s="1" t="s">
        <v>1193</v>
      </c>
      <c r="C3867" s="1">
        <v>1.10322665141419</v>
      </c>
    </row>
    <row r="3868" spans="1:3" x14ac:dyDescent="0.2">
      <c r="A3868" s="1" t="s">
        <v>732</v>
      </c>
      <c r="B3868" s="1" t="s">
        <v>94</v>
      </c>
      <c r="C3868" s="1">
        <v>0.67581132054328896</v>
      </c>
    </row>
    <row r="3869" spans="1:3" x14ac:dyDescent="0.2">
      <c r="A3869" s="1" t="s">
        <v>1194</v>
      </c>
      <c r="B3869" s="1" t="s">
        <v>4</v>
      </c>
      <c r="C3869" s="1">
        <v>0.86640458951158505</v>
      </c>
    </row>
    <row r="3870" spans="1:3" x14ac:dyDescent="0.2">
      <c r="A3870" s="1" t="s">
        <v>1194</v>
      </c>
      <c r="B3870" s="1" t="s">
        <v>97</v>
      </c>
      <c r="C3870" s="1">
        <v>0.87795617718224395</v>
      </c>
    </row>
    <row r="3871" spans="1:3" x14ac:dyDescent="0.2">
      <c r="A3871" s="1" t="s">
        <v>433</v>
      </c>
      <c r="B3871" s="1" t="s">
        <v>70</v>
      </c>
      <c r="C3871" s="1">
        <v>0.95676170558852103</v>
      </c>
    </row>
    <row r="3872" spans="1:3" x14ac:dyDescent="0.2">
      <c r="A3872" s="1" t="s">
        <v>433</v>
      </c>
      <c r="B3872" s="1" t="s">
        <v>155</v>
      </c>
      <c r="C3872" s="1">
        <v>1.08297632073979</v>
      </c>
    </row>
    <row r="3873" spans="1:3" x14ac:dyDescent="0.2">
      <c r="A3873" s="1" t="s">
        <v>433</v>
      </c>
      <c r="B3873" s="1" t="s">
        <v>283</v>
      </c>
      <c r="C3873" s="1">
        <v>1.01844502208174</v>
      </c>
    </row>
    <row r="3874" spans="1:3" x14ac:dyDescent="0.2">
      <c r="A3874" s="1" t="s">
        <v>433</v>
      </c>
      <c r="B3874" s="1" t="s">
        <v>170</v>
      </c>
      <c r="C3874" s="1">
        <v>1.07217646525821</v>
      </c>
    </row>
    <row r="3875" spans="1:3" x14ac:dyDescent="0.2">
      <c r="A3875" s="1" t="s">
        <v>667</v>
      </c>
      <c r="B3875" s="1" t="s">
        <v>70</v>
      </c>
      <c r="C3875" s="1">
        <v>0.80874203145503998</v>
      </c>
    </row>
    <row r="3876" spans="1:3" x14ac:dyDescent="0.2">
      <c r="A3876" s="1" t="s">
        <v>667</v>
      </c>
      <c r="B3876" s="1" t="s">
        <v>155</v>
      </c>
      <c r="C3876" s="1">
        <v>1.00820760869169</v>
      </c>
    </row>
    <row r="3877" spans="1:3" x14ac:dyDescent="0.2">
      <c r="A3877" s="1" t="s">
        <v>667</v>
      </c>
      <c r="B3877" s="1" t="s">
        <v>283</v>
      </c>
      <c r="C3877" s="1">
        <v>0.98916242457926196</v>
      </c>
    </row>
    <row r="3878" spans="1:3" x14ac:dyDescent="0.2">
      <c r="A3878" s="1" t="s">
        <v>667</v>
      </c>
      <c r="B3878" s="1" t="s">
        <v>170</v>
      </c>
      <c r="C3878" s="1">
        <v>0.92990913242101603</v>
      </c>
    </row>
    <row r="3879" spans="1:3" x14ac:dyDescent="0.2">
      <c r="A3879" s="1" t="s">
        <v>433</v>
      </c>
      <c r="B3879" s="1" t="s">
        <v>151</v>
      </c>
      <c r="C3879" s="1">
        <v>0.97217739674034598</v>
      </c>
    </row>
    <row r="3880" spans="1:3" x14ac:dyDescent="0.2">
      <c r="A3880" s="1" t="s">
        <v>1195</v>
      </c>
      <c r="B3880" s="1" t="s">
        <v>406</v>
      </c>
      <c r="C3880" s="1">
        <v>0.52104600736968398</v>
      </c>
    </row>
    <row r="3881" spans="1:3" x14ac:dyDescent="0.2">
      <c r="A3881" s="1" t="s">
        <v>1195</v>
      </c>
      <c r="B3881" s="1" t="s">
        <v>1196</v>
      </c>
      <c r="C3881" s="1">
        <v>0.79081972536536704</v>
      </c>
    </row>
    <row r="3882" spans="1:3" x14ac:dyDescent="0.2">
      <c r="A3882" s="1" t="s">
        <v>881</v>
      </c>
      <c r="B3882" s="1" t="s">
        <v>332</v>
      </c>
      <c r="C3882" s="1">
        <v>0.91853293031453997</v>
      </c>
    </row>
    <row r="3883" spans="1:3" x14ac:dyDescent="0.2">
      <c r="A3883" s="1" t="s">
        <v>881</v>
      </c>
      <c r="B3883" s="1" t="s">
        <v>250</v>
      </c>
      <c r="C3883" s="1">
        <v>0.81641183793544703</v>
      </c>
    </row>
    <row r="3884" spans="1:3" x14ac:dyDescent="0.2">
      <c r="A3884" s="1" t="s">
        <v>881</v>
      </c>
      <c r="B3884" s="1" t="s">
        <v>182</v>
      </c>
      <c r="C3884" s="1">
        <v>0.83415710926055897</v>
      </c>
    </row>
    <row r="3885" spans="1:3" x14ac:dyDescent="0.2">
      <c r="A3885" s="1" t="s">
        <v>531</v>
      </c>
      <c r="B3885" s="1" t="s">
        <v>29</v>
      </c>
      <c r="C3885" s="1">
        <v>0.73484334349632197</v>
      </c>
    </row>
    <row r="3886" spans="1:3" x14ac:dyDescent="0.2">
      <c r="A3886" s="1" t="s">
        <v>531</v>
      </c>
      <c r="B3886" s="1" t="s">
        <v>421</v>
      </c>
      <c r="C3886" s="1">
        <v>0.73965677618980397</v>
      </c>
    </row>
    <row r="3887" spans="1:3" x14ac:dyDescent="0.2">
      <c r="A3887" s="1" t="s">
        <v>531</v>
      </c>
      <c r="B3887" s="1" t="s">
        <v>251</v>
      </c>
      <c r="C3887" s="1">
        <v>0.80016905069351196</v>
      </c>
    </row>
    <row r="3888" spans="1:3" x14ac:dyDescent="0.2">
      <c r="A3888" s="1" t="s">
        <v>531</v>
      </c>
      <c r="B3888" s="1" t="s">
        <v>331</v>
      </c>
      <c r="C3888" s="1">
        <v>0.74118950963020303</v>
      </c>
    </row>
    <row r="3889" spans="1:3" x14ac:dyDescent="0.2">
      <c r="A3889" s="1" t="s">
        <v>531</v>
      </c>
      <c r="B3889" s="1" t="s">
        <v>250</v>
      </c>
      <c r="C3889" s="1">
        <v>0.77659566700458504</v>
      </c>
    </row>
    <row r="3890" spans="1:3" x14ac:dyDescent="0.2">
      <c r="A3890" s="1" t="s">
        <v>531</v>
      </c>
      <c r="B3890" s="1" t="s">
        <v>248</v>
      </c>
      <c r="C3890" s="1">
        <v>0.82332254946231798</v>
      </c>
    </row>
    <row r="3891" spans="1:3" x14ac:dyDescent="0.2">
      <c r="A3891" s="1" t="s">
        <v>531</v>
      </c>
      <c r="B3891" s="1" t="s">
        <v>72</v>
      </c>
      <c r="C3891" s="1">
        <v>0.89160177856683698</v>
      </c>
    </row>
    <row r="3892" spans="1:3" x14ac:dyDescent="0.2">
      <c r="A3892" s="1" t="s">
        <v>531</v>
      </c>
      <c r="B3892" s="1" t="s">
        <v>151</v>
      </c>
      <c r="C3892" s="1">
        <v>0.82442931257373397</v>
      </c>
    </row>
    <row r="3893" spans="1:3" x14ac:dyDescent="0.2">
      <c r="A3893" s="1" t="s">
        <v>531</v>
      </c>
      <c r="B3893" s="1" t="s">
        <v>254</v>
      </c>
      <c r="C3893" s="1">
        <v>0.82322086393833105</v>
      </c>
    </row>
    <row r="3894" spans="1:3" x14ac:dyDescent="0.2">
      <c r="A3894" s="1" t="s">
        <v>531</v>
      </c>
      <c r="B3894" s="1" t="s">
        <v>965</v>
      </c>
      <c r="C3894" s="1">
        <v>0.830736443400383</v>
      </c>
    </row>
    <row r="3895" spans="1:3" x14ac:dyDescent="0.2">
      <c r="A3895" s="1" t="s">
        <v>531</v>
      </c>
      <c r="B3895" s="1" t="s">
        <v>90</v>
      </c>
      <c r="C3895" s="1">
        <v>0.78164552152156797</v>
      </c>
    </row>
    <row r="3896" spans="1:3" x14ac:dyDescent="0.2">
      <c r="A3896" s="1" t="s">
        <v>531</v>
      </c>
      <c r="B3896" s="1" t="s">
        <v>853</v>
      </c>
      <c r="C3896" s="1">
        <v>0.92042848467826799</v>
      </c>
    </row>
    <row r="3897" spans="1:3" x14ac:dyDescent="0.2">
      <c r="A3897" s="1" t="s">
        <v>531</v>
      </c>
      <c r="B3897" s="1" t="s">
        <v>827</v>
      </c>
      <c r="C3897" s="1">
        <v>1.0105287077939</v>
      </c>
    </row>
    <row r="3898" spans="1:3" x14ac:dyDescent="0.2">
      <c r="A3898" s="1" t="s">
        <v>531</v>
      </c>
      <c r="B3898" s="1" t="s">
        <v>678</v>
      </c>
      <c r="C3898" s="1">
        <v>1.0453634709119699</v>
      </c>
    </row>
    <row r="3899" spans="1:3" x14ac:dyDescent="0.2">
      <c r="A3899" s="1" t="s">
        <v>531</v>
      </c>
      <c r="B3899" s="1" t="s">
        <v>43</v>
      </c>
      <c r="C3899" s="1">
        <v>1.0472611226141399</v>
      </c>
    </row>
    <row r="3900" spans="1:3" x14ac:dyDescent="0.2">
      <c r="A3900" s="1" t="s">
        <v>531</v>
      </c>
      <c r="B3900" s="1" t="s">
        <v>312</v>
      </c>
      <c r="C3900" s="1">
        <v>1.0352259352803199</v>
      </c>
    </row>
    <row r="3901" spans="1:3" x14ac:dyDescent="0.2">
      <c r="A3901" s="1" t="s">
        <v>531</v>
      </c>
      <c r="B3901" s="1" t="s">
        <v>1197</v>
      </c>
      <c r="C3901" s="1">
        <v>1.0751008614897699</v>
      </c>
    </row>
    <row r="3902" spans="1:3" x14ac:dyDescent="0.2">
      <c r="A3902" s="1" t="s">
        <v>531</v>
      </c>
      <c r="B3902" s="1" t="s">
        <v>313</v>
      </c>
      <c r="C3902" s="1">
        <v>1.0175993274897299</v>
      </c>
    </row>
    <row r="3903" spans="1:3" x14ac:dyDescent="0.2">
      <c r="A3903" s="1" t="s">
        <v>531</v>
      </c>
      <c r="B3903" s="1" t="s">
        <v>321</v>
      </c>
      <c r="C3903" s="1">
        <v>1.00221426272764</v>
      </c>
    </row>
    <row r="3904" spans="1:3" x14ac:dyDescent="0.2">
      <c r="A3904" s="1" t="s">
        <v>531</v>
      </c>
      <c r="B3904" s="1" t="s">
        <v>535</v>
      </c>
      <c r="C3904" s="1">
        <v>0.92193799465894699</v>
      </c>
    </row>
    <row r="3905" spans="1:3" x14ac:dyDescent="0.2">
      <c r="A3905" s="1" t="s">
        <v>531</v>
      </c>
      <c r="B3905" s="1" t="s">
        <v>320</v>
      </c>
      <c r="C3905" s="1">
        <v>1.06592145562171</v>
      </c>
    </row>
    <row r="3906" spans="1:3" x14ac:dyDescent="0.2">
      <c r="A3906" s="1" t="s">
        <v>531</v>
      </c>
      <c r="B3906" s="1" t="s">
        <v>1198</v>
      </c>
      <c r="C3906" s="1">
        <v>1.0740838497877101</v>
      </c>
    </row>
    <row r="3907" spans="1:3" x14ac:dyDescent="0.2">
      <c r="A3907" s="1" t="s">
        <v>531</v>
      </c>
      <c r="B3907" s="1" t="s">
        <v>318</v>
      </c>
      <c r="C3907" s="1">
        <v>1.0525793097913201</v>
      </c>
    </row>
    <row r="3908" spans="1:3" x14ac:dyDescent="0.2">
      <c r="A3908" s="1" t="s">
        <v>352</v>
      </c>
      <c r="B3908" s="1" t="s">
        <v>38</v>
      </c>
      <c r="C3908" s="1">
        <v>0.91990659325169899</v>
      </c>
    </row>
    <row r="3909" spans="1:3" x14ac:dyDescent="0.2">
      <c r="A3909" s="1" t="s">
        <v>352</v>
      </c>
      <c r="B3909" s="1" t="s">
        <v>358</v>
      </c>
      <c r="C3909" s="1">
        <v>0.99547279493627105</v>
      </c>
    </row>
    <row r="3910" spans="1:3" x14ac:dyDescent="0.2">
      <c r="A3910" s="1" t="s">
        <v>352</v>
      </c>
      <c r="B3910" s="1" t="s">
        <v>138</v>
      </c>
      <c r="C3910" s="1">
        <v>1.00056926179632</v>
      </c>
    </row>
    <row r="3911" spans="1:3" x14ac:dyDescent="0.2">
      <c r="A3911" s="1" t="s">
        <v>352</v>
      </c>
      <c r="B3911" s="1" t="s">
        <v>883</v>
      </c>
      <c r="C3911" s="1">
        <v>0.979888131821672</v>
      </c>
    </row>
    <row r="3912" spans="1:3" x14ac:dyDescent="0.2">
      <c r="A3912" s="1" t="s">
        <v>352</v>
      </c>
      <c r="B3912" s="1" t="s">
        <v>646</v>
      </c>
      <c r="C3912" s="1">
        <v>0.93339348402015698</v>
      </c>
    </row>
    <row r="3913" spans="1:3" x14ac:dyDescent="0.2">
      <c r="A3913" s="1" t="s">
        <v>352</v>
      </c>
      <c r="B3913" s="1" t="s">
        <v>652</v>
      </c>
      <c r="C3913" s="1">
        <v>0.84972620437014301</v>
      </c>
    </row>
    <row r="3914" spans="1:3" x14ac:dyDescent="0.2">
      <c r="A3914" s="1" t="s">
        <v>352</v>
      </c>
      <c r="B3914" s="1" t="s">
        <v>842</v>
      </c>
      <c r="C3914" s="1">
        <v>1.0829175862387701</v>
      </c>
    </row>
    <row r="3915" spans="1:3" x14ac:dyDescent="0.2">
      <c r="A3915" s="1" t="s">
        <v>352</v>
      </c>
      <c r="B3915" s="1" t="s">
        <v>48</v>
      </c>
      <c r="C3915" s="1">
        <v>1.07736400558691</v>
      </c>
    </row>
    <row r="3916" spans="1:3" x14ac:dyDescent="0.2">
      <c r="A3916" s="1" t="s">
        <v>352</v>
      </c>
      <c r="B3916" s="1" t="s">
        <v>9</v>
      </c>
      <c r="C3916" s="1">
        <v>1.03939708796625</v>
      </c>
    </row>
    <row r="3917" spans="1:3" x14ac:dyDescent="0.2">
      <c r="A3917" s="1" t="s">
        <v>352</v>
      </c>
      <c r="B3917" s="1" t="s">
        <v>1199</v>
      </c>
      <c r="C3917" s="1">
        <v>1.0072187572520801</v>
      </c>
    </row>
    <row r="3918" spans="1:3" x14ac:dyDescent="0.2">
      <c r="A3918" s="1" t="s">
        <v>891</v>
      </c>
      <c r="B3918" s="1" t="s">
        <v>370</v>
      </c>
      <c r="C3918" s="1">
        <v>0.83656443655490798</v>
      </c>
    </row>
    <row r="3919" spans="1:3" x14ac:dyDescent="0.2">
      <c r="A3919" s="1" t="s">
        <v>891</v>
      </c>
      <c r="B3919" s="1" t="s">
        <v>371</v>
      </c>
      <c r="C3919" s="1">
        <v>0.81537805497646298</v>
      </c>
    </row>
    <row r="3920" spans="1:3" x14ac:dyDescent="0.2">
      <c r="A3920" s="1" t="s">
        <v>352</v>
      </c>
      <c r="B3920" s="1" t="s">
        <v>148</v>
      </c>
      <c r="C3920" s="1">
        <v>0.87498527301138795</v>
      </c>
    </row>
    <row r="3921" spans="1:3" x14ac:dyDescent="0.2">
      <c r="A3921" s="1" t="s">
        <v>352</v>
      </c>
      <c r="B3921" s="1" t="s">
        <v>18</v>
      </c>
      <c r="C3921" s="1">
        <v>0.86526024403517898</v>
      </c>
    </row>
    <row r="3922" spans="1:3" x14ac:dyDescent="0.2">
      <c r="A3922" s="1" t="s">
        <v>352</v>
      </c>
      <c r="B3922" s="1" t="s">
        <v>330</v>
      </c>
      <c r="C3922" s="1">
        <v>0.96384449428943997</v>
      </c>
    </row>
    <row r="3923" spans="1:3" x14ac:dyDescent="0.2">
      <c r="A3923" s="1" t="s">
        <v>352</v>
      </c>
      <c r="B3923" s="1" t="s">
        <v>75</v>
      </c>
      <c r="C3923" s="1">
        <v>0.93996739395490503</v>
      </c>
    </row>
    <row r="3924" spans="1:3" x14ac:dyDescent="0.2">
      <c r="A3924" s="1" t="s">
        <v>352</v>
      </c>
      <c r="B3924" s="1" t="s">
        <v>182</v>
      </c>
      <c r="C3924" s="1">
        <v>0.89986629590975498</v>
      </c>
    </row>
    <row r="3925" spans="1:3" x14ac:dyDescent="0.2">
      <c r="A3925" s="1" t="s">
        <v>352</v>
      </c>
      <c r="B3925" s="1" t="s">
        <v>50</v>
      </c>
      <c r="C3925" s="1">
        <v>1.1660657498931</v>
      </c>
    </row>
    <row r="3926" spans="1:3" x14ac:dyDescent="0.2">
      <c r="A3926" s="1" t="s">
        <v>1200</v>
      </c>
      <c r="B3926" s="1" t="s">
        <v>74</v>
      </c>
    </row>
    <row r="3927" spans="1:3" x14ac:dyDescent="0.2">
      <c r="A3927" s="1" t="s">
        <v>1200</v>
      </c>
      <c r="B3927" s="1" t="s">
        <v>18</v>
      </c>
    </row>
    <row r="3928" spans="1:3" x14ac:dyDescent="0.2">
      <c r="A3928" s="1" t="s">
        <v>1200</v>
      </c>
      <c r="B3928" s="1" t="s">
        <v>330</v>
      </c>
    </row>
    <row r="3929" spans="1:3" x14ac:dyDescent="0.2">
      <c r="A3929" s="1" t="s">
        <v>1200</v>
      </c>
      <c r="B3929" s="1" t="s">
        <v>75</v>
      </c>
    </row>
    <row r="3930" spans="1:3" x14ac:dyDescent="0.2">
      <c r="A3930" s="1" t="s">
        <v>1200</v>
      </c>
      <c r="B3930" s="1" t="s">
        <v>52</v>
      </c>
    </row>
    <row r="3931" spans="1:3" x14ac:dyDescent="0.2">
      <c r="A3931" s="1" t="s">
        <v>665</v>
      </c>
      <c r="B3931" s="1" t="s">
        <v>240</v>
      </c>
      <c r="C3931" s="1">
        <v>1.00172017666045</v>
      </c>
    </row>
    <row r="3932" spans="1:3" x14ac:dyDescent="0.2">
      <c r="A3932" s="1" t="s">
        <v>665</v>
      </c>
      <c r="B3932" s="1" t="s">
        <v>144</v>
      </c>
      <c r="C3932" s="1">
        <v>0.96439471840858404</v>
      </c>
    </row>
    <row r="3933" spans="1:3" x14ac:dyDescent="0.2">
      <c r="A3933" s="1" t="s">
        <v>665</v>
      </c>
      <c r="B3933" s="1" t="s">
        <v>25</v>
      </c>
      <c r="C3933" s="1">
        <v>0.86817415058612801</v>
      </c>
    </row>
    <row r="3934" spans="1:3" x14ac:dyDescent="0.2">
      <c r="A3934" s="1" t="s">
        <v>665</v>
      </c>
      <c r="B3934" s="1" t="s">
        <v>1187</v>
      </c>
      <c r="C3934" s="1">
        <v>0.93147694319486596</v>
      </c>
    </row>
    <row r="3935" spans="1:3" x14ac:dyDescent="0.2">
      <c r="A3935" s="1" t="s">
        <v>665</v>
      </c>
      <c r="B3935" s="1" t="s">
        <v>47</v>
      </c>
      <c r="C3935" s="1">
        <v>0.96023829653859105</v>
      </c>
    </row>
    <row r="3936" spans="1:3" x14ac:dyDescent="0.2">
      <c r="A3936" s="1" t="s">
        <v>531</v>
      </c>
      <c r="B3936" s="1" t="s">
        <v>329</v>
      </c>
      <c r="C3936" s="1">
        <v>1.07792200148105</v>
      </c>
    </row>
    <row r="3937" spans="1:3" x14ac:dyDescent="0.2">
      <c r="A3937" s="1" t="s">
        <v>531</v>
      </c>
      <c r="B3937" s="1" t="s">
        <v>927</v>
      </c>
      <c r="C3937" s="1">
        <v>1.0492680259048901</v>
      </c>
    </row>
    <row r="3938" spans="1:3" x14ac:dyDescent="0.2">
      <c r="A3938" s="1" t="s">
        <v>531</v>
      </c>
      <c r="B3938" s="1" t="s">
        <v>1201</v>
      </c>
      <c r="C3938" s="1">
        <v>1.11720694601535</v>
      </c>
    </row>
    <row r="3939" spans="1:3" x14ac:dyDescent="0.2">
      <c r="A3939" s="1" t="s">
        <v>531</v>
      </c>
      <c r="B3939" s="1" t="s">
        <v>236</v>
      </c>
      <c r="C3939" s="1">
        <v>1.05379104986786</v>
      </c>
    </row>
    <row r="3940" spans="1:3" x14ac:dyDescent="0.2">
      <c r="A3940" s="1" t="s">
        <v>531</v>
      </c>
      <c r="B3940" s="1" t="s">
        <v>752</v>
      </c>
      <c r="C3940" s="1">
        <v>0.98992661945521798</v>
      </c>
    </row>
    <row r="3941" spans="1:3" x14ac:dyDescent="0.2">
      <c r="A3941" s="1" t="s">
        <v>531</v>
      </c>
      <c r="B3941" s="1" t="s">
        <v>645</v>
      </c>
      <c r="C3941" s="1">
        <v>0.92340245842933599</v>
      </c>
    </row>
    <row r="3942" spans="1:3" x14ac:dyDescent="0.2">
      <c r="A3942" s="1" t="s">
        <v>168</v>
      </c>
      <c r="B3942" s="1" t="s">
        <v>58</v>
      </c>
      <c r="C3942" s="1">
        <v>0.897837474942207</v>
      </c>
    </row>
    <row r="3943" spans="1:3" x14ac:dyDescent="0.2">
      <c r="A3943" s="1" t="s">
        <v>168</v>
      </c>
      <c r="B3943" s="1" t="s">
        <v>184</v>
      </c>
      <c r="C3943" s="1">
        <v>0.83278410785380297</v>
      </c>
    </row>
    <row r="3944" spans="1:3" x14ac:dyDescent="0.2">
      <c r="A3944" s="1" t="s">
        <v>168</v>
      </c>
      <c r="B3944" s="1" t="s">
        <v>448</v>
      </c>
      <c r="C3944" s="1">
        <v>0.94596395269036204</v>
      </c>
    </row>
    <row r="3945" spans="1:3" x14ac:dyDescent="0.2">
      <c r="A3945" s="1" t="s">
        <v>69</v>
      </c>
      <c r="B3945" s="1" t="s">
        <v>153</v>
      </c>
      <c r="C3945" s="1">
        <v>0.90862821180707298</v>
      </c>
    </row>
    <row r="3946" spans="1:3" x14ac:dyDescent="0.2">
      <c r="A3946" s="1" t="s">
        <v>69</v>
      </c>
      <c r="B3946" s="1" t="s">
        <v>58</v>
      </c>
      <c r="C3946" s="1">
        <v>1.0354733727872301</v>
      </c>
    </row>
    <row r="3947" spans="1:3" x14ac:dyDescent="0.2">
      <c r="A3947" s="1" t="s">
        <v>69</v>
      </c>
      <c r="B3947" s="1" t="s">
        <v>810</v>
      </c>
    </row>
    <row r="3948" spans="1:3" x14ac:dyDescent="0.2">
      <c r="A3948" s="1" t="s">
        <v>891</v>
      </c>
      <c r="B3948" s="1" t="s">
        <v>72</v>
      </c>
      <c r="C3948" s="1">
        <v>0.81968127191066698</v>
      </c>
    </row>
    <row r="3949" spans="1:3" x14ac:dyDescent="0.2">
      <c r="A3949" s="1" t="s">
        <v>891</v>
      </c>
      <c r="B3949" s="1" t="s">
        <v>248</v>
      </c>
      <c r="C3949" s="1">
        <v>0.69984069466590804</v>
      </c>
    </row>
    <row r="3950" spans="1:3" x14ac:dyDescent="0.2">
      <c r="A3950" s="1" t="s">
        <v>891</v>
      </c>
      <c r="B3950" s="1" t="s">
        <v>42</v>
      </c>
      <c r="C3950" s="1">
        <v>0.72554057836532504</v>
      </c>
    </row>
    <row r="3951" spans="1:3" x14ac:dyDescent="0.2">
      <c r="A3951" s="1" t="s">
        <v>891</v>
      </c>
      <c r="B3951" s="1" t="s">
        <v>251</v>
      </c>
      <c r="C3951" s="1">
        <v>0.74001309275627103</v>
      </c>
    </row>
    <row r="3952" spans="1:3" x14ac:dyDescent="0.2">
      <c r="A3952" s="1" t="s">
        <v>891</v>
      </c>
      <c r="B3952" s="1" t="s">
        <v>52</v>
      </c>
      <c r="C3952" s="1">
        <v>0.75425490736961298</v>
      </c>
    </row>
    <row r="3953" spans="1:3" x14ac:dyDescent="0.2">
      <c r="A3953" s="1" t="s">
        <v>392</v>
      </c>
      <c r="B3953" s="1" t="s">
        <v>760</v>
      </c>
      <c r="C3953" s="1">
        <v>1.16231829402321</v>
      </c>
    </row>
    <row r="3954" spans="1:3" x14ac:dyDescent="0.2">
      <c r="A3954" s="1" t="s">
        <v>392</v>
      </c>
      <c r="B3954" s="1" t="s">
        <v>42</v>
      </c>
      <c r="C3954" s="1">
        <v>0.85740062726018496</v>
      </c>
    </row>
    <row r="3955" spans="1:3" x14ac:dyDescent="0.2">
      <c r="A3955" s="1" t="s">
        <v>864</v>
      </c>
      <c r="B3955" s="1" t="s">
        <v>13</v>
      </c>
      <c r="C3955" s="1">
        <v>1.05780777335166</v>
      </c>
    </row>
    <row r="3956" spans="1:3" x14ac:dyDescent="0.2">
      <c r="A3956" s="1" t="s">
        <v>864</v>
      </c>
      <c r="B3956" s="1" t="s">
        <v>59</v>
      </c>
      <c r="C3956" s="1">
        <v>1.04313919320702</v>
      </c>
    </row>
    <row r="3957" spans="1:3" x14ac:dyDescent="0.2">
      <c r="A3957" s="1" t="s">
        <v>1202</v>
      </c>
      <c r="B3957" s="1" t="s">
        <v>148</v>
      </c>
      <c r="C3957" s="1">
        <v>0.94144773483276301</v>
      </c>
    </row>
    <row r="3958" spans="1:3" x14ac:dyDescent="0.2">
      <c r="A3958" s="1" t="s">
        <v>1202</v>
      </c>
      <c r="B3958" s="1" t="s">
        <v>62</v>
      </c>
      <c r="C3958" s="1">
        <v>0.82461576163768702</v>
      </c>
    </row>
    <row r="3959" spans="1:3" x14ac:dyDescent="0.2">
      <c r="A3959" s="1" t="s">
        <v>1202</v>
      </c>
      <c r="B3959" s="1" t="s">
        <v>682</v>
      </c>
      <c r="C3959" s="1">
        <v>0.82068449258804299</v>
      </c>
    </row>
    <row r="3960" spans="1:3" x14ac:dyDescent="0.2">
      <c r="A3960" s="1" t="s">
        <v>1202</v>
      </c>
      <c r="B3960" s="1" t="s">
        <v>214</v>
      </c>
      <c r="C3960" s="1">
        <v>0.828387051820755</v>
      </c>
    </row>
    <row r="3961" spans="1:3" x14ac:dyDescent="0.2">
      <c r="A3961" s="1" t="s">
        <v>451</v>
      </c>
      <c r="B3961" s="1" t="s">
        <v>61</v>
      </c>
      <c r="C3961" s="1">
        <v>0.94481774011646003</v>
      </c>
    </row>
    <row r="3962" spans="1:3" x14ac:dyDescent="0.2">
      <c r="A3962" s="1" t="s">
        <v>565</v>
      </c>
      <c r="B3962" s="1" t="s">
        <v>62</v>
      </c>
      <c r="C3962" s="1">
        <v>0.77558961088315903</v>
      </c>
    </row>
    <row r="3963" spans="1:3" x14ac:dyDescent="0.2">
      <c r="A3963" s="1" t="s">
        <v>565</v>
      </c>
      <c r="B3963" s="1" t="s">
        <v>682</v>
      </c>
      <c r="C3963" s="1">
        <v>0.780636462625657</v>
      </c>
    </row>
    <row r="3964" spans="1:3" x14ac:dyDescent="0.2">
      <c r="A3964" s="1" t="s">
        <v>565</v>
      </c>
      <c r="B3964" s="1" t="s">
        <v>214</v>
      </c>
      <c r="C3964" s="1">
        <v>0.78267956975369701</v>
      </c>
    </row>
    <row r="3965" spans="1:3" x14ac:dyDescent="0.2">
      <c r="A3965" s="1" t="s">
        <v>607</v>
      </c>
      <c r="B3965" s="1" t="s">
        <v>40</v>
      </c>
      <c r="C3965" s="1">
        <v>0.87302664943223796</v>
      </c>
    </row>
    <row r="3966" spans="1:3" x14ac:dyDescent="0.2">
      <c r="A3966" s="1" t="s">
        <v>1203</v>
      </c>
      <c r="B3966" s="1" t="s">
        <v>682</v>
      </c>
      <c r="C3966" s="1">
        <v>0.99763985784898301</v>
      </c>
    </row>
    <row r="3967" spans="1:3" x14ac:dyDescent="0.2">
      <c r="A3967" s="1" t="s">
        <v>1204</v>
      </c>
      <c r="B3967" s="1" t="s">
        <v>40</v>
      </c>
      <c r="C3967" s="1">
        <v>1.0226448263711501</v>
      </c>
    </row>
    <row r="3968" spans="1:3" x14ac:dyDescent="0.2">
      <c r="A3968" s="1" t="s">
        <v>1204</v>
      </c>
      <c r="B3968" s="1" t="s">
        <v>43</v>
      </c>
      <c r="C3968" s="1">
        <v>0.99371227651680605</v>
      </c>
    </row>
    <row r="3969" spans="1:3" x14ac:dyDescent="0.2">
      <c r="A3969" s="1" t="s">
        <v>1204</v>
      </c>
      <c r="B3969" s="1" t="s">
        <v>61</v>
      </c>
      <c r="C3969" s="1">
        <v>1.1179116139318901</v>
      </c>
    </row>
    <row r="3970" spans="1:3" x14ac:dyDescent="0.2">
      <c r="A3970" s="1" t="s">
        <v>1204</v>
      </c>
      <c r="B3970" s="1" t="s">
        <v>390</v>
      </c>
      <c r="C3970" s="1">
        <v>1.05496006808162</v>
      </c>
    </row>
    <row r="3971" spans="1:3" x14ac:dyDescent="0.2">
      <c r="A3971" s="1" t="s">
        <v>1204</v>
      </c>
      <c r="B3971" s="1" t="s">
        <v>790</v>
      </c>
      <c r="C3971" s="1">
        <v>1.0747076007451299</v>
      </c>
    </row>
    <row r="3972" spans="1:3" x14ac:dyDescent="0.2">
      <c r="A3972" s="1" t="s">
        <v>1204</v>
      </c>
      <c r="B3972" s="1" t="s">
        <v>144</v>
      </c>
      <c r="C3972" s="1">
        <v>1.1085237114256199</v>
      </c>
    </row>
    <row r="3973" spans="1:3" x14ac:dyDescent="0.2">
      <c r="A3973" s="1" t="s">
        <v>1204</v>
      </c>
      <c r="B3973" s="1" t="s">
        <v>235</v>
      </c>
      <c r="C3973" s="1">
        <v>0.97612462440392</v>
      </c>
    </row>
    <row r="3974" spans="1:3" x14ac:dyDescent="0.2">
      <c r="A3974" s="1" t="s">
        <v>1204</v>
      </c>
      <c r="B3974" s="1" t="s">
        <v>49</v>
      </c>
      <c r="C3974" s="1">
        <v>1.0232144140608599</v>
      </c>
    </row>
    <row r="3975" spans="1:3" x14ac:dyDescent="0.2">
      <c r="A3975" s="1" t="s">
        <v>1204</v>
      </c>
      <c r="B3975" s="1" t="s">
        <v>72</v>
      </c>
      <c r="C3975" s="1">
        <v>1.0298125049647</v>
      </c>
    </row>
    <row r="3976" spans="1:3" x14ac:dyDescent="0.2">
      <c r="A3976" s="1" t="s">
        <v>1204</v>
      </c>
      <c r="B3976" s="1" t="s">
        <v>215</v>
      </c>
      <c r="C3976" s="1">
        <v>1.0917456736512301</v>
      </c>
    </row>
    <row r="3977" spans="1:3" x14ac:dyDescent="0.2">
      <c r="A3977" s="1" t="s">
        <v>1204</v>
      </c>
      <c r="B3977" s="1" t="s">
        <v>148</v>
      </c>
      <c r="C3977" s="1">
        <v>1.19342715136231</v>
      </c>
    </row>
    <row r="3978" spans="1:3" x14ac:dyDescent="0.2">
      <c r="A3978" s="1" t="s">
        <v>387</v>
      </c>
      <c r="B3978" s="1" t="s">
        <v>251</v>
      </c>
      <c r="C3978" s="1">
        <v>0.91097976205258102</v>
      </c>
    </row>
    <row r="3979" spans="1:3" x14ac:dyDescent="0.2">
      <c r="A3979" s="1" t="s">
        <v>387</v>
      </c>
      <c r="B3979" s="1" t="s">
        <v>249</v>
      </c>
      <c r="C3979" s="1">
        <v>0.99930431921504004</v>
      </c>
    </row>
    <row r="3980" spans="1:3" x14ac:dyDescent="0.2">
      <c r="A3980" s="1" t="s">
        <v>705</v>
      </c>
      <c r="B3980" s="1" t="s">
        <v>1205</v>
      </c>
      <c r="C3980" s="1">
        <v>0.32981353998184199</v>
      </c>
    </row>
    <row r="3981" spans="1:3" x14ac:dyDescent="0.2">
      <c r="A3981" s="1" t="s">
        <v>705</v>
      </c>
      <c r="B3981" s="1" t="s">
        <v>1206</v>
      </c>
      <c r="C3981" s="1">
        <v>0.82695732431082702</v>
      </c>
    </row>
    <row r="3982" spans="1:3" x14ac:dyDescent="0.2">
      <c r="A3982" s="1" t="s">
        <v>705</v>
      </c>
      <c r="B3982" s="1" t="s">
        <v>1207</v>
      </c>
      <c r="C3982" s="1">
        <v>0.82695732431082702</v>
      </c>
    </row>
    <row r="3983" spans="1:3" x14ac:dyDescent="0.2">
      <c r="A3983" s="1" t="s">
        <v>705</v>
      </c>
      <c r="B3983" s="1" t="s">
        <v>1208</v>
      </c>
      <c r="C3983" s="1">
        <v>0.53241372108459395</v>
      </c>
    </row>
    <row r="3984" spans="1:3" x14ac:dyDescent="0.2">
      <c r="A3984" s="1" t="s">
        <v>705</v>
      </c>
      <c r="B3984" s="1" t="s">
        <v>577</v>
      </c>
      <c r="C3984" s="1">
        <v>0.30966216325759799</v>
      </c>
    </row>
    <row r="3985" spans="1:3" x14ac:dyDescent="0.2">
      <c r="A3985" s="1" t="s">
        <v>705</v>
      </c>
      <c r="B3985" s="1" t="s">
        <v>483</v>
      </c>
    </row>
    <row r="3986" spans="1:3" x14ac:dyDescent="0.2">
      <c r="A3986" s="1" t="s">
        <v>705</v>
      </c>
      <c r="B3986" s="1" t="s">
        <v>93</v>
      </c>
      <c r="C3986" s="1">
        <v>0.70087349414825395</v>
      </c>
    </row>
    <row r="3987" spans="1:3" x14ac:dyDescent="0.2">
      <c r="A3987" s="1" t="s">
        <v>705</v>
      </c>
      <c r="B3987" s="1" t="s">
        <v>479</v>
      </c>
      <c r="C3987" s="1">
        <v>0.61901912093162503</v>
      </c>
    </row>
    <row r="3988" spans="1:3" x14ac:dyDescent="0.2">
      <c r="A3988" s="1" t="s">
        <v>705</v>
      </c>
      <c r="B3988" s="1" t="s">
        <v>495</v>
      </c>
      <c r="C3988" s="1">
        <v>0.63723402880214497</v>
      </c>
    </row>
    <row r="3989" spans="1:3" x14ac:dyDescent="0.2">
      <c r="A3989" s="1" t="s">
        <v>747</v>
      </c>
      <c r="B3989" s="1" t="s">
        <v>1055</v>
      </c>
      <c r="C3989" s="1">
        <v>0.74992214813285096</v>
      </c>
    </row>
    <row r="3990" spans="1:3" x14ac:dyDescent="0.2">
      <c r="A3990" s="1" t="s">
        <v>747</v>
      </c>
      <c r="B3990" s="1" t="s">
        <v>1209</v>
      </c>
      <c r="C3990" s="1">
        <v>1.10286204303636</v>
      </c>
    </row>
    <row r="3991" spans="1:3" x14ac:dyDescent="0.2">
      <c r="A3991" s="1" t="s">
        <v>747</v>
      </c>
      <c r="B3991" s="1" t="s">
        <v>1210</v>
      </c>
      <c r="C3991" s="1">
        <v>0.93073955022475097</v>
      </c>
    </row>
    <row r="3992" spans="1:3" x14ac:dyDescent="0.2">
      <c r="A3992" s="1" t="s">
        <v>747</v>
      </c>
      <c r="B3992" s="1" t="s">
        <v>1211</v>
      </c>
    </row>
    <row r="3993" spans="1:3" x14ac:dyDescent="0.2">
      <c r="A3993" s="1" t="s">
        <v>747</v>
      </c>
      <c r="B3993" s="1" t="s">
        <v>1212</v>
      </c>
    </row>
    <row r="3994" spans="1:3" x14ac:dyDescent="0.2">
      <c r="A3994" s="1" t="s">
        <v>747</v>
      </c>
      <c r="B3994" s="1" t="s">
        <v>1213</v>
      </c>
      <c r="C3994" s="1">
        <v>1.1218502064412501</v>
      </c>
    </row>
    <row r="3995" spans="1:3" x14ac:dyDescent="0.2">
      <c r="A3995" s="1" t="s">
        <v>747</v>
      </c>
      <c r="B3995" s="1" t="s">
        <v>1214</v>
      </c>
      <c r="C3995" s="1">
        <v>0.98359802407081598</v>
      </c>
    </row>
    <row r="3996" spans="1:3" x14ac:dyDescent="0.2">
      <c r="A3996" s="1" t="s">
        <v>747</v>
      </c>
      <c r="B3996" s="1" t="s">
        <v>1215</v>
      </c>
    </row>
    <row r="3997" spans="1:3" x14ac:dyDescent="0.2">
      <c r="A3997" s="1" t="s">
        <v>747</v>
      </c>
      <c r="B3997" s="1" t="s">
        <v>1216</v>
      </c>
    </row>
    <row r="3998" spans="1:3" x14ac:dyDescent="0.2">
      <c r="A3998" s="1" t="s">
        <v>747</v>
      </c>
      <c r="B3998" s="1" t="s">
        <v>1217</v>
      </c>
      <c r="C3998" s="1">
        <v>0.98359802407081598</v>
      </c>
    </row>
    <row r="3999" spans="1:3" x14ac:dyDescent="0.2">
      <c r="A3999" s="1" t="s">
        <v>747</v>
      </c>
      <c r="B3999" s="1" t="s">
        <v>1218</v>
      </c>
    </row>
    <row r="4000" spans="1:3" x14ac:dyDescent="0.2">
      <c r="A4000" s="1" t="s">
        <v>747</v>
      </c>
      <c r="B4000" s="1" t="s">
        <v>1219</v>
      </c>
      <c r="C4000" s="1">
        <v>0.94095781537084799</v>
      </c>
    </row>
    <row r="4001" spans="1:3" x14ac:dyDescent="0.2">
      <c r="A4001" s="1" t="s">
        <v>747</v>
      </c>
      <c r="B4001" s="1" t="s">
        <v>1220</v>
      </c>
      <c r="C4001" s="1">
        <v>1.15237264807203</v>
      </c>
    </row>
    <row r="4002" spans="1:3" x14ac:dyDescent="0.2">
      <c r="A4002" s="1" t="s">
        <v>747</v>
      </c>
      <c r="B4002" s="1" t="s">
        <v>996</v>
      </c>
      <c r="C4002" s="1">
        <v>1.06865536575326</v>
      </c>
    </row>
    <row r="4003" spans="1:3" x14ac:dyDescent="0.2">
      <c r="A4003" s="1" t="s">
        <v>747</v>
      </c>
      <c r="B4003" s="1" t="s">
        <v>1221</v>
      </c>
    </row>
    <row r="4004" spans="1:3" x14ac:dyDescent="0.2">
      <c r="A4004" s="1" t="s">
        <v>747</v>
      </c>
      <c r="B4004" s="1" t="s">
        <v>1222</v>
      </c>
    </row>
    <row r="4005" spans="1:3" x14ac:dyDescent="0.2">
      <c r="A4005" s="1" t="s">
        <v>1223</v>
      </c>
      <c r="B4005" s="1" t="s">
        <v>760</v>
      </c>
      <c r="C4005" s="1">
        <v>1.05514759197831</v>
      </c>
    </row>
    <row r="4006" spans="1:3" x14ac:dyDescent="0.2">
      <c r="A4006" s="1" t="s">
        <v>1223</v>
      </c>
      <c r="B4006" s="1" t="s">
        <v>236</v>
      </c>
      <c r="C4006" s="1">
        <v>1.10913489758968</v>
      </c>
    </row>
    <row r="4007" spans="1:3" x14ac:dyDescent="0.2">
      <c r="A4007" s="1" t="s">
        <v>1223</v>
      </c>
      <c r="B4007" s="1" t="s">
        <v>247</v>
      </c>
      <c r="C4007" s="1">
        <v>0.96200865507125799</v>
      </c>
    </row>
    <row r="4008" spans="1:3" x14ac:dyDescent="0.2">
      <c r="A4008" s="1" t="s">
        <v>1223</v>
      </c>
      <c r="B4008" s="1" t="s">
        <v>1224</v>
      </c>
      <c r="C4008" s="1">
        <v>1.04793251305818</v>
      </c>
    </row>
    <row r="4009" spans="1:3" x14ac:dyDescent="0.2">
      <c r="A4009" s="1" t="s">
        <v>1223</v>
      </c>
      <c r="B4009" s="1" t="s">
        <v>1225</v>
      </c>
      <c r="C4009" s="1">
        <v>1.0802067294716799</v>
      </c>
    </row>
    <row r="4010" spans="1:3" x14ac:dyDescent="0.2">
      <c r="A4010" s="1" t="s">
        <v>1223</v>
      </c>
      <c r="B4010" s="1" t="s">
        <v>76</v>
      </c>
      <c r="C4010" s="1">
        <v>0.95388579741120305</v>
      </c>
    </row>
    <row r="4011" spans="1:3" x14ac:dyDescent="0.2">
      <c r="A4011" s="1" t="s">
        <v>1223</v>
      </c>
      <c r="B4011" s="1" t="s">
        <v>927</v>
      </c>
      <c r="C4011" s="1">
        <v>1.05886116996407</v>
      </c>
    </row>
    <row r="4012" spans="1:3" x14ac:dyDescent="0.2">
      <c r="A4012" s="1" t="s">
        <v>1223</v>
      </c>
      <c r="B4012" s="1" t="s">
        <v>255</v>
      </c>
      <c r="C4012" s="1">
        <v>0.94904798269271795</v>
      </c>
    </row>
    <row r="4013" spans="1:3" x14ac:dyDescent="0.2">
      <c r="A4013" s="1" t="s">
        <v>1223</v>
      </c>
      <c r="B4013" s="1" t="s">
        <v>43</v>
      </c>
      <c r="C4013" s="1">
        <v>1.0683743879198999</v>
      </c>
    </row>
    <row r="4014" spans="1:3" x14ac:dyDescent="0.2">
      <c r="A4014" s="1" t="s">
        <v>1223</v>
      </c>
      <c r="B4014" s="1" t="s">
        <v>5</v>
      </c>
      <c r="C4014" s="1">
        <v>1.00430249003693</v>
      </c>
    </row>
    <row r="4015" spans="1:3" x14ac:dyDescent="0.2">
      <c r="A4015" s="1" t="s">
        <v>531</v>
      </c>
      <c r="B4015" s="1" t="s">
        <v>1226</v>
      </c>
      <c r="C4015" s="1">
        <v>1.0690384209156001</v>
      </c>
    </row>
    <row r="4016" spans="1:3" x14ac:dyDescent="0.2">
      <c r="A4016" s="1" t="s">
        <v>531</v>
      </c>
      <c r="B4016" s="1" t="s">
        <v>561</v>
      </c>
      <c r="C4016" s="1">
        <v>1.04981444031</v>
      </c>
    </row>
    <row r="4017" spans="1:3" x14ac:dyDescent="0.2">
      <c r="A4017" s="1" t="s">
        <v>531</v>
      </c>
      <c r="B4017" s="1" t="s">
        <v>1227</v>
      </c>
      <c r="C4017" s="1">
        <v>0.99627688690088601</v>
      </c>
    </row>
    <row r="4018" spans="1:3" x14ac:dyDescent="0.2">
      <c r="A4018" s="1" t="s">
        <v>531</v>
      </c>
      <c r="B4018" s="1" t="s">
        <v>1228</v>
      </c>
      <c r="C4018" s="1">
        <v>0.926580714815604</v>
      </c>
    </row>
    <row r="4019" spans="1:3" x14ac:dyDescent="0.2">
      <c r="A4019" s="1" t="s">
        <v>531</v>
      </c>
      <c r="B4019" s="1" t="s">
        <v>64</v>
      </c>
      <c r="C4019" s="1">
        <v>0.75599634647369296</v>
      </c>
    </row>
    <row r="4020" spans="1:3" x14ac:dyDescent="0.2">
      <c r="A4020" s="1" t="s">
        <v>531</v>
      </c>
      <c r="B4020" s="1" t="s">
        <v>22</v>
      </c>
      <c r="C4020" s="1">
        <v>0.72157496213912897</v>
      </c>
    </row>
    <row r="4021" spans="1:3" x14ac:dyDescent="0.2">
      <c r="A4021" s="1" t="s">
        <v>531</v>
      </c>
      <c r="B4021" s="1" t="s">
        <v>818</v>
      </c>
    </row>
    <row r="4022" spans="1:3" x14ac:dyDescent="0.2">
      <c r="A4022" s="1" t="s">
        <v>1229</v>
      </c>
      <c r="B4022" s="1" t="s">
        <v>637</v>
      </c>
      <c r="C4022" s="1">
        <v>0.88660033792257298</v>
      </c>
    </row>
    <row r="4023" spans="1:3" x14ac:dyDescent="0.2">
      <c r="A4023" s="1" t="s">
        <v>1229</v>
      </c>
      <c r="B4023" s="1" t="s">
        <v>322</v>
      </c>
      <c r="C4023" s="1">
        <v>0.97228893078863599</v>
      </c>
    </row>
    <row r="4024" spans="1:3" x14ac:dyDescent="0.2">
      <c r="A4024" s="1" t="s">
        <v>1229</v>
      </c>
      <c r="B4024" s="1" t="s">
        <v>218</v>
      </c>
      <c r="C4024" s="1">
        <v>0.956860560923814</v>
      </c>
    </row>
    <row r="4025" spans="1:3" x14ac:dyDescent="0.2">
      <c r="A4025" s="1" t="s">
        <v>1229</v>
      </c>
      <c r="B4025" s="1" t="s">
        <v>1230</v>
      </c>
      <c r="C4025" s="1">
        <v>0.92978020012378604</v>
      </c>
    </row>
    <row r="4026" spans="1:3" x14ac:dyDescent="0.2">
      <c r="A4026" s="1" t="s">
        <v>1229</v>
      </c>
      <c r="B4026" s="1" t="s">
        <v>155</v>
      </c>
      <c r="C4026" s="1">
        <v>1.03583978308708</v>
      </c>
    </row>
    <row r="4027" spans="1:3" x14ac:dyDescent="0.2">
      <c r="A4027" s="1" t="s">
        <v>1229</v>
      </c>
      <c r="B4027" s="1" t="s">
        <v>248</v>
      </c>
      <c r="C4027" s="1">
        <v>0.90219613909721297</v>
      </c>
    </row>
    <row r="4028" spans="1:3" x14ac:dyDescent="0.2">
      <c r="A4028" s="1" t="s">
        <v>1229</v>
      </c>
      <c r="B4028" s="1" t="s">
        <v>479</v>
      </c>
      <c r="C4028" s="1">
        <v>0.95806787908077196</v>
      </c>
    </row>
    <row r="4029" spans="1:3" x14ac:dyDescent="0.2">
      <c r="A4029" s="1" t="s">
        <v>1229</v>
      </c>
      <c r="B4029" s="1" t="s">
        <v>150</v>
      </c>
      <c r="C4029" s="1">
        <v>1.0459042750298899</v>
      </c>
    </row>
    <row r="4030" spans="1:3" x14ac:dyDescent="0.2">
      <c r="A4030" s="1" t="s">
        <v>1229</v>
      </c>
      <c r="B4030" s="1" t="s">
        <v>249</v>
      </c>
      <c r="C4030" s="1">
        <v>0.82041956484317702</v>
      </c>
    </row>
    <row r="4031" spans="1:3" x14ac:dyDescent="0.2">
      <c r="A4031" s="1" t="s">
        <v>1229</v>
      </c>
      <c r="B4031" s="1" t="s">
        <v>64</v>
      </c>
      <c r="C4031" s="1">
        <v>0.89485535770654601</v>
      </c>
    </row>
    <row r="4032" spans="1:3" x14ac:dyDescent="0.2">
      <c r="A4032" s="1" t="s">
        <v>1229</v>
      </c>
      <c r="B4032" s="1" t="s">
        <v>244</v>
      </c>
      <c r="C4032" s="1">
        <v>1.01753509417176</v>
      </c>
    </row>
    <row r="4033" spans="1:3" x14ac:dyDescent="0.2">
      <c r="A4033" s="1" t="s">
        <v>1229</v>
      </c>
      <c r="B4033" s="1" t="s">
        <v>331</v>
      </c>
      <c r="C4033" s="1">
        <v>0.92832015454769101</v>
      </c>
    </row>
    <row r="4034" spans="1:3" x14ac:dyDescent="0.2">
      <c r="A4034" s="1" t="s">
        <v>1229</v>
      </c>
      <c r="B4034" s="1" t="s">
        <v>72</v>
      </c>
      <c r="C4034" s="1">
        <v>0.99038442969322205</v>
      </c>
    </row>
    <row r="4035" spans="1:3" x14ac:dyDescent="0.2">
      <c r="A4035" s="1" t="s">
        <v>970</v>
      </c>
      <c r="B4035" s="1" t="s">
        <v>182</v>
      </c>
      <c r="C4035" s="1">
        <v>0.93493516287187906</v>
      </c>
    </row>
    <row r="4036" spans="1:3" x14ac:dyDescent="0.2">
      <c r="A4036" s="1" t="s">
        <v>970</v>
      </c>
      <c r="B4036" s="1" t="s">
        <v>146</v>
      </c>
      <c r="C4036" s="1">
        <v>1.04147106404584</v>
      </c>
    </row>
    <row r="4037" spans="1:3" x14ac:dyDescent="0.2">
      <c r="A4037" s="1" t="s">
        <v>970</v>
      </c>
      <c r="B4037" s="1" t="s">
        <v>226</v>
      </c>
      <c r="C4037" s="1">
        <v>1.01784124879019</v>
      </c>
    </row>
    <row r="4038" spans="1:3" x14ac:dyDescent="0.2">
      <c r="A4038" s="1" t="s">
        <v>970</v>
      </c>
      <c r="B4038" s="1" t="s">
        <v>42</v>
      </c>
      <c r="C4038" s="1">
        <v>0.99503561795232698</v>
      </c>
    </row>
    <row r="4039" spans="1:3" x14ac:dyDescent="0.2">
      <c r="A4039" s="1" t="s">
        <v>970</v>
      </c>
      <c r="B4039" s="1" t="s">
        <v>73</v>
      </c>
      <c r="C4039" s="1">
        <v>1.02752780549515</v>
      </c>
    </row>
    <row r="4040" spans="1:3" x14ac:dyDescent="0.2">
      <c r="A4040" s="1" t="s">
        <v>970</v>
      </c>
      <c r="B4040" s="1" t="s">
        <v>629</v>
      </c>
      <c r="C4040" s="1">
        <v>1.09118485332407</v>
      </c>
    </row>
    <row r="4041" spans="1:3" x14ac:dyDescent="0.2">
      <c r="A4041" s="1" t="s">
        <v>970</v>
      </c>
      <c r="B4041" s="1" t="s">
        <v>409</v>
      </c>
      <c r="C4041" s="1">
        <v>1.05709457267346</v>
      </c>
    </row>
    <row r="4042" spans="1:3" x14ac:dyDescent="0.2">
      <c r="A4042" s="1" t="s">
        <v>970</v>
      </c>
      <c r="B4042" s="1" t="s">
        <v>490</v>
      </c>
      <c r="C4042" s="1">
        <v>1.05131466059604</v>
      </c>
    </row>
    <row r="4043" spans="1:3" x14ac:dyDescent="0.2">
      <c r="A4043" s="1" t="s">
        <v>387</v>
      </c>
      <c r="B4043" s="1" t="s">
        <v>59</v>
      </c>
      <c r="C4043" s="1">
        <v>1.02721935937737</v>
      </c>
    </row>
    <row r="4044" spans="1:3" x14ac:dyDescent="0.2">
      <c r="A4044" s="1" t="s">
        <v>387</v>
      </c>
      <c r="B4044" s="1" t="s">
        <v>187</v>
      </c>
      <c r="C4044" s="1">
        <v>1.05745390337048</v>
      </c>
    </row>
    <row r="4045" spans="1:3" x14ac:dyDescent="0.2">
      <c r="A4045" s="1" t="s">
        <v>387</v>
      </c>
      <c r="B4045" s="1" t="s">
        <v>70</v>
      </c>
      <c r="C4045" s="1">
        <v>0.97261395952024099</v>
      </c>
    </row>
    <row r="4046" spans="1:3" x14ac:dyDescent="0.2">
      <c r="A4046" s="1" t="s">
        <v>114</v>
      </c>
      <c r="B4046" s="1" t="s">
        <v>230</v>
      </c>
      <c r="C4046" s="1">
        <v>1.1117300066373701</v>
      </c>
    </row>
    <row r="4047" spans="1:3" x14ac:dyDescent="0.2">
      <c r="A4047" s="1" t="s">
        <v>114</v>
      </c>
      <c r="B4047" s="1" t="s">
        <v>1231</v>
      </c>
      <c r="C4047" s="1">
        <v>0.95383210852742195</v>
      </c>
    </row>
    <row r="4048" spans="1:3" x14ac:dyDescent="0.2">
      <c r="A4048" s="1" t="s">
        <v>114</v>
      </c>
      <c r="B4048" s="1" t="s">
        <v>320</v>
      </c>
      <c r="C4048" s="1">
        <v>1.01760506629943</v>
      </c>
    </row>
    <row r="4049" spans="1:3" x14ac:dyDescent="0.2">
      <c r="A4049" s="1" t="s">
        <v>114</v>
      </c>
      <c r="B4049" s="1" t="s">
        <v>715</v>
      </c>
      <c r="C4049" s="1">
        <v>0.85456336261941401</v>
      </c>
    </row>
    <row r="4050" spans="1:3" x14ac:dyDescent="0.2">
      <c r="A4050" s="1" t="s">
        <v>114</v>
      </c>
      <c r="B4050" s="1" t="s">
        <v>1232</v>
      </c>
    </row>
    <row r="4051" spans="1:3" x14ac:dyDescent="0.2">
      <c r="A4051" s="1" t="s">
        <v>114</v>
      </c>
      <c r="B4051" s="1" t="s">
        <v>313</v>
      </c>
      <c r="C4051" s="1">
        <v>0.96389975398778904</v>
      </c>
    </row>
    <row r="4052" spans="1:3" x14ac:dyDescent="0.2">
      <c r="A4052" s="1" t="s">
        <v>114</v>
      </c>
      <c r="B4052" s="1" t="s">
        <v>309</v>
      </c>
      <c r="C4052" s="1">
        <v>0.98670627176761605</v>
      </c>
    </row>
    <row r="4053" spans="1:3" x14ac:dyDescent="0.2">
      <c r="A4053" s="1" t="s">
        <v>114</v>
      </c>
      <c r="B4053" s="1" t="s">
        <v>1233</v>
      </c>
      <c r="C4053" s="1">
        <v>1.0857468321919399</v>
      </c>
    </row>
    <row r="4054" spans="1:3" x14ac:dyDescent="0.2">
      <c r="A4054" s="1" t="s">
        <v>114</v>
      </c>
      <c r="B4054" s="1" t="s">
        <v>256</v>
      </c>
      <c r="C4054" s="1">
        <v>0.97698392905294895</v>
      </c>
    </row>
    <row r="4055" spans="1:3" x14ac:dyDescent="0.2">
      <c r="A4055" s="1" t="s">
        <v>114</v>
      </c>
      <c r="B4055" s="1" t="s">
        <v>1234</v>
      </c>
    </row>
    <row r="4056" spans="1:3" x14ac:dyDescent="0.2">
      <c r="A4056" s="1" t="s">
        <v>114</v>
      </c>
      <c r="B4056" s="1" t="s">
        <v>504</v>
      </c>
      <c r="C4056" s="1">
        <v>0.968381248414516</v>
      </c>
    </row>
    <row r="4057" spans="1:3" x14ac:dyDescent="0.2">
      <c r="A4057" s="1" t="s">
        <v>114</v>
      </c>
      <c r="B4057" s="1" t="s">
        <v>1235</v>
      </c>
      <c r="C4057" s="1">
        <v>1.05440639704465</v>
      </c>
    </row>
    <row r="4058" spans="1:3" x14ac:dyDescent="0.2">
      <c r="A4058" s="1" t="s">
        <v>114</v>
      </c>
      <c r="B4058" s="1" t="s">
        <v>1236</v>
      </c>
      <c r="C4058" s="1">
        <v>1.04243741557002</v>
      </c>
    </row>
    <row r="4059" spans="1:3" x14ac:dyDescent="0.2">
      <c r="A4059" s="1" t="s">
        <v>114</v>
      </c>
      <c r="B4059" s="1" t="s">
        <v>1237</v>
      </c>
    </row>
    <row r="4060" spans="1:3" x14ac:dyDescent="0.2">
      <c r="A4060" s="1" t="s">
        <v>114</v>
      </c>
      <c r="B4060" s="1" t="s">
        <v>92</v>
      </c>
      <c r="C4060" s="1">
        <v>0.91378504782915104</v>
      </c>
    </row>
    <row r="4061" spans="1:3" x14ac:dyDescent="0.2">
      <c r="A4061" s="1" t="s">
        <v>114</v>
      </c>
      <c r="B4061" s="1" t="s">
        <v>678</v>
      </c>
      <c r="C4061" s="1">
        <v>1.0343676321208399</v>
      </c>
    </row>
    <row r="4062" spans="1:3" x14ac:dyDescent="0.2">
      <c r="A4062" s="1" t="s">
        <v>114</v>
      </c>
      <c r="B4062" s="1" t="s">
        <v>916</v>
      </c>
      <c r="C4062" s="1">
        <v>0.93514316529035502</v>
      </c>
    </row>
    <row r="4063" spans="1:3" x14ac:dyDescent="0.2">
      <c r="A4063" s="1" t="s">
        <v>114</v>
      </c>
      <c r="B4063" s="1" t="s">
        <v>1048</v>
      </c>
      <c r="C4063" s="1">
        <v>0.98533247504383303</v>
      </c>
    </row>
    <row r="4064" spans="1:3" x14ac:dyDescent="0.2">
      <c r="A4064" s="1" t="s">
        <v>114</v>
      </c>
      <c r="B4064" s="1" t="s">
        <v>1238</v>
      </c>
    </row>
    <row r="4065" spans="1:3" x14ac:dyDescent="0.2">
      <c r="A4065" s="1" t="s">
        <v>114</v>
      </c>
      <c r="B4065" s="1" t="s">
        <v>1239</v>
      </c>
      <c r="C4065" s="1">
        <v>0.953588057309389</v>
      </c>
    </row>
    <row r="4066" spans="1:3" x14ac:dyDescent="0.2">
      <c r="A4066" s="1" t="s">
        <v>114</v>
      </c>
      <c r="B4066" s="1" t="s">
        <v>497</v>
      </c>
      <c r="C4066" s="1">
        <v>0.82985062897205297</v>
      </c>
    </row>
    <row r="4067" spans="1:3" x14ac:dyDescent="0.2">
      <c r="A4067" s="1" t="s">
        <v>114</v>
      </c>
      <c r="B4067" s="1" t="s">
        <v>310</v>
      </c>
      <c r="C4067" s="1">
        <v>0.98153299093246404</v>
      </c>
    </row>
    <row r="4068" spans="1:3" x14ac:dyDescent="0.2">
      <c r="A4068" s="1" t="s">
        <v>379</v>
      </c>
      <c r="B4068" s="1" t="s">
        <v>503</v>
      </c>
      <c r="C4068" s="1">
        <v>0.75211946402890295</v>
      </c>
    </row>
    <row r="4069" spans="1:3" x14ac:dyDescent="0.2">
      <c r="A4069" s="1" t="s">
        <v>379</v>
      </c>
      <c r="B4069" s="1" t="s">
        <v>465</v>
      </c>
      <c r="C4069" s="1">
        <v>0.860225676697562</v>
      </c>
    </row>
    <row r="4070" spans="1:3" x14ac:dyDescent="0.2">
      <c r="A4070" s="1" t="s">
        <v>379</v>
      </c>
      <c r="B4070" s="1" t="s">
        <v>448</v>
      </c>
      <c r="C4070" s="1">
        <v>0.69681825233263595</v>
      </c>
    </row>
    <row r="4071" spans="1:3" x14ac:dyDescent="0.2">
      <c r="A4071" s="1" t="s">
        <v>387</v>
      </c>
      <c r="B4071" s="1" t="s">
        <v>318</v>
      </c>
      <c r="C4071" s="1">
        <v>1.0960470436135501</v>
      </c>
    </row>
    <row r="4072" spans="1:3" x14ac:dyDescent="0.2">
      <c r="A4072" s="1" t="s">
        <v>1240</v>
      </c>
      <c r="B4072" s="1" t="s">
        <v>52</v>
      </c>
      <c r="C4072" s="1">
        <v>0.78958591818809498</v>
      </c>
    </row>
    <row r="4073" spans="1:3" x14ac:dyDescent="0.2">
      <c r="A4073" s="1" t="s">
        <v>1240</v>
      </c>
      <c r="B4073" s="1" t="s">
        <v>40</v>
      </c>
      <c r="C4073" s="1">
        <v>1.00895901490002</v>
      </c>
    </row>
    <row r="4074" spans="1:3" x14ac:dyDescent="0.2">
      <c r="A4074" s="1" t="s">
        <v>1240</v>
      </c>
      <c r="B4074" s="1" t="s">
        <v>72</v>
      </c>
      <c r="C4074" s="1">
        <v>0.75835916399955705</v>
      </c>
    </row>
    <row r="4075" spans="1:3" x14ac:dyDescent="0.2">
      <c r="A4075" s="1" t="s">
        <v>1240</v>
      </c>
      <c r="B4075" s="1" t="s">
        <v>318</v>
      </c>
      <c r="C4075" s="1">
        <v>0.84376080334186498</v>
      </c>
    </row>
    <row r="4076" spans="1:3" x14ac:dyDescent="0.2">
      <c r="A4076" s="1" t="s">
        <v>1240</v>
      </c>
      <c r="B4076" s="1" t="s">
        <v>314</v>
      </c>
      <c r="C4076" s="1">
        <v>0.79719199240207606</v>
      </c>
    </row>
    <row r="4077" spans="1:3" x14ac:dyDescent="0.2">
      <c r="A4077" s="1" t="s">
        <v>1240</v>
      </c>
      <c r="B4077" s="1" t="s">
        <v>1241</v>
      </c>
      <c r="C4077" s="1">
        <v>0.83295083045959395</v>
      </c>
    </row>
    <row r="4078" spans="1:3" x14ac:dyDescent="0.2">
      <c r="A4078" s="1" t="s">
        <v>1240</v>
      </c>
      <c r="B4078" s="1" t="s">
        <v>313</v>
      </c>
      <c r="C4078" s="1">
        <v>0.96015065535902899</v>
      </c>
    </row>
    <row r="4079" spans="1:3" x14ac:dyDescent="0.2">
      <c r="A4079" s="1" t="s">
        <v>891</v>
      </c>
      <c r="B4079" s="1" t="s">
        <v>362</v>
      </c>
      <c r="C4079" s="1">
        <v>0.83471594750881195</v>
      </c>
    </row>
    <row r="4080" spans="1:3" x14ac:dyDescent="0.2">
      <c r="A4080" s="1" t="s">
        <v>891</v>
      </c>
      <c r="B4080" s="1" t="s">
        <v>90</v>
      </c>
      <c r="C4080" s="1">
        <v>0.76745392382144895</v>
      </c>
    </row>
    <row r="4081" spans="1:3" x14ac:dyDescent="0.2">
      <c r="A4081" s="1" t="s">
        <v>891</v>
      </c>
      <c r="B4081" s="1" t="s">
        <v>102</v>
      </c>
      <c r="C4081" s="1">
        <v>0.96912578120827597</v>
      </c>
    </row>
    <row r="4082" spans="1:3" x14ac:dyDescent="0.2">
      <c r="A4082" s="1" t="s">
        <v>891</v>
      </c>
      <c r="B4082" s="1" t="s">
        <v>267</v>
      </c>
      <c r="C4082" s="1">
        <v>0.797637239098548</v>
      </c>
    </row>
    <row r="4083" spans="1:3" x14ac:dyDescent="0.2">
      <c r="A4083" s="1" t="s">
        <v>891</v>
      </c>
      <c r="B4083" s="1" t="s">
        <v>110</v>
      </c>
      <c r="C4083" s="1">
        <v>0.69335004687309199</v>
      </c>
    </row>
    <row r="4084" spans="1:3" x14ac:dyDescent="0.2">
      <c r="A4084" s="1" t="s">
        <v>704</v>
      </c>
      <c r="B4084" s="1" t="s">
        <v>353</v>
      </c>
      <c r="C4084" s="1">
        <v>0.90645273243567503</v>
      </c>
    </row>
    <row r="4085" spans="1:3" x14ac:dyDescent="0.2">
      <c r="A4085" s="1" t="s">
        <v>704</v>
      </c>
      <c r="B4085" s="1" t="s">
        <v>429</v>
      </c>
      <c r="C4085" s="1">
        <v>0.86086109160146296</v>
      </c>
    </row>
    <row r="4086" spans="1:3" x14ac:dyDescent="0.2">
      <c r="A4086" s="1" t="s">
        <v>704</v>
      </c>
      <c r="B4086" s="1" t="s">
        <v>222</v>
      </c>
      <c r="C4086" s="1">
        <v>0.94793633422790302</v>
      </c>
    </row>
    <row r="4087" spans="1:3" x14ac:dyDescent="0.2">
      <c r="A4087" s="1" t="s">
        <v>704</v>
      </c>
      <c r="B4087" s="1" t="s">
        <v>557</v>
      </c>
      <c r="C4087" s="1">
        <v>0.77931388243308997</v>
      </c>
    </row>
    <row r="4088" spans="1:3" x14ac:dyDescent="0.2">
      <c r="A4088" s="1" t="s">
        <v>773</v>
      </c>
      <c r="B4088" s="1" t="s">
        <v>213</v>
      </c>
      <c r="C4088" s="1">
        <v>1.0200133157257201</v>
      </c>
    </row>
    <row r="4089" spans="1:3" x14ac:dyDescent="0.2">
      <c r="A4089" s="1" t="s">
        <v>773</v>
      </c>
      <c r="B4089" s="1" t="s">
        <v>307</v>
      </c>
      <c r="C4089" s="1">
        <v>0.57865437865257197</v>
      </c>
    </row>
    <row r="4090" spans="1:3" x14ac:dyDescent="0.2">
      <c r="A4090" s="1" t="s">
        <v>773</v>
      </c>
      <c r="B4090" s="1" t="s">
        <v>350</v>
      </c>
      <c r="C4090" s="1">
        <v>0.589531749486923</v>
      </c>
    </row>
    <row r="4091" spans="1:3" x14ac:dyDescent="0.2">
      <c r="A4091" s="1" t="s">
        <v>773</v>
      </c>
      <c r="B4091" s="1" t="s">
        <v>349</v>
      </c>
      <c r="C4091" s="1">
        <v>0.80042269825935297</v>
      </c>
    </row>
    <row r="4092" spans="1:3" x14ac:dyDescent="0.2">
      <c r="A4092" s="1" t="s">
        <v>531</v>
      </c>
      <c r="B4092" s="1" t="s">
        <v>365</v>
      </c>
      <c r="C4092" s="1">
        <v>0.67481076717376698</v>
      </c>
    </row>
    <row r="4093" spans="1:3" x14ac:dyDescent="0.2">
      <c r="A4093" s="1" t="s">
        <v>352</v>
      </c>
      <c r="B4093" s="1" t="s">
        <v>427</v>
      </c>
      <c r="C4093" s="1">
        <v>1.02130401281437</v>
      </c>
    </row>
    <row r="4094" spans="1:3" x14ac:dyDescent="0.2">
      <c r="A4094" s="1" t="s">
        <v>352</v>
      </c>
      <c r="B4094" s="1" t="s">
        <v>1242</v>
      </c>
      <c r="C4094" s="1">
        <v>1.07307527257631</v>
      </c>
    </row>
    <row r="4095" spans="1:3" x14ac:dyDescent="0.2">
      <c r="A4095" s="1" t="s">
        <v>352</v>
      </c>
      <c r="B4095" s="1" t="s">
        <v>60</v>
      </c>
      <c r="C4095" s="1">
        <v>1.0770668246281601</v>
      </c>
    </row>
    <row r="4096" spans="1:3" x14ac:dyDescent="0.2">
      <c r="A4096" s="1" t="s">
        <v>352</v>
      </c>
      <c r="B4096" s="1" t="s">
        <v>106</v>
      </c>
      <c r="C4096" s="1">
        <v>1.0849962447025401</v>
      </c>
    </row>
    <row r="4097" spans="1:3" x14ac:dyDescent="0.2">
      <c r="A4097" s="1" t="s">
        <v>137</v>
      </c>
      <c r="B4097" s="1" t="s">
        <v>564</v>
      </c>
      <c r="C4097" s="1">
        <v>0.79597945511341095</v>
      </c>
    </row>
    <row r="4098" spans="1:3" x14ac:dyDescent="0.2">
      <c r="A4098" s="1" t="s">
        <v>137</v>
      </c>
      <c r="B4098" s="1" t="s">
        <v>461</v>
      </c>
      <c r="C4098" s="1">
        <v>0.73638421297073298</v>
      </c>
    </row>
    <row r="4099" spans="1:3" x14ac:dyDescent="0.2">
      <c r="A4099" s="1" t="s">
        <v>137</v>
      </c>
      <c r="B4099" s="1" t="s">
        <v>255</v>
      </c>
      <c r="C4099" s="1">
        <v>0.91586161404848099</v>
      </c>
    </row>
    <row r="4100" spans="1:3" x14ac:dyDescent="0.2">
      <c r="A4100" s="1" t="s">
        <v>137</v>
      </c>
      <c r="B4100" s="1" t="s">
        <v>252</v>
      </c>
      <c r="C4100" s="1">
        <v>0.75883051753044095</v>
      </c>
    </row>
    <row r="4101" spans="1:3" x14ac:dyDescent="0.2">
      <c r="A4101" s="1" t="s">
        <v>137</v>
      </c>
      <c r="B4101" s="1" t="s">
        <v>743</v>
      </c>
      <c r="C4101" s="1">
        <v>0.81438547372817904</v>
      </c>
    </row>
    <row r="4102" spans="1:3" x14ac:dyDescent="0.2">
      <c r="A4102" s="1" t="s">
        <v>137</v>
      </c>
      <c r="B4102" s="1" t="s">
        <v>421</v>
      </c>
      <c r="C4102" s="1">
        <v>0.82722508907318104</v>
      </c>
    </row>
    <row r="4103" spans="1:3" x14ac:dyDescent="0.2">
      <c r="A4103" s="1" t="s">
        <v>137</v>
      </c>
      <c r="B4103" s="1" t="s">
        <v>254</v>
      </c>
      <c r="C4103" s="1">
        <v>0.76910039782524098</v>
      </c>
    </row>
    <row r="4104" spans="1:3" x14ac:dyDescent="0.2">
      <c r="A4104" s="1" t="s">
        <v>137</v>
      </c>
      <c r="B4104" s="1" t="s">
        <v>1132</v>
      </c>
      <c r="C4104" s="1">
        <v>0.815879106521606</v>
      </c>
    </row>
    <row r="4105" spans="1:3" x14ac:dyDescent="0.2">
      <c r="A4105" s="1" t="s">
        <v>608</v>
      </c>
      <c r="B4105" s="1" t="s">
        <v>1243</v>
      </c>
      <c r="C4105" s="1">
        <v>0.51530256867408697</v>
      </c>
    </row>
    <row r="4106" spans="1:3" x14ac:dyDescent="0.2">
      <c r="A4106" s="1" t="s">
        <v>608</v>
      </c>
      <c r="B4106" s="1" t="s">
        <v>1244</v>
      </c>
      <c r="C4106" s="1">
        <v>0.60780927538871699</v>
      </c>
    </row>
    <row r="4107" spans="1:3" x14ac:dyDescent="0.2">
      <c r="A4107" s="1" t="s">
        <v>608</v>
      </c>
      <c r="B4107" s="1" t="s">
        <v>1245</v>
      </c>
      <c r="C4107" s="1">
        <v>0.58247619867324796</v>
      </c>
    </row>
    <row r="4108" spans="1:3" x14ac:dyDescent="0.2">
      <c r="A4108" s="1" t="s">
        <v>608</v>
      </c>
      <c r="B4108" s="1" t="s">
        <v>1246</v>
      </c>
      <c r="C4108" s="1">
        <v>0.40968006849288902</v>
      </c>
    </row>
    <row r="4109" spans="1:3" x14ac:dyDescent="0.2">
      <c r="A4109" s="1" t="s">
        <v>7</v>
      </c>
      <c r="B4109" s="1" t="s">
        <v>141</v>
      </c>
      <c r="C4109" s="1">
        <v>1.2087316811084701</v>
      </c>
    </row>
    <row r="4110" spans="1:3" x14ac:dyDescent="0.2">
      <c r="A4110" s="1" t="s">
        <v>7</v>
      </c>
      <c r="B4110" s="1" t="s">
        <v>202</v>
      </c>
      <c r="C4110" s="1">
        <v>1.04527917131781</v>
      </c>
    </row>
    <row r="4111" spans="1:3" x14ac:dyDescent="0.2">
      <c r="A4111" s="1" t="s">
        <v>608</v>
      </c>
      <c r="B4111" s="1" t="s">
        <v>378</v>
      </c>
      <c r="C4111" s="1">
        <v>0.47887867689132602</v>
      </c>
    </row>
    <row r="4112" spans="1:3" x14ac:dyDescent="0.2">
      <c r="A4112" s="1" t="s">
        <v>608</v>
      </c>
      <c r="B4112" s="1" t="s">
        <v>507</v>
      </c>
      <c r="C4112" s="1">
        <v>0.54394489526748602</v>
      </c>
    </row>
    <row r="4113" spans="1:3" x14ac:dyDescent="0.2">
      <c r="A4113" s="1" t="s">
        <v>608</v>
      </c>
      <c r="B4113" s="1" t="s">
        <v>1082</v>
      </c>
      <c r="C4113" s="1">
        <v>0.46894085407257002</v>
      </c>
    </row>
    <row r="4114" spans="1:3" x14ac:dyDescent="0.2">
      <c r="A4114" s="1" t="s">
        <v>608</v>
      </c>
      <c r="B4114" s="1" t="s">
        <v>1058</v>
      </c>
      <c r="C4114" s="1">
        <v>0.39804798364639199</v>
      </c>
    </row>
    <row r="4115" spans="1:3" x14ac:dyDescent="0.2">
      <c r="A4115" s="1" t="s">
        <v>352</v>
      </c>
      <c r="B4115" s="1" t="s">
        <v>860</v>
      </c>
      <c r="C4115" s="1">
        <v>0.888493200284314</v>
      </c>
    </row>
    <row r="4116" spans="1:3" x14ac:dyDescent="0.2">
      <c r="A4116" s="1" t="s">
        <v>1247</v>
      </c>
      <c r="B4116" s="1" t="s">
        <v>43</v>
      </c>
      <c r="C4116" s="1">
        <v>1.1008956062587201</v>
      </c>
    </row>
    <row r="4117" spans="1:3" x14ac:dyDescent="0.2">
      <c r="A4117" s="1" t="s">
        <v>1247</v>
      </c>
      <c r="B4117" s="1" t="s">
        <v>326</v>
      </c>
      <c r="C4117" s="1">
        <v>1.07301564116287</v>
      </c>
    </row>
    <row r="4118" spans="1:3" x14ac:dyDescent="0.2">
      <c r="A4118" s="1" t="s">
        <v>1247</v>
      </c>
      <c r="B4118" s="1" t="s">
        <v>535</v>
      </c>
      <c r="C4118" s="1">
        <v>0.89053725582966603</v>
      </c>
    </row>
    <row r="4119" spans="1:3" x14ac:dyDescent="0.2">
      <c r="A4119" s="1" t="s">
        <v>1247</v>
      </c>
      <c r="B4119" s="1" t="s">
        <v>61</v>
      </c>
      <c r="C4119" s="1">
        <v>1.0880058358259499</v>
      </c>
    </row>
    <row r="4120" spans="1:3" x14ac:dyDescent="0.2">
      <c r="A4120" s="1" t="s">
        <v>1247</v>
      </c>
      <c r="B4120" s="1" t="s">
        <v>50</v>
      </c>
      <c r="C4120" s="1">
        <v>0.86327989608427702</v>
      </c>
    </row>
    <row r="4121" spans="1:3" x14ac:dyDescent="0.2">
      <c r="A4121" s="1" t="s">
        <v>1247</v>
      </c>
      <c r="B4121" s="1" t="s">
        <v>42</v>
      </c>
      <c r="C4121" s="1">
        <v>0.98153872269570497</v>
      </c>
    </row>
    <row r="4122" spans="1:3" x14ac:dyDescent="0.2">
      <c r="A4122" s="1" t="s">
        <v>1247</v>
      </c>
      <c r="B4122" s="1" t="s">
        <v>276</v>
      </c>
      <c r="C4122" s="1">
        <v>1.0476606952496701</v>
      </c>
    </row>
    <row r="4123" spans="1:3" x14ac:dyDescent="0.2">
      <c r="A4123" s="1" t="s">
        <v>1247</v>
      </c>
      <c r="B4123" s="1" t="s">
        <v>148</v>
      </c>
      <c r="C4123" s="1">
        <v>1.1614539701820601</v>
      </c>
    </row>
    <row r="4124" spans="1:3" x14ac:dyDescent="0.2">
      <c r="A4124" s="1" t="s">
        <v>1247</v>
      </c>
      <c r="B4124" s="1" t="s">
        <v>968</v>
      </c>
      <c r="C4124" s="1">
        <v>0.89721479253122205</v>
      </c>
    </row>
    <row r="4125" spans="1:3" x14ac:dyDescent="0.2">
      <c r="A4125" s="1" t="s">
        <v>1247</v>
      </c>
      <c r="B4125" s="1" t="s">
        <v>559</v>
      </c>
      <c r="C4125" s="1">
        <v>1.05346685536962</v>
      </c>
    </row>
    <row r="4126" spans="1:3" x14ac:dyDescent="0.2">
      <c r="A4126" s="1" t="s">
        <v>1247</v>
      </c>
      <c r="B4126" s="1" t="s">
        <v>1248</v>
      </c>
      <c r="C4126" s="1">
        <v>0.93522840882435698</v>
      </c>
    </row>
    <row r="4127" spans="1:3" x14ac:dyDescent="0.2">
      <c r="A4127" s="1" t="s">
        <v>1247</v>
      </c>
      <c r="B4127" s="1" t="s">
        <v>313</v>
      </c>
      <c r="C4127" s="1">
        <v>0.93175277151465796</v>
      </c>
    </row>
    <row r="4128" spans="1:3" x14ac:dyDescent="0.2">
      <c r="A4128" s="1" t="s">
        <v>1247</v>
      </c>
      <c r="B4128" s="1" t="s">
        <v>1226</v>
      </c>
      <c r="C4128" s="1">
        <v>0.93521057857107603</v>
      </c>
    </row>
    <row r="4129" spans="1:3" x14ac:dyDescent="0.2">
      <c r="A4129" s="1" t="s">
        <v>1247</v>
      </c>
      <c r="B4129" s="1" t="s">
        <v>871</v>
      </c>
      <c r="C4129" s="1">
        <v>1.07171174039289</v>
      </c>
    </row>
    <row r="4130" spans="1:3" x14ac:dyDescent="0.2">
      <c r="A4130" s="1" t="s">
        <v>1247</v>
      </c>
      <c r="B4130" s="1" t="s">
        <v>294</v>
      </c>
      <c r="C4130" s="1">
        <v>0.84461797446806697</v>
      </c>
    </row>
    <row r="4131" spans="1:3" x14ac:dyDescent="0.2">
      <c r="A4131" s="1" t="s">
        <v>1247</v>
      </c>
      <c r="B4131" s="1" t="s">
        <v>240</v>
      </c>
      <c r="C4131" s="1">
        <v>1.1463596622641901</v>
      </c>
    </row>
    <row r="4132" spans="1:3" x14ac:dyDescent="0.2">
      <c r="A4132" s="1" t="s">
        <v>379</v>
      </c>
      <c r="B4132" s="1" t="s">
        <v>245</v>
      </c>
      <c r="C4132" s="1">
        <v>0.79594277917286205</v>
      </c>
    </row>
    <row r="4133" spans="1:3" x14ac:dyDescent="0.2">
      <c r="A4133" s="1" t="s">
        <v>379</v>
      </c>
      <c r="B4133" s="1" t="s">
        <v>318</v>
      </c>
      <c r="C4133" s="1">
        <v>0.96012447716402605</v>
      </c>
    </row>
    <row r="4134" spans="1:3" x14ac:dyDescent="0.2">
      <c r="A4134" s="1" t="s">
        <v>379</v>
      </c>
      <c r="B4134" s="1" t="s">
        <v>527</v>
      </c>
      <c r="C4134" s="1">
        <v>0.79111327918805197</v>
      </c>
    </row>
    <row r="4135" spans="1:3" x14ac:dyDescent="0.2">
      <c r="A4135" s="1" t="s">
        <v>379</v>
      </c>
      <c r="B4135" s="1" t="s">
        <v>90</v>
      </c>
      <c r="C4135" s="1">
        <v>0.75815799069929601</v>
      </c>
    </row>
    <row r="4136" spans="1:3" x14ac:dyDescent="0.2">
      <c r="A4136" s="1" t="s">
        <v>1249</v>
      </c>
      <c r="B4136" s="1" t="s">
        <v>52</v>
      </c>
      <c r="C4136" s="1">
        <v>0.88358313509176201</v>
      </c>
    </row>
    <row r="4137" spans="1:3" x14ac:dyDescent="0.2">
      <c r="A4137" s="1" t="s">
        <v>1249</v>
      </c>
      <c r="B4137" s="1" t="s">
        <v>75</v>
      </c>
      <c r="C4137" s="1">
        <v>0.90648150117378301</v>
      </c>
    </row>
    <row r="4138" spans="1:3" x14ac:dyDescent="0.2">
      <c r="A4138" s="1" t="s">
        <v>1249</v>
      </c>
      <c r="B4138" s="1" t="s">
        <v>330</v>
      </c>
      <c r="C4138" s="1">
        <v>1.0349209639919701</v>
      </c>
    </row>
    <row r="4139" spans="1:3" x14ac:dyDescent="0.2">
      <c r="A4139" s="1" t="s">
        <v>1249</v>
      </c>
      <c r="B4139" s="1" t="s">
        <v>215</v>
      </c>
      <c r="C4139" s="1">
        <v>0.85238297171775701</v>
      </c>
    </row>
    <row r="4140" spans="1:3" x14ac:dyDescent="0.2">
      <c r="A4140" s="1" t="s">
        <v>1249</v>
      </c>
      <c r="B4140" s="1" t="s">
        <v>74</v>
      </c>
      <c r="C4140" s="1">
        <v>0.89331395079512099</v>
      </c>
    </row>
    <row r="4141" spans="1:3" x14ac:dyDescent="0.2">
      <c r="A4141" s="1" t="s">
        <v>1249</v>
      </c>
      <c r="B4141" s="1" t="s">
        <v>182</v>
      </c>
      <c r="C4141" s="1">
        <v>0.87546017736239401</v>
      </c>
    </row>
    <row r="4142" spans="1:3" x14ac:dyDescent="0.2">
      <c r="A4142" s="1" t="s">
        <v>1249</v>
      </c>
      <c r="B4142" s="1" t="s">
        <v>73</v>
      </c>
      <c r="C4142" s="1">
        <v>0.93233258134230901</v>
      </c>
    </row>
    <row r="4143" spans="1:3" x14ac:dyDescent="0.2">
      <c r="A4143" s="1" t="s">
        <v>1249</v>
      </c>
      <c r="B4143" s="1" t="s">
        <v>49</v>
      </c>
      <c r="C4143" s="1">
        <v>0.93066440390542804</v>
      </c>
    </row>
    <row r="4144" spans="1:3" x14ac:dyDescent="0.2">
      <c r="A4144" s="1" t="s">
        <v>1249</v>
      </c>
      <c r="B4144" s="1" t="s">
        <v>4</v>
      </c>
      <c r="C4144" s="1">
        <v>1.0949989900041199</v>
      </c>
    </row>
    <row r="4145" spans="1:3" x14ac:dyDescent="0.2">
      <c r="A4145" s="1" t="s">
        <v>1249</v>
      </c>
      <c r="B4145" s="1" t="s">
        <v>72</v>
      </c>
      <c r="C4145" s="1">
        <v>0.81539568875542401</v>
      </c>
    </row>
    <row r="4146" spans="1:3" x14ac:dyDescent="0.2">
      <c r="A4146" s="1" t="s">
        <v>1249</v>
      </c>
      <c r="B4146" s="1" t="s">
        <v>148</v>
      </c>
      <c r="C4146" s="1">
        <v>0.96670237385173996</v>
      </c>
    </row>
    <row r="4147" spans="1:3" x14ac:dyDescent="0.2">
      <c r="A4147" s="1" t="s">
        <v>1249</v>
      </c>
      <c r="B4147" s="1" t="s">
        <v>144</v>
      </c>
      <c r="C4147" s="1">
        <v>0.94712353038270602</v>
      </c>
    </row>
    <row r="4148" spans="1:3" x14ac:dyDescent="0.2">
      <c r="A4148" s="1" t="s">
        <v>1249</v>
      </c>
      <c r="B4148" s="1" t="s">
        <v>18</v>
      </c>
      <c r="C4148" s="1">
        <v>1.04351508145167</v>
      </c>
    </row>
    <row r="4149" spans="1:3" x14ac:dyDescent="0.2">
      <c r="A4149" s="1" t="s">
        <v>1249</v>
      </c>
      <c r="B4149" s="1" t="s">
        <v>42</v>
      </c>
      <c r="C4149" s="1">
        <v>0.835229971106349</v>
      </c>
    </row>
    <row r="4150" spans="1:3" x14ac:dyDescent="0.2">
      <c r="A4150" s="1" t="s">
        <v>352</v>
      </c>
      <c r="B4150" s="1" t="s">
        <v>438</v>
      </c>
      <c r="C4150" s="1">
        <v>0.99829587263882402</v>
      </c>
    </row>
    <row r="4151" spans="1:3" x14ac:dyDescent="0.2">
      <c r="A4151" s="1" t="s">
        <v>352</v>
      </c>
      <c r="B4151" s="1" t="s">
        <v>347</v>
      </c>
      <c r="C4151" s="1">
        <v>1.0206753576507901</v>
      </c>
    </row>
    <row r="4152" spans="1:3" x14ac:dyDescent="0.2">
      <c r="A4152" s="1" t="s">
        <v>352</v>
      </c>
      <c r="B4152" s="1" t="s">
        <v>381</v>
      </c>
      <c r="C4152" s="1">
        <v>1.1199578339640699</v>
      </c>
    </row>
    <row r="4153" spans="1:3" x14ac:dyDescent="0.2">
      <c r="A4153" s="1" t="s">
        <v>1223</v>
      </c>
      <c r="B4153" s="1" t="s">
        <v>663</v>
      </c>
      <c r="C4153" s="1">
        <v>0.93310440331697397</v>
      </c>
    </row>
    <row r="4154" spans="1:3" x14ac:dyDescent="0.2">
      <c r="A4154" s="1" t="s">
        <v>1223</v>
      </c>
      <c r="B4154" s="1" t="s">
        <v>498</v>
      </c>
      <c r="C4154" s="1">
        <v>0.935147605836391</v>
      </c>
    </row>
    <row r="4155" spans="1:3" x14ac:dyDescent="0.2">
      <c r="A4155" s="1" t="s">
        <v>1223</v>
      </c>
      <c r="B4155" s="1" t="s">
        <v>872</v>
      </c>
      <c r="C4155" s="1">
        <v>1.02155390009284</v>
      </c>
    </row>
    <row r="4156" spans="1:3" x14ac:dyDescent="0.2">
      <c r="A4156" s="1" t="s">
        <v>1223</v>
      </c>
      <c r="B4156" s="1" t="s">
        <v>326</v>
      </c>
      <c r="C4156" s="1">
        <v>0.88171096891164702</v>
      </c>
    </row>
    <row r="4157" spans="1:3" x14ac:dyDescent="0.2">
      <c r="A4157" s="1" t="s">
        <v>1223</v>
      </c>
      <c r="B4157" s="1" t="s">
        <v>91</v>
      </c>
      <c r="C4157" s="1">
        <v>0.88439099490642503</v>
      </c>
    </row>
    <row r="4158" spans="1:3" x14ac:dyDescent="0.2">
      <c r="A4158" s="1" t="s">
        <v>1223</v>
      </c>
      <c r="B4158" s="1" t="s">
        <v>4</v>
      </c>
      <c r="C4158" s="1">
        <v>1.1788467913866001</v>
      </c>
    </row>
    <row r="4159" spans="1:3" x14ac:dyDescent="0.2">
      <c r="A4159" s="1" t="s">
        <v>1223</v>
      </c>
      <c r="B4159" s="1" t="s">
        <v>10</v>
      </c>
      <c r="C4159" s="1">
        <v>0.93928649649023999</v>
      </c>
    </row>
    <row r="4160" spans="1:3" x14ac:dyDescent="0.2">
      <c r="A4160" s="1" t="s">
        <v>1223</v>
      </c>
      <c r="B4160" s="1" t="s">
        <v>67</v>
      </c>
      <c r="C4160" s="1">
        <v>0.97942621447145894</v>
      </c>
    </row>
    <row r="4161" spans="1:3" x14ac:dyDescent="0.2">
      <c r="A4161" s="1" t="s">
        <v>1223</v>
      </c>
      <c r="B4161" s="1" t="s">
        <v>13</v>
      </c>
      <c r="C4161" s="1">
        <v>0.96752647310495299</v>
      </c>
    </row>
    <row r="4162" spans="1:3" x14ac:dyDescent="0.2">
      <c r="A4162" s="1" t="s">
        <v>1223</v>
      </c>
      <c r="B4162" s="1" t="s">
        <v>72</v>
      </c>
      <c r="C4162" s="1">
        <v>0.93820630386471704</v>
      </c>
    </row>
    <row r="4163" spans="1:3" x14ac:dyDescent="0.2">
      <c r="A4163" s="1" t="s">
        <v>1223</v>
      </c>
      <c r="B4163" s="1" t="s">
        <v>219</v>
      </c>
      <c r="C4163" s="1">
        <v>0.93498214334249496</v>
      </c>
    </row>
    <row r="4164" spans="1:3" x14ac:dyDescent="0.2">
      <c r="A4164" s="1" t="s">
        <v>1223</v>
      </c>
      <c r="B4164" s="1" t="s">
        <v>73</v>
      </c>
      <c r="C4164" s="1">
        <v>1.03315173089504</v>
      </c>
    </row>
    <row r="4165" spans="1:3" x14ac:dyDescent="0.2">
      <c r="A4165" s="1" t="s">
        <v>1223</v>
      </c>
      <c r="B4165" s="1" t="s">
        <v>600</v>
      </c>
      <c r="C4165" s="1">
        <v>0.94899512454867296</v>
      </c>
    </row>
    <row r="4166" spans="1:3" x14ac:dyDescent="0.2">
      <c r="A4166" s="1" t="s">
        <v>1223</v>
      </c>
      <c r="B4166" s="1" t="s">
        <v>182</v>
      </c>
      <c r="C4166" s="1">
        <v>0.93246181309223097</v>
      </c>
    </row>
    <row r="4167" spans="1:3" x14ac:dyDescent="0.2">
      <c r="A4167" s="1" t="s">
        <v>1223</v>
      </c>
      <c r="B4167" s="1" t="s">
        <v>318</v>
      </c>
      <c r="C4167" s="1">
        <v>0.95867799594998304</v>
      </c>
    </row>
    <row r="4168" spans="1:3" x14ac:dyDescent="0.2">
      <c r="A4168" s="1" t="s">
        <v>420</v>
      </c>
      <c r="B4168" s="1" t="s">
        <v>52</v>
      </c>
      <c r="C4168" s="1">
        <v>0.98952415327780197</v>
      </c>
    </row>
    <row r="4169" spans="1:3" x14ac:dyDescent="0.2">
      <c r="A4169" s="1" t="s">
        <v>420</v>
      </c>
      <c r="B4169" s="1" t="s">
        <v>74</v>
      </c>
      <c r="C4169" s="1">
        <v>1.0202618575828</v>
      </c>
    </row>
    <row r="4170" spans="1:3" x14ac:dyDescent="0.2">
      <c r="A4170" s="1" t="s">
        <v>420</v>
      </c>
      <c r="B4170" s="1" t="s">
        <v>18</v>
      </c>
      <c r="C4170" s="1">
        <v>1.0870357428022901</v>
      </c>
    </row>
    <row r="4171" spans="1:3" x14ac:dyDescent="0.2">
      <c r="A4171" s="1" t="s">
        <v>420</v>
      </c>
      <c r="B4171" s="1" t="s">
        <v>73</v>
      </c>
      <c r="C4171" s="1">
        <v>1.03690790771757</v>
      </c>
    </row>
    <row r="4172" spans="1:3" x14ac:dyDescent="0.2">
      <c r="A4172" s="1" t="s">
        <v>420</v>
      </c>
      <c r="B4172" s="1" t="s">
        <v>189</v>
      </c>
      <c r="C4172" s="1">
        <v>1.0693083899470499</v>
      </c>
    </row>
    <row r="4173" spans="1:3" x14ac:dyDescent="0.2">
      <c r="A4173" s="1" t="s">
        <v>420</v>
      </c>
      <c r="B4173" s="1" t="s">
        <v>72</v>
      </c>
      <c r="C4173" s="1">
        <v>0.94552153511160097</v>
      </c>
    </row>
    <row r="4174" spans="1:3" x14ac:dyDescent="0.2">
      <c r="A4174" s="1" t="s">
        <v>420</v>
      </c>
      <c r="B4174" s="1" t="s">
        <v>353</v>
      </c>
      <c r="C4174" s="1">
        <v>1.04502932060239</v>
      </c>
    </row>
    <row r="4175" spans="1:3" x14ac:dyDescent="0.2">
      <c r="A4175" s="1" t="s">
        <v>420</v>
      </c>
      <c r="B4175" s="1" t="s">
        <v>222</v>
      </c>
      <c r="C4175" s="1">
        <v>0.96415633537050005</v>
      </c>
    </row>
    <row r="4176" spans="1:3" x14ac:dyDescent="0.2">
      <c r="A4176" s="1" t="s">
        <v>420</v>
      </c>
      <c r="B4176" s="1" t="s">
        <v>223</v>
      </c>
      <c r="C4176" s="1">
        <v>1.0496983044005299</v>
      </c>
    </row>
    <row r="4177" spans="1:3" x14ac:dyDescent="0.2">
      <c r="A4177" s="1" t="s">
        <v>1250</v>
      </c>
      <c r="B4177" s="1" t="s">
        <v>256</v>
      </c>
      <c r="C4177" s="1">
        <v>1.1071798875927901</v>
      </c>
    </row>
    <row r="4178" spans="1:3" x14ac:dyDescent="0.2">
      <c r="A4178" s="1" t="s">
        <v>1250</v>
      </c>
      <c r="B4178" s="1" t="s">
        <v>1089</v>
      </c>
    </row>
    <row r="4179" spans="1:3" x14ac:dyDescent="0.2">
      <c r="A4179" s="1" t="s">
        <v>1250</v>
      </c>
      <c r="B4179" s="1" t="s">
        <v>1102</v>
      </c>
      <c r="C4179" s="1">
        <v>1.09777174890041</v>
      </c>
    </row>
    <row r="4180" spans="1:3" x14ac:dyDescent="0.2">
      <c r="A4180" s="1" t="s">
        <v>1250</v>
      </c>
      <c r="B4180" s="1" t="s">
        <v>1251</v>
      </c>
      <c r="C4180" s="1">
        <v>1.0618186406791199</v>
      </c>
    </row>
    <row r="4181" spans="1:3" x14ac:dyDescent="0.2">
      <c r="A4181" s="1" t="s">
        <v>1250</v>
      </c>
      <c r="B4181" s="1" t="s">
        <v>1252</v>
      </c>
    </row>
    <row r="4182" spans="1:3" x14ac:dyDescent="0.2">
      <c r="A4182" s="1" t="s">
        <v>1250</v>
      </c>
      <c r="B4182" s="1" t="s">
        <v>1253</v>
      </c>
      <c r="C4182" s="1">
        <v>1.0749833807349201</v>
      </c>
    </row>
    <row r="4183" spans="1:3" x14ac:dyDescent="0.2">
      <c r="A4183" s="1" t="s">
        <v>1250</v>
      </c>
      <c r="B4183" s="1" t="s">
        <v>42</v>
      </c>
      <c r="C4183" s="1">
        <v>0.94901993125677098</v>
      </c>
    </row>
    <row r="4184" spans="1:3" x14ac:dyDescent="0.2">
      <c r="A4184" s="1" t="s">
        <v>1250</v>
      </c>
      <c r="B4184" s="1" t="s">
        <v>52</v>
      </c>
      <c r="C4184" s="1">
        <v>0.86445266008376997</v>
      </c>
    </row>
    <row r="4185" spans="1:3" x14ac:dyDescent="0.2">
      <c r="A4185" s="1" t="s">
        <v>1250</v>
      </c>
      <c r="B4185" s="1" t="s">
        <v>999</v>
      </c>
      <c r="C4185" s="1">
        <v>1.05754161253571</v>
      </c>
    </row>
    <row r="4186" spans="1:3" x14ac:dyDescent="0.2">
      <c r="A4186" s="1" t="s">
        <v>212</v>
      </c>
      <c r="B4186" s="1" t="s">
        <v>144</v>
      </c>
      <c r="C4186" s="1">
        <v>0.72293457388877802</v>
      </c>
    </row>
    <row r="4187" spans="1:3" x14ac:dyDescent="0.2">
      <c r="A4187" s="1" t="s">
        <v>704</v>
      </c>
      <c r="B4187" s="1" t="s">
        <v>52</v>
      </c>
      <c r="C4187" s="1">
        <v>0.85497543277252896</v>
      </c>
    </row>
    <row r="4188" spans="1:3" x14ac:dyDescent="0.2">
      <c r="A4188" s="1" t="s">
        <v>704</v>
      </c>
      <c r="B4188" s="1" t="s">
        <v>224</v>
      </c>
      <c r="C4188" s="1">
        <v>0.89104982552498102</v>
      </c>
    </row>
    <row r="4189" spans="1:3" x14ac:dyDescent="0.2">
      <c r="A4189" s="1" t="s">
        <v>704</v>
      </c>
      <c r="B4189" s="1" t="s">
        <v>932</v>
      </c>
      <c r="C4189" s="1">
        <v>0.962161740395024</v>
      </c>
    </row>
    <row r="4190" spans="1:3" x14ac:dyDescent="0.2">
      <c r="A4190" s="1" t="s">
        <v>704</v>
      </c>
      <c r="B4190" s="1" t="s">
        <v>61</v>
      </c>
      <c r="C4190" s="1">
        <v>0.90031247737565501</v>
      </c>
    </row>
    <row r="4191" spans="1:3" x14ac:dyDescent="0.2">
      <c r="A4191" s="1" t="s">
        <v>704</v>
      </c>
      <c r="B4191" s="1" t="s">
        <v>1201</v>
      </c>
      <c r="C4191" s="1">
        <v>1.0151661441119599</v>
      </c>
    </row>
    <row r="4192" spans="1:3" x14ac:dyDescent="0.2">
      <c r="A4192" s="1" t="s">
        <v>704</v>
      </c>
      <c r="B4192" s="1" t="s">
        <v>479</v>
      </c>
      <c r="C4192" s="1">
        <v>0.96522288314457705</v>
      </c>
    </row>
    <row r="4193" spans="1:3" x14ac:dyDescent="0.2">
      <c r="A4193" s="1" t="s">
        <v>704</v>
      </c>
      <c r="B4193" s="1" t="s">
        <v>78</v>
      </c>
      <c r="C4193" s="1">
        <v>1.0111107995636901</v>
      </c>
    </row>
    <row r="4194" spans="1:3" x14ac:dyDescent="0.2">
      <c r="A4194" s="1" t="s">
        <v>704</v>
      </c>
      <c r="B4194" s="1" t="s">
        <v>432</v>
      </c>
      <c r="C4194" s="1">
        <v>0.94723425303806097</v>
      </c>
    </row>
    <row r="4195" spans="1:3" x14ac:dyDescent="0.2">
      <c r="A4195" s="1" t="s">
        <v>1254</v>
      </c>
      <c r="B4195" s="1" t="s">
        <v>250</v>
      </c>
      <c r="C4195" s="1">
        <v>0.55686214566230696</v>
      </c>
    </row>
    <row r="4196" spans="1:3" x14ac:dyDescent="0.2">
      <c r="A4196" s="1" t="s">
        <v>1254</v>
      </c>
      <c r="B4196" s="1" t="s">
        <v>248</v>
      </c>
      <c r="C4196" s="1">
        <v>0.79878820478916102</v>
      </c>
    </row>
    <row r="4197" spans="1:3" x14ac:dyDescent="0.2">
      <c r="A4197" s="1" t="s">
        <v>1254</v>
      </c>
      <c r="B4197" s="1" t="s">
        <v>320</v>
      </c>
      <c r="C4197" s="1">
        <v>0.96857988089322999</v>
      </c>
    </row>
    <row r="4198" spans="1:3" x14ac:dyDescent="0.2">
      <c r="A4198" s="1" t="s">
        <v>531</v>
      </c>
      <c r="B4198" s="1" t="s">
        <v>13</v>
      </c>
      <c r="C4198" s="1">
        <v>1.03605704009532</v>
      </c>
    </row>
    <row r="4199" spans="1:3" x14ac:dyDescent="0.2">
      <c r="A4199" s="1" t="s">
        <v>531</v>
      </c>
      <c r="B4199" s="1" t="s">
        <v>1255</v>
      </c>
      <c r="C4199" s="1">
        <v>0.95294895023107495</v>
      </c>
    </row>
    <row r="4200" spans="1:3" x14ac:dyDescent="0.2">
      <c r="A4200" s="1" t="s">
        <v>531</v>
      </c>
      <c r="B4200" s="1" t="s">
        <v>296</v>
      </c>
      <c r="C4200" s="1">
        <v>1.0520926043391201</v>
      </c>
    </row>
    <row r="4201" spans="1:3" x14ac:dyDescent="0.2">
      <c r="A4201" s="1" t="s">
        <v>891</v>
      </c>
      <c r="B4201" s="1" t="s">
        <v>331</v>
      </c>
      <c r="C4201" s="1">
        <v>0.82446706295013406</v>
      </c>
    </row>
    <row r="4202" spans="1:3" x14ac:dyDescent="0.2">
      <c r="A4202" s="1" t="s">
        <v>891</v>
      </c>
      <c r="B4202" s="1" t="s">
        <v>106</v>
      </c>
      <c r="C4202" s="1">
        <v>0.927674621343612</v>
      </c>
    </row>
    <row r="4203" spans="1:3" x14ac:dyDescent="0.2">
      <c r="A4203" s="1" t="s">
        <v>891</v>
      </c>
      <c r="B4203" s="1" t="s">
        <v>151</v>
      </c>
      <c r="C4203" s="1">
        <v>0.76791975764803999</v>
      </c>
    </row>
    <row r="4204" spans="1:3" x14ac:dyDescent="0.2">
      <c r="A4204" s="1" t="s">
        <v>891</v>
      </c>
      <c r="B4204" s="1" t="s">
        <v>254</v>
      </c>
      <c r="C4204" s="1">
        <v>0.76787342131137803</v>
      </c>
    </row>
    <row r="4205" spans="1:3" x14ac:dyDescent="0.2">
      <c r="A4205" s="1" t="s">
        <v>891</v>
      </c>
      <c r="B4205" s="1" t="s">
        <v>249</v>
      </c>
      <c r="C4205" s="1">
        <v>0.673313468694686</v>
      </c>
    </row>
    <row r="4206" spans="1:3" x14ac:dyDescent="0.2">
      <c r="A4206" s="1" t="s">
        <v>891</v>
      </c>
      <c r="B4206" s="1" t="s">
        <v>437</v>
      </c>
      <c r="C4206" s="1">
        <v>0.74520674347877502</v>
      </c>
    </row>
    <row r="4207" spans="1:3" x14ac:dyDescent="0.2">
      <c r="A4207" s="1" t="s">
        <v>891</v>
      </c>
      <c r="B4207" s="1" t="s">
        <v>105</v>
      </c>
      <c r="C4207" s="1">
        <v>0.72020351886749201</v>
      </c>
    </row>
    <row r="4208" spans="1:3" x14ac:dyDescent="0.2">
      <c r="A4208" s="1" t="s">
        <v>1256</v>
      </c>
      <c r="B4208" s="1" t="s">
        <v>40</v>
      </c>
      <c r="C4208" s="1">
        <v>1.1100279241800299</v>
      </c>
    </row>
    <row r="4209" spans="1:3" x14ac:dyDescent="0.2">
      <c r="A4209" s="1" t="s">
        <v>1256</v>
      </c>
      <c r="B4209" s="1" t="s">
        <v>4</v>
      </c>
      <c r="C4209" s="1">
        <v>1.12306413054466</v>
      </c>
    </row>
    <row r="4210" spans="1:3" x14ac:dyDescent="0.2">
      <c r="A4210" s="1" t="s">
        <v>1256</v>
      </c>
      <c r="B4210" s="1" t="s">
        <v>178</v>
      </c>
      <c r="C4210" s="1">
        <v>1.00826999917626</v>
      </c>
    </row>
    <row r="4211" spans="1:3" x14ac:dyDescent="0.2">
      <c r="A4211" s="1" t="s">
        <v>1256</v>
      </c>
      <c r="B4211" s="1" t="s">
        <v>235</v>
      </c>
      <c r="C4211" s="1">
        <v>1.03768211230635</v>
      </c>
    </row>
    <row r="4212" spans="1:3" x14ac:dyDescent="0.2">
      <c r="A4212" s="1" t="s">
        <v>1256</v>
      </c>
      <c r="B4212" s="1" t="s">
        <v>390</v>
      </c>
      <c r="C4212" s="1">
        <v>1.0213733445852899</v>
      </c>
    </row>
    <row r="4213" spans="1:3" x14ac:dyDescent="0.2">
      <c r="A4213" s="1" t="s">
        <v>1256</v>
      </c>
      <c r="B4213" s="1" t="s">
        <v>67</v>
      </c>
      <c r="C4213" s="1">
        <v>1.0753179937601001</v>
      </c>
    </row>
    <row r="4214" spans="1:3" x14ac:dyDescent="0.2">
      <c r="A4214" s="1" t="s">
        <v>1256</v>
      </c>
      <c r="B4214" s="1" t="s">
        <v>60</v>
      </c>
      <c r="C4214" s="1">
        <v>0.98163939267396905</v>
      </c>
    </row>
    <row r="4215" spans="1:3" x14ac:dyDescent="0.2">
      <c r="A4215" s="1" t="s">
        <v>1256</v>
      </c>
      <c r="B4215" s="1" t="s">
        <v>61</v>
      </c>
      <c r="C4215" s="1">
        <v>1.11605208804224</v>
      </c>
    </row>
    <row r="4216" spans="1:3" x14ac:dyDescent="0.2">
      <c r="A4216" s="1" t="s">
        <v>1256</v>
      </c>
      <c r="B4216" s="1" t="s">
        <v>75</v>
      </c>
      <c r="C4216" s="1">
        <v>0.99654303817078405</v>
      </c>
    </row>
    <row r="4217" spans="1:3" x14ac:dyDescent="0.2">
      <c r="A4217" s="1" t="s">
        <v>1256</v>
      </c>
      <c r="B4217" s="1" t="s">
        <v>255</v>
      </c>
      <c r="C4217" s="1">
        <v>0.97755321301519804</v>
      </c>
    </row>
    <row r="4218" spans="1:3" x14ac:dyDescent="0.2">
      <c r="A4218" s="1" t="s">
        <v>1256</v>
      </c>
      <c r="B4218" s="1" t="s">
        <v>52</v>
      </c>
      <c r="C4218" s="1">
        <v>0.98446126375347298</v>
      </c>
    </row>
    <row r="4219" spans="1:3" x14ac:dyDescent="0.2">
      <c r="A4219" s="1" t="s">
        <v>1256</v>
      </c>
      <c r="B4219" s="1" t="s">
        <v>250</v>
      </c>
      <c r="C4219" s="1">
        <v>0.90268691629171305</v>
      </c>
    </row>
    <row r="4220" spans="1:3" x14ac:dyDescent="0.2">
      <c r="A4220" s="1" t="s">
        <v>1256</v>
      </c>
      <c r="B4220" s="1" t="s">
        <v>731</v>
      </c>
      <c r="C4220" s="1">
        <v>1.11042681336402</v>
      </c>
    </row>
    <row r="4221" spans="1:3" x14ac:dyDescent="0.2">
      <c r="A4221" s="1" t="s">
        <v>1127</v>
      </c>
      <c r="B4221" s="1" t="s">
        <v>223</v>
      </c>
      <c r="C4221" s="1">
        <v>1.15697275102653</v>
      </c>
    </row>
    <row r="4222" spans="1:3" x14ac:dyDescent="0.2">
      <c r="A4222" s="1" t="s">
        <v>1127</v>
      </c>
      <c r="B4222" s="1" t="s">
        <v>432</v>
      </c>
      <c r="C4222" s="1">
        <v>0.93686487032184396</v>
      </c>
    </row>
    <row r="4223" spans="1:3" x14ac:dyDescent="0.2">
      <c r="A4223" s="1" t="s">
        <v>1127</v>
      </c>
      <c r="B4223" s="1" t="s">
        <v>146</v>
      </c>
      <c r="C4223" s="1">
        <v>0.981720567079997</v>
      </c>
    </row>
    <row r="4224" spans="1:3" x14ac:dyDescent="0.2">
      <c r="A4224" s="1" t="s">
        <v>1127</v>
      </c>
      <c r="B4224" s="1" t="s">
        <v>754</v>
      </c>
      <c r="C4224" s="1">
        <v>0.94851163303688701</v>
      </c>
    </row>
    <row r="4225" spans="1:3" x14ac:dyDescent="0.2">
      <c r="A4225" s="1" t="s">
        <v>1127</v>
      </c>
      <c r="B4225" s="1" t="s">
        <v>240</v>
      </c>
      <c r="C4225" s="1">
        <v>0.99479205223264899</v>
      </c>
    </row>
    <row r="4226" spans="1:3" x14ac:dyDescent="0.2">
      <c r="A4226" s="1" t="s">
        <v>1127</v>
      </c>
      <c r="B4226" s="1" t="s">
        <v>61</v>
      </c>
      <c r="C4226" s="1">
        <v>1.03517981601126</v>
      </c>
    </row>
    <row r="4227" spans="1:3" x14ac:dyDescent="0.2">
      <c r="A4227" s="1" t="s">
        <v>1127</v>
      </c>
      <c r="B4227" s="1" t="s">
        <v>145</v>
      </c>
      <c r="C4227" s="1">
        <v>1.05952125473293</v>
      </c>
    </row>
    <row r="4228" spans="1:3" x14ac:dyDescent="0.2">
      <c r="A4228" s="1" t="s">
        <v>1127</v>
      </c>
      <c r="B4228" s="1" t="s">
        <v>326</v>
      </c>
      <c r="C4228" s="1">
        <v>1.0516674493051701</v>
      </c>
    </row>
    <row r="4229" spans="1:3" x14ac:dyDescent="0.2">
      <c r="A4229" s="1" t="s">
        <v>1127</v>
      </c>
      <c r="B4229" s="1" t="s">
        <v>13</v>
      </c>
      <c r="C4229" s="1">
        <v>1.10509756911191</v>
      </c>
    </row>
    <row r="4230" spans="1:3" x14ac:dyDescent="0.2">
      <c r="A4230" s="1" t="s">
        <v>1127</v>
      </c>
      <c r="B4230" s="1" t="s">
        <v>872</v>
      </c>
      <c r="C4230" s="1">
        <v>1.0531673907907999</v>
      </c>
    </row>
    <row r="4231" spans="1:3" x14ac:dyDescent="0.2">
      <c r="A4231" s="1" t="s">
        <v>1127</v>
      </c>
      <c r="B4231" s="1" t="s">
        <v>74</v>
      </c>
      <c r="C4231" s="1">
        <v>0.95454106377708403</v>
      </c>
    </row>
    <row r="4232" spans="1:3" x14ac:dyDescent="0.2">
      <c r="A4232" s="1" t="s">
        <v>1127</v>
      </c>
      <c r="B4232" s="1" t="s">
        <v>906</v>
      </c>
      <c r="C4232" s="1">
        <v>1.0523175699554701</v>
      </c>
    </row>
    <row r="4233" spans="1:3" x14ac:dyDescent="0.2">
      <c r="A4233" s="1" t="s">
        <v>1127</v>
      </c>
      <c r="B4233" s="1" t="s">
        <v>76</v>
      </c>
      <c r="C4233" s="1">
        <v>0.92921035122314499</v>
      </c>
    </row>
    <row r="4234" spans="1:3" x14ac:dyDescent="0.2">
      <c r="A4234" s="1" t="s">
        <v>1127</v>
      </c>
      <c r="B4234" s="1" t="s">
        <v>331</v>
      </c>
      <c r="C4234" s="1">
        <v>0.97397519196445903</v>
      </c>
    </row>
    <row r="4235" spans="1:3" x14ac:dyDescent="0.2">
      <c r="A4235" s="1" t="s">
        <v>1127</v>
      </c>
      <c r="B4235" s="1" t="s">
        <v>98</v>
      </c>
      <c r="C4235" s="1">
        <v>0.91602553685644295</v>
      </c>
    </row>
    <row r="4236" spans="1:3" x14ac:dyDescent="0.2">
      <c r="A4236" s="1" t="s">
        <v>1127</v>
      </c>
      <c r="B4236" s="1" t="s">
        <v>1257</v>
      </c>
      <c r="C4236" s="1">
        <v>1.06783797129326</v>
      </c>
    </row>
    <row r="4237" spans="1:3" x14ac:dyDescent="0.2">
      <c r="A4237" s="1" t="s">
        <v>1127</v>
      </c>
      <c r="B4237" s="1" t="s">
        <v>330</v>
      </c>
      <c r="C4237" s="1">
        <v>1.05988241018575</v>
      </c>
    </row>
    <row r="4238" spans="1:3" x14ac:dyDescent="0.2">
      <c r="A4238" s="1" t="s">
        <v>1127</v>
      </c>
      <c r="B4238" s="1" t="s">
        <v>320</v>
      </c>
      <c r="C4238" s="1">
        <v>1.1007427926272799</v>
      </c>
    </row>
    <row r="4239" spans="1:3" x14ac:dyDescent="0.2">
      <c r="A4239" s="1" t="s">
        <v>1127</v>
      </c>
      <c r="B4239" s="1" t="s">
        <v>381</v>
      </c>
      <c r="C4239" s="1">
        <v>1.16582383201312</v>
      </c>
    </row>
    <row r="4240" spans="1:3" x14ac:dyDescent="0.2">
      <c r="A4240" s="1" t="s">
        <v>1127</v>
      </c>
      <c r="B4240" s="1" t="s">
        <v>60</v>
      </c>
      <c r="C4240" s="1">
        <v>1.08611096958687</v>
      </c>
    </row>
    <row r="4241" spans="1:3" x14ac:dyDescent="0.2">
      <c r="A4241" s="1" t="s">
        <v>1127</v>
      </c>
      <c r="B4241" s="1" t="s">
        <v>148</v>
      </c>
      <c r="C4241" s="1">
        <v>0.97721145477917803</v>
      </c>
    </row>
    <row r="4242" spans="1:3" x14ac:dyDescent="0.2">
      <c r="A4242" s="1" t="s">
        <v>1127</v>
      </c>
      <c r="B4242" s="1" t="s">
        <v>144</v>
      </c>
      <c r="C4242" s="1">
        <v>1.0151687313622499</v>
      </c>
    </row>
    <row r="4243" spans="1:3" x14ac:dyDescent="0.2">
      <c r="A4243" s="1" t="s">
        <v>1127</v>
      </c>
      <c r="B4243" s="1" t="s">
        <v>488</v>
      </c>
      <c r="C4243" s="1">
        <v>0.99822547302697595</v>
      </c>
    </row>
    <row r="4244" spans="1:3" x14ac:dyDescent="0.2">
      <c r="A4244" s="1" t="s">
        <v>1127</v>
      </c>
      <c r="B4244" s="1" t="s">
        <v>214</v>
      </c>
      <c r="C4244" s="1">
        <v>0.95782547005972796</v>
      </c>
    </row>
    <row r="4245" spans="1:3" x14ac:dyDescent="0.2">
      <c r="A4245" s="1" t="s">
        <v>1127</v>
      </c>
      <c r="B4245" s="1" t="s">
        <v>4</v>
      </c>
      <c r="C4245" s="1">
        <v>1.0236059784434199</v>
      </c>
    </row>
    <row r="4246" spans="1:3" x14ac:dyDescent="0.2">
      <c r="A4246" s="1" t="s">
        <v>1127</v>
      </c>
      <c r="B4246" s="1" t="s">
        <v>329</v>
      </c>
      <c r="C4246" s="1">
        <v>1.0276099917736601</v>
      </c>
    </row>
    <row r="4247" spans="1:3" x14ac:dyDescent="0.2">
      <c r="A4247" s="1" t="s">
        <v>1127</v>
      </c>
      <c r="B4247" s="1" t="s">
        <v>479</v>
      </c>
      <c r="C4247" s="1">
        <v>0.90917053265228598</v>
      </c>
    </row>
    <row r="4248" spans="1:3" x14ac:dyDescent="0.2">
      <c r="A4248" s="1" t="s">
        <v>1127</v>
      </c>
      <c r="B4248" s="1" t="s">
        <v>105</v>
      </c>
      <c r="C4248" s="1">
        <v>1.01355085666643</v>
      </c>
    </row>
    <row r="4249" spans="1:3" x14ac:dyDescent="0.2">
      <c r="A4249" s="1" t="s">
        <v>1127</v>
      </c>
      <c r="B4249" s="1" t="s">
        <v>248</v>
      </c>
      <c r="C4249" s="1">
        <v>1.01447064184675</v>
      </c>
    </row>
    <row r="4250" spans="1:3" x14ac:dyDescent="0.2">
      <c r="A4250" s="1" t="s">
        <v>1127</v>
      </c>
      <c r="B4250" s="1" t="s">
        <v>67</v>
      </c>
      <c r="C4250" s="1">
        <v>0.97465570108788802</v>
      </c>
    </row>
    <row r="4251" spans="1:3" x14ac:dyDescent="0.2">
      <c r="A4251" s="1" t="s">
        <v>1127</v>
      </c>
      <c r="B4251" s="1" t="s">
        <v>250</v>
      </c>
      <c r="C4251" s="1">
        <v>0.98576155387756703</v>
      </c>
    </row>
    <row r="4252" spans="1:3" x14ac:dyDescent="0.2">
      <c r="A4252" s="1" t="s">
        <v>1127</v>
      </c>
      <c r="B4252" s="1" t="s">
        <v>267</v>
      </c>
      <c r="C4252" s="1">
        <v>1.0335241551604</v>
      </c>
    </row>
    <row r="4253" spans="1:3" x14ac:dyDescent="0.2">
      <c r="A4253" s="1" t="s">
        <v>1127</v>
      </c>
      <c r="B4253" s="1" t="s">
        <v>739</v>
      </c>
      <c r="C4253" s="1">
        <v>1.04567223298626</v>
      </c>
    </row>
    <row r="4254" spans="1:3" x14ac:dyDescent="0.2">
      <c r="A4254" s="1" t="s">
        <v>1127</v>
      </c>
      <c r="B4254" s="1" t="s">
        <v>140</v>
      </c>
      <c r="C4254" s="1">
        <v>1.0055063581821999</v>
      </c>
    </row>
    <row r="4255" spans="1:3" x14ac:dyDescent="0.2">
      <c r="A4255" s="1" t="s">
        <v>24</v>
      </c>
      <c r="B4255" s="1" t="s">
        <v>222</v>
      </c>
      <c r="C4255" s="1">
        <v>1.21417044528356</v>
      </c>
    </row>
    <row r="4256" spans="1:3" x14ac:dyDescent="0.2">
      <c r="A4256" s="1" t="s">
        <v>433</v>
      </c>
      <c r="B4256" s="1" t="s">
        <v>1030</v>
      </c>
      <c r="C4256" s="1">
        <v>1.00934708625229</v>
      </c>
    </row>
    <row r="4257" spans="1:3" x14ac:dyDescent="0.2">
      <c r="A4257" s="1" t="s">
        <v>433</v>
      </c>
      <c r="B4257" s="1" t="s">
        <v>40</v>
      </c>
      <c r="C4257" s="1">
        <v>1.11303292562664</v>
      </c>
    </row>
    <row r="4258" spans="1:3" x14ac:dyDescent="0.2">
      <c r="A4258" s="1" t="s">
        <v>433</v>
      </c>
      <c r="B4258" s="1" t="s">
        <v>1258</v>
      </c>
      <c r="C4258" s="1">
        <v>0.924443514841081</v>
      </c>
    </row>
    <row r="4259" spans="1:3" x14ac:dyDescent="0.2">
      <c r="A4259" s="1" t="s">
        <v>433</v>
      </c>
      <c r="B4259" s="1" t="s">
        <v>322</v>
      </c>
      <c r="C4259" s="1">
        <v>0.89706373852895904</v>
      </c>
    </row>
    <row r="4260" spans="1:3" x14ac:dyDescent="0.2">
      <c r="A4260" s="1" t="s">
        <v>433</v>
      </c>
      <c r="B4260" s="1" t="s">
        <v>4</v>
      </c>
      <c r="C4260" s="1">
        <v>1.1407402150670101</v>
      </c>
    </row>
    <row r="4261" spans="1:3" x14ac:dyDescent="0.2">
      <c r="A4261" s="1" t="s">
        <v>433</v>
      </c>
      <c r="B4261" s="1" t="s">
        <v>91</v>
      </c>
      <c r="C4261" s="1">
        <v>0.93458325226718897</v>
      </c>
    </row>
    <row r="4262" spans="1:3" x14ac:dyDescent="0.2">
      <c r="A4262" s="1" t="s">
        <v>433</v>
      </c>
      <c r="B4262" s="1" t="s">
        <v>395</v>
      </c>
      <c r="C4262" s="1">
        <v>1.0001375329980999</v>
      </c>
    </row>
    <row r="4263" spans="1:3" x14ac:dyDescent="0.2">
      <c r="A4263" s="1" t="s">
        <v>433</v>
      </c>
      <c r="B4263" s="1" t="s">
        <v>335</v>
      </c>
      <c r="C4263" s="1">
        <v>0.93921739407989502</v>
      </c>
    </row>
    <row r="4264" spans="1:3" x14ac:dyDescent="0.2">
      <c r="A4264" s="1" t="s">
        <v>433</v>
      </c>
      <c r="B4264" s="1" t="s">
        <v>93</v>
      </c>
      <c r="C4264" s="1">
        <v>0.95304253317497201</v>
      </c>
    </row>
    <row r="4265" spans="1:3" x14ac:dyDescent="0.2">
      <c r="A4265" s="1" t="s">
        <v>433</v>
      </c>
      <c r="B4265" s="1" t="s">
        <v>662</v>
      </c>
      <c r="C4265" s="1">
        <v>0.98897801083718695</v>
      </c>
    </row>
    <row r="4266" spans="1:3" x14ac:dyDescent="0.2">
      <c r="A4266" s="1" t="s">
        <v>433</v>
      </c>
      <c r="B4266" s="1" t="s">
        <v>113</v>
      </c>
      <c r="C4266" s="1">
        <v>0.87226394030251697</v>
      </c>
    </row>
    <row r="4267" spans="1:3" x14ac:dyDescent="0.2">
      <c r="A4267" s="1" t="s">
        <v>433</v>
      </c>
      <c r="B4267" s="1" t="s">
        <v>49</v>
      </c>
      <c r="C4267" s="1">
        <v>1.1085080998992201</v>
      </c>
    </row>
    <row r="4268" spans="1:3" x14ac:dyDescent="0.2">
      <c r="A4268" s="1" t="s">
        <v>433</v>
      </c>
      <c r="B4268" s="1" t="s">
        <v>224</v>
      </c>
      <c r="C4268" s="1">
        <v>0.98821236375507504</v>
      </c>
    </row>
    <row r="4269" spans="1:3" x14ac:dyDescent="0.2">
      <c r="A4269" s="1" t="s">
        <v>433</v>
      </c>
      <c r="B4269" s="1" t="s">
        <v>965</v>
      </c>
      <c r="C4269" s="1">
        <v>0.98402207306730705</v>
      </c>
    </row>
    <row r="4270" spans="1:3" x14ac:dyDescent="0.2">
      <c r="A4270" s="1" t="s">
        <v>1259</v>
      </c>
      <c r="B4270" s="1" t="s">
        <v>43</v>
      </c>
      <c r="C4270" s="1">
        <v>1.07726703621292</v>
      </c>
    </row>
    <row r="4271" spans="1:3" x14ac:dyDescent="0.2">
      <c r="A4271" s="1" t="s">
        <v>1259</v>
      </c>
      <c r="B4271" s="1" t="s">
        <v>75</v>
      </c>
      <c r="C4271" s="1">
        <v>1.01549656739695</v>
      </c>
    </row>
    <row r="4272" spans="1:3" x14ac:dyDescent="0.2">
      <c r="A4272" s="1" t="s">
        <v>1259</v>
      </c>
      <c r="B4272" s="1" t="s">
        <v>217</v>
      </c>
      <c r="C4272" s="1">
        <v>1.12784174158461</v>
      </c>
    </row>
    <row r="4273" spans="1:3" x14ac:dyDescent="0.2">
      <c r="A4273" s="1" t="s">
        <v>1259</v>
      </c>
      <c r="B4273" s="1" t="s">
        <v>74</v>
      </c>
      <c r="C4273" s="1">
        <v>1.01920269022552</v>
      </c>
    </row>
    <row r="4274" spans="1:3" x14ac:dyDescent="0.2">
      <c r="A4274" s="1" t="s">
        <v>1259</v>
      </c>
      <c r="B4274" s="1" t="s">
        <v>52</v>
      </c>
      <c r="C4274" s="1">
        <v>0.94656629748296095</v>
      </c>
    </row>
    <row r="4275" spans="1:3" x14ac:dyDescent="0.2">
      <c r="A4275" s="1" t="s">
        <v>1259</v>
      </c>
      <c r="B4275" s="1" t="s">
        <v>18</v>
      </c>
      <c r="C4275" s="1">
        <v>1.0607357114070699</v>
      </c>
    </row>
    <row r="4276" spans="1:3" x14ac:dyDescent="0.2">
      <c r="A4276" s="1" t="s">
        <v>1259</v>
      </c>
      <c r="B4276" s="1" t="s">
        <v>218</v>
      </c>
      <c r="C4276" s="1">
        <v>1.10125335009791</v>
      </c>
    </row>
    <row r="4277" spans="1:3" x14ac:dyDescent="0.2">
      <c r="A4277" s="1" t="s">
        <v>39</v>
      </c>
      <c r="B4277" s="1" t="s">
        <v>75</v>
      </c>
      <c r="C4277" s="1">
        <v>0.87479309737682298</v>
      </c>
    </row>
    <row r="4278" spans="1:3" x14ac:dyDescent="0.2">
      <c r="A4278" s="1" t="s">
        <v>352</v>
      </c>
      <c r="B4278" s="1" t="s">
        <v>466</v>
      </c>
      <c r="C4278" s="1">
        <v>0.91739972351593901</v>
      </c>
    </row>
    <row r="4279" spans="1:3" x14ac:dyDescent="0.2">
      <c r="A4279" s="1" t="s">
        <v>352</v>
      </c>
      <c r="B4279" s="1" t="s">
        <v>26</v>
      </c>
      <c r="C4279" s="1">
        <v>0.98497135626304499</v>
      </c>
    </row>
    <row r="4280" spans="1:3" x14ac:dyDescent="0.2">
      <c r="A4280" s="1" t="s">
        <v>352</v>
      </c>
      <c r="B4280" s="1" t="s">
        <v>47</v>
      </c>
      <c r="C4280" s="1">
        <v>0.91926451744664495</v>
      </c>
    </row>
    <row r="4281" spans="1:3" x14ac:dyDescent="0.2">
      <c r="A4281" s="1" t="s">
        <v>1260</v>
      </c>
      <c r="B4281" s="1" t="s">
        <v>115</v>
      </c>
      <c r="C4281" s="1">
        <v>0.74831364234347497</v>
      </c>
    </row>
    <row r="4282" spans="1:3" x14ac:dyDescent="0.2">
      <c r="A4282" s="1" t="s">
        <v>771</v>
      </c>
      <c r="B4282" s="1" t="s">
        <v>85</v>
      </c>
      <c r="C4282" s="1">
        <v>1.0017882793908901</v>
      </c>
    </row>
    <row r="4283" spans="1:3" x14ac:dyDescent="0.2">
      <c r="A4283" s="1" t="s">
        <v>771</v>
      </c>
      <c r="B4283" s="1" t="s">
        <v>25</v>
      </c>
      <c r="C4283" s="1">
        <v>0.89707805216312397</v>
      </c>
    </row>
    <row r="4284" spans="1:3" x14ac:dyDescent="0.2">
      <c r="A4284" s="1" t="s">
        <v>771</v>
      </c>
      <c r="B4284" s="1" t="s">
        <v>153</v>
      </c>
      <c r="C4284" s="1">
        <v>0.92621971759781196</v>
      </c>
    </row>
    <row r="4285" spans="1:3" x14ac:dyDescent="0.2">
      <c r="A4285" s="1" t="s">
        <v>771</v>
      </c>
      <c r="B4285" s="1" t="s">
        <v>1005</v>
      </c>
      <c r="C4285" s="1">
        <v>1.0977578908204999</v>
      </c>
    </row>
    <row r="4286" spans="1:3" x14ac:dyDescent="0.2">
      <c r="A4286" s="1" t="s">
        <v>771</v>
      </c>
      <c r="B4286" s="1" t="s">
        <v>689</v>
      </c>
      <c r="C4286" s="1">
        <v>0.92867926508188203</v>
      </c>
    </row>
    <row r="4287" spans="1:3" x14ac:dyDescent="0.2">
      <c r="A4287" s="1" t="s">
        <v>771</v>
      </c>
      <c r="B4287" s="1" t="s">
        <v>685</v>
      </c>
      <c r="C4287" s="1">
        <v>0.96477405726909604</v>
      </c>
    </row>
    <row r="4288" spans="1:3" x14ac:dyDescent="0.2">
      <c r="A4288" s="1" t="s">
        <v>771</v>
      </c>
      <c r="B4288" s="1" t="s">
        <v>1261</v>
      </c>
      <c r="C4288" s="1">
        <v>1.1292696833254601</v>
      </c>
    </row>
    <row r="4289" spans="1:3" x14ac:dyDescent="0.2">
      <c r="A4289" s="1" t="s">
        <v>771</v>
      </c>
      <c r="B4289" s="1" t="s">
        <v>950</v>
      </c>
      <c r="C4289" s="1">
        <v>1.0029841128271</v>
      </c>
    </row>
    <row r="4290" spans="1:3" x14ac:dyDescent="0.2">
      <c r="A4290" s="1" t="s">
        <v>771</v>
      </c>
      <c r="B4290" s="1" t="s">
        <v>432</v>
      </c>
      <c r="C4290" s="1">
        <v>1.0469272546470101</v>
      </c>
    </row>
    <row r="4291" spans="1:3" x14ac:dyDescent="0.2">
      <c r="A4291" s="1" t="s">
        <v>771</v>
      </c>
      <c r="B4291" s="1" t="s">
        <v>201</v>
      </c>
      <c r="C4291" s="1">
        <v>1.2678328454494401</v>
      </c>
    </row>
    <row r="4292" spans="1:3" x14ac:dyDescent="0.2">
      <c r="A4292" s="1" t="s">
        <v>771</v>
      </c>
      <c r="B4292" s="1" t="s">
        <v>12</v>
      </c>
      <c r="C4292" s="1">
        <v>1.03987435251474</v>
      </c>
    </row>
    <row r="4293" spans="1:3" x14ac:dyDescent="0.2">
      <c r="A4293" s="1" t="s">
        <v>771</v>
      </c>
      <c r="B4293" s="1" t="s">
        <v>1262</v>
      </c>
      <c r="C4293" s="1">
        <v>1.1774478703737199</v>
      </c>
    </row>
    <row r="4294" spans="1:3" x14ac:dyDescent="0.2">
      <c r="A4294" s="1" t="s">
        <v>771</v>
      </c>
      <c r="B4294" s="1" t="s">
        <v>74</v>
      </c>
      <c r="C4294" s="1">
        <v>0.912041835486888</v>
      </c>
    </row>
    <row r="4295" spans="1:3" x14ac:dyDescent="0.2">
      <c r="A4295" s="1" t="s">
        <v>771</v>
      </c>
      <c r="B4295" s="1" t="s">
        <v>62</v>
      </c>
      <c r="C4295" s="1">
        <v>0.94510117545723904</v>
      </c>
    </row>
    <row r="4296" spans="1:3" x14ac:dyDescent="0.2">
      <c r="A4296" s="1" t="s">
        <v>771</v>
      </c>
      <c r="B4296" s="1" t="s">
        <v>655</v>
      </c>
      <c r="C4296" s="1">
        <v>1.06012524588459</v>
      </c>
    </row>
    <row r="4297" spans="1:3" x14ac:dyDescent="0.2">
      <c r="A4297" s="1" t="s">
        <v>771</v>
      </c>
      <c r="B4297" s="1" t="s">
        <v>148</v>
      </c>
      <c r="C4297" s="1">
        <v>0.956544369459152</v>
      </c>
    </row>
    <row r="4298" spans="1:3" x14ac:dyDescent="0.2">
      <c r="A4298" s="1" t="s">
        <v>771</v>
      </c>
      <c r="B4298" s="1" t="s">
        <v>1068</v>
      </c>
      <c r="C4298" s="1">
        <v>0.93153419345617205</v>
      </c>
    </row>
    <row r="4299" spans="1:3" x14ac:dyDescent="0.2">
      <c r="A4299" s="1" t="s">
        <v>771</v>
      </c>
      <c r="B4299" s="1" t="s">
        <v>189</v>
      </c>
      <c r="C4299" s="1">
        <v>0.89540079236030501</v>
      </c>
    </row>
    <row r="4300" spans="1:3" x14ac:dyDescent="0.2">
      <c r="A4300" s="1" t="s">
        <v>771</v>
      </c>
      <c r="B4300" s="1" t="s">
        <v>882</v>
      </c>
      <c r="C4300" s="1">
        <v>0.95158304274082095</v>
      </c>
    </row>
    <row r="4301" spans="1:3" x14ac:dyDescent="0.2">
      <c r="A4301" s="1" t="s">
        <v>771</v>
      </c>
      <c r="B4301" s="1" t="s">
        <v>681</v>
      </c>
      <c r="C4301" s="1">
        <v>0.97133964113891103</v>
      </c>
    </row>
    <row r="4302" spans="1:3" x14ac:dyDescent="0.2">
      <c r="A4302" s="1" t="s">
        <v>891</v>
      </c>
      <c r="B4302" s="1" t="s">
        <v>307</v>
      </c>
      <c r="C4302" s="1">
        <v>0.86131192743778195</v>
      </c>
    </row>
    <row r="4303" spans="1:3" x14ac:dyDescent="0.2">
      <c r="A4303" s="1" t="s">
        <v>891</v>
      </c>
      <c r="B4303" s="1" t="s">
        <v>1263</v>
      </c>
      <c r="C4303" s="1">
        <v>0.82394267618656103</v>
      </c>
    </row>
    <row r="4304" spans="1:3" x14ac:dyDescent="0.2">
      <c r="A4304" s="1" t="s">
        <v>891</v>
      </c>
      <c r="B4304" s="1" t="s">
        <v>1151</v>
      </c>
    </row>
    <row r="4305" spans="1:3" x14ac:dyDescent="0.2">
      <c r="A4305" s="1" t="s">
        <v>891</v>
      </c>
      <c r="B4305" s="1" t="s">
        <v>1136</v>
      </c>
      <c r="C4305" s="1">
        <v>0.78350003063678697</v>
      </c>
    </row>
    <row r="4306" spans="1:3" x14ac:dyDescent="0.2">
      <c r="A4306" s="1" t="s">
        <v>891</v>
      </c>
      <c r="B4306" s="1" t="s">
        <v>421</v>
      </c>
      <c r="C4306" s="1">
        <v>0.79217977821826902</v>
      </c>
    </row>
    <row r="4307" spans="1:3" x14ac:dyDescent="0.2">
      <c r="A4307" s="1" t="s">
        <v>891</v>
      </c>
      <c r="B4307" s="1" t="s">
        <v>351</v>
      </c>
      <c r="C4307" s="1">
        <v>0.84435693919658605</v>
      </c>
    </row>
    <row r="4308" spans="1:3" x14ac:dyDescent="0.2">
      <c r="A4308" s="1" t="s">
        <v>891</v>
      </c>
      <c r="B4308" s="1" t="s">
        <v>672</v>
      </c>
      <c r="C4308" s="1">
        <v>0.83923156559467305</v>
      </c>
    </row>
    <row r="4309" spans="1:3" x14ac:dyDescent="0.2">
      <c r="A4309" s="1" t="s">
        <v>891</v>
      </c>
      <c r="B4309" s="1" t="s">
        <v>452</v>
      </c>
      <c r="C4309" s="1">
        <v>0.89508309215307202</v>
      </c>
    </row>
    <row r="4310" spans="1:3" x14ac:dyDescent="0.2">
      <c r="A4310" s="1" t="s">
        <v>891</v>
      </c>
      <c r="B4310" s="1" t="s">
        <v>1264</v>
      </c>
    </row>
    <row r="4311" spans="1:3" x14ac:dyDescent="0.2">
      <c r="A4311" s="1" t="s">
        <v>891</v>
      </c>
      <c r="B4311" s="1" t="s">
        <v>188</v>
      </c>
    </row>
    <row r="4312" spans="1:3" x14ac:dyDescent="0.2">
      <c r="A4312" s="1" t="s">
        <v>891</v>
      </c>
      <c r="B4312" s="1" t="s">
        <v>363</v>
      </c>
      <c r="C4312" s="1">
        <v>0.94906850159168199</v>
      </c>
    </row>
    <row r="4313" spans="1:3" x14ac:dyDescent="0.2">
      <c r="A4313" s="1" t="s">
        <v>891</v>
      </c>
      <c r="B4313" s="1" t="s">
        <v>1265</v>
      </c>
      <c r="C4313" s="1">
        <v>0.75389404594898202</v>
      </c>
    </row>
    <row r="4314" spans="1:3" x14ac:dyDescent="0.2">
      <c r="A4314" s="1" t="s">
        <v>1266</v>
      </c>
      <c r="B4314" s="1" t="s">
        <v>5</v>
      </c>
      <c r="C4314" s="1">
        <v>0.86464130878448398</v>
      </c>
    </row>
    <row r="4315" spans="1:3" x14ac:dyDescent="0.2">
      <c r="A4315" s="1" t="s">
        <v>1266</v>
      </c>
      <c r="B4315" s="1" t="s">
        <v>63</v>
      </c>
      <c r="C4315" s="1">
        <v>0.832434982061386</v>
      </c>
    </row>
    <row r="4316" spans="1:3" x14ac:dyDescent="0.2">
      <c r="A4316" s="1" t="s">
        <v>1266</v>
      </c>
      <c r="B4316" s="1" t="s">
        <v>129</v>
      </c>
      <c r="C4316" s="1">
        <v>1.0790489241480801</v>
      </c>
    </row>
    <row r="4317" spans="1:3" x14ac:dyDescent="0.2">
      <c r="A4317" s="1" t="s">
        <v>1266</v>
      </c>
      <c r="B4317" s="1" t="s">
        <v>1102</v>
      </c>
      <c r="C4317" s="1">
        <v>1.13740210235118</v>
      </c>
    </row>
    <row r="4318" spans="1:3" x14ac:dyDescent="0.2">
      <c r="A4318" s="1" t="s">
        <v>1266</v>
      </c>
      <c r="B4318" s="1" t="s">
        <v>50</v>
      </c>
      <c r="C4318" s="1">
        <v>1.04327306896448</v>
      </c>
    </row>
    <row r="4319" spans="1:3" x14ac:dyDescent="0.2">
      <c r="A4319" s="1" t="s">
        <v>1266</v>
      </c>
      <c r="B4319" s="1" t="s">
        <v>106</v>
      </c>
      <c r="C4319" s="1">
        <v>1.0014673133846299</v>
      </c>
    </row>
    <row r="4320" spans="1:3" x14ac:dyDescent="0.2">
      <c r="A4320" s="1" t="s">
        <v>1266</v>
      </c>
      <c r="B4320" s="1" t="s">
        <v>1267</v>
      </c>
      <c r="C4320" s="1">
        <v>1.03507691994309</v>
      </c>
    </row>
    <row r="4321" spans="1:3" x14ac:dyDescent="0.2">
      <c r="A4321" s="1" t="s">
        <v>1266</v>
      </c>
      <c r="B4321" s="1" t="s">
        <v>62</v>
      </c>
      <c r="C4321" s="1">
        <v>0.78311759233474698</v>
      </c>
    </row>
    <row r="4322" spans="1:3" x14ac:dyDescent="0.2">
      <c r="A4322" s="1" t="s">
        <v>1266</v>
      </c>
      <c r="B4322" s="1" t="s">
        <v>52</v>
      </c>
      <c r="C4322" s="1">
        <v>0.82231436669826496</v>
      </c>
    </row>
    <row r="4323" spans="1:3" x14ac:dyDescent="0.2">
      <c r="A4323" s="1" t="s">
        <v>1266</v>
      </c>
      <c r="B4323" s="1" t="s">
        <v>247</v>
      </c>
      <c r="C4323" s="1">
        <v>0.88337877392768804</v>
      </c>
    </row>
    <row r="4324" spans="1:3" x14ac:dyDescent="0.2">
      <c r="A4324" s="1" t="s">
        <v>1266</v>
      </c>
      <c r="B4324" s="1" t="s">
        <v>115</v>
      </c>
      <c r="C4324" s="1">
        <v>1.0611812248826</v>
      </c>
    </row>
    <row r="4325" spans="1:3" x14ac:dyDescent="0.2">
      <c r="A4325" s="1" t="s">
        <v>433</v>
      </c>
      <c r="B4325" s="1" t="s">
        <v>42</v>
      </c>
      <c r="C4325" s="1">
        <v>0.89920904383504896</v>
      </c>
    </row>
    <row r="4326" spans="1:3" x14ac:dyDescent="0.2">
      <c r="A4326" s="1" t="s">
        <v>433</v>
      </c>
      <c r="B4326" s="1" t="s">
        <v>107</v>
      </c>
      <c r="C4326" s="1">
        <v>0.98436920175468501</v>
      </c>
    </row>
    <row r="4327" spans="1:3" x14ac:dyDescent="0.2">
      <c r="A4327" s="1" t="s">
        <v>433</v>
      </c>
      <c r="B4327" s="1" t="s">
        <v>365</v>
      </c>
      <c r="C4327" s="1">
        <v>0.90394117907171601</v>
      </c>
    </row>
    <row r="4328" spans="1:3" x14ac:dyDescent="0.2">
      <c r="A4328" s="1" t="s">
        <v>433</v>
      </c>
      <c r="B4328" s="1" t="s">
        <v>221</v>
      </c>
      <c r="C4328" s="1">
        <v>1.0228437981221501</v>
      </c>
    </row>
    <row r="4329" spans="1:3" x14ac:dyDescent="0.2">
      <c r="A4329" s="1" t="s">
        <v>433</v>
      </c>
      <c r="B4329" s="1" t="s">
        <v>231</v>
      </c>
      <c r="C4329" s="1">
        <v>1.0585393832574901</v>
      </c>
    </row>
    <row r="4330" spans="1:3" x14ac:dyDescent="0.2">
      <c r="A4330" s="1" t="s">
        <v>433</v>
      </c>
      <c r="B4330" s="1" t="s">
        <v>1140</v>
      </c>
      <c r="C4330" s="1">
        <v>0.92898290509031001</v>
      </c>
    </row>
    <row r="4331" spans="1:3" x14ac:dyDescent="0.2">
      <c r="A4331" s="1" t="s">
        <v>433</v>
      </c>
      <c r="B4331" s="1" t="s">
        <v>461</v>
      </c>
      <c r="C4331" s="1">
        <v>0.89519326007338296</v>
      </c>
    </row>
    <row r="4332" spans="1:3" x14ac:dyDescent="0.2">
      <c r="A4332" s="1" t="s">
        <v>433</v>
      </c>
      <c r="B4332" s="1" t="s">
        <v>367</v>
      </c>
    </row>
    <row r="4333" spans="1:3" x14ac:dyDescent="0.2">
      <c r="A4333" s="1" t="s">
        <v>433</v>
      </c>
      <c r="B4333" s="1" t="s">
        <v>1040</v>
      </c>
      <c r="C4333" s="1">
        <v>0.87324519217415097</v>
      </c>
    </row>
    <row r="4334" spans="1:3" x14ac:dyDescent="0.2">
      <c r="A4334" s="1" t="s">
        <v>433</v>
      </c>
      <c r="B4334" s="1" t="s">
        <v>373</v>
      </c>
      <c r="C4334" s="1">
        <v>0.93263773260017402</v>
      </c>
    </row>
    <row r="4335" spans="1:3" x14ac:dyDescent="0.2">
      <c r="A4335" s="1" t="s">
        <v>433</v>
      </c>
      <c r="B4335" s="1" t="s">
        <v>543</v>
      </c>
      <c r="C4335" s="1">
        <v>0.88705516675276297</v>
      </c>
    </row>
    <row r="4336" spans="1:3" x14ac:dyDescent="0.2">
      <c r="A4336" s="1" t="s">
        <v>1268</v>
      </c>
      <c r="B4336" s="1" t="s">
        <v>40</v>
      </c>
      <c r="C4336" s="1">
        <v>0.96813341602683001</v>
      </c>
    </row>
    <row r="4337" spans="1:3" x14ac:dyDescent="0.2">
      <c r="A4337" s="1" t="s">
        <v>505</v>
      </c>
      <c r="B4337" s="1" t="s">
        <v>40</v>
      </c>
      <c r="C4337" s="1">
        <v>0.89758173376321704</v>
      </c>
    </row>
    <row r="4338" spans="1:3" x14ac:dyDescent="0.2">
      <c r="A4338" s="1" t="s">
        <v>1266</v>
      </c>
      <c r="B4338" s="1" t="s">
        <v>53</v>
      </c>
      <c r="C4338" s="1">
        <v>0.86191284656524603</v>
      </c>
    </row>
    <row r="4339" spans="1:3" x14ac:dyDescent="0.2">
      <c r="A4339" s="1" t="s">
        <v>387</v>
      </c>
      <c r="B4339" s="1" t="s">
        <v>1269</v>
      </c>
    </row>
    <row r="4340" spans="1:3" x14ac:dyDescent="0.2">
      <c r="A4340" s="1" t="s">
        <v>387</v>
      </c>
      <c r="B4340" s="1" t="s">
        <v>353</v>
      </c>
      <c r="C4340" s="1">
        <v>1.10473669522242</v>
      </c>
    </row>
    <row r="4341" spans="1:3" x14ac:dyDescent="0.2">
      <c r="A4341" s="1" t="s">
        <v>387</v>
      </c>
      <c r="B4341" s="1" t="s">
        <v>557</v>
      </c>
      <c r="C4341" s="1">
        <v>0.997167561063662</v>
      </c>
    </row>
    <row r="4342" spans="1:3" x14ac:dyDescent="0.2">
      <c r="A4342" s="1" t="s">
        <v>1250</v>
      </c>
      <c r="B4342" s="1" t="s">
        <v>100</v>
      </c>
      <c r="C4342" s="1">
        <v>0.99458309356123198</v>
      </c>
    </row>
    <row r="4343" spans="1:3" x14ac:dyDescent="0.2">
      <c r="A4343" s="1" t="s">
        <v>1250</v>
      </c>
      <c r="B4343" s="1" t="s">
        <v>592</v>
      </c>
      <c r="C4343" s="1">
        <v>1.04907574132084</v>
      </c>
    </row>
    <row r="4344" spans="1:3" x14ac:dyDescent="0.2">
      <c r="A4344" s="1" t="s">
        <v>1250</v>
      </c>
      <c r="B4344" s="1" t="s">
        <v>253</v>
      </c>
      <c r="C4344" s="1">
        <v>0.99885636742692396</v>
      </c>
    </row>
    <row r="4345" spans="1:3" x14ac:dyDescent="0.2">
      <c r="A4345" s="1" t="s">
        <v>1250</v>
      </c>
      <c r="B4345" s="1" t="s">
        <v>106</v>
      </c>
      <c r="C4345" s="1">
        <v>0.99077744036912896</v>
      </c>
    </row>
    <row r="4346" spans="1:3" x14ac:dyDescent="0.2">
      <c r="A4346" s="1" t="s">
        <v>1250</v>
      </c>
      <c r="B4346" s="1" t="s">
        <v>151</v>
      </c>
      <c r="C4346" s="1">
        <v>1.00401707891195</v>
      </c>
    </row>
    <row r="4347" spans="1:3" x14ac:dyDescent="0.2">
      <c r="A4347" s="1" t="s">
        <v>1250</v>
      </c>
      <c r="B4347" s="1" t="s">
        <v>489</v>
      </c>
      <c r="C4347" s="1">
        <v>1.02397391572594</v>
      </c>
    </row>
    <row r="4348" spans="1:3" x14ac:dyDescent="0.2">
      <c r="A4348" s="1" t="s">
        <v>732</v>
      </c>
      <c r="B4348" s="1" t="s">
        <v>769</v>
      </c>
      <c r="C4348" s="1">
        <v>0.89403055608272497</v>
      </c>
    </row>
    <row r="4349" spans="1:3" x14ac:dyDescent="0.2">
      <c r="A4349" s="1" t="s">
        <v>732</v>
      </c>
      <c r="B4349" s="1" t="s">
        <v>331</v>
      </c>
      <c r="C4349" s="1">
        <v>0.88781710714101703</v>
      </c>
    </row>
    <row r="4350" spans="1:3" x14ac:dyDescent="0.2">
      <c r="A4350" s="1" t="s">
        <v>732</v>
      </c>
      <c r="B4350" s="1" t="s">
        <v>52</v>
      </c>
      <c r="C4350" s="1">
        <v>0.81487308442592599</v>
      </c>
    </row>
    <row r="4351" spans="1:3" x14ac:dyDescent="0.2">
      <c r="A4351" s="1" t="s">
        <v>732</v>
      </c>
      <c r="B4351" s="1" t="s">
        <v>43</v>
      </c>
      <c r="C4351" s="1">
        <v>1.0032230988144799</v>
      </c>
    </row>
    <row r="4352" spans="1:3" x14ac:dyDescent="0.2">
      <c r="A4352" s="1" t="s">
        <v>137</v>
      </c>
      <c r="B4352" s="1" t="s">
        <v>318</v>
      </c>
      <c r="C4352" s="1">
        <v>0.89845994859933798</v>
      </c>
    </row>
    <row r="4353" spans="1:3" x14ac:dyDescent="0.2">
      <c r="A4353" s="1" t="s">
        <v>137</v>
      </c>
      <c r="B4353" s="1" t="s">
        <v>106</v>
      </c>
      <c r="C4353" s="1">
        <v>0.86426158249378204</v>
      </c>
    </row>
    <row r="4354" spans="1:3" x14ac:dyDescent="0.2">
      <c r="A4354" s="1" t="s">
        <v>137</v>
      </c>
      <c r="B4354" s="1" t="s">
        <v>353</v>
      </c>
      <c r="C4354" s="1">
        <v>1.03478868585354</v>
      </c>
    </row>
    <row r="4355" spans="1:3" x14ac:dyDescent="0.2">
      <c r="A4355" s="1" t="s">
        <v>137</v>
      </c>
      <c r="B4355" s="1" t="s">
        <v>331</v>
      </c>
      <c r="C4355" s="1">
        <v>0.83393718302249897</v>
      </c>
    </row>
    <row r="4356" spans="1:3" x14ac:dyDescent="0.2">
      <c r="A4356" s="1" t="s">
        <v>137</v>
      </c>
      <c r="B4356" s="1" t="s">
        <v>1198</v>
      </c>
      <c r="C4356" s="1">
        <v>0.98816820327192501</v>
      </c>
    </row>
    <row r="4357" spans="1:3" x14ac:dyDescent="0.2">
      <c r="A4357" s="1" t="s">
        <v>137</v>
      </c>
      <c r="B4357" s="1" t="s">
        <v>675</v>
      </c>
      <c r="C4357" s="1">
        <v>1.0458331927657101</v>
      </c>
    </row>
    <row r="4358" spans="1:3" x14ac:dyDescent="0.2">
      <c r="A4358" s="1" t="s">
        <v>1270</v>
      </c>
      <c r="B4358" s="1" t="s">
        <v>635</v>
      </c>
      <c r="C4358" s="1">
        <v>1.1331556339650599</v>
      </c>
    </row>
    <row r="4359" spans="1:3" x14ac:dyDescent="0.2">
      <c r="A4359" s="1" t="s">
        <v>1270</v>
      </c>
      <c r="B4359" s="1" t="s">
        <v>758</v>
      </c>
      <c r="C4359" s="1">
        <v>1.2193533933054801</v>
      </c>
    </row>
    <row r="4360" spans="1:3" x14ac:dyDescent="0.2">
      <c r="A4360" s="1" t="s">
        <v>553</v>
      </c>
      <c r="B4360" s="1" t="s">
        <v>75</v>
      </c>
      <c r="C4360" s="1">
        <v>0.89013253897428501</v>
      </c>
    </row>
    <row r="4361" spans="1:3" x14ac:dyDescent="0.2">
      <c r="A4361" s="1" t="s">
        <v>553</v>
      </c>
      <c r="B4361" s="1" t="s">
        <v>62</v>
      </c>
      <c r="C4361" s="1">
        <v>0.90806153416633595</v>
      </c>
    </row>
    <row r="4362" spans="1:3" x14ac:dyDescent="0.2">
      <c r="A4362" s="1" t="s">
        <v>553</v>
      </c>
      <c r="B4362" s="1" t="s">
        <v>18</v>
      </c>
      <c r="C4362" s="1">
        <v>0.91614928096532799</v>
      </c>
    </row>
    <row r="4363" spans="1:3" x14ac:dyDescent="0.2">
      <c r="A4363" s="1" t="s">
        <v>553</v>
      </c>
      <c r="B4363" s="1" t="s">
        <v>12</v>
      </c>
      <c r="C4363" s="1">
        <v>0.96275944262742996</v>
      </c>
    </row>
    <row r="4364" spans="1:3" x14ac:dyDescent="0.2">
      <c r="A4364" s="1" t="s">
        <v>553</v>
      </c>
      <c r="B4364" s="1" t="s">
        <v>85</v>
      </c>
      <c r="C4364" s="1">
        <v>1.0086088813841301</v>
      </c>
    </row>
    <row r="4365" spans="1:3" x14ac:dyDescent="0.2">
      <c r="A4365" s="1" t="s">
        <v>553</v>
      </c>
      <c r="B4365" s="1" t="s">
        <v>4</v>
      </c>
      <c r="C4365" s="1">
        <v>1.1416459977626801</v>
      </c>
    </row>
    <row r="4366" spans="1:3" x14ac:dyDescent="0.2">
      <c r="A4366" s="1" t="s">
        <v>553</v>
      </c>
      <c r="B4366" s="1" t="s">
        <v>49</v>
      </c>
      <c r="C4366" s="1">
        <v>0.99073039554059505</v>
      </c>
    </row>
    <row r="4367" spans="1:3" x14ac:dyDescent="0.2">
      <c r="A4367" s="1" t="s">
        <v>553</v>
      </c>
      <c r="B4367" s="1" t="s">
        <v>63</v>
      </c>
      <c r="C4367" s="1">
        <v>0.96463201195001602</v>
      </c>
    </row>
    <row r="4368" spans="1:3" x14ac:dyDescent="0.2">
      <c r="A4368" s="1" t="s">
        <v>553</v>
      </c>
      <c r="B4368" s="1" t="s">
        <v>224</v>
      </c>
      <c r="C4368" s="1">
        <v>0.91009504348039605</v>
      </c>
    </row>
    <row r="4369" spans="1:3" x14ac:dyDescent="0.2">
      <c r="A4369" s="1" t="s">
        <v>553</v>
      </c>
      <c r="B4369" s="1" t="s">
        <v>689</v>
      </c>
      <c r="C4369" s="1">
        <v>0.86656157672405199</v>
      </c>
    </row>
    <row r="4370" spans="1:3" x14ac:dyDescent="0.2">
      <c r="A4370" s="1" t="s">
        <v>553</v>
      </c>
      <c r="B4370" s="1" t="s">
        <v>74</v>
      </c>
      <c r="C4370" s="1">
        <v>0.88927406072616499</v>
      </c>
    </row>
    <row r="4371" spans="1:3" x14ac:dyDescent="0.2">
      <c r="A4371" s="1" t="s">
        <v>553</v>
      </c>
      <c r="B4371" s="1" t="s">
        <v>269</v>
      </c>
      <c r="C4371" s="1">
        <v>1.12484042346477</v>
      </c>
    </row>
    <row r="4372" spans="1:3" x14ac:dyDescent="0.2">
      <c r="A4372" s="1" t="s">
        <v>553</v>
      </c>
      <c r="B4372" s="1" t="s">
        <v>268</v>
      </c>
      <c r="C4372" s="1">
        <v>0.90507620573043801</v>
      </c>
    </row>
    <row r="4373" spans="1:3" x14ac:dyDescent="0.2">
      <c r="A4373" s="1" t="s">
        <v>553</v>
      </c>
      <c r="B4373" s="1" t="s">
        <v>1005</v>
      </c>
      <c r="C4373" s="1">
        <v>1.1716442108154199</v>
      </c>
    </row>
    <row r="4374" spans="1:3" x14ac:dyDescent="0.2">
      <c r="A4374" s="1" t="s">
        <v>553</v>
      </c>
      <c r="B4374" s="1" t="s">
        <v>320</v>
      </c>
      <c r="C4374" s="1">
        <v>1.02558838948607</v>
      </c>
    </row>
    <row r="4375" spans="1:3" x14ac:dyDescent="0.2">
      <c r="A4375" s="1" t="s">
        <v>771</v>
      </c>
      <c r="B4375" s="1" t="s">
        <v>253</v>
      </c>
      <c r="C4375" s="1">
        <v>1.1680924743413901</v>
      </c>
    </row>
    <row r="4376" spans="1:3" x14ac:dyDescent="0.2">
      <c r="A4376" s="1" t="s">
        <v>771</v>
      </c>
      <c r="B4376" s="1" t="s">
        <v>151</v>
      </c>
      <c r="C4376" s="1">
        <v>1.04244386746786</v>
      </c>
    </row>
    <row r="4377" spans="1:3" x14ac:dyDescent="0.2">
      <c r="A4377" s="1" t="s">
        <v>771</v>
      </c>
      <c r="B4377" s="1" t="s">
        <v>248</v>
      </c>
      <c r="C4377" s="1">
        <v>1.0642820671200699</v>
      </c>
    </row>
    <row r="4378" spans="1:3" x14ac:dyDescent="0.2">
      <c r="A4378" s="1" t="s">
        <v>771</v>
      </c>
      <c r="B4378" s="1" t="s">
        <v>434</v>
      </c>
      <c r="C4378" s="1">
        <v>1.11048258095979</v>
      </c>
    </row>
    <row r="4379" spans="1:3" x14ac:dyDescent="0.2">
      <c r="A4379" s="1" t="s">
        <v>771</v>
      </c>
      <c r="B4379" s="1" t="s">
        <v>33</v>
      </c>
      <c r="C4379" s="1">
        <v>1.2107166796922599</v>
      </c>
    </row>
    <row r="4380" spans="1:3" x14ac:dyDescent="0.2">
      <c r="A4380" s="1" t="s">
        <v>771</v>
      </c>
      <c r="B4380" s="1" t="s">
        <v>337</v>
      </c>
      <c r="C4380" s="1">
        <v>1.19219654798507</v>
      </c>
    </row>
    <row r="4381" spans="1:3" x14ac:dyDescent="0.2">
      <c r="A4381" s="1" t="s">
        <v>771</v>
      </c>
      <c r="B4381" s="1" t="s">
        <v>271</v>
      </c>
      <c r="C4381" s="1">
        <v>1.007802400738</v>
      </c>
    </row>
    <row r="4382" spans="1:3" x14ac:dyDescent="0.2">
      <c r="A4382" s="1" t="s">
        <v>771</v>
      </c>
      <c r="B4382" s="1" t="s">
        <v>896</v>
      </c>
      <c r="C4382" s="1">
        <v>1.0835698172449999</v>
      </c>
    </row>
    <row r="4383" spans="1:3" x14ac:dyDescent="0.2">
      <c r="A4383" s="1" t="s">
        <v>771</v>
      </c>
      <c r="B4383" s="1" t="s">
        <v>851</v>
      </c>
      <c r="C4383" s="1">
        <v>1.13595286011695</v>
      </c>
    </row>
    <row r="4384" spans="1:3" x14ac:dyDescent="0.2">
      <c r="A4384" s="1" t="s">
        <v>771</v>
      </c>
      <c r="B4384" s="1" t="s">
        <v>850</v>
      </c>
      <c r="C4384" s="1">
        <v>1.14015632867813</v>
      </c>
    </row>
    <row r="4385" spans="1:3" x14ac:dyDescent="0.2">
      <c r="A4385" s="1" t="s">
        <v>771</v>
      </c>
      <c r="B4385" s="1" t="s">
        <v>38</v>
      </c>
      <c r="C4385" s="1">
        <v>1.1307979524135501</v>
      </c>
    </row>
    <row r="4386" spans="1:3" x14ac:dyDescent="0.2">
      <c r="A4386" s="1" t="s">
        <v>531</v>
      </c>
      <c r="B4386" s="1" t="s">
        <v>1136</v>
      </c>
      <c r="C4386" s="1">
        <v>0.71545401215553195</v>
      </c>
    </row>
    <row r="4387" spans="1:3" x14ac:dyDescent="0.2">
      <c r="A4387" s="1" t="s">
        <v>531</v>
      </c>
      <c r="B4387" s="1" t="s">
        <v>42</v>
      </c>
      <c r="C4387" s="1">
        <v>0.79852744936942999</v>
      </c>
    </row>
    <row r="4388" spans="1:3" x14ac:dyDescent="0.2">
      <c r="A4388" s="1" t="s">
        <v>660</v>
      </c>
      <c r="B4388" s="1" t="s">
        <v>52</v>
      </c>
      <c r="C4388" s="1">
        <v>0.98021262139081899</v>
      </c>
    </row>
    <row r="4389" spans="1:3" x14ac:dyDescent="0.2">
      <c r="A4389" s="1" t="s">
        <v>660</v>
      </c>
      <c r="B4389" s="1" t="s">
        <v>252</v>
      </c>
      <c r="C4389" s="1">
        <v>0.80564713478088301</v>
      </c>
    </row>
    <row r="4390" spans="1:3" x14ac:dyDescent="0.2">
      <c r="A4390" s="1" t="s">
        <v>660</v>
      </c>
      <c r="B4390" s="1" t="s">
        <v>72</v>
      </c>
      <c r="C4390" s="1">
        <v>0.93660028278827601</v>
      </c>
    </row>
    <row r="4391" spans="1:3" x14ac:dyDescent="0.2">
      <c r="A4391" s="1" t="s">
        <v>660</v>
      </c>
      <c r="B4391" s="1" t="s">
        <v>249</v>
      </c>
      <c r="C4391" s="1">
        <v>0.84761601686477595</v>
      </c>
    </row>
    <row r="4392" spans="1:3" x14ac:dyDescent="0.2">
      <c r="A4392" s="1" t="s">
        <v>392</v>
      </c>
      <c r="B4392" s="1" t="s">
        <v>91</v>
      </c>
      <c r="C4392" s="1">
        <v>0.91232979512123602</v>
      </c>
    </row>
    <row r="4393" spans="1:3" x14ac:dyDescent="0.2">
      <c r="A4393" s="1" t="s">
        <v>392</v>
      </c>
      <c r="B4393" s="1" t="s">
        <v>535</v>
      </c>
      <c r="C4393" s="1">
        <v>0.96446947610396805</v>
      </c>
    </row>
    <row r="4394" spans="1:3" x14ac:dyDescent="0.2">
      <c r="A4394" s="1" t="s">
        <v>392</v>
      </c>
      <c r="B4394" s="1" t="s">
        <v>636</v>
      </c>
      <c r="C4394" s="1">
        <v>1.0042120887603401</v>
      </c>
    </row>
    <row r="4395" spans="1:3" x14ac:dyDescent="0.2">
      <c r="A4395" s="1" t="s">
        <v>392</v>
      </c>
      <c r="B4395" s="1" t="s">
        <v>321</v>
      </c>
      <c r="C4395" s="1">
        <v>1.06239411897605</v>
      </c>
    </row>
    <row r="4396" spans="1:3" x14ac:dyDescent="0.2">
      <c r="A4396" s="1" t="s">
        <v>392</v>
      </c>
      <c r="B4396" s="1" t="s">
        <v>1271</v>
      </c>
      <c r="C4396" s="1">
        <v>0.92702101287710303</v>
      </c>
    </row>
    <row r="4397" spans="1:3" x14ac:dyDescent="0.2">
      <c r="A4397" s="1" t="s">
        <v>891</v>
      </c>
      <c r="B4397" s="1" t="s">
        <v>1272</v>
      </c>
    </row>
    <row r="4398" spans="1:3" x14ac:dyDescent="0.2">
      <c r="A4398" s="1" t="s">
        <v>1273</v>
      </c>
      <c r="B4398" s="1" t="s">
        <v>244</v>
      </c>
      <c r="C4398" s="1">
        <v>0.87196880578994695</v>
      </c>
    </row>
    <row r="4399" spans="1:3" x14ac:dyDescent="0.2">
      <c r="A4399" s="1" t="s">
        <v>1273</v>
      </c>
      <c r="B4399" s="1" t="s">
        <v>240</v>
      </c>
      <c r="C4399" s="1">
        <v>1.0575906112790101</v>
      </c>
    </row>
    <row r="4400" spans="1:3" x14ac:dyDescent="0.2">
      <c r="A4400" s="1" t="s">
        <v>1273</v>
      </c>
      <c r="B4400" s="1" t="s">
        <v>107</v>
      </c>
      <c r="C4400" s="1">
        <v>0.90464830398559504</v>
      </c>
    </row>
    <row r="4401" spans="1:3" x14ac:dyDescent="0.2">
      <c r="A4401" s="1" t="s">
        <v>1273</v>
      </c>
      <c r="B4401" s="1" t="s">
        <v>264</v>
      </c>
      <c r="C4401" s="1">
        <v>0.87444721162319095</v>
      </c>
    </row>
    <row r="4402" spans="1:3" x14ac:dyDescent="0.2">
      <c r="A4402" s="1" t="s">
        <v>1273</v>
      </c>
      <c r="B4402" s="1" t="s">
        <v>1274</v>
      </c>
      <c r="C4402" s="1">
        <v>0.96744125623626498</v>
      </c>
    </row>
    <row r="4403" spans="1:3" x14ac:dyDescent="0.2">
      <c r="A4403" s="1" t="s">
        <v>1273</v>
      </c>
      <c r="B4403" s="1" t="s">
        <v>284</v>
      </c>
      <c r="C4403" s="1">
        <v>0.90425018221139897</v>
      </c>
    </row>
    <row r="4404" spans="1:3" x14ac:dyDescent="0.2">
      <c r="A4404" s="1" t="s">
        <v>1273</v>
      </c>
      <c r="B4404" s="1" t="s">
        <v>76</v>
      </c>
      <c r="C4404" s="1">
        <v>0.93780582025647097</v>
      </c>
    </row>
    <row r="4405" spans="1:3" x14ac:dyDescent="0.2">
      <c r="A4405" s="1" t="s">
        <v>1273</v>
      </c>
      <c r="B4405" s="1" t="s">
        <v>27</v>
      </c>
      <c r="C4405" s="1">
        <v>1.1024086698889699</v>
      </c>
    </row>
    <row r="4406" spans="1:3" x14ac:dyDescent="0.2">
      <c r="A4406" s="1" t="s">
        <v>1273</v>
      </c>
      <c r="B4406" s="1" t="s">
        <v>13</v>
      </c>
      <c r="C4406" s="1">
        <v>1.0872330442070901</v>
      </c>
    </row>
    <row r="4407" spans="1:3" x14ac:dyDescent="0.2">
      <c r="A4407" s="1" t="s">
        <v>1273</v>
      </c>
      <c r="B4407" s="1" t="s">
        <v>93</v>
      </c>
      <c r="C4407" s="1">
        <v>0.85643877089023501</v>
      </c>
    </row>
    <row r="4408" spans="1:3" x14ac:dyDescent="0.2">
      <c r="A4408" s="1" t="s">
        <v>1273</v>
      </c>
      <c r="B4408" s="1" t="s">
        <v>10</v>
      </c>
      <c r="C4408" s="1">
        <v>0.9619663618505</v>
      </c>
    </row>
    <row r="4409" spans="1:3" x14ac:dyDescent="0.2">
      <c r="A4409" s="1" t="s">
        <v>1273</v>
      </c>
      <c r="B4409" s="1" t="s">
        <v>329</v>
      </c>
      <c r="C4409" s="1">
        <v>0.86005151271820002</v>
      </c>
    </row>
    <row r="4410" spans="1:3" x14ac:dyDescent="0.2">
      <c r="A4410" s="1" t="s">
        <v>1273</v>
      </c>
      <c r="B4410" s="1" t="s">
        <v>74</v>
      </c>
      <c r="C4410" s="1">
        <v>1.04946595802903</v>
      </c>
    </row>
    <row r="4411" spans="1:3" x14ac:dyDescent="0.2">
      <c r="A4411" s="1" t="s">
        <v>1273</v>
      </c>
      <c r="B4411" s="1" t="s">
        <v>479</v>
      </c>
      <c r="C4411" s="1">
        <v>0.93600623309612196</v>
      </c>
    </row>
    <row r="4412" spans="1:3" x14ac:dyDescent="0.2">
      <c r="A4412" s="1" t="s">
        <v>1273</v>
      </c>
      <c r="B4412" s="1" t="s">
        <v>907</v>
      </c>
    </row>
    <row r="4413" spans="1:3" x14ac:dyDescent="0.2">
      <c r="A4413" s="1" t="s">
        <v>1273</v>
      </c>
      <c r="B4413" s="1" t="s">
        <v>18</v>
      </c>
      <c r="C4413" s="1">
        <v>1.1665281057357699</v>
      </c>
    </row>
    <row r="4414" spans="1:3" x14ac:dyDescent="0.2">
      <c r="A4414" s="1" t="s">
        <v>1273</v>
      </c>
      <c r="B4414" s="1" t="s">
        <v>148</v>
      </c>
      <c r="C4414" s="1">
        <v>1.1239285394549301</v>
      </c>
    </row>
    <row r="4415" spans="1:3" x14ac:dyDescent="0.2">
      <c r="A4415" s="1" t="s">
        <v>1273</v>
      </c>
      <c r="B4415" s="1" t="s">
        <v>182</v>
      </c>
      <c r="C4415" s="1">
        <v>0.97128966264426697</v>
      </c>
    </row>
    <row r="4416" spans="1:3" x14ac:dyDescent="0.2">
      <c r="A4416" s="1" t="s">
        <v>352</v>
      </c>
      <c r="B4416" s="1" t="s">
        <v>235</v>
      </c>
      <c r="C4416" s="1">
        <v>1.0488801779016299</v>
      </c>
    </row>
    <row r="4417" spans="1:3" x14ac:dyDescent="0.2">
      <c r="A4417" s="1" t="s">
        <v>352</v>
      </c>
      <c r="B4417" s="1" t="s">
        <v>1055</v>
      </c>
      <c r="C4417" s="1">
        <v>1.06392124266388</v>
      </c>
    </row>
    <row r="4418" spans="1:3" x14ac:dyDescent="0.2">
      <c r="A4418" s="1" t="s">
        <v>891</v>
      </c>
      <c r="B4418" s="1" t="s">
        <v>252</v>
      </c>
      <c r="C4418" s="1">
        <v>0.76066640019416798</v>
      </c>
    </row>
    <row r="4419" spans="1:3" x14ac:dyDescent="0.2">
      <c r="A4419" s="1" t="s">
        <v>536</v>
      </c>
      <c r="B4419" s="1" t="s">
        <v>43</v>
      </c>
      <c r="C4419" s="1">
        <v>1.21100329113608</v>
      </c>
    </row>
    <row r="4420" spans="1:3" x14ac:dyDescent="0.2">
      <c r="A4420" s="1" t="s">
        <v>536</v>
      </c>
      <c r="B4420" s="1" t="s">
        <v>61</v>
      </c>
      <c r="C4420" s="1">
        <v>1.2108489420712201</v>
      </c>
    </row>
    <row r="4421" spans="1:3" x14ac:dyDescent="0.2">
      <c r="A4421" s="1" t="s">
        <v>536</v>
      </c>
      <c r="B4421" s="1" t="s">
        <v>999</v>
      </c>
      <c r="C4421" s="1">
        <v>1.0317552479360099</v>
      </c>
    </row>
    <row r="4422" spans="1:3" x14ac:dyDescent="0.2">
      <c r="A4422" s="1" t="s">
        <v>536</v>
      </c>
      <c r="B4422" s="1" t="s">
        <v>63</v>
      </c>
      <c r="C4422" s="1">
        <v>1.0876437230008</v>
      </c>
    </row>
    <row r="4423" spans="1:3" x14ac:dyDescent="0.2">
      <c r="A4423" s="1" t="s">
        <v>536</v>
      </c>
      <c r="B4423" s="1" t="s">
        <v>224</v>
      </c>
      <c r="C4423" s="1">
        <v>1.1031549229137301</v>
      </c>
    </row>
    <row r="4424" spans="1:3" x14ac:dyDescent="0.2">
      <c r="A4424" s="1" t="s">
        <v>536</v>
      </c>
      <c r="B4424" s="1" t="s">
        <v>90</v>
      </c>
      <c r="C4424" s="1">
        <v>0.866195457129455</v>
      </c>
    </row>
    <row r="4425" spans="1:3" x14ac:dyDescent="0.2">
      <c r="A4425" s="1" t="s">
        <v>536</v>
      </c>
      <c r="B4425" s="1" t="s">
        <v>752</v>
      </c>
      <c r="C4425" s="1">
        <v>1.1195412719008</v>
      </c>
    </row>
    <row r="4426" spans="1:3" x14ac:dyDescent="0.2">
      <c r="A4426" s="1" t="s">
        <v>536</v>
      </c>
      <c r="B4426" s="1" t="s">
        <v>296</v>
      </c>
      <c r="C4426" s="1">
        <v>0.90305169710158095</v>
      </c>
    </row>
    <row r="4427" spans="1:3" x14ac:dyDescent="0.2">
      <c r="A4427" s="1" t="s">
        <v>881</v>
      </c>
      <c r="B4427" s="1" t="s">
        <v>178</v>
      </c>
      <c r="C4427" s="1">
        <v>0.92157317698001795</v>
      </c>
    </row>
    <row r="4428" spans="1:3" x14ac:dyDescent="0.2">
      <c r="A4428" s="1" t="s">
        <v>881</v>
      </c>
      <c r="B4428" s="1" t="s">
        <v>239</v>
      </c>
      <c r="C4428" s="1">
        <v>0.94877795502543405</v>
      </c>
    </row>
    <row r="4429" spans="1:3" x14ac:dyDescent="0.2">
      <c r="A4429" s="1" t="s">
        <v>881</v>
      </c>
      <c r="B4429" s="1" t="s">
        <v>221</v>
      </c>
      <c r="C4429" s="1">
        <v>0.95534892007708505</v>
      </c>
    </row>
    <row r="4430" spans="1:3" x14ac:dyDescent="0.2">
      <c r="A4430" s="1" t="s">
        <v>881</v>
      </c>
      <c r="B4430" s="1" t="s">
        <v>247</v>
      </c>
      <c r="C4430" s="1">
        <v>0.95504162088036504</v>
      </c>
    </row>
    <row r="4431" spans="1:3" x14ac:dyDescent="0.2">
      <c r="A4431" s="1" t="s">
        <v>881</v>
      </c>
      <c r="B4431" s="1" t="s">
        <v>63</v>
      </c>
      <c r="C4431" s="1">
        <v>0.94462952017784096</v>
      </c>
    </row>
    <row r="4432" spans="1:3" x14ac:dyDescent="0.2">
      <c r="A4432" s="1" t="s">
        <v>881</v>
      </c>
      <c r="B4432" s="1" t="s">
        <v>224</v>
      </c>
      <c r="C4432" s="1">
        <v>0.94236788526177395</v>
      </c>
    </row>
    <row r="4433" spans="1:3" x14ac:dyDescent="0.2">
      <c r="A4433" s="1" t="s">
        <v>881</v>
      </c>
      <c r="B4433" s="1" t="s">
        <v>235</v>
      </c>
      <c r="C4433" s="1">
        <v>0.99764088727533795</v>
      </c>
    </row>
    <row r="4434" spans="1:3" x14ac:dyDescent="0.2">
      <c r="A4434" s="1" t="s">
        <v>352</v>
      </c>
      <c r="B4434" s="1" t="s">
        <v>217</v>
      </c>
      <c r="C4434" s="1">
        <v>1.02966335097884</v>
      </c>
    </row>
    <row r="4435" spans="1:3" x14ac:dyDescent="0.2">
      <c r="A4435" s="1" t="s">
        <v>1250</v>
      </c>
      <c r="B4435" s="1" t="s">
        <v>60</v>
      </c>
      <c r="C4435" s="1">
        <v>1.1149119511246599</v>
      </c>
    </row>
    <row r="4436" spans="1:3" x14ac:dyDescent="0.2">
      <c r="A4436" s="1" t="s">
        <v>1250</v>
      </c>
      <c r="B4436" s="1" t="s">
        <v>750</v>
      </c>
      <c r="C4436" s="1">
        <v>0.978534676134586</v>
      </c>
    </row>
    <row r="4437" spans="1:3" x14ac:dyDescent="0.2">
      <c r="A4437" s="1" t="s">
        <v>7</v>
      </c>
      <c r="B4437" s="1" t="s">
        <v>875</v>
      </c>
      <c r="C4437" s="1">
        <v>1.06079363077878</v>
      </c>
    </row>
    <row r="4438" spans="1:3" x14ac:dyDescent="0.2">
      <c r="A4438" s="1" t="s">
        <v>7</v>
      </c>
      <c r="B4438" s="1" t="s">
        <v>189</v>
      </c>
      <c r="C4438" s="1">
        <v>1.0259583182632901</v>
      </c>
    </row>
    <row r="4439" spans="1:3" x14ac:dyDescent="0.2">
      <c r="A4439" s="1" t="s">
        <v>7</v>
      </c>
      <c r="B4439" s="1" t="s">
        <v>739</v>
      </c>
      <c r="C4439" s="1">
        <v>1.1162686645984601</v>
      </c>
    </row>
    <row r="4440" spans="1:3" x14ac:dyDescent="0.2">
      <c r="A4440" s="1" t="s">
        <v>7</v>
      </c>
      <c r="B4440" s="1" t="s">
        <v>4</v>
      </c>
      <c r="C4440" s="1">
        <v>1.1454303562641099</v>
      </c>
    </row>
    <row r="4441" spans="1:3" x14ac:dyDescent="0.2">
      <c r="A4441" s="1" t="s">
        <v>7</v>
      </c>
      <c r="B4441" s="1" t="s">
        <v>250</v>
      </c>
      <c r="C4441" s="1">
        <v>0.91679190099239305</v>
      </c>
    </row>
    <row r="4442" spans="1:3" x14ac:dyDescent="0.2">
      <c r="A4442" s="1" t="s">
        <v>7</v>
      </c>
      <c r="B4442" s="1" t="s">
        <v>309</v>
      </c>
      <c r="C4442" s="1">
        <v>1.1411201953887899</v>
      </c>
    </row>
    <row r="4443" spans="1:3" x14ac:dyDescent="0.2">
      <c r="A4443" s="1" t="s">
        <v>7</v>
      </c>
      <c r="B4443" s="1" t="s">
        <v>310</v>
      </c>
      <c r="C4443" s="1">
        <v>1.0948128700256301</v>
      </c>
    </row>
    <row r="4444" spans="1:3" x14ac:dyDescent="0.2">
      <c r="A4444" s="1" t="s">
        <v>7</v>
      </c>
      <c r="B4444" s="1" t="s">
        <v>215</v>
      </c>
      <c r="C4444" s="1">
        <v>1.0976806953549301</v>
      </c>
    </row>
    <row r="4445" spans="1:3" x14ac:dyDescent="0.2">
      <c r="A4445" s="1" t="s">
        <v>7</v>
      </c>
      <c r="B4445" s="1" t="s">
        <v>240</v>
      </c>
      <c r="C4445" s="1">
        <v>1.0144211016595299</v>
      </c>
    </row>
    <row r="4446" spans="1:3" x14ac:dyDescent="0.2">
      <c r="A4446" s="1" t="s">
        <v>7</v>
      </c>
      <c r="B4446" s="1" t="s">
        <v>853</v>
      </c>
      <c r="C4446" s="1">
        <v>0.969321994110941</v>
      </c>
    </row>
    <row r="4447" spans="1:3" x14ac:dyDescent="0.2">
      <c r="A4447" s="1" t="s">
        <v>7</v>
      </c>
      <c r="B4447" s="1" t="s">
        <v>320</v>
      </c>
      <c r="C4447" s="1">
        <v>1.1730437874794</v>
      </c>
    </row>
    <row r="4448" spans="1:3" x14ac:dyDescent="0.2">
      <c r="A4448" s="1" t="s">
        <v>1250</v>
      </c>
      <c r="B4448" s="1" t="s">
        <v>90</v>
      </c>
      <c r="C4448" s="1">
        <v>0.81625610589981001</v>
      </c>
    </row>
    <row r="4449" spans="1:3" x14ac:dyDescent="0.2">
      <c r="A4449" s="1" t="s">
        <v>1250</v>
      </c>
      <c r="B4449" s="1" t="s">
        <v>322</v>
      </c>
      <c r="C4449" s="1">
        <v>0.90144377946853604</v>
      </c>
    </row>
    <row r="4450" spans="1:3" x14ac:dyDescent="0.2">
      <c r="A4450" s="1" t="s">
        <v>1250</v>
      </c>
      <c r="B4450" s="1" t="s">
        <v>1275</v>
      </c>
      <c r="C4450" s="1">
        <v>1.0482719093561099</v>
      </c>
    </row>
    <row r="4451" spans="1:3" x14ac:dyDescent="0.2">
      <c r="A4451" s="1" t="s">
        <v>1250</v>
      </c>
      <c r="B4451" s="1" t="s">
        <v>1276</v>
      </c>
      <c r="C4451" s="1">
        <v>1.0772402510046899</v>
      </c>
    </row>
    <row r="4452" spans="1:3" x14ac:dyDescent="0.2">
      <c r="A4452" s="1" t="s">
        <v>169</v>
      </c>
      <c r="B4452" s="1" t="s">
        <v>60</v>
      </c>
      <c r="C4452" s="1">
        <v>1.18487556278705</v>
      </c>
    </row>
    <row r="4453" spans="1:3" x14ac:dyDescent="0.2">
      <c r="A4453" s="1" t="s">
        <v>169</v>
      </c>
      <c r="B4453" s="1" t="s">
        <v>423</v>
      </c>
      <c r="C4453" s="1">
        <v>0.956718940287828</v>
      </c>
    </row>
    <row r="4454" spans="1:3" x14ac:dyDescent="0.2">
      <c r="A4454" s="1" t="s">
        <v>169</v>
      </c>
      <c r="B4454" s="1" t="s">
        <v>148</v>
      </c>
      <c r="C4454" s="1">
        <v>0.90312442928552605</v>
      </c>
    </row>
    <row r="4455" spans="1:3" x14ac:dyDescent="0.2">
      <c r="A4455" s="1" t="s">
        <v>169</v>
      </c>
      <c r="B4455" s="1" t="s">
        <v>75</v>
      </c>
      <c r="C4455" s="1">
        <v>0.85727722942829099</v>
      </c>
    </row>
    <row r="4456" spans="1:3" x14ac:dyDescent="0.2">
      <c r="A4456" s="1" t="s">
        <v>169</v>
      </c>
      <c r="B4456" s="1" t="s">
        <v>313</v>
      </c>
      <c r="C4456" s="1">
        <v>1.1691603809595099</v>
      </c>
    </row>
    <row r="4457" spans="1:3" x14ac:dyDescent="0.2">
      <c r="A4457" s="1" t="s">
        <v>169</v>
      </c>
      <c r="B4457" s="1" t="s">
        <v>314</v>
      </c>
      <c r="C4457" s="1">
        <v>1.1888630390167201</v>
      </c>
    </row>
    <row r="4458" spans="1:3" x14ac:dyDescent="0.2">
      <c r="A4458" s="1" t="s">
        <v>169</v>
      </c>
      <c r="B4458" s="1" t="s">
        <v>1277</v>
      </c>
      <c r="C4458" s="1">
        <v>1.22128625214099</v>
      </c>
    </row>
    <row r="4459" spans="1:3" x14ac:dyDescent="0.2">
      <c r="A4459" s="1" t="s">
        <v>1278</v>
      </c>
      <c r="B4459" s="1" t="s">
        <v>378</v>
      </c>
      <c r="C4459" s="1">
        <v>0.85791959203609902</v>
      </c>
    </row>
    <row r="4460" spans="1:3" x14ac:dyDescent="0.2">
      <c r="A4460" s="1" t="s">
        <v>1278</v>
      </c>
      <c r="B4460" s="1" t="s">
        <v>1138</v>
      </c>
      <c r="C4460" s="1">
        <v>0.73503435669543205</v>
      </c>
    </row>
    <row r="4461" spans="1:3" x14ac:dyDescent="0.2">
      <c r="A4461" s="1" t="s">
        <v>114</v>
      </c>
      <c r="B4461" s="1" t="s">
        <v>148</v>
      </c>
      <c r="C4461" s="1">
        <v>0.97212594747543302</v>
      </c>
    </row>
    <row r="4462" spans="1:3" x14ac:dyDescent="0.2">
      <c r="A4462" s="1" t="s">
        <v>114</v>
      </c>
      <c r="B4462" s="1" t="s">
        <v>479</v>
      </c>
      <c r="C4462" s="1">
        <v>1.08329022675752</v>
      </c>
    </row>
    <row r="4463" spans="1:3" x14ac:dyDescent="0.2">
      <c r="A4463" s="1" t="s">
        <v>114</v>
      </c>
      <c r="B4463" s="1" t="s">
        <v>93</v>
      </c>
      <c r="C4463" s="1">
        <v>0.84289027750492096</v>
      </c>
    </row>
    <row r="4464" spans="1:3" x14ac:dyDescent="0.2">
      <c r="A4464" s="1" t="s">
        <v>114</v>
      </c>
      <c r="B4464" s="1" t="s">
        <v>240</v>
      </c>
      <c r="C4464" s="1">
        <v>0.929502233862876</v>
      </c>
    </row>
    <row r="4465" spans="1:3" x14ac:dyDescent="0.2">
      <c r="A4465" s="1" t="s">
        <v>114</v>
      </c>
      <c r="B4465" s="1" t="s">
        <v>182</v>
      </c>
      <c r="C4465" s="1">
        <v>0.85508525371551503</v>
      </c>
    </row>
    <row r="4466" spans="1:3" x14ac:dyDescent="0.2">
      <c r="A4466" s="1" t="s">
        <v>114</v>
      </c>
      <c r="B4466" s="1" t="s">
        <v>326</v>
      </c>
      <c r="C4466" s="1">
        <v>0.97826760448515404</v>
      </c>
    </row>
    <row r="4467" spans="1:3" x14ac:dyDescent="0.2">
      <c r="A4467" s="1" t="s">
        <v>24</v>
      </c>
      <c r="B4467" s="1" t="s">
        <v>479</v>
      </c>
      <c r="C4467" s="1">
        <v>0.99211155005803398</v>
      </c>
    </row>
    <row r="4468" spans="1:3" x14ac:dyDescent="0.2">
      <c r="A4468" s="1" t="s">
        <v>24</v>
      </c>
      <c r="B4468" s="1" t="s">
        <v>315</v>
      </c>
      <c r="C4468" s="1">
        <v>1.03253121065882</v>
      </c>
    </row>
    <row r="4469" spans="1:3" x14ac:dyDescent="0.2">
      <c r="A4469" s="1" t="s">
        <v>24</v>
      </c>
      <c r="B4469" s="1" t="s">
        <v>129</v>
      </c>
      <c r="C4469" s="1">
        <v>1.09952815540871</v>
      </c>
    </row>
    <row r="4470" spans="1:3" x14ac:dyDescent="0.2">
      <c r="A4470" s="1" t="s">
        <v>24</v>
      </c>
      <c r="B4470" s="1" t="s">
        <v>1279</v>
      </c>
      <c r="C4470" s="1">
        <v>1.07512394181649</v>
      </c>
    </row>
    <row r="4471" spans="1:3" x14ac:dyDescent="0.2">
      <c r="A4471" s="1" t="s">
        <v>24</v>
      </c>
      <c r="B4471" s="1" t="s">
        <v>106</v>
      </c>
      <c r="C4471" s="1">
        <v>1.0663014713729599</v>
      </c>
    </row>
    <row r="4472" spans="1:3" x14ac:dyDescent="0.2">
      <c r="A4472" s="1" t="s">
        <v>24</v>
      </c>
      <c r="B4472" s="1" t="s">
        <v>490</v>
      </c>
      <c r="C4472" s="1">
        <v>0.96272262306011103</v>
      </c>
    </row>
    <row r="4473" spans="1:3" x14ac:dyDescent="0.2">
      <c r="A4473" s="1" t="s">
        <v>24</v>
      </c>
      <c r="B4473" s="1" t="s">
        <v>599</v>
      </c>
      <c r="C4473" s="1">
        <v>0.97530832651520605</v>
      </c>
    </row>
    <row r="4474" spans="1:3" x14ac:dyDescent="0.2">
      <c r="A4474" s="1" t="s">
        <v>24</v>
      </c>
      <c r="B4474" s="1" t="s">
        <v>353</v>
      </c>
      <c r="C4474" s="1">
        <v>1.1609053598612999</v>
      </c>
    </row>
    <row r="4475" spans="1:3" x14ac:dyDescent="0.2">
      <c r="A4475" s="1" t="s">
        <v>608</v>
      </c>
      <c r="B4475" s="1" t="s">
        <v>720</v>
      </c>
      <c r="C4475" s="1">
        <v>0.57643881440162603</v>
      </c>
    </row>
    <row r="4476" spans="1:3" x14ac:dyDescent="0.2">
      <c r="A4476" s="1" t="s">
        <v>608</v>
      </c>
      <c r="B4476" s="1" t="s">
        <v>106</v>
      </c>
      <c r="C4476" s="1">
        <v>0.68237972259521396</v>
      </c>
    </row>
    <row r="4477" spans="1:3" x14ac:dyDescent="0.2">
      <c r="A4477" s="1" t="s">
        <v>1250</v>
      </c>
      <c r="B4477" s="1" t="s">
        <v>269</v>
      </c>
      <c r="C4477" s="1">
        <v>0.94009317085146904</v>
      </c>
    </row>
    <row r="4478" spans="1:3" x14ac:dyDescent="0.2">
      <c r="A4478" s="1" t="s">
        <v>1250</v>
      </c>
      <c r="B4478" s="1" t="s">
        <v>72</v>
      </c>
      <c r="C4478" s="1">
        <v>0.93316212296485901</v>
      </c>
    </row>
    <row r="4479" spans="1:3" x14ac:dyDescent="0.2">
      <c r="A4479" s="1" t="s">
        <v>1250</v>
      </c>
      <c r="B4479" s="1" t="s">
        <v>609</v>
      </c>
      <c r="C4479" s="1">
        <v>0.99102089740335897</v>
      </c>
    </row>
    <row r="4480" spans="1:3" x14ac:dyDescent="0.2">
      <c r="A4480" s="1" t="s">
        <v>1250</v>
      </c>
      <c r="B4480" s="1" t="s">
        <v>141</v>
      </c>
      <c r="C4480" s="1">
        <v>1.0515124723315199</v>
      </c>
    </row>
    <row r="4481" spans="1:3" x14ac:dyDescent="0.2">
      <c r="A4481" s="1" t="s">
        <v>1250</v>
      </c>
      <c r="B4481" s="1" t="s">
        <v>235</v>
      </c>
      <c r="C4481" s="1">
        <v>1.07180255651474</v>
      </c>
    </row>
    <row r="4482" spans="1:3" x14ac:dyDescent="0.2">
      <c r="A4482" s="1" t="s">
        <v>1250</v>
      </c>
      <c r="B4482" s="1" t="s">
        <v>724</v>
      </c>
      <c r="C4482" s="1">
        <v>1.10657073557376</v>
      </c>
    </row>
    <row r="4483" spans="1:3" x14ac:dyDescent="0.2">
      <c r="A4483" s="1" t="s">
        <v>1250</v>
      </c>
      <c r="B4483" s="1" t="s">
        <v>353</v>
      </c>
      <c r="C4483" s="1">
        <v>1.0767504120895199</v>
      </c>
    </row>
    <row r="4484" spans="1:3" x14ac:dyDescent="0.2">
      <c r="A4484" s="1" t="s">
        <v>891</v>
      </c>
      <c r="B4484" s="1" t="s">
        <v>360</v>
      </c>
      <c r="C4484" s="1">
        <v>0.96419818699359805</v>
      </c>
    </row>
    <row r="4485" spans="1:3" x14ac:dyDescent="0.2">
      <c r="A4485" s="1" t="s">
        <v>387</v>
      </c>
      <c r="B4485" s="1" t="s">
        <v>788</v>
      </c>
      <c r="C4485" s="1">
        <v>1.00782511021136</v>
      </c>
    </row>
    <row r="4486" spans="1:3" x14ac:dyDescent="0.2">
      <c r="A4486" s="1" t="s">
        <v>387</v>
      </c>
      <c r="B4486" s="1" t="s">
        <v>378</v>
      </c>
      <c r="C4486" s="1">
        <v>0.97506978222264795</v>
      </c>
    </row>
    <row r="4487" spans="1:3" x14ac:dyDescent="0.2">
      <c r="A4487" s="1" t="s">
        <v>387</v>
      </c>
      <c r="B4487" s="1" t="s">
        <v>898</v>
      </c>
      <c r="C4487" s="1">
        <v>1.1515927710167599</v>
      </c>
    </row>
    <row r="4488" spans="1:3" x14ac:dyDescent="0.2">
      <c r="A4488" s="1" t="s">
        <v>387</v>
      </c>
      <c r="B4488" s="1" t="s">
        <v>174</v>
      </c>
      <c r="C4488" s="1">
        <v>0.98180802561108105</v>
      </c>
    </row>
    <row r="4489" spans="1:3" x14ac:dyDescent="0.2">
      <c r="A4489" s="1" t="s">
        <v>387</v>
      </c>
      <c r="B4489" s="1" t="s">
        <v>38</v>
      </c>
      <c r="C4489" s="1">
        <v>0.97807962637891999</v>
      </c>
    </row>
    <row r="4490" spans="1:3" x14ac:dyDescent="0.2">
      <c r="A4490" s="1" t="s">
        <v>387</v>
      </c>
      <c r="B4490" s="1" t="s">
        <v>33</v>
      </c>
      <c r="C4490" s="1">
        <v>1.0111089394569399</v>
      </c>
    </row>
    <row r="4491" spans="1:3" x14ac:dyDescent="0.2">
      <c r="A4491" s="1" t="s">
        <v>387</v>
      </c>
      <c r="B4491" s="1" t="s">
        <v>32</v>
      </c>
      <c r="C4491" s="1">
        <v>0.92055266521558099</v>
      </c>
    </row>
    <row r="4492" spans="1:3" x14ac:dyDescent="0.2">
      <c r="A4492" s="1" t="s">
        <v>1280</v>
      </c>
      <c r="B4492" s="1" t="s">
        <v>40</v>
      </c>
      <c r="C4492" s="1">
        <v>1.0343632958829401</v>
      </c>
    </row>
    <row r="4493" spans="1:3" x14ac:dyDescent="0.2">
      <c r="A4493" s="1" t="s">
        <v>1280</v>
      </c>
      <c r="B4493" s="1" t="s">
        <v>73</v>
      </c>
      <c r="C4493" s="1">
        <v>0.90765137225389403</v>
      </c>
    </row>
    <row r="4494" spans="1:3" x14ac:dyDescent="0.2">
      <c r="A4494" s="1" t="s">
        <v>1280</v>
      </c>
      <c r="B4494" s="1" t="s">
        <v>49</v>
      </c>
      <c r="C4494" s="1">
        <v>0.86194172501564004</v>
      </c>
    </row>
    <row r="4495" spans="1:3" x14ac:dyDescent="0.2">
      <c r="A4495" s="1" t="s">
        <v>1280</v>
      </c>
      <c r="B4495" s="1" t="s">
        <v>72</v>
      </c>
      <c r="C4495" s="1">
        <v>0.95914443209767297</v>
      </c>
    </row>
    <row r="4496" spans="1:3" x14ac:dyDescent="0.2">
      <c r="A4496" s="1" t="s">
        <v>1280</v>
      </c>
      <c r="B4496" s="1" t="s">
        <v>754</v>
      </c>
      <c r="C4496" s="1">
        <v>1.1115774735808299</v>
      </c>
    </row>
    <row r="4497" spans="1:3" x14ac:dyDescent="0.2">
      <c r="A4497" s="1" t="s">
        <v>1280</v>
      </c>
      <c r="B4497" s="1" t="s">
        <v>148</v>
      </c>
      <c r="C4497" s="1">
        <v>1.0476674176752501</v>
      </c>
    </row>
    <row r="4498" spans="1:3" x14ac:dyDescent="0.2">
      <c r="A4498" s="1" t="s">
        <v>1280</v>
      </c>
      <c r="B4498" s="1" t="s">
        <v>218</v>
      </c>
      <c r="C4498" s="1">
        <v>1.0592707209289001</v>
      </c>
    </row>
    <row r="4499" spans="1:3" x14ac:dyDescent="0.2">
      <c r="A4499" s="1" t="s">
        <v>1280</v>
      </c>
      <c r="B4499" s="1" t="s">
        <v>18</v>
      </c>
      <c r="C4499" s="1">
        <v>0.99631002731621199</v>
      </c>
    </row>
    <row r="4500" spans="1:3" x14ac:dyDescent="0.2">
      <c r="A4500" s="1" t="s">
        <v>1280</v>
      </c>
      <c r="B4500" s="1" t="s">
        <v>240</v>
      </c>
      <c r="C4500" s="1">
        <v>0.98807675484567803</v>
      </c>
    </row>
    <row r="4501" spans="1:3" x14ac:dyDescent="0.2">
      <c r="A4501" s="1" t="s">
        <v>69</v>
      </c>
      <c r="B4501" s="1" t="s">
        <v>1281</v>
      </c>
      <c r="C4501" s="1">
        <v>1.0361530445516101</v>
      </c>
    </row>
    <row r="4502" spans="1:3" x14ac:dyDescent="0.2">
      <c r="A4502" s="1" t="s">
        <v>69</v>
      </c>
      <c r="B4502" s="1" t="s">
        <v>309</v>
      </c>
      <c r="C4502" s="1">
        <v>1.1423777788877401</v>
      </c>
    </row>
    <row r="4503" spans="1:3" x14ac:dyDescent="0.2">
      <c r="A4503" s="1" t="s">
        <v>69</v>
      </c>
      <c r="B4503" s="1" t="s">
        <v>77</v>
      </c>
      <c r="C4503" s="1">
        <v>0.69435366988182001</v>
      </c>
    </row>
    <row r="4504" spans="1:3" x14ac:dyDescent="0.2">
      <c r="A4504" s="1" t="s">
        <v>1273</v>
      </c>
      <c r="B4504" s="1" t="s">
        <v>75</v>
      </c>
      <c r="C4504" s="1">
        <v>1.0376519858837101</v>
      </c>
    </row>
    <row r="4505" spans="1:3" x14ac:dyDescent="0.2">
      <c r="A4505" s="1" t="s">
        <v>1273</v>
      </c>
      <c r="B4505" s="1" t="s">
        <v>932</v>
      </c>
      <c r="C4505" s="1">
        <v>0.95784785225987401</v>
      </c>
    </row>
    <row r="4506" spans="1:3" x14ac:dyDescent="0.2">
      <c r="A4506" s="1" t="s">
        <v>1273</v>
      </c>
      <c r="B4506" s="1" t="s">
        <v>1282</v>
      </c>
      <c r="C4506" s="1">
        <v>0.75400766730308499</v>
      </c>
    </row>
    <row r="4507" spans="1:3" x14ac:dyDescent="0.2">
      <c r="A4507" s="1" t="s">
        <v>1273</v>
      </c>
      <c r="B4507" s="1" t="s">
        <v>1283</v>
      </c>
      <c r="C4507" s="1">
        <v>0.82236726582050301</v>
      </c>
    </row>
    <row r="4508" spans="1:3" x14ac:dyDescent="0.2">
      <c r="A4508" s="1" t="s">
        <v>1273</v>
      </c>
      <c r="B4508" s="1" t="s">
        <v>1284</v>
      </c>
      <c r="C4508" s="1">
        <v>0.91842810446635104</v>
      </c>
    </row>
    <row r="4509" spans="1:3" x14ac:dyDescent="0.2">
      <c r="A4509" s="1" t="s">
        <v>1273</v>
      </c>
      <c r="B4509" s="1" t="s">
        <v>1285</v>
      </c>
    </row>
    <row r="4510" spans="1:3" x14ac:dyDescent="0.2">
      <c r="A4510" s="1" t="s">
        <v>1273</v>
      </c>
      <c r="B4510" s="1" t="s">
        <v>1286</v>
      </c>
    </row>
    <row r="4511" spans="1:3" x14ac:dyDescent="0.2">
      <c r="A4511" s="1" t="s">
        <v>1273</v>
      </c>
      <c r="B4511" s="1" t="s">
        <v>1244</v>
      </c>
      <c r="C4511" s="1">
        <v>0.76599027216434401</v>
      </c>
    </row>
    <row r="4512" spans="1:3" x14ac:dyDescent="0.2">
      <c r="A4512" s="1" t="s">
        <v>1273</v>
      </c>
      <c r="B4512" s="1" t="s">
        <v>1246</v>
      </c>
      <c r="C4512" s="1">
        <v>0.716375172138214</v>
      </c>
    </row>
    <row r="4513" spans="1:3" x14ac:dyDescent="0.2">
      <c r="A4513" s="1" t="s">
        <v>554</v>
      </c>
      <c r="B4513" s="1" t="s">
        <v>1287</v>
      </c>
      <c r="C4513" s="1">
        <v>0.85247801054903205</v>
      </c>
    </row>
    <row r="4514" spans="1:3" x14ac:dyDescent="0.2">
      <c r="A4514" s="1" t="s">
        <v>343</v>
      </c>
      <c r="B4514" s="1" t="s">
        <v>778</v>
      </c>
      <c r="C4514" s="1">
        <v>0.55222228169441201</v>
      </c>
    </row>
    <row r="4515" spans="1:3" x14ac:dyDescent="0.2">
      <c r="A4515" s="1" t="s">
        <v>343</v>
      </c>
      <c r="B4515" s="1" t="s">
        <v>395</v>
      </c>
      <c r="C4515" s="1">
        <v>0.97112861461937405</v>
      </c>
    </row>
    <row r="4516" spans="1:3" x14ac:dyDescent="0.2">
      <c r="A4516" s="1" t="s">
        <v>343</v>
      </c>
      <c r="B4516" s="1" t="s">
        <v>28</v>
      </c>
      <c r="C4516" s="1">
        <v>0.555472671985626</v>
      </c>
    </row>
    <row r="4517" spans="1:3" x14ac:dyDescent="0.2">
      <c r="A4517" s="1" t="s">
        <v>343</v>
      </c>
      <c r="B4517" s="1" t="s">
        <v>1140</v>
      </c>
      <c r="C4517" s="1">
        <v>0.72044524550437905</v>
      </c>
    </row>
    <row r="4518" spans="1:3" x14ac:dyDescent="0.2">
      <c r="A4518" s="1" t="s">
        <v>343</v>
      </c>
      <c r="B4518" s="1" t="s">
        <v>743</v>
      </c>
      <c r="C4518" s="1">
        <v>0.596452176570892</v>
      </c>
    </row>
    <row r="4519" spans="1:3" x14ac:dyDescent="0.2">
      <c r="A4519" s="1" t="s">
        <v>343</v>
      </c>
      <c r="B4519" s="1" t="s">
        <v>365</v>
      </c>
      <c r="C4519" s="1">
        <v>0.50933349132537797</v>
      </c>
    </row>
    <row r="4520" spans="1:3" x14ac:dyDescent="0.2">
      <c r="A4520" s="1" t="s">
        <v>343</v>
      </c>
      <c r="B4520" s="1" t="s">
        <v>464</v>
      </c>
      <c r="C4520" s="1">
        <v>0.80760450661182404</v>
      </c>
    </row>
    <row r="4521" spans="1:3" x14ac:dyDescent="0.2">
      <c r="A4521" s="1" t="s">
        <v>343</v>
      </c>
      <c r="B4521" s="1" t="s">
        <v>358</v>
      </c>
      <c r="C4521" s="1">
        <v>0.58969560265540999</v>
      </c>
    </row>
    <row r="4522" spans="1:3" x14ac:dyDescent="0.2">
      <c r="A4522" s="1" t="s">
        <v>343</v>
      </c>
      <c r="B4522" s="1" t="s">
        <v>44</v>
      </c>
      <c r="C4522" s="1">
        <v>0.74077764153480496</v>
      </c>
    </row>
    <row r="4523" spans="1:3" x14ac:dyDescent="0.2">
      <c r="A4523" s="1" t="s">
        <v>343</v>
      </c>
      <c r="B4523" s="1" t="s">
        <v>1288</v>
      </c>
      <c r="C4523" s="1">
        <v>0.93867442664005296</v>
      </c>
    </row>
    <row r="4524" spans="1:3" x14ac:dyDescent="0.2">
      <c r="A4524" s="1" t="s">
        <v>343</v>
      </c>
      <c r="B4524" s="1" t="s">
        <v>1175</v>
      </c>
      <c r="C4524" s="1">
        <v>0.52551406621932895</v>
      </c>
    </row>
    <row r="4525" spans="1:3" x14ac:dyDescent="0.2">
      <c r="A4525" s="1" t="s">
        <v>343</v>
      </c>
      <c r="B4525" s="1" t="s">
        <v>1289</v>
      </c>
      <c r="C4525" s="1">
        <v>0.95490609061800003</v>
      </c>
    </row>
    <row r="4526" spans="1:3" x14ac:dyDescent="0.2">
      <c r="A4526" s="1" t="s">
        <v>343</v>
      </c>
      <c r="B4526" s="1" t="s">
        <v>1290</v>
      </c>
      <c r="C4526" s="1">
        <v>1.0015079692770299</v>
      </c>
    </row>
    <row r="4527" spans="1:3" x14ac:dyDescent="0.2">
      <c r="A4527" s="1" t="s">
        <v>343</v>
      </c>
      <c r="B4527" s="1" t="s">
        <v>1291</v>
      </c>
      <c r="C4527" s="1">
        <v>0.570682853460311</v>
      </c>
    </row>
    <row r="4528" spans="1:3" x14ac:dyDescent="0.2">
      <c r="A4528" s="1" t="s">
        <v>343</v>
      </c>
      <c r="B4528" s="1" t="s">
        <v>1292</v>
      </c>
    </row>
    <row r="4529" spans="1:3" x14ac:dyDescent="0.2">
      <c r="A4529" s="1" t="s">
        <v>343</v>
      </c>
      <c r="B4529" s="1" t="s">
        <v>1293</v>
      </c>
    </row>
    <row r="4530" spans="1:3" x14ac:dyDescent="0.2">
      <c r="A4530" s="1" t="s">
        <v>343</v>
      </c>
      <c r="B4530" s="1" t="s">
        <v>669</v>
      </c>
    </row>
    <row r="4531" spans="1:3" x14ac:dyDescent="0.2">
      <c r="A4531" s="1" t="s">
        <v>343</v>
      </c>
      <c r="B4531" s="1" t="s">
        <v>496</v>
      </c>
      <c r="C4531" s="1">
        <v>0.97501787567807496</v>
      </c>
    </row>
    <row r="4532" spans="1:3" x14ac:dyDescent="0.2">
      <c r="A4532" s="1" t="s">
        <v>343</v>
      </c>
      <c r="B4532" s="1" t="s">
        <v>374</v>
      </c>
      <c r="C4532" s="1">
        <v>0.52451014518737704</v>
      </c>
    </row>
    <row r="4533" spans="1:3" x14ac:dyDescent="0.2">
      <c r="A4533" s="1" t="s">
        <v>343</v>
      </c>
      <c r="B4533" s="1" t="s">
        <v>1294</v>
      </c>
      <c r="C4533" s="1">
        <v>0.88145139813423101</v>
      </c>
    </row>
    <row r="4534" spans="1:3" x14ac:dyDescent="0.2">
      <c r="A4534" s="1" t="s">
        <v>343</v>
      </c>
      <c r="B4534" s="1" t="s">
        <v>783</v>
      </c>
      <c r="C4534" s="1">
        <v>0.69906258583068803</v>
      </c>
    </row>
    <row r="4535" spans="1:3" x14ac:dyDescent="0.2">
      <c r="A4535" s="1" t="s">
        <v>343</v>
      </c>
      <c r="B4535" s="1" t="s">
        <v>1136</v>
      </c>
      <c r="C4535" s="1">
        <v>0.50548842549324002</v>
      </c>
    </row>
    <row r="4536" spans="1:3" x14ac:dyDescent="0.2">
      <c r="A4536" s="1" t="s">
        <v>343</v>
      </c>
      <c r="B4536" s="1" t="s">
        <v>1295</v>
      </c>
      <c r="C4536" s="1">
        <v>0.60897994041442804</v>
      </c>
    </row>
    <row r="4537" spans="1:3" x14ac:dyDescent="0.2">
      <c r="A4537" s="1" t="s">
        <v>343</v>
      </c>
      <c r="B4537" s="1" t="s">
        <v>1296</v>
      </c>
    </row>
    <row r="4538" spans="1:3" x14ac:dyDescent="0.2">
      <c r="A4538" s="1" t="s">
        <v>343</v>
      </c>
      <c r="B4538" s="1" t="s">
        <v>503</v>
      </c>
      <c r="C4538" s="1">
        <v>0.69462934136390597</v>
      </c>
    </row>
    <row r="4539" spans="1:3" x14ac:dyDescent="0.2">
      <c r="A4539" s="1" t="s">
        <v>343</v>
      </c>
      <c r="B4539" s="1" t="s">
        <v>1297</v>
      </c>
      <c r="C4539" s="1">
        <v>0.59522512555122298</v>
      </c>
    </row>
    <row r="4540" spans="1:3" x14ac:dyDescent="0.2">
      <c r="A4540" s="1" t="s">
        <v>343</v>
      </c>
      <c r="B4540" s="1" t="s">
        <v>36</v>
      </c>
      <c r="C4540" s="1">
        <v>0.53029042482376099</v>
      </c>
    </row>
    <row r="4541" spans="1:3" x14ac:dyDescent="0.2">
      <c r="A4541" s="1" t="s">
        <v>343</v>
      </c>
      <c r="B4541" s="1" t="s">
        <v>1298</v>
      </c>
      <c r="C4541" s="1">
        <v>0.75799499452114105</v>
      </c>
    </row>
    <row r="4542" spans="1:3" x14ac:dyDescent="0.2">
      <c r="A4542" s="1" t="s">
        <v>343</v>
      </c>
      <c r="B4542" s="1" t="s">
        <v>1299</v>
      </c>
      <c r="C4542" s="1">
        <v>0.93422902743636804</v>
      </c>
    </row>
    <row r="4543" spans="1:3" x14ac:dyDescent="0.2">
      <c r="A4543" s="1" t="s">
        <v>343</v>
      </c>
      <c r="B4543" s="1" t="s">
        <v>35</v>
      </c>
      <c r="C4543" s="1">
        <v>0.52724939584732</v>
      </c>
    </row>
    <row r="4544" spans="1:3" x14ac:dyDescent="0.2">
      <c r="A4544" s="1" t="s">
        <v>343</v>
      </c>
      <c r="B4544" s="1" t="s">
        <v>1300</v>
      </c>
      <c r="C4544" s="1">
        <v>0.98948842665565695</v>
      </c>
    </row>
    <row r="4545" spans="1:3" x14ac:dyDescent="0.2">
      <c r="A4545" s="1" t="s">
        <v>343</v>
      </c>
      <c r="B4545" s="1" t="s">
        <v>1301</v>
      </c>
      <c r="C4545" s="1">
        <v>0.88077101111412004</v>
      </c>
    </row>
    <row r="4546" spans="1:3" x14ac:dyDescent="0.2">
      <c r="A4546" s="1" t="s">
        <v>343</v>
      </c>
      <c r="B4546" s="1" t="s">
        <v>64</v>
      </c>
      <c r="C4546" s="1">
        <v>0.63588243722915605</v>
      </c>
    </row>
    <row r="4547" spans="1:3" x14ac:dyDescent="0.2">
      <c r="A4547" s="1" t="s">
        <v>343</v>
      </c>
      <c r="B4547" s="1" t="s">
        <v>1302</v>
      </c>
      <c r="C4547" s="1">
        <v>0.98948842665565695</v>
      </c>
    </row>
    <row r="4548" spans="1:3" x14ac:dyDescent="0.2">
      <c r="A4548" s="1" t="s">
        <v>343</v>
      </c>
      <c r="B4548" s="1" t="s">
        <v>1303</v>
      </c>
      <c r="C4548" s="1">
        <v>0.91814279556274403</v>
      </c>
    </row>
    <row r="4549" spans="1:3" x14ac:dyDescent="0.2">
      <c r="A4549" s="1" t="s">
        <v>970</v>
      </c>
      <c r="B4549" s="1" t="s">
        <v>43</v>
      </c>
      <c r="C4549" s="1">
        <v>1.10252562541282</v>
      </c>
    </row>
    <row r="4550" spans="1:3" x14ac:dyDescent="0.2">
      <c r="A4550" s="1" t="s">
        <v>970</v>
      </c>
      <c r="B4550" s="1" t="s">
        <v>61</v>
      </c>
      <c r="C4550" s="1">
        <v>1.0785621471598901</v>
      </c>
    </row>
    <row r="4551" spans="1:3" x14ac:dyDescent="0.2">
      <c r="A4551" s="1" t="s">
        <v>970</v>
      </c>
      <c r="B4551" s="1" t="s">
        <v>74</v>
      </c>
      <c r="C4551" s="1">
        <v>1.0229606787129499</v>
      </c>
    </row>
    <row r="4552" spans="1:3" x14ac:dyDescent="0.2">
      <c r="A4552" s="1" t="s">
        <v>970</v>
      </c>
      <c r="B4552" s="1" t="s">
        <v>141</v>
      </c>
      <c r="C4552" s="1">
        <v>1.1611956501769201</v>
      </c>
    </row>
    <row r="4553" spans="1:3" x14ac:dyDescent="0.2">
      <c r="A4553" s="1" t="s">
        <v>970</v>
      </c>
      <c r="B4553" s="1" t="s">
        <v>600</v>
      </c>
      <c r="C4553" s="1">
        <v>1.02939483048896</v>
      </c>
    </row>
    <row r="4554" spans="1:3" x14ac:dyDescent="0.2">
      <c r="A4554" s="1" t="s">
        <v>970</v>
      </c>
      <c r="B4554" s="1" t="s">
        <v>269</v>
      </c>
      <c r="C4554" s="1">
        <v>1.1270765622213501</v>
      </c>
    </row>
    <row r="4555" spans="1:3" x14ac:dyDescent="0.2">
      <c r="A4555" s="1" t="s">
        <v>970</v>
      </c>
      <c r="B4555" s="1" t="s">
        <v>602</v>
      </c>
      <c r="C4555" s="1">
        <v>1.00631171408609</v>
      </c>
    </row>
    <row r="4556" spans="1:3" x14ac:dyDescent="0.2">
      <c r="A4556" s="1" t="s">
        <v>970</v>
      </c>
      <c r="B4556" s="1" t="s">
        <v>241</v>
      </c>
      <c r="C4556" s="1">
        <v>1.0242741811257099</v>
      </c>
    </row>
    <row r="4557" spans="1:3" x14ac:dyDescent="0.2">
      <c r="A4557" s="1" t="s">
        <v>1011</v>
      </c>
      <c r="B4557" s="1" t="s">
        <v>621</v>
      </c>
      <c r="C4557" s="1">
        <v>0.59425377356381404</v>
      </c>
    </row>
    <row r="4558" spans="1:3" x14ac:dyDescent="0.2">
      <c r="A4558" s="1" t="s">
        <v>1011</v>
      </c>
      <c r="B4558" s="1" t="s">
        <v>618</v>
      </c>
      <c r="C4558" s="1">
        <v>0.46293918137494899</v>
      </c>
    </row>
    <row r="4559" spans="1:3" x14ac:dyDescent="0.2">
      <c r="A4559" s="1" t="s">
        <v>387</v>
      </c>
      <c r="B4559" s="1" t="s">
        <v>386</v>
      </c>
      <c r="C4559" s="1">
        <v>1.1457851252742699</v>
      </c>
    </row>
    <row r="4560" spans="1:3" x14ac:dyDescent="0.2">
      <c r="A4560" s="1" t="s">
        <v>69</v>
      </c>
      <c r="B4560" s="1" t="s">
        <v>22</v>
      </c>
      <c r="C4560" s="1">
        <v>0.85692392289638497</v>
      </c>
    </row>
    <row r="4561" spans="1:3" x14ac:dyDescent="0.2">
      <c r="A4561" s="1" t="s">
        <v>69</v>
      </c>
      <c r="B4561" s="1" t="s">
        <v>155</v>
      </c>
      <c r="C4561" s="1">
        <v>0.88676580685768203</v>
      </c>
    </row>
    <row r="4562" spans="1:3" x14ac:dyDescent="0.2">
      <c r="A4562" s="1" t="s">
        <v>1304</v>
      </c>
      <c r="B4562" s="1" t="s">
        <v>40</v>
      </c>
      <c r="C4562" s="1">
        <v>0.587514608466434</v>
      </c>
    </row>
    <row r="4563" spans="1:3" x14ac:dyDescent="0.2">
      <c r="A4563" s="1" t="s">
        <v>1304</v>
      </c>
      <c r="B4563" s="1" t="s">
        <v>405</v>
      </c>
      <c r="C4563" s="1">
        <v>0.78731764327259601</v>
      </c>
    </row>
    <row r="4564" spans="1:3" x14ac:dyDescent="0.2">
      <c r="A4564" s="1" t="s">
        <v>1304</v>
      </c>
      <c r="B4564" s="1" t="s">
        <v>318</v>
      </c>
      <c r="C4564" s="1">
        <v>0.941397425479925</v>
      </c>
    </row>
    <row r="4565" spans="1:3" x14ac:dyDescent="0.2">
      <c r="A4565" s="1" t="s">
        <v>1305</v>
      </c>
      <c r="B4565" s="1" t="s">
        <v>241</v>
      </c>
      <c r="C4565" s="1">
        <v>1.18382743177605</v>
      </c>
    </row>
    <row r="4566" spans="1:3" x14ac:dyDescent="0.2">
      <c r="A4566" s="1" t="s">
        <v>1305</v>
      </c>
      <c r="B4566" s="1" t="s">
        <v>224</v>
      </c>
      <c r="C4566" s="1">
        <v>1.0019659811811501</v>
      </c>
    </row>
    <row r="4567" spans="1:3" x14ac:dyDescent="0.2">
      <c r="A4567" s="1" t="s">
        <v>1305</v>
      </c>
      <c r="B4567" s="1" t="s">
        <v>105</v>
      </c>
      <c r="C4567" s="1">
        <v>1.0601096221508499</v>
      </c>
    </row>
    <row r="4568" spans="1:3" x14ac:dyDescent="0.2">
      <c r="A4568" s="1" t="s">
        <v>1305</v>
      </c>
      <c r="B4568" s="1" t="s">
        <v>235</v>
      </c>
      <c r="C4568" s="1">
        <v>1.0444858104179899</v>
      </c>
    </row>
    <row r="4569" spans="1:3" x14ac:dyDescent="0.2">
      <c r="A4569" s="1" t="s">
        <v>1305</v>
      </c>
      <c r="B4569" s="1" t="s">
        <v>296</v>
      </c>
      <c r="C4569" s="1">
        <v>1.08560147709972</v>
      </c>
    </row>
    <row r="4570" spans="1:3" x14ac:dyDescent="0.2">
      <c r="A4570" s="1" t="s">
        <v>1305</v>
      </c>
      <c r="B4570" s="1" t="s">
        <v>437</v>
      </c>
      <c r="C4570" s="1">
        <v>1.1219515069913999</v>
      </c>
    </row>
    <row r="4571" spans="1:3" x14ac:dyDescent="0.2">
      <c r="A4571" s="1" t="s">
        <v>1305</v>
      </c>
      <c r="B4571" s="1" t="s">
        <v>13</v>
      </c>
      <c r="C4571" s="1">
        <v>1.1210137421174999</v>
      </c>
    </row>
    <row r="4572" spans="1:3" x14ac:dyDescent="0.2">
      <c r="A4572" s="1" t="s">
        <v>1306</v>
      </c>
      <c r="B4572" s="1" t="s">
        <v>259</v>
      </c>
      <c r="C4572" s="1">
        <v>0.96121363978755303</v>
      </c>
    </row>
    <row r="4573" spans="1:3" x14ac:dyDescent="0.2">
      <c r="A4573" s="1" t="s">
        <v>1306</v>
      </c>
      <c r="B4573" s="1" t="s">
        <v>437</v>
      </c>
      <c r="C4573" s="1">
        <v>1.1667235985472699</v>
      </c>
    </row>
    <row r="4574" spans="1:3" x14ac:dyDescent="0.2">
      <c r="A4574" s="1" t="s">
        <v>1306</v>
      </c>
      <c r="B4574" s="1" t="s">
        <v>1258</v>
      </c>
      <c r="C4574" s="1">
        <v>1.13603838302895</v>
      </c>
    </row>
    <row r="4575" spans="1:3" x14ac:dyDescent="0.2">
      <c r="A4575" s="1" t="s">
        <v>1306</v>
      </c>
      <c r="B4575" s="1" t="s">
        <v>1295</v>
      </c>
      <c r="C4575" s="1">
        <v>1.0287968991385901</v>
      </c>
    </row>
    <row r="4576" spans="1:3" x14ac:dyDescent="0.2">
      <c r="A4576" s="1" t="s">
        <v>1306</v>
      </c>
      <c r="B4576" s="1" t="s">
        <v>90</v>
      </c>
      <c r="C4576" s="1">
        <v>1.04692466818882</v>
      </c>
    </row>
    <row r="4577" spans="1:3" x14ac:dyDescent="0.2">
      <c r="A4577" s="1" t="s">
        <v>1306</v>
      </c>
      <c r="B4577" s="1" t="s">
        <v>1307</v>
      </c>
      <c r="C4577" s="1">
        <v>1.21108320666012</v>
      </c>
    </row>
    <row r="4578" spans="1:3" x14ac:dyDescent="0.2">
      <c r="A4578" s="1" t="s">
        <v>1306</v>
      </c>
      <c r="B4578" s="1" t="s">
        <v>42</v>
      </c>
      <c r="C4578" s="1">
        <v>1.14183825262905</v>
      </c>
    </row>
    <row r="4579" spans="1:3" x14ac:dyDescent="0.2">
      <c r="A4579" s="1" t="s">
        <v>1308</v>
      </c>
      <c r="B4579" s="1" t="s">
        <v>25</v>
      </c>
      <c r="C4579" s="1">
        <v>0.81225112080574002</v>
      </c>
    </row>
    <row r="4580" spans="1:3" x14ac:dyDescent="0.2">
      <c r="A4580" s="1" t="s">
        <v>1308</v>
      </c>
      <c r="B4580" s="1" t="s">
        <v>187</v>
      </c>
      <c r="C4580" s="1">
        <v>0.82822731137275696</v>
      </c>
    </row>
    <row r="4581" spans="1:3" x14ac:dyDescent="0.2">
      <c r="A4581" s="1" t="s">
        <v>553</v>
      </c>
      <c r="B4581" s="1" t="s">
        <v>72</v>
      </c>
      <c r="C4581" s="1">
        <v>0.98351483792066496</v>
      </c>
    </row>
    <row r="4582" spans="1:3" x14ac:dyDescent="0.2">
      <c r="A4582" s="1" t="s">
        <v>553</v>
      </c>
      <c r="B4582" s="1" t="s">
        <v>629</v>
      </c>
      <c r="C4582" s="1">
        <v>1.0084775565192099</v>
      </c>
    </row>
    <row r="4583" spans="1:3" x14ac:dyDescent="0.2">
      <c r="A4583" s="1" t="s">
        <v>553</v>
      </c>
      <c r="B4583" s="1" t="s">
        <v>284</v>
      </c>
      <c r="C4583" s="1">
        <v>0.85160595178604104</v>
      </c>
    </row>
    <row r="4584" spans="1:3" x14ac:dyDescent="0.2">
      <c r="A4584" s="1" t="s">
        <v>553</v>
      </c>
      <c r="B4584" s="1" t="s">
        <v>68</v>
      </c>
      <c r="C4584" s="1">
        <v>0.88997049629688196</v>
      </c>
    </row>
    <row r="4585" spans="1:3" x14ac:dyDescent="0.2">
      <c r="A4585" s="1" t="s">
        <v>553</v>
      </c>
      <c r="B4585" s="1" t="s">
        <v>413</v>
      </c>
      <c r="C4585" s="1">
        <v>0.96457672864198596</v>
      </c>
    </row>
    <row r="4586" spans="1:3" x14ac:dyDescent="0.2">
      <c r="A4586" s="1" t="s">
        <v>553</v>
      </c>
      <c r="B4586" s="1" t="s">
        <v>187</v>
      </c>
      <c r="C4586" s="1">
        <v>0.91402347385883298</v>
      </c>
    </row>
    <row r="4587" spans="1:3" x14ac:dyDescent="0.2">
      <c r="A4587" s="1" t="s">
        <v>553</v>
      </c>
      <c r="B4587" s="1" t="s">
        <v>884</v>
      </c>
      <c r="C4587" s="1">
        <v>0.84942032340357398</v>
      </c>
    </row>
    <row r="4588" spans="1:3" x14ac:dyDescent="0.2">
      <c r="A4588" s="1" t="s">
        <v>553</v>
      </c>
      <c r="B4588" s="1" t="s">
        <v>217</v>
      </c>
      <c r="C4588" s="1">
        <v>0.93189794570207596</v>
      </c>
    </row>
    <row r="4589" spans="1:3" x14ac:dyDescent="0.2">
      <c r="A4589" s="1" t="s">
        <v>1309</v>
      </c>
      <c r="B4589" s="1" t="s">
        <v>49</v>
      </c>
      <c r="C4589" s="1">
        <v>1.0841638221579499</v>
      </c>
    </row>
    <row r="4590" spans="1:3" x14ac:dyDescent="0.2">
      <c r="A4590" s="1" t="s">
        <v>1309</v>
      </c>
      <c r="B4590" s="1" t="s">
        <v>4</v>
      </c>
      <c r="C4590" s="1">
        <v>1.2257510775642699</v>
      </c>
    </row>
    <row r="4591" spans="1:3" x14ac:dyDescent="0.2">
      <c r="A4591" s="1" t="s">
        <v>1309</v>
      </c>
      <c r="B4591" s="1" t="s">
        <v>413</v>
      </c>
      <c r="C4591" s="1">
        <v>1.13512921285543</v>
      </c>
    </row>
    <row r="4592" spans="1:3" x14ac:dyDescent="0.2">
      <c r="A4592" s="1" t="s">
        <v>1309</v>
      </c>
      <c r="B4592" s="1" t="s">
        <v>90</v>
      </c>
      <c r="C4592" s="1">
        <v>0.86929678975865599</v>
      </c>
    </row>
    <row r="4593" spans="1:3" x14ac:dyDescent="0.2">
      <c r="A4593" s="1" t="s">
        <v>1309</v>
      </c>
      <c r="B4593" s="1" t="s">
        <v>284</v>
      </c>
      <c r="C4593" s="1">
        <v>0.99597498744873503</v>
      </c>
    </row>
    <row r="4594" spans="1:3" x14ac:dyDescent="0.2">
      <c r="A4594" s="1" t="s">
        <v>1309</v>
      </c>
      <c r="B4594" s="1" t="s">
        <v>421</v>
      </c>
      <c r="C4594" s="1">
        <v>0.98648940002808905</v>
      </c>
    </row>
    <row r="4595" spans="1:3" x14ac:dyDescent="0.2">
      <c r="A4595" s="1" t="s">
        <v>1309</v>
      </c>
      <c r="B4595" s="1" t="s">
        <v>224</v>
      </c>
      <c r="C4595" s="1">
        <v>1.02737722739358</v>
      </c>
    </row>
    <row r="4596" spans="1:3" x14ac:dyDescent="0.2">
      <c r="A4596" s="1" t="s">
        <v>1309</v>
      </c>
      <c r="B4596" s="1" t="s">
        <v>43</v>
      </c>
      <c r="C4596" s="1">
        <v>1.1301008594175499</v>
      </c>
    </row>
    <row r="4597" spans="1:3" x14ac:dyDescent="0.2">
      <c r="A4597" s="1" t="s">
        <v>1309</v>
      </c>
      <c r="B4597" s="1" t="s">
        <v>68</v>
      </c>
      <c r="C4597" s="1">
        <v>1.0242434550984401</v>
      </c>
    </row>
    <row r="4598" spans="1:3" x14ac:dyDescent="0.2">
      <c r="A4598" s="1" t="s">
        <v>1309</v>
      </c>
      <c r="B4598" s="1" t="s">
        <v>629</v>
      </c>
      <c r="C4598" s="1">
        <v>1.06083902871362</v>
      </c>
    </row>
    <row r="4599" spans="1:3" x14ac:dyDescent="0.2">
      <c r="A4599" s="1" t="s">
        <v>1309</v>
      </c>
      <c r="B4599" s="1" t="s">
        <v>217</v>
      </c>
      <c r="C4599" s="1">
        <v>0.97995676851545899</v>
      </c>
    </row>
    <row r="4600" spans="1:3" x14ac:dyDescent="0.2">
      <c r="A4600" s="1" t="s">
        <v>1309</v>
      </c>
      <c r="B4600" s="1" t="s">
        <v>240</v>
      </c>
      <c r="C4600" s="1">
        <v>1.02238406085843</v>
      </c>
    </row>
    <row r="4601" spans="1:3" x14ac:dyDescent="0.2">
      <c r="A4601" s="1" t="s">
        <v>1309</v>
      </c>
      <c r="B4601" s="1" t="s">
        <v>215</v>
      </c>
      <c r="C4601" s="1">
        <v>1.0077115364167399</v>
      </c>
    </row>
    <row r="4602" spans="1:3" x14ac:dyDescent="0.2">
      <c r="A4602" s="1" t="s">
        <v>1188</v>
      </c>
      <c r="B4602" s="1" t="s">
        <v>801</v>
      </c>
      <c r="C4602" s="1">
        <v>0.88252352923154798</v>
      </c>
    </row>
    <row r="4603" spans="1:3" x14ac:dyDescent="0.2">
      <c r="A4603" s="1" t="s">
        <v>1188</v>
      </c>
      <c r="B4603" s="1" t="s">
        <v>630</v>
      </c>
      <c r="C4603" s="1">
        <v>0.82720154523849398</v>
      </c>
    </row>
    <row r="4604" spans="1:3" x14ac:dyDescent="0.2">
      <c r="A4604" s="1" t="s">
        <v>1188</v>
      </c>
      <c r="B4604" s="1" t="s">
        <v>1310</v>
      </c>
      <c r="C4604" s="1">
        <v>0.86029419302940302</v>
      </c>
    </row>
    <row r="4605" spans="1:3" x14ac:dyDescent="0.2">
      <c r="A4605" s="1" t="s">
        <v>1188</v>
      </c>
      <c r="B4605" s="1" t="s">
        <v>260</v>
      </c>
      <c r="C4605" s="1">
        <v>0.87502209842205003</v>
      </c>
    </row>
    <row r="4606" spans="1:3" x14ac:dyDescent="0.2">
      <c r="A4606" s="1" t="s">
        <v>1188</v>
      </c>
      <c r="B4606" s="1" t="s">
        <v>255</v>
      </c>
      <c r="C4606" s="1">
        <v>0.86104123294353396</v>
      </c>
    </row>
    <row r="4607" spans="1:3" x14ac:dyDescent="0.2">
      <c r="A4607" s="1" t="s">
        <v>1188</v>
      </c>
      <c r="B4607" s="1" t="s">
        <v>263</v>
      </c>
      <c r="C4607" s="1">
        <v>0.92398314923047997</v>
      </c>
    </row>
    <row r="4608" spans="1:3" x14ac:dyDescent="0.2">
      <c r="A4608" s="1" t="s">
        <v>1188</v>
      </c>
      <c r="B4608" s="1" t="s">
        <v>1024</v>
      </c>
      <c r="C4608" s="1">
        <v>0.97785951942205396</v>
      </c>
    </row>
    <row r="4609" spans="1:3" x14ac:dyDescent="0.2">
      <c r="A4609" s="1" t="s">
        <v>1188</v>
      </c>
      <c r="B4609" s="1" t="s">
        <v>31</v>
      </c>
      <c r="C4609" s="1">
        <v>0.73285865783691395</v>
      </c>
    </row>
    <row r="4610" spans="1:3" x14ac:dyDescent="0.2">
      <c r="A4610" s="1" t="s">
        <v>1188</v>
      </c>
      <c r="B4610" s="1" t="s">
        <v>618</v>
      </c>
      <c r="C4610" s="1">
        <v>0.62974059581756503</v>
      </c>
    </row>
    <row r="4611" spans="1:3" x14ac:dyDescent="0.2">
      <c r="A4611" s="1" t="s">
        <v>531</v>
      </c>
      <c r="B4611" s="1" t="s">
        <v>31</v>
      </c>
      <c r="C4611" s="1">
        <v>0.98132218793034498</v>
      </c>
    </row>
    <row r="4612" spans="1:3" x14ac:dyDescent="0.2">
      <c r="A4612" s="1" t="s">
        <v>531</v>
      </c>
      <c r="B4612" s="1" t="s">
        <v>833</v>
      </c>
      <c r="C4612" s="1">
        <v>0.96824012696743</v>
      </c>
    </row>
    <row r="4613" spans="1:3" x14ac:dyDescent="0.2">
      <c r="A4613" s="1" t="s">
        <v>531</v>
      </c>
      <c r="B4613" s="1" t="s">
        <v>178</v>
      </c>
      <c r="C4613" s="1">
        <v>0.90378389507532098</v>
      </c>
    </row>
    <row r="4614" spans="1:3" x14ac:dyDescent="0.2">
      <c r="A4614" s="1" t="s">
        <v>531</v>
      </c>
      <c r="B4614" s="1" t="s">
        <v>1310</v>
      </c>
      <c r="C4614" s="1">
        <v>0.99362747650593497</v>
      </c>
    </row>
    <row r="4615" spans="1:3" x14ac:dyDescent="0.2">
      <c r="A4615" s="1" t="s">
        <v>531</v>
      </c>
      <c r="B4615" s="1" t="s">
        <v>1024</v>
      </c>
      <c r="C4615" s="1">
        <v>1.0193992126733</v>
      </c>
    </row>
    <row r="4616" spans="1:3" x14ac:dyDescent="0.2">
      <c r="A4616" s="1" t="s">
        <v>531</v>
      </c>
      <c r="B4616" s="1" t="s">
        <v>801</v>
      </c>
      <c r="C4616" s="1">
        <v>0.97035565413534597</v>
      </c>
    </row>
    <row r="4617" spans="1:3" x14ac:dyDescent="0.2">
      <c r="A4617" s="1" t="s">
        <v>531</v>
      </c>
      <c r="B4617" s="1" t="s">
        <v>630</v>
      </c>
      <c r="C4617" s="1">
        <v>0.959562428295612</v>
      </c>
    </row>
    <row r="4618" spans="1:3" x14ac:dyDescent="0.2">
      <c r="A4618" s="1" t="s">
        <v>531</v>
      </c>
      <c r="B4618" s="1" t="s">
        <v>260</v>
      </c>
      <c r="C4618" s="1">
        <v>0.98881945386528902</v>
      </c>
    </row>
    <row r="4619" spans="1:3" x14ac:dyDescent="0.2">
      <c r="A4619" s="1" t="s">
        <v>1311</v>
      </c>
      <c r="B4619" s="1" t="s">
        <v>219</v>
      </c>
      <c r="C4619" s="1">
        <v>0.96800180018547199</v>
      </c>
    </row>
    <row r="4620" spans="1:3" x14ac:dyDescent="0.2">
      <c r="A4620" s="1" t="s">
        <v>1311</v>
      </c>
      <c r="B4620" s="1" t="s">
        <v>681</v>
      </c>
      <c r="C4620" s="1">
        <v>1.0058215629044001</v>
      </c>
    </row>
    <row r="4621" spans="1:3" x14ac:dyDescent="0.2">
      <c r="A4621" s="1" t="s">
        <v>1311</v>
      </c>
      <c r="B4621" s="1" t="s">
        <v>218</v>
      </c>
      <c r="C4621" s="1">
        <v>0.93781249775224196</v>
      </c>
    </row>
    <row r="4622" spans="1:3" x14ac:dyDescent="0.2">
      <c r="A4622" s="1" t="s">
        <v>1311</v>
      </c>
      <c r="B4622" s="1" t="s">
        <v>296</v>
      </c>
      <c r="C4622" s="1">
        <v>0.96590039155246799</v>
      </c>
    </row>
    <row r="4623" spans="1:3" x14ac:dyDescent="0.2">
      <c r="A4623" s="1" t="s">
        <v>1311</v>
      </c>
      <c r="B4623" s="1" t="s">
        <v>76</v>
      </c>
      <c r="C4623" s="1">
        <v>0.92851314819924302</v>
      </c>
    </row>
    <row r="4624" spans="1:3" x14ac:dyDescent="0.2">
      <c r="A4624" s="1" t="s">
        <v>1311</v>
      </c>
      <c r="B4624" s="1" t="s">
        <v>244</v>
      </c>
      <c r="C4624" s="1">
        <v>1.15644006741162</v>
      </c>
    </row>
    <row r="4625" spans="1:3" x14ac:dyDescent="0.2">
      <c r="A4625" s="1" t="s">
        <v>1311</v>
      </c>
      <c r="B4625" s="1" t="s">
        <v>1312</v>
      </c>
      <c r="C4625" s="1">
        <v>1.02493986753488</v>
      </c>
    </row>
    <row r="4626" spans="1:3" x14ac:dyDescent="0.2">
      <c r="A4626" s="1" t="s">
        <v>1311</v>
      </c>
      <c r="B4626" s="1" t="s">
        <v>5</v>
      </c>
      <c r="C4626" s="1">
        <v>1.0087638434185899</v>
      </c>
    </row>
    <row r="4627" spans="1:3" x14ac:dyDescent="0.2">
      <c r="A4627" s="1" t="s">
        <v>1311</v>
      </c>
      <c r="B4627" s="1" t="s">
        <v>423</v>
      </c>
      <c r="C4627" s="1">
        <v>0.99022118004373505</v>
      </c>
    </row>
    <row r="4628" spans="1:3" x14ac:dyDescent="0.2">
      <c r="A4628" s="1" t="s">
        <v>1311</v>
      </c>
      <c r="B4628" s="1" t="s">
        <v>1313</v>
      </c>
      <c r="C4628" s="1">
        <v>1.1081727647591999</v>
      </c>
    </row>
    <row r="4629" spans="1:3" x14ac:dyDescent="0.2">
      <c r="A4629" s="1" t="s">
        <v>1311</v>
      </c>
      <c r="B4629" s="1" t="s">
        <v>1314</v>
      </c>
      <c r="C4629" s="1">
        <v>1.09997547080946</v>
      </c>
    </row>
    <row r="4630" spans="1:3" x14ac:dyDescent="0.2">
      <c r="A4630" s="1" t="s">
        <v>477</v>
      </c>
      <c r="B4630" s="1" t="s">
        <v>577</v>
      </c>
      <c r="C4630" s="1">
        <v>0.337047278881073</v>
      </c>
    </row>
    <row r="4631" spans="1:3" x14ac:dyDescent="0.2">
      <c r="A4631" s="1" t="s">
        <v>1315</v>
      </c>
      <c r="B4631" s="1" t="s">
        <v>890</v>
      </c>
      <c r="C4631" s="1">
        <v>0.49236727975169697</v>
      </c>
    </row>
    <row r="4632" spans="1:3" x14ac:dyDescent="0.2">
      <c r="A4632" s="1" t="s">
        <v>556</v>
      </c>
      <c r="B4632" s="1" t="s">
        <v>284</v>
      </c>
      <c r="C4632" s="1">
        <v>0.96527664363384202</v>
      </c>
    </row>
    <row r="4633" spans="1:3" x14ac:dyDescent="0.2">
      <c r="A4633" s="1" t="s">
        <v>556</v>
      </c>
      <c r="B4633" s="1" t="s">
        <v>155</v>
      </c>
      <c r="C4633" s="1">
        <v>0.99506068793018698</v>
      </c>
    </row>
    <row r="4634" spans="1:3" x14ac:dyDescent="0.2">
      <c r="A4634" s="1" t="s">
        <v>556</v>
      </c>
      <c r="B4634" s="1" t="s">
        <v>283</v>
      </c>
      <c r="C4634" s="1">
        <v>1.04322149977087</v>
      </c>
    </row>
    <row r="4635" spans="1:3" x14ac:dyDescent="0.2">
      <c r="A4635" s="1" t="s">
        <v>556</v>
      </c>
      <c r="B4635" s="1" t="s">
        <v>184</v>
      </c>
      <c r="C4635" s="1">
        <v>0.933115302070888</v>
      </c>
    </row>
    <row r="4636" spans="1:3" x14ac:dyDescent="0.2">
      <c r="A4636" s="1" t="s">
        <v>556</v>
      </c>
      <c r="B4636" s="1" t="s">
        <v>1316</v>
      </c>
    </row>
    <row r="4637" spans="1:3" x14ac:dyDescent="0.2">
      <c r="A4637" s="1" t="s">
        <v>556</v>
      </c>
      <c r="B4637" s="1" t="s">
        <v>75</v>
      </c>
      <c r="C4637" s="1">
        <v>1.0159789919853199</v>
      </c>
    </row>
    <row r="4638" spans="1:3" x14ac:dyDescent="0.2">
      <c r="A4638" s="1" t="s">
        <v>1317</v>
      </c>
      <c r="B4638" s="1" t="s">
        <v>250</v>
      </c>
      <c r="C4638" s="1">
        <v>0.77216315715385897</v>
      </c>
    </row>
    <row r="4639" spans="1:3" x14ac:dyDescent="0.2">
      <c r="A4639" s="1" t="s">
        <v>1317</v>
      </c>
      <c r="B4639" s="1" t="s">
        <v>52</v>
      </c>
      <c r="C4639" s="1">
        <v>1.00604266689916</v>
      </c>
    </row>
    <row r="4640" spans="1:3" x14ac:dyDescent="0.2">
      <c r="A4640" s="1" t="s">
        <v>1318</v>
      </c>
      <c r="B4640" s="1" t="s">
        <v>555</v>
      </c>
      <c r="C4640" s="1">
        <v>1.12847146785059</v>
      </c>
    </row>
    <row r="4641" spans="1:3" x14ac:dyDescent="0.2">
      <c r="A4641" s="1" t="s">
        <v>1318</v>
      </c>
      <c r="B4641" s="1" t="s">
        <v>322</v>
      </c>
      <c r="C4641" s="1">
        <v>1.0604534772463501</v>
      </c>
    </row>
    <row r="4642" spans="1:3" x14ac:dyDescent="0.2">
      <c r="A4642" s="1" t="s">
        <v>1318</v>
      </c>
      <c r="B4642" s="1" t="s">
        <v>145</v>
      </c>
      <c r="C4642" s="1">
        <v>0.95027719056515203</v>
      </c>
    </row>
    <row r="4643" spans="1:3" x14ac:dyDescent="0.2">
      <c r="A4643" s="1" t="s">
        <v>1318</v>
      </c>
      <c r="B4643" s="1" t="s">
        <v>240</v>
      </c>
      <c r="C4643" s="1">
        <v>0.98406922797774998</v>
      </c>
    </row>
    <row r="4644" spans="1:3" x14ac:dyDescent="0.2">
      <c r="A4644" s="1" t="s">
        <v>1318</v>
      </c>
      <c r="B4644" s="1" t="s">
        <v>1319</v>
      </c>
    </row>
    <row r="4645" spans="1:3" x14ac:dyDescent="0.2">
      <c r="A4645" s="1" t="s">
        <v>1318</v>
      </c>
      <c r="B4645" s="1" t="s">
        <v>852</v>
      </c>
      <c r="C4645" s="1">
        <v>0.89891308386791002</v>
      </c>
    </row>
    <row r="4646" spans="1:3" x14ac:dyDescent="0.2">
      <c r="A4646" s="1" t="s">
        <v>1318</v>
      </c>
      <c r="B4646" s="1" t="s">
        <v>739</v>
      </c>
      <c r="C4646" s="1">
        <v>1.02934875693827</v>
      </c>
    </row>
    <row r="4647" spans="1:3" x14ac:dyDescent="0.2">
      <c r="A4647" s="1" t="s">
        <v>1318</v>
      </c>
      <c r="B4647" s="1" t="s">
        <v>326</v>
      </c>
      <c r="C4647" s="1">
        <v>0.98016982429998101</v>
      </c>
    </row>
    <row r="4648" spans="1:3" x14ac:dyDescent="0.2">
      <c r="A4648" s="1" t="s">
        <v>1318</v>
      </c>
      <c r="B4648" s="1" t="s">
        <v>148</v>
      </c>
      <c r="C4648" s="1">
        <v>1.05550291452187</v>
      </c>
    </row>
    <row r="4649" spans="1:3" x14ac:dyDescent="0.2">
      <c r="A4649" s="1" t="s">
        <v>1318</v>
      </c>
      <c r="B4649" s="1" t="s">
        <v>754</v>
      </c>
      <c r="C4649" s="1">
        <v>1.0605882470822401</v>
      </c>
    </row>
    <row r="4650" spans="1:3" x14ac:dyDescent="0.2">
      <c r="A4650" s="1" t="s">
        <v>1318</v>
      </c>
      <c r="B4650" s="1" t="s">
        <v>77</v>
      </c>
      <c r="C4650" s="1">
        <v>0.92950399442708098</v>
      </c>
    </row>
    <row r="4651" spans="1:3" x14ac:dyDescent="0.2">
      <c r="A4651" s="1" t="s">
        <v>1318</v>
      </c>
      <c r="B4651" s="1" t="s">
        <v>251</v>
      </c>
      <c r="C4651" s="1">
        <v>0.89047641546765499</v>
      </c>
    </row>
    <row r="4652" spans="1:3" x14ac:dyDescent="0.2">
      <c r="A4652" s="1" t="s">
        <v>1318</v>
      </c>
      <c r="B4652" s="1" t="s">
        <v>144</v>
      </c>
      <c r="C4652" s="1">
        <v>1.05633428377089</v>
      </c>
    </row>
    <row r="4653" spans="1:3" x14ac:dyDescent="0.2">
      <c r="A4653" s="1" t="s">
        <v>1318</v>
      </c>
      <c r="B4653" s="1" t="s">
        <v>90</v>
      </c>
      <c r="C4653" s="1">
        <v>1.0022022104560799</v>
      </c>
    </row>
    <row r="4654" spans="1:3" x14ac:dyDescent="0.2">
      <c r="A4654" s="1" t="s">
        <v>1318</v>
      </c>
      <c r="B4654" s="1" t="s">
        <v>225</v>
      </c>
      <c r="C4654" s="1">
        <v>0.99320840333414395</v>
      </c>
    </row>
    <row r="4655" spans="1:3" x14ac:dyDescent="0.2">
      <c r="A4655" s="1" t="s">
        <v>1318</v>
      </c>
      <c r="B4655" s="1" t="s">
        <v>218</v>
      </c>
      <c r="C4655" s="1">
        <v>1.0753825392817999</v>
      </c>
    </row>
    <row r="4656" spans="1:3" x14ac:dyDescent="0.2">
      <c r="A4656" s="1" t="s">
        <v>1318</v>
      </c>
      <c r="B4656" s="1" t="s">
        <v>18</v>
      </c>
      <c r="C4656" s="1">
        <v>1.0515276776554201</v>
      </c>
    </row>
    <row r="4657" spans="1:3" x14ac:dyDescent="0.2">
      <c r="A4657" s="1" t="s">
        <v>51</v>
      </c>
      <c r="B4657" s="1" t="s">
        <v>191</v>
      </c>
      <c r="C4657" s="1">
        <v>0.93285201305920495</v>
      </c>
    </row>
    <row r="4658" spans="1:3" x14ac:dyDescent="0.2">
      <c r="A4658" s="1" t="s">
        <v>433</v>
      </c>
      <c r="B4658" s="1" t="s">
        <v>13</v>
      </c>
      <c r="C4658" s="1">
        <v>1.03865954618094</v>
      </c>
    </row>
    <row r="4659" spans="1:3" x14ac:dyDescent="0.2">
      <c r="A4659" s="1" t="s">
        <v>667</v>
      </c>
      <c r="B4659" s="1" t="s">
        <v>13</v>
      </c>
      <c r="C4659" s="1">
        <v>0.97401697374880303</v>
      </c>
    </row>
    <row r="4660" spans="1:3" x14ac:dyDescent="0.2">
      <c r="A4660" s="1" t="s">
        <v>949</v>
      </c>
      <c r="B4660" s="1" t="s">
        <v>318</v>
      </c>
      <c r="C4660" s="1">
        <v>0.98403516978951999</v>
      </c>
    </row>
    <row r="4661" spans="1:3" x14ac:dyDescent="0.2">
      <c r="A4661" s="1" t="s">
        <v>949</v>
      </c>
      <c r="B4661" s="1" t="s">
        <v>250</v>
      </c>
      <c r="C4661" s="1">
        <v>0.70525402250848102</v>
      </c>
    </row>
    <row r="4662" spans="1:3" x14ac:dyDescent="0.2">
      <c r="A4662" s="1" t="s">
        <v>949</v>
      </c>
      <c r="B4662" s="1" t="s">
        <v>251</v>
      </c>
      <c r="C4662" s="1">
        <v>0.74403843937033398</v>
      </c>
    </row>
    <row r="4663" spans="1:3" x14ac:dyDescent="0.2">
      <c r="A4663" s="1" t="s">
        <v>949</v>
      </c>
      <c r="B4663" s="1" t="s">
        <v>42</v>
      </c>
      <c r="C4663" s="1">
        <v>0.74126956237090402</v>
      </c>
    </row>
    <row r="4664" spans="1:3" x14ac:dyDescent="0.2">
      <c r="A4664" s="1" t="s">
        <v>949</v>
      </c>
      <c r="B4664" s="1" t="s">
        <v>52</v>
      </c>
      <c r="C4664" s="1">
        <v>0.86116836846571498</v>
      </c>
    </row>
    <row r="4665" spans="1:3" x14ac:dyDescent="0.2">
      <c r="A4665" s="1" t="s">
        <v>949</v>
      </c>
      <c r="B4665" s="1" t="s">
        <v>213</v>
      </c>
      <c r="C4665" s="1">
        <v>0.96603726691014202</v>
      </c>
    </row>
    <row r="4666" spans="1:3" x14ac:dyDescent="0.2">
      <c r="A4666" s="1" t="s">
        <v>1320</v>
      </c>
      <c r="B4666" s="1" t="s">
        <v>70</v>
      </c>
      <c r="C4666" s="1">
        <v>1.0525507780674901</v>
      </c>
    </row>
    <row r="4667" spans="1:3" x14ac:dyDescent="0.2">
      <c r="A4667" s="1" t="s">
        <v>1320</v>
      </c>
      <c r="B4667" s="1" t="s">
        <v>93</v>
      </c>
      <c r="C4667" s="1">
        <v>1.0129209317572601</v>
      </c>
    </row>
    <row r="4668" spans="1:3" x14ac:dyDescent="0.2">
      <c r="A4668" s="1" t="s">
        <v>1320</v>
      </c>
      <c r="B4668" s="1" t="s">
        <v>59</v>
      </c>
      <c r="C4668" s="1">
        <v>1.0676575434586799</v>
      </c>
    </row>
    <row r="4669" spans="1:3" x14ac:dyDescent="0.2">
      <c r="A4669" s="1" t="s">
        <v>1320</v>
      </c>
      <c r="B4669" s="1" t="s">
        <v>1321</v>
      </c>
      <c r="C4669" s="1">
        <v>0.95858996830662102</v>
      </c>
    </row>
    <row r="4670" spans="1:3" x14ac:dyDescent="0.2">
      <c r="A4670" s="1" t="s">
        <v>1320</v>
      </c>
      <c r="B4670" s="1" t="s">
        <v>25</v>
      </c>
      <c r="C4670" s="1">
        <v>0.96810226960900803</v>
      </c>
    </row>
    <row r="4671" spans="1:3" x14ac:dyDescent="0.2">
      <c r="A4671" s="1" t="s">
        <v>1320</v>
      </c>
      <c r="B4671" s="1" t="s">
        <v>155</v>
      </c>
      <c r="C4671" s="1">
        <v>1.0625792279472199</v>
      </c>
    </row>
    <row r="4672" spans="1:3" x14ac:dyDescent="0.2">
      <c r="A4672" s="1" t="s">
        <v>1320</v>
      </c>
      <c r="B4672" s="1" t="s">
        <v>1322</v>
      </c>
      <c r="C4672" s="1">
        <v>0.96787952310955605</v>
      </c>
    </row>
    <row r="4673" spans="1:3" x14ac:dyDescent="0.2">
      <c r="A4673" s="1" t="s">
        <v>69</v>
      </c>
      <c r="B4673" s="1" t="s">
        <v>217</v>
      </c>
      <c r="C4673" s="1">
        <v>1.1334636956453299</v>
      </c>
    </row>
    <row r="4674" spans="1:3" x14ac:dyDescent="0.2">
      <c r="A4674" s="1" t="s">
        <v>69</v>
      </c>
      <c r="B4674" s="1" t="s">
        <v>9</v>
      </c>
      <c r="C4674" s="1">
        <v>1.1330682556004199</v>
      </c>
    </row>
    <row r="4675" spans="1:3" x14ac:dyDescent="0.2">
      <c r="A4675" s="1" t="s">
        <v>69</v>
      </c>
      <c r="B4675" s="1" t="s">
        <v>299</v>
      </c>
      <c r="C4675" s="1">
        <v>0.92845523455487999</v>
      </c>
    </row>
    <row r="4676" spans="1:3" x14ac:dyDescent="0.2">
      <c r="A4676" s="1" t="s">
        <v>69</v>
      </c>
      <c r="B4676" s="1" t="s">
        <v>11</v>
      </c>
      <c r="C4676" s="1">
        <v>1.0578799992799699</v>
      </c>
    </row>
    <row r="4677" spans="1:3" x14ac:dyDescent="0.2">
      <c r="A4677" s="1" t="s">
        <v>69</v>
      </c>
      <c r="B4677" s="1" t="s">
        <v>1323</v>
      </c>
      <c r="C4677" s="1">
        <v>0.91822465491359995</v>
      </c>
    </row>
    <row r="4678" spans="1:3" x14ac:dyDescent="0.2">
      <c r="A4678" s="1" t="s">
        <v>69</v>
      </c>
      <c r="B4678" s="1" t="s">
        <v>214</v>
      </c>
      <c r="C4678" s="1">
        <v>0.82506093382835299</v>
      </c>
    </row>
    <row r="4679" spans="1:3" x14ac:dyDescent="0.2">
      <c r="A4679" s="1" t="s">
        <v>69</v>
      </c>
      <c r="B4679" s="1" t="s">
        <v>145</v>
      </c>
      <c r="C4679" s="1">
        <v>0.92707750201225203</v>
      </c>
    </row>
    <row r="4680" spans="1:3" x14ac:dyDescent="0.2">
      <c r="A4680" s="1" t="s">
        <v>69</v>
      </c>
      <c r="B4680" s="1" t="s">
        <v>1324</v>
      </c>
      <c r="C4680" s="1">
        <v>0.99184477981179897</v>
      </c>
    </row>
    <row r="4681" spans="1:3" x14ac:dyDescent="0.2">
      <c r="A4681" s="1" t="s">
        <v>69</v>
      </c>
      <c r="B4681" s="1" t="s">
        <v>1059</v>
      </c>
      <c r="C4681" s="1">
        <v>0.97318351268768299</v>
      </c>
    </row>
    <row r="4682" spans="1:3" x14ac:dyDescent="0.2">
      <c r="A4682" s="1" t="s">
        <v>69</v>
      </c>
      <c r="B4682" s="1" t="s">
        <v>935</v>
      </c>
      <c r="C4682" s="1">
        <v>0.97851817309856404</v>
      </c>
    </row>
    <row r="4683" spans="1:3" x14ac:dyDescent="0.2">
      <c r="A4683" s="1" t="s">
        <v>69</v>
      </c>
      <c r="B4683" s="1" t="s">
        <v>1152</v>
      </c>
    </row>
    <row r="4684" spans="1:3" x14ac:dyDescent="0.2">
      <c r="A4684" s="1" t="s">
        <v>69</v>
      </c>
      <c r="B4684" s="1" t="s">
        <v>502</v>
      </c>
      <c r="C4684" s="1">
        <v>0.94957429915666502</v>
      </c>
    </row>
    <row r="4685" spans="1:3" x14ac:dyDescent="0.2">
      <c r="A4685" s="1" t="s">
        <v>69</v>
      </c>
      <c r="B4685" s="1" t="s">
        <v>283</v>
      </c>
      <c r="C4685" s="1">
        <v>0.99536025337874801</v>
      </c>
    </row>
    <row r="4686" spans="1:3" x14ac:dyDescent="0.2">
      <c r="A4686" s="1" t="s">
        <v>1325</v>
      </c>
      <c r="B4686" s="1" t="s">
        <v>52</v>
      </c>
      <c r="C4686" s="1">
        <v>0.88706928491592396</v>
      </c>
    </row>
    <row r="4687" spans="1:3" x14ac:dyDescent="0.2">
      <c r="A4687" s="1" t="s">
        <v>1325</v>
      </c>
      <c r="B4687" s="1" t="s">
        <v>93</v>
      </c>
      <c r="C4687" s="1">
        <v>0.83480341732501895</v>
      </c>
    </row>
    <row r="4688" spans="1:3" x14ac:dyDescent="0.2">
      <c r="A4688" s="1" t="s">
        <v>1325</v>
      </c>
      <c r="B4688" s="1" t="s">
        <v>322</v>
      </c>
      <c r="C4688" s="1">
        <v>0.77405786514282204</v>
      </c>
    </row>
    <row r="4689" spans="1:3" x14ac:dyDescent="0.2">
      <c r="A4689" s="1" t="s">
        <v>1325</v>
      </c>
      <c r="B4689" s="1" t="s">
        <v>267</v>
      </c>
      <c r="C4689" s="1">
        <v>0.79864025115966797</v>
      </c>
    </row>
    <row r="4690" spans="1:3" x14ac:dyDescent="0.2">
      <c r="A4690" s="1" t="s">
        <v>1325</v>
      </c>
      <c r="B4690" s="1" t="s">
        <v>333</v>
      </c>
      <c r="C4690" s="1">
        <v>0.85004466772079401</v>
      </c>
    </row>
    <row r="4691" spans="1:3" x14ac:dyDescent="0.2">
      <c r="A4691" s="1" t="s">
        <v>1325</v>
      </c>
      <c r="B4691" s="1" t="s">
        <v>63</v>
      </c>
      <c r="C4691" s="1">
        <v>1.01614402234554</v>
      </c>
    </row>
    <row r="4692" spans="1:3" x14ac:dyDescent="0.2">
      <c r="A4692" s="1" t="s">
        <v>1325</v>
      </c>
      <c r="B4692" s="1" t="s">
        <v>148</v>
      </c>
      <c r="C4692" s="1">
        <v>0.90625805407762505</v>
      </c>
    </row>
    <row r="4693" spans="1:3" x14ac:dyDescent="0.2">
      <c r="A4693" s="1" t="s">
        <v>1325</v>
      </c>
      <c r="B4693" s="1" t="s">
        <v>241</v>
      </c>
      <c r="C4693" s="1">
        <v>0.81175135076045901</v>
      </c>
    </row>
    <row r="4694" spans="1:3" x14ac:dyDescent="0.2">
      <c r="A4694" s="1" t="s">
        <v>1325</v>
      </c>
      <c r="B4694" s="1" t="s">
        <v>390</v>
      </c>
      <c r="C4694" s="1">
        <v>0.94000523909926403</v>
      </c>
    </row>
    <row r="4695" spans="1:3" x14ac:dyDescent="0.2">
      <c r="A4695" s="1" t="s">
        <v>1325</v>
      </c>
      <c r="B4695" s="1" t="s">
        <v>384</v>
      </c>
      <c r="C4695" s="1">
        <v>0.921878561377525</v>
      </c>
    </row>
    <row r="4696" spans="1:3" x14ac:dyDescent="0.2">
      <c r="A4696" s="1" t="s">
        <v>1325</v>
      </c>
      <c r="B4696" s="1" t="s">
        <v>249</v>
      </c>
      <c r="C4696" s="1">
        <v>0.76980958878993899</v>
      </c>
    </row>
    <row r="4697" spans="1:3" x14ac:dyDescent="0.2">
      <c r="A4697" s="1" t="s">
        <v>1325</v>
      </c>
      <c r="B4697" s="1" t="s">
        <v>330</v>
      </c>
      <c r="C4697" s="1">
        <v>0.89562185110765702</v>
      </c>
    </row>
    <row r="4698" spans="1:3" x14ac:dyDescent="0.2">
      <c r="A4698" s="1" t="s">
        <v>1325</v>
      </c>
      <c r="B4698" s="1" t="s">
        <v>1171</v>
      </c>
      <c r="C4698" s="1">
        <v>0.86108203232288305</v>
      </c>
    </row>
    <row r="4699" spans="1:3" x14ac:dyDescent="0.2">
      <c r="A4699" s="1" t="s">
        <v>1325</v>
      </c>
      <c r="B4699" s="1" t="s">
        <v>1326</v>
      </c>
      <c r="C4699" s="1">
        <v>0.90004087984561898</v>
      </c>
    </row>
    <row r="4700" spans="1:3" x14ac:dyDescent="0.2">
      <c r="A4700" s="1" t="s">
        <v>1325</v>
      </c>
      <c r="B4700" s="1" t="s">
        <v>18</v>
      </c>
      <c r="C4700" s="1">
        <v>0.97106566280126505</v>
      </c>
    </row>
    <row r="4701" spans="1:3" x14ac:dyDescent="0.2">
      <c r="A4701" s="1" t="s">
        <v>1325</v>
      </c>
      <c r="B4701" s="1" t="s">
        <v>269</v>
      </c>
      <c r="C4701" s="1">
        <v>0.90378464013338</v>
      </c>
    </row>
    <row r="4702" spans="1:3" x14ac:dyDescent="0.2">
      <c r="A4702" s="1" t="s">
        <v>168</v>
      </c>
      <c r="B4702" s="1" t="s">
        <v>1327</v>
      </c>
      <c r="C4702" s="1">
        <v>1.08610778301954</v>
      </c>
    </row>
    <row r="4703" spans="1:3" x14ac:dyDescent="0.2">
      <c r="A4703" s="1" t="s">
        <v>168</v>
      </c>
      <c r="B4703" s="1" t="s">
        <v>1328</v>
      </c>
    </row>
    <row r="4704" spans="1:3" x14ac:dyDescent="0.2">
      <c r="A4704" s="1" t="s">
        <v>168</v>
      </c>
      <c r="B4704" s="1" t="s">
        <v>1329</v>
      </c>
    </row>
    <row r="4705" spans="1:3" x14ac:dyDescent="0.2">
      <c r="A4705" s="1" t="s">
        <v>168</v>
      </c>
      <c r="B4705" s="1" t="s">
        <v>1330</v>
      </c>
    </row>
    <row r="4706" spans="1:3" x14ac:dyDescent="0.2">
      <c r="A4706" s="1" t="s">
        <v>168</v>
      </c>
      <c r="B4706" s="1" t="s">
        <v>1331</v>
      </c>
      <c r="C4706" s="1">
        <v>1.17029100656509</v>
      </c>
    </row>
    <row r="4707" spans="1:3" x14ac:dyDescent="0.2">
      <c r="A4707" s="1" t="s">
        <v>168</v>
      </c>
      <c r="B4707" s="1" t="s">
        <v>1332</v>
      </c>
    </row>
    <row r="4708" spans="1:3" x14ac:dyDescent="0.2">
      <c r="A4708" s="1" t="s">
        <v>168</v>
      </c>
      <c r="B4708" s="1" t="s">
        <v>1333</v>
      </c>
    </row>
    <row r="4709" spans="1:3" x14ac:dyDescent="0.2">
      <c r="A4709" s="1" t="s">
        <v>168</v>
      </c>
      <c r="B4709" s="1" t="s">
        <v>1334</v>
      </c>
      <c r="C4709" s="1">
        <v>1.1865529865026401</v>
      </c>
    </row>
    <row r="4710" spans="1:3" x14ac:dyDescent="0.2">
      <c r="A4710" s="1" t="s">
        <v>168</v>
      </c>
      <c r="B4710" s="1" t="s">
        <v>1335</v>
      </c>
      <c r="C4710" s="1">
        <v>1.0486802086233999</v>
      </c>
    </row>
    <row r="4711" spans="1:3" x14ac:dyDescent="0.2">
      <c r="A4711" s="1" t="s">
        <v>168</v>
      </c>
      <c r="B4711" s="1" t="s">
        <v>1246</v>
      </c>
      <c r="C4711" s="1">
        <v>0.97353490255773001</v>
      </c>
    </row>
    <row r="4712" spans="1:3" x14ac:dyDescent="0.2">
      <c r="A4712" s="1" t="s">
        <v>1336</v>
      </c>
      <c r="B4712" s="1" t="s">
        <v>72</v>
      </c>
      <c r="C4712" s="1">
        <v>0.75718708336353302</v>
      </c>
    </row>
    <row r="4713" spans="1:3" x14ac:dyDescent="0.2">
      <c r="A4713" s="1" t="s">
        <v>1336</v>
      </c>
      <c r="B4713" s="1" t="s">
        <v>965</v>
      </c>
      <c r="C4713" s="1">
        <v>0.75986063480377197</v>
      </c>
    </row>
    <row r="4714" spans="1:3" x14ac:dyDescent="0.2">
      <c r="A4714" s="1" t="s">
        <v>1336</v>
      </c>
      <c r="B4714" s="1" t="s">
        <v>141</v>
      </c>
      <c r="C4714" s="1">
        <v>1.0791824385523701</v>
      </c>
    </row>
    <row r="4715" spans="1:3" x14ac:dyDescent="0.2">
      <c r="A4715" s="1" t="s">
        <v>1337</v>
      </c>
      <c r="B4715" s="1" t="s">
        <v>22</v>
      </c>
      <c r="C4715" s="1">
        <v>0.90494573699510605</v>
      </c>
    </row>
    <row r="4716" spans="1:3" x14ac:dyDescent="0.2">
      <c r="A4716" s="1" t="s">
        <v>1337</v>
      </c>
      <c r="B4716" s="1" t="s">
        <v>148</v>
      </c>
      <c r="C4716" s="1">
        <v>1.09450626031418</v>
      </c>
    </row>
    <row r="4717" spans="1:3" x14ac:dyDescent="0.2">
      <c r="A4717" s="1" t="s">
        <v>1337</v>
      </c>
      <c r="B4717" s="1" t="s">
        <v>649</v>
      </c>
      <c r="C4717" s="1">
        <v>0.97452010882406903</v>
      </c>
    </row>
    <row r="4718" spans="1:3" x14ac:dyDescent="0.2">
      <c r="A4718" s="1" t="s">
        <v>1337</v>
      </c>
      <c r="B4718" s="1" t="s">
        <v>652</v>
      </c>
      <c r="C4718" s="1">
        <v>1.0631433446206999</v>
      </c>
    </row>
    <row r="4719" spans="1:3" x14ac:dyDescent="0.2">
      <c r="A4719" s="1" t="s">
        <v>1337</v>
      </c>
      <c r="B4719" s="1" t="s">
        <v>882</v>
      </c>
      <c r="C4719" s="1">
        <v>1.07902469514636</v>
      </c>
    </row>
    <row r="4720" spans="1:3" x14ac:dyDescent="0.2">
      <c r="A4720" s="1" t="s">
        <v>1337</v>
      </c>
      <c r="B4720" s="1" t="s">
        <v>166</v>
      </c>
      <c r="C4720" s="1">
        <v>1.11252039642206</v>
      </c>
    </row>
    <row r="4721" spans="1:3" x14ac:dyDescent="0.2">
      <c r="A4721" s="1" t="s">
        <v>1337</v>
      </c>
      <c r="B4721" s="1" t="s">
        <v>1338</v>
      </c>
    </row>
    <row r="4722" spans="1:3" x14ac:dyDescent="0.2">
      <c r="A4722" s="1" t="s">
        <v>1337</v>
      </c>
      <c r="B4722" s="1" t="s">
        <v>189</v>
      </c>
      <c r="C4722" s="1">
        <v>1.05459133928375</v>
      </c>
    </row>
    <row r="4723" spans="1:3" x14ac:dyDescent="0.2">
      <c r="A4723" s="1" t="s">
        <v>1337</v>
      </c>
      <c r="B4723" s="1" t="s">
        <v>330</v>
      </c>
      <c r="C4723" s="1">
        <v>1.16842961775274</v>
      </c>
    </row>
    <row r="4724" spans="1:3" x14ac:dyDescent="0.2">
      <c r="A4724" s="1" t="s">
        <v>1337</v>
      </c>
      <c r="B4724" s="1" t="s">
        <v>872</v>
      </c>
      <c r="C4724" s="1">
        <v>1.13018277835196</v>
      </c>
    </row>
    <row r="4725" spans="1:3" x14ac:dyDescent="0.2">
      <c r="A4725" s="1" t="s">
        <v>1337</v>
      </c>
      <c r="B4725" s="1" t="s">
        <v>940</v>
      </c>
      <c r="C4725" s="1">
        <v>1.0476733510446401</v>
      </c>
    </row>
    <row r="4726" spans="1:3" x14ac:dyDescent="0.2">
      <c r="A4726" s="1" t="s">
        <v>1337</v>
      </c>
      <c r="B4726" s="1" t="s">
        <v>215</v>
      </c>
      <c r="C4726" s="1">
        <v>1.0313399619716299</v>
      </c>
    </row>
    <row r="4727" spans="1:3" x14ac:dyDescent="0.2">
      <c r="A4727" s="1" t="s">
        <v>51</v>
      </c>
      <c r="B4727" s="1" t="s">
        <v>323</v>
      </c>
      <c r="C4727" s="1">
        <v>1.11131521872332</v>
      </c>
    </row>
    <row r="4728" spans="1:3" x14ac:dyDescent="0.2">
      <c r="A4728" s="1" t="s">
        <v>51</v>
      </c>
      <c r="B4728" s="1" t="s">
        <v>1339</v>
      </c>
      <c r="C4728" s="1">
        <v>0.90217602430222998</v>
      </c>
    </row>
    <row r="4729" spans="1:3" x14ac:dyDescent="0.2">
      <c r="A4729" s="1" t="s">
        <v>51</v>
      </c>
      <c r="B4729" s="1" t="s">
        <v>711</v>
      </c>
      <c r="C4729" s="1">
        <v>1.02937480378513</v>
      </c>
    </row>
    <row r="4730" spans="1:3" x14ac:dyDescent="0.2">
      <c r="A4730" s="1" t="s">
        <v>51</v>
      </c>
      <c r="B4730" s="1" t="s">
        <v>1340</v>
      </c>
    </row>
    <row r="4731" spans="1:3" x14ac:dyDescent="0.2">
      <c r="A4731" s="1" t="s">
        <v>51</v>
      </c>
      <c r="B4731" s="1" t="s">
        <v>1341</v>
      </c>
      <c r="C4731" s="1">
        <v>1.0815962055645201</v>
      </c>
    </row>
    <row r="4732" spans="1:3" x14ac:dyDescent="0.2">
      <c r="A4732" s="1" t="s">
        <v>51</v>
      </c>
      <c r="B4732" s="1" t="s">
        <v>904</v>
      </c>
      <c r="C4732" s="1">
        <v>0.98534557259650601</v>
      </c>
    </row>
    <row r="4733" spans="1:3" x14ac:dyDescent="0.2">
      <c r="A4733" s="1" t="s">
        <v>51</v>
      </c>
      <c r="B4733" s="1" t="s">
        <v>1342</v>
      </c>
      <c r="C4733" s="1">
        <v>0.90870870540715798</v>
      </c>
    </row>
    <row r="4734" spans="1:3" x14ac:dyDescent="0.2">
      <c r="A4734" s="1" t="s">
        <v>604</v>
      </c>
      <c r="B4734" s="1" t="s">
        <v>870</v>
      </c>
      <c r="C4734" s="1">
        <v>0.59380295872688205</v>
      </c>
    </row>
    <row r="4735" spans="1:3" x14ac:dyDescent="0.2">
      <c r="A4735" s="1" t="s">
        <v>604</v>
      </c>
      <c r="B4735" s="1" t="s">
        <v>93</v>
      </c>
      <c r="C4735" s="1">
        <v>0.75992426276206904</v>
      </c>
    </row>
    <row r="4736" spans="1:3" x14ac:dyDescent="0.2">
      <c r="A4736" s="1" t="s">
        <v>604</v>
      </c>
      <c r="B4736" s="1" t="s">
        <v>1343</v>
      </c>
    </row>
    <row r="4737" spans="1:3" x14ac:dyDescent="0.2">
      <c r="A4737" s="1" t="s">
        <v>604</v>
      </c>
      <c r="B4737" s="1" t="s">
        <v>276</v>
      </c>
      <c r="C4737" s="1">
        <v>0.932923182845115</v>
      </c>
    </row>
    <row r="4738" spans="1:3" x14ac:dyDescent="0.2">
      <c r="A4738" s="1" t="s">
        <v>604</v>
      </c>
      <c r="B4738" s="1" t="s">
        <v>408</v>
      </c>
      <c r="C4738" s="1">
        <v>0.61131089674442696</v>
      </c>
    </row>
    <row r="4739" spans="1:3" x14ac:dyDescent="0.2">
      <c r="A4739" s="1" t="s">
        <v>604</v>
      </c>
      <c r="B4739" s="1" t="s">
        <v>448</v>
      </c>
      <c r="C4739" s="1">
        <v>0.61474609375</v>
      </c>
    </row>
    <row r="4740" spans="1:3" x14ac:dyDescent="0.2">
      <c r="A4740" s="1" t="s">
        <v>604</v>
      </c>
      <c r="B4740" s="1" t="s">
        <v>422</v>
      </c>
      <c r="C4740" s="1">
        <v>0.57575052976608199</v>
      </c>
    </row>
    <row r="4741" spans="1:3" x14ac:dyDescent="0.2">
      <c r="A4741" s="1" t="s">
        <v>1344</v>
      </c>
      <c r="B4741" s="1" t="s">
        <v>217</v>
      </c>
      <c r="C4741" s="1">
        <v>0.96673504555960998</v>
      </c>
    </row>
    <row r="4742" spans="1:3" x14ac:dyDescent="0.2">
      <c r="A4742" s="1" t="s">
        <v>1344</v>
      </c>
      <c r="B4742" s="1" t="s">
        <v>224</v>
      </c>
      <c r="C4742" s="1">
        <v>0.89806817248710402</v>
      </c>
    </row>
    <row r="4743" spans="1:3" x14ac:dyDescent="0.2">
      <c r="A4743" s="1" t="s">
        <v>1344</v>
      </c>
      <c r="B4743" s="1" t="s">
        <v>93</v>
      </c>
      <c r="C4743" s="1">
        <v>0.87248809586693099</v>
      </c>
    </row>
    <row r="4744" spans="1:3" x14ac:dyDescent="0.2">
      <c r="A4744" s="1" t="s">
        <v>1344</v>
      </c>
      <c r="B4744" s="1" t="s">
        <v>214</v>
      </c>
      <c r="C4744" s="1">
        <v>0.86035321808624998</v>
      </c>
    </row>
    <row r="4745" spans="1:3" x14ac:dyDescent="0.2">
      <c r="A4745" s="1" t="s">
        <v>1344</v>
      </c>
      <c r="B4745" s="1" t="s">
        <v>95</v>
      </c>
      <c r="C4745" s="1">
        <v>0.89731468947061299</v>
      </c>
    </row>
    <row r="4746" spans="1:3" x14ac:dyDescent="0.2">
      <c r="A4746" s="1" t="s">
        <v>1344</v>
      </c>
      <c r="B4746" s="1" t="s">
        <v>40</v>
      </c>
      <c r="C4746" s="1">
        <v>1.06510883509051</v>
      </c>
    </row>
    <row r="4747" spans="1:3" x14ac:dyDescent="0.2">
      <c r="A4747" s="1" t="s">
        <v>667</v>
      </c>
      <c r="B4747" s="1" t="s">
        <v>421</v>
      </c>
      <c r="C4747" s="1">
        <v>0.857720226049423</v>
      </c>
    </row>
    <row r="4748" spans="1:3" x14ac:dyDescent="0.2">
      <c r="A4748" s="1" t="s">
        <v>667</v>
      </c>
      <c r="B4748" s="1" t="s">
        <v>32</v>
      </c>
      <c r="C4748" s="1">
        <v>0.87422181665897303</v>
      </c>
    </row>
    <row r="4749" spans="1:3" x14ac:dyDescent="0.2">
      <c r="A4749" s="1" t="s">
        <v>667</v>
      </c>
      <c r="B4749" s="1" t="s">
        <v>296</v>
      </c>
      <c r="C4749" s="1">
        <v>1.0673669427633199</v>
      </c>
    </row>
    <row r="4750" spans="1:3" x14ac:dyDescent="0.2">
      <c r="A4750" s="1" t="s">
        <v>667</v>
      </c>
      <c r="B4750" s="1" t="s">
        <v>40</v>
      </c>
      <c r="C4750" s="1">
        <v>1.08126347512006</v>
      </c>
    </row>
    <row r="4751" spans="1:3" x14ac:dyDescent="0.2">
      <c r="A4751" s="1" t="s">
        <v>667</v>
      </c>
      <c r="B4751" s="1" t="s">
        <v>10</v>
      </c>
      <c r="C4751" s="1">
        <v>0.84959036111831598</v>
      </c>
    </row>
    <row r="4752" spans="1:3" x14ac:dyDescent="0.2">
      <c r="A4752" s="1" t="s">
        <v>667</v>
      </c>
      <c r="B4752" s="1" t="s">
        <v>18</v>
      </c>
      <c r="C4752" s="1">
        <v>0.98325764015316897</v>
      </c>
    </row>
    <row r="4753" spans="1:3" x14ac:dyDescent="0.2">
      <c r="A4753" s="1" t="s">
        <v>667</v>
      </c>
      <c r="B4753" s="1" t="s">
        <v>862</v>
      </c>
      <c r="C4753" s="1">
        <v>0.96917500346898999</v>
      </c>
    </row>
    <row r="4754" spans="1:3" x14ac:dyDescent="0.2">
      <c r="A4754" s="1" t="s">
        <v>667</v>
      </c>
      <c r="B4754" s="1" t="s">
        <v>479</v>
      </c>
      <c r="C4754" s="1">
        <v>1.02289488539099</v>
      </c>
    </row>
    <row r="4755" spans="1:3" x14ac:dyDescent="0.2">
      <c r="A4755" s="1" t="s">
        <v>531</v>
      </c>
      <c r="B4755" s="1" t="s">
        <v>643</v>
      </c>
      <c r="C4755" s="1">
        <v>1.0336504727602001</v>
      </c>
    </row>
    <row r="4756" spans="1:3" x14ac:dyDescent="0.2">
      <c r="A4756" s="1" t="s">
        <v>69</v>
      </c>
      <c r="B4756" s="1" t="s">
        <v>253</v>
      </c>
      <c r="C4756" s="1">
        <v>1.07660852372646</v>
      </c>
    </row>
    <row r="4757" spans="1:3" x14ac:dyDescent="0.2">
      <c r="A4757" s="1" t="s">
        <v>69</v>
      </c>
      <c r="B4757" s="1" t="s">
        <v>332</v>
      </c>
      <c r="C4757" s="1">
        <v>0.97618237696587995</v>
      </c>
    </row>
    <row r="4758" spans="1:3" x14ac:dyDescent="0.2">
      <c r="A4758" s="1" t="s">
        <v>773</v>
      </c>
      <c r="B4758" s="1" t="s">
        <v>1243</v>
      </c>
      <c r="C4758" s="1">
        <v>0.77458475530147497</v>
      </c>
    </row>
    <row r="4759" spans="1:3" x14ac:dyDescent="0.2">
      <c r="A4759" s="1" t="s">
        <v>706</v>
      </c>
      <c r="B4759" s="1" t="s">
        <v>498</v>
      </c>
      <c r="C4759" s="1">
        <v>0.86811746656894595</v>
      </c>
    </row>
    <row r="4760" spans="1:3" x14ac:dyDescent="0.2">
      <c r="A4760" s="1" t="s">
        <v>706</v>
      </c>
      <c r="B4760" s="1" t="s">
        <v>1281</v>
      </c>
      <c r="C4760" s="1">
        <v>0.95560472831129994</v>
      </c>
    </row>
    <row r="4761" spans="1:3" x14ac:dyDescent="0.2">
      <c r="A4761" s="1" t="s">
        <v>706</v>
      </c>
      <c r="B4761" s="1" t="s">
        <v>141</v>
      </c>
      <c r="C4761" s="1">
        <v>0.90985714644193605</v>
      </c>
    </row>
    <row r="4762" spans="1:3" x14ac:dyDescent="0.2">
      <c r="A4762" s="1" t="s">
        <v>706</v>
      </c>
      <c r="B4762" s="1" t="s">
        <v>600</v>
      </c>
      <c r="C4762" s="1">
        <v>1.0968400090932799</v>
      </c>
    </row>
    <row r="4763" spans="1:3" x14ac:dyDescent="0.2">
      <c r="A4763" s="1" t="s">
        <v>706</v>
      </c>
      <c r="B4763" s="1" t="s">
        <v>215</v>
      </c>
      <c r="C4763" s="1">
        <v>1.10140415281057</v>
      </c>
    </row>
    <row r="4764" spans="1:3" x14ac:dyDescent="0.2">
      <c r="A4764" s="1" t="s">
        <v>706</v>
      </c>
      <c r="B4764" s="1" t="s">
        <v>872</v>
      </c>
      <c r="C4764" s="1">
        <v>1.15441438555717</v>
      </c>
    </row>
    <row r="4765" spans="1:3" x14ac:dyDescent="0.2">
      <c r="A4765" s="1" t="s">
        <v>706</v>
      </c>
      <c r="B4765" s="1" t="s">
        <v>1262</v>
      </c>
      <c r="C4765" s="1">
        <v>0.85938030481338501</v>
      </c>
    </row>
    <row r="4766" spans="1:3" x14ac:dyDescent="0.2">
      <c r="A4766" s="1" t="s">
        <v>706</v>
      </c>
      <c r="B4766" s="1" t="s">
        <v>535</v>
      </c>
      <c r="C4766" s="1">
        <v>0.83279578387737196</v>
      </c>
    </row>
    <row r="4767" spans="1:3" x14ac:dyDescent="0.2">
      <c r="A4767" s="1" t="s">
        <v>706</v>
      </c>
      <c r="B4767" s="1" t="s">
        <v>940</v>
      </c>
      <c r="C4767" s="1">
        <v>1.07182997465133</v>
      </c>
    </row>
    <row r="4768" spans="1:3" x14ac:dyDescent="0.2">
      <c r="A4768" s="1" t="s">
        <v>706</v>
      </c>
      <c r="B4768" s="1" t="s">
        <v>754</v>
      </c>
      <c r="C4768" s="1">
        <v>1.08060757070779</v>
      </c>
    </row>
    <row r="4769" spans="1:3" x14ac:dyDescent="0.2">
      <c r="A4769" s="1" t="s">
        <v>706</v>
      </c>
      <c r="B4769" s="1" t="s">
        <v>254</v>
      </c>
      <c r="C4769" s="1">
        <v>0.820542871952056</v>
      </c>
    </row>
    <row r="4770" spans="1:3" x14ac:dyDescent="0.2">
      <c r="A4770" s="1" t="s">
        <v>706</v>
      </c>
      <c r="B4770" s="1" t="s">
        <v>216</v>
      </c>
      <c r="C4770" s="1">
        <v>1.0437233522534299</v>
      </c>
    </row>
    <row r="4771" spans="1:3" x14ac:dyDescent="0.2">
      <c r="A4771" s="1" t="s">
        <v>706</v>
      </c>
      <c r="B4771" s="1" t="s">
        <v>269</v>
      </c>
      <c r="C4771" s="1">
        <v>0.97630148194730204</v>
      </c>
    </row>
    <row r="4772" spans="1:3" x14ac:dyDescent="0.2">
      <c r="A4772" s="1" t="s">
        <v>706</v>
      </c>
      <c r="B4772" s="1" t="s">
        <v>1345</v>
      </c>
      <c r="C4772" s="1">
        <v>0.95000721886754003</v>
      </c>
    </row>
    <row r="4773" spans="1:3" x14ac:dyDescent="0.2">
      <c r="A4773" s="1" t="s">
        <v>706</v>
      </c>
      <c r="B4773" s="1" t="s">
        <v>1346</v>
      </c>
      <c r="C4773" s="1">
        <v>0.83665807545185</v>
      </c>
    </row>
    <row r="4774" spans="1:3" x14ac:dyDescent="0.2">
      <c r="A4774" s="1" t="s">
        <v>706</v>
      </c>
      <c r="B4774" s="1" t="s">
        <v>277</v>
      </c>
      <c r="C4774" s="1">
        <v>0.96577103808522202</v>
      </c>
    </row>
    <row r="4775" spans="1:3" x14ac:dyDescent="0.2">
      <c r="A4775" s="1" t="s">
        <v>706</v>
      </c>
      <c r="B4775" s="1" t="s">
        <v>726</v>
      </c>
      <c r="C4775" s="1">
        <v>0.91344241052865904</v>
      </c>
    </row>
    <row r="4776" spans="1:3" x14ac:dyDescent="0.2">
      <c r="A4776" s="1" t="s">
        <v>706</v>
      </c>
      <c r="B4776" s="1" t="s">
        <v>326</v>
      </c>
      <c r="C4776" s="1">
        <v>1.1222765967249799</v>
      </c>
    </row>
    <row r="4777" spans="1:3" x14ac:dyDescent="0.2">
      <c r="A4777" s="1" t="s">
        <v>706</v>
      </c>
      <c r="B4777" s="1" t="s">
        <v>148</v>
      </c>
      <c r="C4777" s="1">
        <v>1.1184164807200401</v>
      </c>
    </row>
    <row r="4778" spans="1:3" x14ac:dyDescent="0.2">
      <c r="A4778" s="1" t="s">
        <v>690</v>
      </c>
      <c r="B4778" s="1" t="s">
        <v>217</v>
      </c>
      <c r="C4778" s="1">
        <v>0.94433931790876402</v>
      </c>
    </row>
    <row r="4779" spans="1:3" x14ac:dyDescent="0.2">
      <c r="A4779" s="1" t="s">
        <v>690</v>
      </c>
      <c r="B4779" s="1" t="s">
        <v>52</v>
      </c>
      <c r="C4779" s="1">
        <v>1.08710966557932</v>
      </c>
    </row>
    <row r="4780" spans="1:3" x14ac:dyDescent="0.2">
      <c r="A4780" s="1" t="s">
        <v>690</v>
      </c>
      <c r="B4780" s="1" t="s">
        <v>12</v>
      </c>
      <c r="C4780" s="1">
        <v>1.18444200223662</v>
      </c>
    </row>
    <row r="4781" spans="1:3" x14ac:dyDescent="0.2">
      <c r="A4781" s="1" t="s">
        <v>690</v>
      </c>
      <c r="B4781" s="1" t="s">
        <v>62</v>
      </c>
      <c r="C4781" s="1">
        <v>1.0925748592331599</v>
      </c>
    </row>
    <row r="4782" spans="1:3" x14ac:dyDescent="0.2">
      <c r="A4782" s="1" t="s">
        <v>690</v>
      </c>
      <c r="B4782" s="1" t="s">
        <v>43</v>
      </c>
      <c r="C4782" s="1">
        <v>1.1889853853033501</v>
      </c>
    </row>
    <row r="4783" spans="1:3" x14ac:dyDescent="0.2">
      <c r="A4783" s="1" t="s">
        <v>690</v>
      </c>
      <c r="B4783" s="1" t="s">
        <v>215</v>
      </c>
      <c r="C4783" s="1">
        <v>0.92888795294469895</v>
      </c>
    </row>
    <row r="4784" spans="1:3" x14ac:dyDescent="0.2">
      <c r="A4784" s="1" t="s">
        <v>690</v>
      </c>
      <c r="B4784" s="1" t="s">
        <v>682</v>
      </c>
      <c r="C4784" s="1">
        <v>0.92788842333666</v>
      </c>
    </row>
    <row r="4785" spans="1:3" x14ac:dyDescent="0.2">
      <c r="A4785" s="1" t="s">
        <v>690</v>
      </c>
      <c r="B4785" s="1" t="s">
        <v>85</v>
      </c>
      <c r="C4785" s="1">
        <v>0.97291442875415401</v>
      </c>
    </row>
    <row r="4786" spans="1:3" x14ac:dyDescent="0.2">
      <c r="A4786" s="1" t="s">
        <v>690</v>
      </c>
      <c r="B4786" s="1" t="s">
        <v>178</v>
      </c>
      <c r="C4786" s="1">
        <v>1.0054214273161399</v>
      </c>
    </row>
    <row r="4787" spans="1:3" x14ac:dyDescent="0.2">
      <c r="A4787" s="1" t="s">
        <v>690</v>
      </c>
      <c r="B4787" s="1" t="s">
        <v>239</v>
      </c>
      <c r="C4787" s="1">
        <v>0.90092561210887201</v>
      </c>
    </row>
    <row r="4788" spans="1:3" x14ac:dyDescent="0.2">
      <c r="A4788" s="1" t="s">
        <v>1347</v>
      </c>
      <c r="B4788" s="1" t="s">
        <v>43</v>
      </c>
      <c r="C4788" s="1">
        <v>0.92545264959335305</v>
      </c>
    </row>
    <row r="4789" spans="1:3" x14ac:dyDescent="0.2">
      <c r="A4789" s="1" t="s">
        <v>1347</v>
      </c>
      <c r="B4789" s="1" t="s">
        <v>85</v>
      </c>
      <c r="C4789" s="1">
        <v>0.94850770756602198</v>
      </c>
    </row>
    <row r="4790" spans="1:3" x14ac:dyDescent="0.2">
      <c r="A4790" s="1" t="s">
        <v>1347</v>
      </c>
      <c r="B4790" s="1" t="s">
        <v>217</v>
      </c>
      <c r="C4790" s="1">
        <v>0.80596826970577196</v>
      </c>
    </row>
    <row r="4791" spans="1:3" x14ac:dyDescent="0.2">
      <c r="A4791" s="1" t="s">
        <v>1347</v>
      </c>
      <c r="B4791" s="1" t="s">
        <v>63</v>
      </c>
      <c r="C4791" s="1">
        <v>0.78388360142707803</v>
      </c>
    </row>
    <row r="4792" spans="1:3" x14ac:dyDescent="0.2">
      <c r="A4792" s="1" t="s">
        <v>1347</v>
      </c>
      <c r="B4792" s="1" t="s">
        <v>682</v>
      </c>
      <c r="C4792" s="1">
        <v>0.786682829260826</v>
      </c>
    </row>
    <row r="4793" spans="1:3" x14ac:dyDescent="0.2">
      <c r="A4793" s="1" t="s">
        <v>1347</v>
      </c>
      <c r="B4793" s="1" t="s">
        <v>61</v>
      </c>
      <c r="C4793" s="1">
        <v>0.88014564774028403</v>
      </c>
    </row>
    <row r="4794" spans="1:3" x14ac:dyDescent="0.2">
      <c r="A4794" s="1" t="s">
        <v>1347</v>
      </c>
      <c r="B4794" s="1" t="s">
        <v>44</v>
      </c>
      <c r="C4794" s="1">
        <v>0.76791530847549405</v>
      </c>
    </row>
    <row r="4795" spans="1:3" x14ac:dyDescent="0.2">
      <c r="A4795" s="1" t="s">
        <v>1347</v>
      </c>
      <c r="B4795" s="1" t="s">
        <v>62</v>
      </c>
      <c r="C4795" s="1">
        <v>0.78842386603355397</v>
      </c>
    </row>
    <row r="4796" spans="1:3" x14ac:dyDescent="0.2">
      <c r="A4796" s="1" t="s">
        <v>1347</v>
      </c>
      <c r="B4796" s="1" t="s">
        <v>215</v>
      </c>
      <c r="C4796" s="1">
        <v>0.75131180882453896</v>
      </c>
    </row>
    <row r="4797" spans="1:3" x14ac:dyDescent="0.2">
      <c r="A4797" s="1" t="s">
        <v>1347</v>
      </c>
      <c r="B4797" s="1" t="s">
        <v>40</v>
      </c>
      <c r="C4797" s="1">
        <v>1.0083606420084801</v>
      </c>
    </row>
    <row r="4798" spans="1:3" x14ac:dyDescent="0.2">
      <c r="A4798" s="1" t="s">
        <v>1347</v>
      </c>
      <c r="B4798" s="1" t="s">
        <v>93</v>
      </c>
      <c r="C4798" s="1">
        <v>0.767755046486854</v>
      </c>
    </row>
    <row r="4799" spans="1:3" x14ac:dyDescent="0.2">
      <c r="A4799" s="1" t="s">
        <v>1347</v>
      </c>
      <c r="B4799" s="1" t="s">
        <v>1348</v>
      </c>
      <c r="C4799" s="1">
        <v>0.78358420729637102</v>
      </c>
    </row>
    <row r="4800" spans="1:3" x14ac:dyDescent="0.2">
      <c r="A4800" s="1" t="s">
        <v>1347</v>
      </c>
      <c r="B4800" s="1" t="s">
        <v>1349</v>
      </c>
    </row>
    <row r="4801" spans="1:3" x14ac:dyDescent="0.2">
      <c r="A4801" s="1" t="s">
        <v>1347</v>
      </c>
      <c r="B4801" s="1" t="s">
        <v>840</v>
      </c>
      <c r="C4801" s="1">
        <v>0.76975093781948001</v>
      </c>
    </row>
    <row r="4802" spans="1:3" x14ac:dyDescent="0.2">
      <c r="A4802" s="1" t="s">
        <v>1347</v>
      </c>
      <c r="B4802" s="1" t="s">
        <v>1350</v>
      </c>
    </row>
    <row r="4803" spans="1:3" x14ac:dyDescent="0.2">
      <c r="A4803" s="1" t="s">
        <v>1347</v>
      </c>
      <c r="B4803" s="1" t="s">
        <v>335</v>
      </c>
      <c r="C4803" s="1">
        <v>0.82607501745223999</v>
      </c>
    </row>
    <row r="4804" spans="1:3" x14ac:dyDescent="0.2">
      <c r="A4804" s="1" t="s">
        <v>396</v>
      </c>
      <c r="B4804" s="1" t="s">
        <v>384</v>
      </c>
      <c r="C4804" s="1">
        <v>1.12626926862501</v>
      </c>
    </row>
    <row r="4805" spans="1:3" x14ac:dyDescent="0.2">
      <c r="A4805" s="1" t="s">
        <v>396</v>
      </c>
      <c r="B4805" s="1" t="s">
        <v>78</v>
      </c>
      <c r="C4805" s="1">
        <v>1.0924384160380001</v>
      </c>
    </row>
    <row r="4806" spans="1:3" x14ac:dyDescent="0.2">
      <c r="A4806" s="1" t="s">
        <v>396</v>
      </c>
      <c r="B4806" s="1" t="s">
        <v>1351</v>
      </c>
      <c r="C4806" s="1">
        <v>1.0400312010769199</v>
      </c>
    </row>
    <row r="4807" spans="1:3" x14ac:dyDescent="0.2">
      <c r="A4807" s="1" t="s">
        <v>396</v>
      </c>
      <c r="B4807" s="1" t="s">
        <v>115</v>
      </c>
      <c r="C4807" s="1">
        <v>1.0865066634620699</v>
      </c>
    </row>
    <row r="4808" spans="1:3" x14ac:dyDescent="0.2">
      <c r="A4808" s="1" t="s">
        <v>396</v>
      </c>
      <c r="B4808" s="1" t="s">
        <v>106</v>
      </c>
      <c r="C4808" s="1">
        <v>1.0747909209431299</v>
      </c>
    </row>
    <row r="4809" spans="1:3" x14ac:dyDescent="0.2">
      <c r="A4809" s="1" t="s">
        <v>396</v>
      </c>
      <c r="B4809" s="1" t="s">
        <v>1246</v>
      </c>
      <c r="C4809" s="1">
        <v>0.965840791876316</v>
      </c>
    </row>
    <row r="4810" spans="1:3" x14ac:dyDescent="0.2">
      <c r="A4810" s="1" t="s">
        <v>396</v>
      </c>
      <c r="B4810" s="1" t="s">
        <v>1352</v>
      </c>
    </row>
    <row r="4811" spans="1:3" x14ac:dyDescent="0.2">
      <c r="A4811" s="1" t="s">
        <v>24</v>
      </c>
      <c r="B4811" s="1" t="s">
        <v>1353</v>
      </c>
      <c r="C4811" s="1">
        <v>1.05851326434687</v>
      </c>
    </row>
    <row r="4812" spans="1:3" x14ac:dyDescent="0.2">
      <c r="A4812" s="1" t="s">
        <v>24</v>
      </c>
      <c r="B4812" s="1" t="s">
        <v>1354</v>
      </c>
    </row>
    <row r="4813" spans="1:3" x14ac:dyDescent="0.2">
      <c r="A4813" s="1" t="s">
        <v>24</v>
      </c>
      <c r="B4813" s="1" t="s">
        <v>1050</v>
      </c>
      <c r="C4813" s="1">
        <v>1.0890368183092201</v>
      </c>
    </row>
    <row r="4814" spans="1:3" x14ac:dyDescent="0.2">
      <c r="A4814" s="1" t="s">
        <v>24</v>
      </c>
      <c r="B4814" s="1" t="s">
        <v>199</v>
      </c>
      <c r="C4814" s="1">
        <v>1.0233610766235499</v>
      </c>
    </row>
    <row r="4815" spans="1:3" x14ac:dyDescent="0.2">
      <c r="A4815" s="1" t="s">
        <v>24</v>
      </c>
      <c r="B4815" s="1" t="s">
        <v>1355</v>
      </c>
      <c r="C4815" s="1">
        <v>1.0892499789516701</v>
      </c>
    </row>
    <row r="4816" spans="1:3" x14ac:dyDescent="0.2">
      <c r="A4816" s="1" t="s">
        <v>24</v>
      </c>
      <c r="B4816" s="1" t="s">
        <v>448</v>
      </c>
      <c r="C4816" s="1">
        <v>0.94393392142597499</v>
      </c>
    </row>
    <row r="4817" spans="1:3" x14ac:dyDescent="0.2">
      <c r="A4817" s="1" t="s">
        <v>24</v>
      </c>
      <c r="B4817" s="1" t="s">
        <v>882</v>
      </c>
      <c r="C4817" s="1">
        <v>1.0690487349192399</v>
      </c>
    </row>
    <row r="4818" spans="1:3" x14ac:dyDescent="0.2">
      <c r="A4818" s="1" t="s">
        <v>24</v>
      </c>
      <c r="B4818" s="1" t="s">
        <v>932</v>
      </c>
      <c r="C4818" s="1">
        <v>1.04083846670046</v>
      </c>
    </row>
    <row r="4819" spans="1:3" x14ac:dyDescent="0.2">
      <c r="A4819" s="1" t="s">
        <v>24</v>
      </c>
      <c r="B4819" s="1" t="s">
        <v>1356</v>
      </c>
      <c r="C4819" s="1">
        <v>1.0405137792378101</v>
      </c>
    </row>
    <row r="4820" spans="1:3" x14ac:dyDescent="0.2">
      <c r="A4820" s="1" t="s">
        <v>24</v>
      </c>
      <c r="B4820" s="1" t="s">
        <v>685</v>
      </c>
      <c r="C4820" s="1">
        <v>1.05568807990901</v>
      </c>
    </row>
    <row r="4821" spans="1:3" x14ac:dyDescent="0.2">
      <c r="A4821" s="1" t="s">
        <v>24</v>
      </c>
      <c r="B4821" s="1" t="s">
        <v>46</v>
      </c>
      <c r="C4821" s="1">
        <v>1.1644527627819199</v>
      </c>
    </row>
    <row r="4822" spans="1:3" x14ac:dyDescent="0.2">
      <c r="A4822" s="1" t="s">
        <v>24</v>
      </c>
      <c r="B4822" s="1" t="s">
        <v>202</v>
      </c>
      <c r="C4822" s="1">
        <v>0.94373197499022898</v>
      </c>
    </row>
    <row r="4823" spans="1:3" x14ac:dyDescent="0.2">
      <c r="A4823" s="1" t="s">
        <v>24</v>
      </c>
      <c r="B4823" s="1" t="s">
        <v>432</v>
      </c>
      <c r="C4823" s="1">
        <v>1.0551898915992499</v>
      </c>
    </row>
    <row r="4824" spans="1:3" x14ac:dyDescent="0.2">
      <c r="A4824" s="1" t="s">
        <v>24</v>
      </c>
      <c r="B4824" s="1" t="s">
        <v>1357</v>
      </c>
      <c r="C4824" s="1">
        <v>1.1714998773594001</v>
      </c>
    </row>
    <row r="4825" spans="1:3" x14ac:dyDescent="0.2">
      <c r="A4825" s="1" t="s">
        <v>24</v>
      </c>
      <c r="B4825" s="1" t="s">
        <v>1358</v>
      </c>
      <c r="C4825" s="1">
        <v>1.03370913815924</v>
      </c>
    </row>
    <row r="4826" spans="1:3" x14ac:dyDescent="0.2">
      <c r="A4826" s="1" t="s">
        <v>24</v>
      </c>
      <c r="B4826" s="1" t="s">
        <v>847</v>
      </c>
      <c r="C4826" s="1">
        <v>1.1456929509605001</v>
      </c>
    </row>
    <row r="4827" spans="1:3" x14ac:dyDescent="0.2">
      <c r="A4827" s="1" t="s">
        <v>24</v>
      </c>
      <c r="B4827" s="1" t="s">
        <v>234</v>
      </c>
    </row>
    <row r="4828" spans="1:3" x14ac:dyDescent="0.2">
      <c r="A4828" s="1" t="s">
        <v>24</v>
      </c>
      <c r="B4828" s="1" t="s">
        <v>214</v>
      </c>
      <c r="C4828" s="1">
        <v>1.0078671939102599</v>
      </c>
    </row>
    <row r="4829" spans="1:3" x14ac:dyDescent="0.2">
      <c r="A4829" s="1" t="s">
        <v>37</v>
      </c>
      <c r="B4829" s="1" t="s">
        <v>847</v>
      </c>
      <c r="C4829" s="1">
        <v>1.1130156442523</v>
      </c>
    </row>
    <row r="4830" spans="1:3" x14ac:dyDescent="0.2">
      <c r="A4830" s="1" t="s">
        <v>37</v>
      </c>
      <c r="B4830" s="1" t="s">
        <v>151</v>
      </c>
      <c r="C4830" s="1">
        <v>0.96913077134575398</v>
      </c>
    </row>
    <row r="4831" spans="1:3" x14ac:dyDescent="0.2">
      <c r="A4831" s="1" t="s">
        <v>37</v>
      </c>
      <c r="B4831" s="1" t="s">
        <v>1357</v>
      </c>
      <c r="C4831" s="1">
        <v>0.98435406573116702</v>
      </c>
    </row>
    <row r="4832" spans="1:3" x14ac:dyDescent="0.2">
      <c r="A4832" s="1" t="s">
        <v>37</v>
      </c>
      <c r="B4832" s="1" t="s">
        <v>639</v>
      </c>
      <c r="C4832" s="1">
        <v>0.98324047215282895</v>
      </c>
    </row>
    <row r="4833" spans="1:3" x14ac:dyDescent="0.2">
      <c r="A4833" s="1" t="s">
        <v>37</v>
      </c>
      <c r="B4833" s="1" t="s">
        <v>252</v>
      </c>
      <c r="C4833" s="1">
        <v>0.96482000127434697</v>
      </c>
    </row>
    <row r="4834" spans="1:3" x14ac:dyDescent="0.2">
      <c r="A4834" s="1" t="s">
        <v>7</v>
      </c>
      <c r="B4834" s="1" t="s">
        <v>151</v>
      </c>
      <c r="C4834" s="1">
        <v>1.06793480584975</v>
      </c>
    </row>
    <row r="4835" spans="1:3" x14ac:dyDescent="0.2">
      <c r="A4835" s="1" t="s">
        <v>7</v>
      </c>
      <c r="B4835" s="1" t="s">
        <v>432</v>
      </c>
      <c r="C4835" s="1">
        <v>1.06079679355025</v>
      </c>
    </row>
    <row r="4836" spans="1:3" x14ac:dyDescent="0.2">
      <c r="A4836" s="1" t="s">
        <v>7</v>
      </c>
      <c r="B4836" s="1" t="s">
        <v>1357</v>
      </c>
      <c r="C4836" s="1">
        <v>1.1158114820718701</v>
      </c>
    </row>
    <row r="4837" spans="1:3" x14ac:dyDescent="0.2">
      <c r="A4837" s="1" t="s">
        <v>7</v>
      </c>
      <c r="B4837" s="1" t="s">
        <v>72</v>
      </c>
      <c r="C4837" s="1">
        <v>1.08557392656803</v>
      </c>
    </row>
    <row r="4838" spans="1:3" x14ac:dyDescent="0.2">
      <c r="A4838" s="1" t="s">
        <v>7</v>
      </c>
      <c r="B4838" s="1" t="s">
        <v>68</v>
      </c>
      <c r="C4838" s="1">
        <v>1.1207681670784899</v>
      </c>
    </row>
    <row r="4839" spans="1:3" x14ac:dyDescent="0.2">
      <c r="A4839" s="1" t="s">
        <v>7</v>
      </c>
      <c r="B4839" s="1" t="s">
        <v>639</v>
      </c>
      <c r="C4839" s="1">
        <v>1.1949590444564799</v>
      </c>
    </row>
    <row r="4840" spans="1:3" x14ac:dyDescent="0.2">
      <c r="A4840" s="1" t="s">
        <v>7</v>
      </c>
      <c r="B4840" s="1" t="s">
        <v>754</v>
      </c>
      <c r="C4840" s="1">
        <v>1.0980996564030601</v>
      </c>
    </row>
    <row r="4841" spans="1:3" x14ac:dyDescent="0.2">
      <c r="A4841" s="1" t="s">
        <v>7</v>
      </c>
      <c r="B4841" s="1" t="s">
        <v>74</v>
      </c>
      <c r="C4841" s="1">
        <v>0.97406458482146197</v>
      </c>
    </row>
    <row r="4842" spans="1:3" x14ac:dyDescent="0.2">
      <c r="A4842" s="1" t="s">
        <v>7</v>
      </c>
      <c r="B4842" s="1" t="s">
        <v>847</v>
      </c>
      <c r="C4842" s="1">
        <v>1.2037333697080601</v>
      </c>
    </row>
    <row r="4843" spans="1:3" x14ac:dyDescent="0.2">
      <c r="A4843" s="1" t="s">
        <v>7</v>
      </c>
      <c r="B4843" s="1" t="s">
        <v>93</v>
      </c>
      <c r="C4843" s="1">
        <v>1.05884645879268</v>
      </c>
    </row>
    <row r="4844" spans="1:3" x14ac:dyDescent="0.2">
      <c r="A4844" s="1" t="s">
        <v>531</v>
      </c>
      <c r="B4844" s="1" t="s">
        <v>754</v>
      </c>
      <c r="C4844" s="1">
        <v>0.97745386697351899</v>
      </c>
    </row>
    <row r="4845" spans="1:3" x14ac:dyDescent="0.2">
      <c r="A4845" s="1" t="s">
        <v>531</v>
      </c>
      <c r="B4845" s="1" t="s">
        <v>74</v>
      </c>
      <c r="C4845" s="1">
        <v>0.87142267823219299</v>
      </c>
    </row>
    <row r="4846" spans="1:3" x14ac:dyDescent="0.2">
      <c r="A4846" s="1" t="s">
        <v>531</v>
      </c>
      <c r="B4846" s="1" t="s">
        <v>847</v>
      </c>
      <c r="C4846" s="1">
        <v>1.11351969838142</v>
      </c>
    </row>
    <row r="4847" spans="1:3" x14ac:dyDescent="0.2">
      <c r="A4847" s="1" t="s">
        <v>531</v>
      </c>
      <c r="B4847" s="1" t="s">
        <v>18</v>
      </c>
      <c r="C4847" s="1">
        <v>0.94458913430571501</v>
      </c>
    </row>
    <row r="4848" spans="1:3" x14ac:dyDescent="0.2">
      <c r="A4848" s="1" t="s">
        <v>531</v>
      </c>
      <c r="B4848" s="1" t="s">
        <v>639</v>
      </c>
      <c r="C4848" s="1">
        <v>1.10154511779546</v>
      </c>
    </row>
    <row r="4849" spans="1:3" x14ac:dyDescent="0.2">
      <c r="A4849" s="1" t="s">
        <v>531</v>
      </c>
      <c r="B4849" s="1" t="s">
        <v>432</v>
      </c>
      <c r="C4849" s="1">
        <v>0.95913348346948601</v>
      </c>
    </row>
    <row r="4850" spans="1:3" x14ac:dyDescent="0.2">
      <c r="A4850" s="1" t="s">
        <v>531</v>
      </c>
      <c r="B4850" s="1" t="s">
        <v>1357</v>
      </c>
      <c r="C4850" s="1">
        <v>1.04896973073482</v>
      </c>
    </row>
    <row r="4851" spans="1:3" x14ac:dyDescent="0.2">
      <c r="A4851" s="1" t="s">
        <v>531</v>
      </c>
      <c r="B4851" s="1" t="s">
        <v>252</v>
      </c>
      <c r="C4851" s="1">
        <v>0.75745104253291995</v>
      </c>
    </row>
    <row r="4852" spans="1:3" x14ac:dyDescent="0.2">
      <c r="A4852" s="1" t="s">
        <v>499</v>
      </c>
      <c r="B4852" s="1" t="s">
        <v>218</v>
      </c>
      <c r="C4852" s="1">
        <v>0.95766717195510798</v>
      </c>
    </row>
    <row r="4853" spans="1:3" x14ac:dyDescent="0.2">
      <c r="A4853" s="1" t="s">
        <v>499</v>
      </c>
      <c r="B4853" s="1" t="s">
        <v>591</v>
      </c>
      <c r="C4853" s="1">
        <v>1.0045904717408101</v>
      </c>
    </row>
    <row r="4854" spans="1:3" x14ac:dyDescent="0.2">
      <c r="A4854" s="1" t="s">
        <v>499</v>
      </c>
      <c r="B4854" s="1" t="s">
        <v>731</v>
      </c>
      <c r="C4854" s="1">
        <v>0.93283857405185699</v>
      </c>
    </row>
    <row r="4855" spans="1:3" x14ac:dyDescent="0.2">
      <c r="A4855" s="1" t="s">
        <v>499</v>
      </c>
      <c r="B4855" s="1" t="s">
        <v>148</v>
      </c>
      <c r="C4855" s="1">
        <v>0.93673019111156397</v>
      </c>
    </row>
    <row r="4856" spans="1:3" x14ac:dyDescent="0.2">
      <c r="A4856" s="1" t="s">
        <v>499</v>
      </c>
      <c r="B4856" s="1" t="s">
        <v>730</v>
      </c>
      <c r="C4856" s="1">
        <v>0.92765545099973601</v>
      </c>
    </row>
    <row r="4857" spans="1:3" x14ac:dyDescent="0.2">
      <c r="A4857" s="1" t="s">
        <v>499</v>
      </c>
      <c r="B4857" s="1" t="s">
        <v>675</v>
      </c>
      <c r="C4857" s="1">
        <v>0.97843708470463697</v>
      </c>
    </row>
    <row r="4858" spans="1:3" x14ac:dyDescent="0.2">
      <c r="A4858" s="1" t="s">
        <v>499</v>
      </c>
      <c r="B4858" s="1" t="s">
        <v>97</v>
      </c>
      <c r="C4858" s="1">
        <v>0.93586525321006697</v>
      </c>
    </row>
    <row r="4859" spans="1:3" x14ac:dyDescent="0.2">
      <c r="A4859" s="1" t="s">
        <v>499</v>
      </c>
      <c r="B4859" s="1" t="s">
        <v>240</v>
      </c>
      <c r="C4859" s="1">
        <v>0.96632267534732796</v>
      </c>
    </row>
    <row r="4860" spans="1:3" x14ac:dyDescent="0.2">
      <c r="A4860" s="1" t="s">
        <v>499</v>
      </c>
      <c r="B4860" s="1" t="s">
        <v>18</v>
      </c>
      <c r="C4860" s="1">
        <v>0.91725821048021305</v>
      </c>
    </row>
    <row r="4861" spans="1:3" x14ac:dyDescent="0.2">
      <c r="A4861" s="1" t="s">
        <v>845</v>
      </c>
      <c r="B4861" s="1" t="s">
        <v>151</v>
      </c>
      <c r="C4861" s="1">
        <v>0.93081185180229697</v>
      </c>
    </row>
    <row r="4862" spans="1:3" x14ac:dyDescent="0.2">
      <c r="A4862" s="1" t="s">
        <v>845</v>
      </c>
      <c r="B4862" s="1" t="s">
        <v>249</v>
      </c>
      <c r="C4862" s="1">
        <v>0.91203613579273202</v>
      </c>
    </row>
    <row r="4863" spans="1:3" x14ac:dyDescent="0.2">
      <c r="A4863" s="1" t="s">
        <v>845</v>
      </c>
      <c r="B4863" s="1" t="s">
        <v>632</v>
      </c>
      <c r="C4863" s="1">
        <v>0.943137656897306</v>
      </c>
    </row>
    <row r="4864" spans="1:3" x14ac:dyDescent="0.2">
      <c r="A4864" s="1" t="s">
        <v>845</v>
      </c>
      <c r="B4864" s="1" t="s">
        <v>251</v>
      </c>
      <c r="C4864" s="1">
        <v>0.92774904519319501</v>
      </c>
    </row>
    <row r="4865" spans="1:3" x14ac:dyDescent="0.2">
      <c r="A4865" s="1" t="s">
        <v>845</v>
      </c>
      <c r="B4865" s="1" t="s">
        <v>267</v>
      </c>
      <c r="C4865" s="1">
        <v>0.89797370880842198</v>
      </c>
    </row>
    <row r="4866" spans="1:3" x14ac:dyDescent="0.2">
      <c r="A4866" s="1" t="s">
        <v>845</v>
      </c>
      <c r="B4866" s="1" t="s">
        <v>331</v>
      </c>
      <c r="C4866" s="1">
        <v>1.02572981081902</v>
      </c>
    </row>
    <row r="4867" spans="1:3" x14ac:dyDescent="0.2">
      <c r="A4867" s="1" t="s">
        <v>845</v>
      </c>
      <c r="B4867" s="1" t="s">
        <v>586</v>
      </c>
      <c r="C4867" s="1">
        <v>0.87755550444126096</v>
      </c>
    </row>
    <row r="4868" spans="1:3" x14ac:dyDescent="0.2">
      <c r="A4868" s="1" t="s">
        <v>845</v>
      </c>
      <c r="B4868" s="1" t="s">
        <v>63</v>
      </c>
      <c r="C4868" s="1">
        <v>0.80789099633693695</v>
      </c>
    </row>
    <row r="4869" spans="1:3" x14ac:dyDescent="0.2">
      <c r="A4869" s="1" t="s">
        <v>845</v>
      </c>
      <c r="B4869" s="1" t="s">
        <v>253</v>
      </c>
      <c r="C4869" s="1">
        <v>0.90994317829608895</v>
      </c>
    </row>
    <row r="4870" spans="1:3" x14ac:dyDescent="0.2">
      <c r="A4870" s="1" t="s">
        <v>845</v>
      </c>
      <c r="B4870" s="1" t="s">
        <v>52</v>
      </c>
      <c r="C4870" s="1">
        <v>0.91434272378683001</v>
      </c>
    </row>
    <row r="4871" spans="1:3" x14ac:dyDescent="0.2">
      <c r="A4871" s="1" t="s">
        <v>845</v>
      </c>
      <c r="B4871" s="1" t="s">
        <v>105</v>
      </c>
      <c r="C4871" s="1">
        <v>0.96328339353203696</v>
      </c>
    </row>
    <row r="4872" spans="1:3" x14ac:dyDescent="0.2">
      <c r="A4872" s="1" t="s">
        <v>845</v>
      </c>
      <c r="B4872" s="1" t="s">
        <v>958</v>
      </c>
      <c r="C4872" s="1">
        <v>0.85298110544681505</v>
      </c>
    </row>
    <row r="4873" spans="1:3" x14ac:dyDescent="0.2">
      <c r="A4873" s="1" t="s">
        <v>1127</v>
      </c>
      <c r="B4873" s="1" t="s">
        <v>97</v>
      </c>
      <c r="C4873" s="1">
        <v>0.99370675614708703</v>
      </c>
    </row>
    <row r="4874" spans="1:3" x14ac:dyDescent="0.2">
      <c r="A4874" s="1" t="s">
        <v>1127</v>
      </c>
      <c r="B4874" s="1" t="s">
        <v>42</v>
      </c>
      <c r="C4874" s="1">
        <v>0.93972876680200601</v>
      </c>
    </row>
    <row r="4875" spans="1:3" x14ac:dyDescent="0.2">
      <c r="A4875" s="1" t="s">
        <v>1127</v>
      </c>
      <c r="B4875" s="1" t="s">
        <v>62</v>
      </c>
      <c r="C4875" s="1">
        <v>1.0265606944585499</v>
      </c>
    </row>
    <row r="4876" spans="1:3" x14ac:dyDescent="0.2">
      <c r="A4876" s="1" t="s">
        <v>1127</v>
      </c>
      <c r="B4876" s="1" t="s">
        <v>52</v>
      </c>
      <c r="C4876" s="1">
        <v>0.93078635299646195</v>
      </c>
    </row>
    <row r="4877" spans="1:3" x14ac:dyDescent="0.2">
      <c r="A4877" s="1" t="s">
        <v>1127</v>
      </c>
      <c r="B4877" s="1" t="s">
        <v>423</v>
      </c>
      <c r="C4877" s="1">
        <v>0.97515910538483097</v>
      </c>
    </row>
    <row r="4878" spans="1:3" x14ac:dyDescent="0.2">
      <c r="A4878" s="1" t="s">
        <v>1127</v>
      </c>
      <c r="B4878" s="1" t="s">
        <v>224</v>
      </c>
      <c r="C4878" s="1">
        <v>1.0717138745813399</v>
      </c>
    </row>
    <row r="4879" spans="1:3" x14ac:dyDescent="0.2">
      <c r="A4879" s="1" t="s">
        <v>1127</v>
      </c>
      <c r="B4879" s="1" t="s">
        <v>85</v>
      </c>
      <c r="C4879" s="1">
        <v>0.97621422270841995</v>
      </c>
    </row>
    <row r="4880" spans="1:3" x14ac:dyDescent="0.2">
      <c r="A4880" s="1" t="s">
        <v>1127</v>
      </c>
      <c r="B4880" s="1" t="s">
        <v>662</v>
      </c>
      <c r="C4880" s="1">
        <v>0.89564271835023501</v>
      </c>
    </row>
    <row r="4881" spans="1:3" x14ac:dyDescent="0.2">
      <c r="A4881" s="1" t="s">
        <v>1127</v>
      </c>
      <c r="B4881" s="1" t="s">
        <v>75</v>
      </c>
      <c r="C4881" s="1">
        <v>1.0248326946989601</v>
      </c>
    </row>
    <row r="4882" spans="1:3" x14ac:dyDescent="0.2">
      <c r="A4882" s="1" t="s">
        <v>1127</v>
      </c>
      <c r="B4882" s="1" t="s">
        <v>685</v>
      </c>
      <c r="C4882" s="1">
        <v>0.93454650898736902</v>
      </c>
    </row>
    <row r="4883" spans="1:3" x14ac:dyDescent="0.2">
      <c r="A4883" s="1" t="s">
        <v>584</v>
      </c>
      <c r="B4883" s="1" t="s">
        <v>618</v>
      </c>
      <c r="C4883" s="1">
        <v>0.422871112823486</v>
      </c>
    </row>
    <row r="4884" spans="1:3" x14ac:dyDescent="0.2">
      <c r="A4884" s="1" t="s">
        <v>970</v>
      </c>
      <c r="B4884" s="1" t="s">
        <v>217</v>
      </c>
      <c r="C4884" s="1">
        <v>1.16940979725554</v>
      </c>
    </row>
    <row r="4885" spans="1:3" x14ac:dyDescent="0.2">
      <c r="A4885" s="1" t="s">
        <v>970</v>
      </c>
      <c r="B4885" s="1" t="s">
        <v>479</v>
      </c>
      <c r="C4885" s="1">
        <v>1.0431666327609399</v>
      </c>
    </row>
    <row r="4886" spans="1:3" x14ac:dyDescent="0.2">
      <c r="A4886" s="1" t="s">
        <v>970</v>
      </c>
      <c r="B4886" s="1" t="s">
        <v>423</v>
      </c>
      <c r="C4886" s="1">
        <v>1.0658009664621899</v>
      </c>
    </row>
    <row r="4887" spans="1:3" x14ac:dyDescent="0.2">
      <c r="A4887" s="1" t="s">
        <v>970</v>
      </c>
      <c r="B4887" s="1" t="s">
        <v>320</v>
      </c>
      <c r="C4887" s="1">
        <v>1.14750860914639</v>
      </c>
    </row>
    <row r="4888" spans="1:3" x14ac:dyDescent="0.2">
      <c r="A4888" s="1" t="s">
        <v>970</v>
      </c>
      <c r="B4888" s="1" t="s">
        <v>1356</v>
      </c>
      <c r="C4888" s="1">
        <v>1.0605789220000399</v>
      </c>
    </row>
    <row r="4889" spans="1:3" x14ac:dyDescent="0.2">
      <c r="A4889" s="1" t="s">
        <v>970</v>
      </c>
      <c r="B4889" s="1" t="s">
        <v>49</v>
      </c>
      <c r="C4889" s="1">
        <v>1.08129685128008</v>
      </c>
    </row>
    <row r="4890" spans="1:3" x14ac:dyDescent="0.2">
      <c r="A4890" s="1" t="s">
        <v>970</v>
      </c>
      <c r="B4890" s="1" t="s">
        <v>832</v>
      </c>
      <c r="C4890" s="1">
        <v>1.1129656452613901</v>
      </c>
    </row>
    <row r="4891" spans="1:3" x14ac:dyDescent="0.2">
      <c r="A4891" s="1" t="s">
        <v>970</v>
      </c>
      <c r="B4891" s="1" t="s">
        <v>488</v>
      </c>
      <c r="C4891" s="1">
        <v>1.15143212992101</v>
      </c>
    </row>
    <row r="4892" spans="1:3" x14ac:dyDescent="0.2">
      <c r="A4892" s="1" t="s">
        <v>970</v>
      </c>
      <c r="B4892" s="1" t="s">
        <v>12</v>
      </c>
      <c r="C4892" s="1">
        <v>1.0128732300621801</v>
      </c>
    </row>
    <row r="4893" spans="1:3" x14ac:dyDescent="0.2">
      <c r="A4893" s="1" t="s">
        <v>970</v>
      </c>
      <c r="B4893" s="1" t="s">
        <v>1359</v>
      </c>
      <c r="C4893" s="1">
        <v>1.05544819806434</v>
      </c>
    </row>
    <row r="4894" spans="1:3" x14ac:dyDescent="0.2">
      <c r="A4894" s="1" t="s">
        <v>970</v>
      </c>
      <c r="B4894" s="1" t="s">
        <v>940</v>
      </c>
      <c r="C4894" s="1">
        <v>1.0732712383266401</v>
      </c>
    </row>
    <row r="4895" spans="1:3" x14ac:dyDescent="0.2">
      <c r="A4895" s="1" t="s">
        <v>970</v>
      </c>
      <c r="B4895" s="1" t="s">
        <v>795</v>
      </c>
    </row>
    <row r="4896" spans="1:3" x14ac:dyDescent="0.2">
      <c r="A4896" s="1" t="s">
        <v>970</v>
      </c>
      <c r="B4896" s="1" t="s">
        <v>1358</v>
      </c>
      <c r="C4896" s="1">
        <v>0.98569636200683397</v>
      </c>
    </row>
    <row r="4897" spans="1:3" x14ac:dyDescent="0.2">
      <c r="A4897" s="1" t="s">
        <v>970</v>
      </c>
      <c r="B4897" s="1" t="s">
        <v>1360</v>
      </c>
    </row>
    <row r="4898" spans="1:3" x14ac:dyDescent="0.2">
      <c r="A4898" s="1" t="s">
        <v>970</v>
      </c>
      <c r="B4898" s="1" t="s">
        <v>1068</v>
      </c>
      <c r="C4898" s="1">
        <v>1.03378316333734</v>
      </c>
    </row>
    <row r="4899" spans="1:3" x14ac:dyDescent="0.2">
      <c r="A4899" s="1" t="s">
        <v>970</v>
      </c>
      <c r="B4899" s="1" t="s">
        <v>875</v>
      </c>
      <c r="C4899" s="1">
        <v>1.02529203966595</v>
      </c>
    </row>
    <row r="4900" spans="1:3" x14ac:dyDescent="0.2">
      <c r="A4900" s="1" t="s">
        <v>970</v>
      </c>
      <c r="B4900" s="1" t="s">
        <v>247</v>
      </c>
      <c r="C4900" s="1">
        <v>1.02305362923708</v>
      </c>
    </row>
    <row r="4901" spans="1:3" x14ac:dyDescent="0.2">
      <c r="A4901" s="1" t="s">
        <v>970</v>
      </c>
      <c r="B4901" s="1" t="s">
        <v>685</v>
      </c>
      <c r="C4901" s="1">
        <v>1.01950329034922</v>
      </c>
    </row>
    <row r="4902" spans="1:3" x14ac:dyDescent="0.2">
      <c r="A4902" s="1" t="s">
        <v>970</v>
      </c>
      <c r="B4902" s="1" t="s">
        <v>166</v>
      </c>
      <c r="C4902" s="1">
        <v>1.14421696777471</v>
      </c>
    </row>
    <row r="4903" spans="1:3" x14ac:dyDescent="0.2">
      <c r="A4903" s="1" t="s">
        <v>970</v>
      </c>
      <c r="B4903" s="1" t="s">
        <v>1361</v>
      </c>
      <c r="C4903" s="1">
        <v>1.1713381918466801</v>
      </c>
    </row>
    <row r="4904" spans="1:3" x14ac:dyDescent="0.2">
      <c r="A4904" s="1" t="s">
        <v>970</v>
      </c>
      <c r="B4904" s="1" t="s">
        <v>140</v>
      </c>
      <c r="C4904" s="1">
        <v>1.0316902919681901</v>
      </c>
    </row>
    <row r="4905" spans="1:3" x14ac:dyDescent="0.2">
      <c r="A4905" s="1" t="s">
        <v>970</v>
      </c>
      <c r="B4905" s="1" t="s">
        <v>395</v>
      </c>
      <c r="C4905" s="1">
        <v>1.0313553063495</v>
      </c>
    </row>
    <row r="4906" spans="1:3" x14ac:dyDescent="0.2">
      <c r="A4906" s="1" t="s">
        <v>970</v>
      </c>
      <c r="B4906" s="1" t="s">
        <v>263</v>
      </c>
      <c r="C4906" s="1">
        <v>1.00756005497013</v>
      </c>
    </row>
    <row r="4907" spans="1:3" x14ac:dyDescent="0.2">
      <c r="A4907" s="1" t="s">
        <v>970</v>
      </c>
      <c r="B4907" s="1" t="s">
        <v>68</v>
      </c>
      <c r="C4907" s="1">
        <v>1.08744798600318</v>
      </c>
    </row>
    <row r="4908" spans="1:3" x14ac:dyDescent="0.2">
      <c r="A4908" s="1" t="s">
        <v>970</v>
      </c>
      <c r="B4908" s="1" t="s">
        <v>235</v>
      </c>
      <c r="C4908" s="1">
        <v>0.99662740579131504</v>
      </c>
    </row>
    <row r="4909" spans="1:3" x14ac:dyDescent="0.2">
      <c r="A4909" s="1" t="s">
        <v>798</v>
      </c>
      <c r="B4909" s="1" t="s">
        <v>1025</v>
      </c>
    </row>
    <row r="4910" spans="1:3" x14ac:dyDescent="0.2">
      <c r="A4910" s="1" t="s">
        <v>798</v>
      </c>
      <c r="B4910" s="1" t="s">
        <v>141</v>
      </c>
      <c r="C4910" s="1">
        <v>1.0784318223595599</v>
      </c>
    </row>
    <row r="4911" spans="1:3" x14ac:dyDescent="0.2">
      <c r="A4911" s="1" t="s">
        <v>798</v>
      </c>
      <c r="B4911" s="1" t="s">
        <v>269</v>
      </c>
      <c r="C4911" s="1">
        <v>0.97376575879752603</v>
      </c>
    </row>
    <row r="4912" spans="1:3" x14ac:dyDescent="0.2">
      <c r="A4912" s="1" t="s">
        <v>798</v>
      </c>
      <c r="B4912" s="1" t="s">
        <v>320</v>
      </c>
      <c r="C4912" s="1">
        <v>1.0339693762362001</v>
      </c>
    </row>
    <row r="4913" spans="1:3" x14ac:dyDescent="0.2">
      <c r="A4913" s="1" t="s">
        <v>798</v>
      </c>
      <c r="B4913" s="1" t="s">
        <v>268</v>
      </c>
      <c r="C4913" s="1">
        <v>0.96011554449796599</v>
      </c>
    </row>
    <row r="4914" spans="1:3" x14ac:dyDescent="0.2">
      <c r="A4914" s="1" t="s">
        <v>798</v>
      </c>
      <c r="B4914" s="1" t="s">
        <v>328</v>
      </c>
      <c r="C4914" s="1">
        <v>0.94289745762944199</v>
      </c>
    </row>
    <row r="4915" spans="1:3" x14ac:dyDescent="0.2">
      <c r="A4915" s="1" t="s">
        <v>798</v>
      </c>
      <c r="B4915" s="1" t="s">
        <v>395</v>
      </c>
      <c r="C4915" s="1">
        <v>0.94557004794478405</v>
      </c>
    </row>
    <row r="4916" spans="1:3" x14ac:dyDescent="0.2">
      <c r="A4916" s="1" t="s">
        <v>476</v>
      </c>
      <c r="B4916" s="1" t="s">
        <v>182</v>
      </c>
      <c r="C4916" s="1">
        <v>0.95314947143197004</v>
      </c>
    </row>
    <row r="4917" spans="1:3" x14ac:dyDescent="0.2">
      <c r="A4917" s="1" t="s">
        <v>476</v>
      </c>
      <c r="B4917" s="1" t="s">
        <v>43</v>
      </c>
      <c r="C4917" s="1">
        <v>1.0830309689044899</v>
      </c>
    </row>
    <row r="4918" spans="1:3" x14ac:dyDescent="0.2">
      <c r="A4918" s="1" t="s">
        <v>476</v>
      </c>
      <c r="B4918" s="1" t="s">
        <v>61</v>
      </c>
      <c r="C4918" s="1">
        <v>1.12108709562898</v>
      </c>
    </row>
    <row r="4919" spans="1:3" x14ac:dyDescent="0.2">
      <c r="A4919" s="1" t="s">
        <v>476</v>
      </c>
      <c r="B4919" s="1" t="s">
        <v>241</v>
      </c>
      <c r="C4919" s="1">
        <v>1.1123378649353901</v>
      </c>
    </row>
    <row r="4920" spans="1:3" x14ac:dyDescent="0.2">
      <c r="A4920" s="1" t="s">
        <v>476</v>
      </c>
      <c r="B4920" s="1" t="s">
        <v>75</v>
      </c>
      <c r="C4920" s="1">
        <v>0.91674763709306695</v>
      </c>
    </row>
    <row r="4921" spans="1:3" x14ac:dyDescent="0.2">
      <c r="A4921" s="1" t="s">
        <v>476</v>
      </c>
      <c r="B4921" s="1" t="s">
        <v>432</v>
      </c>
      <c r="C4921" s="1">
        <v>1.0453510619699899</v>
      </c>
    </row>
    <row r="4922" spans="1:3" x14ac:dyDescent="0.2">
      <c r="A4922" s="1" t="s">
        <v>476</v>
      </c>
      <c r="B4922" s="1" t="s">
        <v>49</v>
      </c>
      <c r="C4922" s="1">
        <v>0.94522305577993304</v>
      </c>
    </row>
    <row r="4923" spans="1:3" x14ac:dyDescent="0.2">
      <c r="A4923" s="1" t="s">
        <v>476</v>
      </c>
      <c r="B4923" s="1" t="s">
        <v>67</v>
      </c>
      <c r="C4923" s="1">
        <v>1.1111904755234701</v>
      </c>
    </row>
    <row r="4924" spans="1:3" x14ac:dyDescent="0.2">
      <c r="A4924" s="1" t="s">
        <v>476</v>
      </c>
      <c r="B4924" s="1" t="s">
        <v>151</v>
      </c>
      <c r="C4924" s="1">
        <v>0.96113718976468399</v>
      </c>
    </row>
    <row r="4925" spans="1:3" x14ac:dyDescent="0.2">
      <c r="A4925" s="1" t="s">
        <v>476</v>
      </c>
      <c r="B4925" s="1" t="s">
        <v>215</v>
      </c>
      <c r="C4925" s="1">
        <v>1.0277025513350899</v>
      </c>
    </row>
    <row r="4926" spans="1:3" x14ac:dyDescent="0.2">
      <c r="A4926" s="1" t="s">
        <v>476</v>
      </c>
      <c r="B4926" s="1" t="s">
        <v>144</v>
      </c>
      <c r="C4926" s="1">
        <v>0.99848491162993003</v>
      </c>
    </row>
    <row r="4927" spans="1:3" x14ac:dyDescent="0.2">
      <c r="A4927" s="1" t="s">
        <v>476</v>
      </c>
      <c r="B4927" s="1" t="s">
        <v>106</v>
      </c>
      <c r="C4927" s="1">
        <v>0.74680349230766296</v>
      </c>
    </row>
    <row r="4928" spans="1:3" x14ac:dyDescent="0.2">
      <c r="A4928" s="1" t="s">
        <v>476</v>
      </c>
      <c r="B4928" s="1" t="s">
        <v>409</v>
      </c>
      <c r="C4928" s="1">
        <v>0.98766341432928995</v>
      </c>
    </row>
    <row r="4929" spans="1:3" x14ac:dyDescent="0.2">
      <c r="A4929" s="1" t="s">
        <v>1362</v>
      </c>
      <c r="B4929" s="1" t="s">
        <v>63</v>
      </c>
      <c r="C4929" s="1">
        <v>1.0384025759994899</v>
      </c>
    </row>
    <row r="4930" spans="1:3" x14ac:dyDescent="0.2">
      <c r="A4930" s="1" t="s">
        <v>1362</v>
      </c>
      <c r="B4930" s="1" t="s">
        <v>235</v>
      </c>
      <c r="C4930" s="1">
        <v>0.96842041239142396</v>
      </c>
    </row>
    <row r="4931" spans="1:3" x14ac:dyDescent="0.2">
      <c r="A4931" s="1" t="s">
        <v>1362</v>
      </c>
      <c r="B4931" s="1" t="s">
        <v>4</v>
      </c>
      <c r="C4931" s="1">
        <v>1.0145002007484401</v>
      </c>
    </row>
    <row r="4932" spans="1:3" x14ac:dyDescent="0.2">
      <c r="A4932" s="1" t="s">
        <v>1363</v>
      </c>
      <c r="B4932" s="1" t="s">
        <v>478</v>
      </c>
      <c r="C4932" s="1">
        <v>0.51400801539421004</v>
      </c>
    </row>
    <row r="4933" spans="1:3" x14ac:dyDescent="0.2">
      <c r="A4933" s="1" t="s">
        <v>1363</v>
      </c>
      <c r="B4933" s="1" t="s">
        <v>486</v>
      </c>
      <c r="C4933" s="1">
        <v>0.59659644961357094</v>
      </c>
    </row>
    <row r="4934" spans="1:3" x14ac:dyDescent="0.2">
      <c r="A4934" s="1" t="s">
        <v>1363</v>
      </c>
      <c r="B4934" s="1" t="s">
        <v>423</v>
      </c>
      <c r="C4934" s="1">
        <v>0.95426068082451798</v>
      </c>
    </row>
    <row r="4935" spans="1:3" x14ac:dyDescent="0.2">
      <c r="A4935" s="1" t="s">
        <v>1363</v>
      </c>
      <c r="B4935" s="1" t="s">
        <v>252</v>
      </c>
      <c r="C4935" s="1">
        <v>0.76923663914203599</v>
      </c>
    </row>
    <row r="4936" spans="1:3" x14ac:dyDescent="0.2">
      <c r="A4936" s="1" t="s">
        <v>1363</v>
      </c>
      <c r="B4936" s="1" t="s">
        <v>322</v>
      </c>
      <c r="C4936" s="1">
        <v>0.74724453687667802</v>
      </c>
    </row>
    <row r="4937" spans="1:3" x14ac:dyDescent="0.2">
      <c r="A4937" s="1" t="s">
        <v>1363</v>
      </c>
      <c r="B4937" s="1" t="s">
        <v>85</v>
      </c>
      <c r="C4937" s="1">
        <v>0.90279413759708405</v>
      </c>
    </row>
    <row r="4938" spans="1:3" x14ac:dyDescent="0.2">
      <c r="A4938" s="1" t="s">
        <v>1363</v>
      </c>
      <c r="B4938" s="1" t="s">
        <v>662</v>
      </c>
      <c r="C4938" s="1">
        <v>0.88544628024101202</v>
      </c>
    </row>
    <row r="4939" spans="1:3" x14ac:dyDescent="0.2">
      <c r="A4939" s="1" t="s">
        <v>1363</v>
      </c>
      <c r="B4939" s="1" t="s">
        <v>72</v>
      </c>
      <c r="C4939" s="1">
        <v>0.764923736453056</v>
      </c>
    </row>
    <row r="4940" spans="1:3" x14ac:dyDescent="0.2">
      <c r="A4940" s="1" t="s">
        <v>1363</v>
      </c>
      <c r="B4940" s="1" t="s">
        <v>895</v>
      </c>
      <c r="C4940" s="1">
        <v>0.54889103770255998</v>
      </c>
    </row>
    <row r="4941" spans="1:3" x14ac:dyDescent="0.2">
      <c r="A4941" s="1" t="s">
        <v>1363</v>
      </c>
      <c r="B4941" s="1" t="s">
        <v>52</v>
      </c>
      <c r="C4941" s="1">
        <v>0.78038819134235304</v>
      </c>
    </row>
    <row r="4942" spans="1:3" x14ac:dyDescent="0.2">
      <c r="A4942" s="1" t="s">
        <v>1363</v>
      </c>
      <c r="B4942" s="1" t="s">
        <v>93</v>
      </c>
      <c r="C4942" s="1">
        <v>0.83441479504108396</v>
      </c>
    </row>
    <row r="4943" spans="1:3" x14ac:dyDescent="0.2">
      <c r="A4943" s="1" t="s">
        <v>1363</v>
      </c>
      <c r="B4943" s="1" t="s">
        <v>479</v>
      </c>
      <c r="C4943" s="1">
        <v>0.76907829940318995</v>
      </c>
    </row>
    <row r="4944" spans="1:3" x14ac:dyDescent="0.2">
      <c r="A4944" s="1" t="s">
        <v>1364</v>
      </c>
      <c r="B4944" s="1" t="s">
        <v>479</v>
      </c>
      <c r="C4944" s="1">
        <v>0.82727254721437704</v>
      </c>
    </row>
    <row r="4945" spans="1:3" x14ac:dyDescent="0.2">
      <c r="A4945" s="1" t="s">
        <v>1364</v>
      </c>
      <c r="B4945" s="1" t="s">
        <v>93</v>
      </c>
      <c r="C4945" s="1">
        <v>0.92225112024424105</v>
      </c>
    </row>
    <row r="4946" spans="1:3" x14ac:dyDescent="0.2">
      <c r="A4946" s="1" t="s">
        <v>1364</v>
      </c>
      <c r="B4946" s="1" t="s">
        <v>318</v>
      </c>
      <c r="C4946" s="1">
        <v>0.96129085605527398</v>
      </c>
    </row>
    <row r="4947" spans="1:3" x14ac:dyDescent="0.2">
      <c r="A4947" s="1" t="s">
        <v>1364</v>
      </c>
      <c r="B4947" s="1" t="s">
        <v>52</v>
      </c>
      <c r="C4947" s="1">
        <v>0.92837405056559696</v>
      </c>
    </row>
    <row r="4948" spans="1:3" x14ac:dyDescent="0.2">
      <c r="A4948" s="1" t="s">
        <v>1364</v>
      </c>
      <c r="B4948" s="1" t="s">
        <v>662</v>
      </c>
      <c r="C4948" s="1">
        <v>0.97429721502354705</v>
      </c>
    </row>
    <row r="4949" spans="1:3" x14ac:dyDescent="0.2">
      <c r="A4949" s="1" t="s">
        <v>1364</v>
      </c>
      <c r="B4949" s="1" t="s">
        <v>5</v>
      </c>
      <c r="C4949" s="1">
        <v>1.0526469045143501</v>
      </c>
    </row>
    <row r="4950" spans="1:3" x14ac:dyDescent="0.2">
      <c r="A4950" s="1" t="s">
        <v>1364</v>
      </c>
      <c r="B4950" s="1" t="s">
        <v>250</v>
      </c>
      <c r="C4950" s="1">
        <v>0.80178021717169501</v>
      </c>
    </row>
    <row r="4951" spans="1:3" x14ac:dyDescent="0.2">
      <c r="A4951" s="1" t="s">
        <v>1364</v>
      </c>
      <c r="B4951" s="1" t="s">
        <v>267</v>
      </c>
      <c r="C4951" s="1">
        <v>0.95734342107149295</v>
      </c>
    </row>
    <row r="4952" spans="1:3" x14ac:dyDescent="0.2">
      <c r="A4952" s="1" t="s">
        <v>1364</v>
      </c>
      <c r="B4952" s="1" t="s">
        <v>518</v>
      </c>
      <c r="C4952" s="1">
        <v>0.936447231002278</v>
      </c>
    </row>
    <row r="4953" spans="1:3" x14ac:dyDescent="0.2">
      <c r="A4953" s="1" t="s">
        <v>1364</v>
      </c>
      <c r="B4953" s="1" t="s">
        <v>247</v>
      </c>
      <c r="C4953" s="1">
        <v>1.0414025503287601</v>
      </c>
    </row>
    <row r="4954" spans="1:3" x14ac:dyDescent="0.2">
      <c r="A4954" s="1" t="s">
        <v>1364</v>
      </c>
      <c r="B4954" s="1" t="s">
        <v>62</v>
      </c>
      <c r="C4954" s="1">
        <v>1.0857450043372101</v>
      </c>
    </row>
    <row r="4955" spans="1:3" x14ac:dyDescent="0.2">
      <c r="A4955" s="1" t="s">
        <v>1364</v>
      </c>
      <c r="B4955" s="1" t="s">
        <v>61</v>
      </c>
      <c r="C4955" s="1">
        <v>1.0981076751416401</v>
      </c>
    </row>
    <row r="4956" spans="1:3" x14ac:dyDescent="0.2">
      <c r="A4956" s="1" t="s">
        <v>1364</v>
      </c>
      <c r="B4956" s="1" t="s">
        <v>68</v>
      </c>
      <c r="C4956" s="1">
        <v>1.0226405828384799</v>
      </c>
    </row>
    <row r="4957" spans="1:3" x14ac:dyDescent="0.2">
      <c r="A4957" s="1" t="s">
        <v>1364</v>
      </c>
      <c r="B4957" s="1" t="s">
        <v>224</v>
      </c>
      <c r="C4957" s="1">
        <v>1.0029768901045999</v>
      </c>
    </row>
    <row r="4958" spans="1:3" x14ac:dyDescent="0.2">
      <c r="A4958" s="1" t="s">
        <v>1364</v>
      </c>
      <c r="B4958" s="1" t="s">
        <v>101</v>
      </c>
      <c r="C4958" s="1">
        <v>0.98490911640323897</v>
      </c>
    </row>
    <row r="4959" spans="1:3" x14ac:dyDescent="0.2">
      <c r="A4959" s="1" t="s">
        <v>667</v>
      </c>
      <c r="B4959" s="1" t="s">
        <v>370</v>
      </c>
      <c r="C4959" s="1">
        <v>0.78787830471992404</v>
      </c>
    </row>
    <row r="4960" spans="1:3" x14ac:dyDescent="0.2">
      <c r="A4960" s="1" t="s">
        <v>773</v>
      </c>
      <c r="B4960" s="1" t="s">
        <v>252</v>
      </c>
      <c r="C4960" s="1">
        <v>0.71860218048095703</v>
      </c>
    </row>
    <row r="4961" spans="1:3" x14ac:dyDescent="0.2">
      <c r="A4961" s="1" t="s">
        <v>773</v>
      </c>
      <c r="B4961" s="1" t="s">
        <v>296</v>
      </c>
      <c r="C4961" s="1">
        <v>0.84334483742713895</v>
      </c>
    </row>
    <row r="4962" spans="1:3" x14ac:dyDescent="0.2">
      <c r="A4962" s="1" t="s">
        <v>773</v>
      </c>
      <c r="B4962" s="1" t="s">
        <v>254</v>
      </c>
      <c r="C4962" s="1">
        <v>0.73371043801307601</v>
      </c>
    </row>
    <row r="4963" spans="1:3" x14ac:dyDescent="0.2">
      <c r="A4963" s="1" t="s">
        <v>237</v>
      </c>
      <c r="B4963" s="1" t="s">
        <v>222</v>
      </c>
      <c r="C4963" s="1">
        <v>1.1760106715933201</v>
      </c>
    </row>
    <row r="4964" spans="1:3" x14ac:dyDescent="0.2">
      <c r="A4964" s="1" t="s">
        <v>237</v>
      </c>
      <c r="B4964" s="1" t="s">
        <v>424</v>
      </c>
      <c r="C4964" s="1">
        <v>0.97336502989682605</v>
      </c>
    </row>
    <row r="4965" spans="1:3" x14ac:dyDescent="0.2">
      <c r="A4965" s="1" t="s">
        <v>237</v>
      </c>
      <c r="B4965" s="1" t="s">
        <v>236</v>
      </c>
      <c r="C4965" s="1">
        <v>1.14380727784123</v>
      </c>
    </row>
    <row r="4966" spans="1:3" x14ac:dyDescent="0.2">
      <c r="A4966" s="1" t="s">
        <v>237</v>
      </c>
      <c r="B4966" s="1" t="s">
        <v>61</v>
      </c>
      <c r="C4966" s="1">
        <v>1.1331244193868799</v>
      </c>
    </row>
    <row r="4967" spans="1:3" x14ac:dyDescent="0.2">
      <c r="A4967" s="1" t="s">
        <v>970</v>
      </c>
      <c r="B4967" s="1" t="s">
        <v>60</v>
      </c>
      <c r="C4967" s="1">
        <v>1.25194971248931</v>
      </c>
    </row>
    <row r="4968" spans="1:3" x14ac:dyDescent="0.2">
      <c r="A4968" s="1" t="s">
        <v>970</v>
      </c>
      <c r="B4968" s="1" t="s">
        <v>189</v>
      </c>
      <c r="C4968" s="1">
        <v>1.0091080368043699</v>
      </c>
    </row>
    <row r="4969" spans="1:3" x14ac:dyDescent="0.2">
      <c r="A4969" s="1" t="s">
        <v>970</v>
      </c>
      <c r="B4969" s="1" t="s">
        <v>240</v>
      </c>
      <c r="C4969" s="1">
        <v>1.0028627641290999</v>
      </c>
    </row>
    <row r="4970" spans="1:3" x14ac:dyDescent="0.2">
      <c r="A4970" s="1" t="s">
        <v>970</v>
      </c>
      <c r="B4970" s="1" t="s">
        <v>4</v>
      </c>
      <c r="C4970" s="1">
        <v>1.0255777038075899</v>
      </c>
    </row>
    <row r="4971" spans="1:3" x14ac:dyDescent="0.2">
      <c r="A4971" s="1" t="s">
        <v>970</v>
      </c>
      <c r="B4971" s="1" t="s">
        <v>1243</v>
      </c>
      <c r="C4971" s="1">
        <v>0.93582549663914605</v>
      </c>
    </row>
    <row r="4972" spans="1:3" x14ac:dyDescent="0.2">
      <c r="A4972" s="1" t="s">
        <v>554</v>
      </c>
      <c r="B4972" s="1" t="s">
        <v>72</v>
      </c>
      <c r="C4972" s="1">
        <v>0.75128899287566497</v>
      </c>
    </row>
    <row r="4973" spans="1:3" x14ac:dyDescent="0.2">
      <c r="A4973" s="1" t="s">
        <v>554</v>
      </c>
      <c r="B4973" s="1" t="s">
        <v>42</v>
      </c>
      <c r="C4973" s="1">
        <v>0.87680229639892904</v>
      </c>
    </row>
    <row r="4974" spans="1:3" x14ac:dyDescent="0.2">
      <c r="A4974" s="1" t="s">
        <v>554</v>
      </c>
      <c r="B4974" s="1" t="s">
        <v>248</v>
      </c>
      <c r="C4974" s="1">
        <v>0.96170048742080205</v>
      </c>
    </row>
    <row r="4975" spans="1:3" x14ac:dyDescent="0.2">
      <c r="A4975" s="1" t="s">
        <v>554</v>
      </c>
      <c r="B4975" s="1" t="s">
        <v>251</v>
      </c>
      <c r="C4975" s="1">
        <v>0.87423370426358804</v>
      </c>
    </row>
    <row r="4976" spans="1:3" x14ac:dyDescent="0.2">
      <c r="A4976" s="1" t="s">
        <v>554</v>
      </c>
      <c r="B4976" s="1" t="s">
        <v>29</v>
      </c>
      <c r="C4976" s="1">
        <v>1.0852780587405999</v>
      </c>
    </row>
    <row r="4977" spans="1:3" x14ac:dyDescent="0.2">
      <c r="A4977" s="1" t="s">
        <v>1365</v>
      </c>
      <c r="B4977" s="1" t="s">
        <v>75</v>
      </c>
      <c r="C4977" s="1">
        <v>0.98770613316446498</v>
      </c>
    </row>
    <row r="4978" spans="1:3" x14ac:dyDescent="0.2">
      <c r="A4978" s="1" t="s">
        <v>1365</v>
      </c>
      <c r="B4978" s="1" t="s">
        <v>390</v>
      </c>
      <c r="C4978" s="1">
        <v>1.02374813705682</v>
      </c>
    </row>
    <row r="4979" spans="1:3" x14ac:dyDescent="0.2">
      <c r="A4979" s="1" t="s">
        <v>1365</v>
      </c>
      <c r="B4979" s="1" t="s">
        <v>432</v>
      </c>
      <c r="C4979" s="1">
        <v>1.02690560184419</v>
      </c>
    </row>
    <row r="4980" spans="1:3" x14ac:dyDescent="0.2">
      <c r="A4980" s="1" t="s">
        <v>1365</v>
      </c>
      <c r="B4980" s="1" t="s">
        <v>13</v>
      </c>
      <c r="C4980" s="1">
        <v>0.83211684226989702</v>
      </c>
    </row>
    <row r="4981" spans="1:3" x14ac:dyDescent="0.2">
      <c r="A4981" s="1" t="s">
        <v>1365</v>
      </c>
      <c r="B4981" s="1" t="s">
        <v>148</v>
      </c>
      <c r="C4981" s="1">
        <v>1.0750824138522099</v>
      </c>
    </row>
    <row r="4982" spans="1:3" x14ac:dyDescent="0.2">
      <c r="A4982" s="1" t="s">
        <v>392</v>
      </c>
      <c r="B4982" s="1" t="s">
        <v>111</v>
      </c>
      <c r="C4982" s="1">
        <v>0.80969648379733705</v>
      </c>
    </row>
    <row r="4983" spans="1:3" x14ac:dyDescent="0.2">
      <c r="A4983" s="1" t="s">
        <v>392</v>
      </c>
      <c r="B4983" s="1" t="s">
        <v>219</v>
      </c>
      <c r="C4983" s="1">
        <v>1.1339091561257</v>
      </c>
    </row>
    <row r="4984" spans="1:3" x14ac:dyDescent="0.2">
      <c r="A4984" s="1" t="s">
        <v>392</v>
      </c>
      <c r="B4984" s="1" t="s">
        <v>150</v>
      </c>
      <c r="C4984" s="1">
        <v>1.1069215514473201</v>
      </c>
    </row>
    <row r="4985" spans="1:3" x14ac:dyDescent="0.2">
      <c r="A4985" s="1" t="s">
        <v>392</v>
      </c>
      <c r="B4985" s="1" t="s">
        <v>689</v>
      </c>
      <c r="C4985" s="1">
        <v>0.95776352211766502</v>
      </c>
    </row>
    <row r="4986" spans="1:3" x14ac:dyDescent="0.2">
      <c r="A4986" s="1" t="s">
        <v>392</v>
      </c>
      <c r="B4986" s="1" t="s">
        <v>277</v>
      </c>
      <c r="C4986" s="1">
        <v>1.01368560130188</v>
      </c>
    </row>
    <row r="4987" spans="1:3" x14ac:dyDescent="0.2">
      <c r="A4987" s="1" t="s">
        <v>392</v>
      </c>
      <c r="B4987" s="1" t="s">
        <v>954</v>
      </c>
    </row>
    <row r="4988" spans="1:3" x14ac:dyDescent="0.2">
      <c r="A4988" s="1" t="s">
        <v>392</v>
      </c>
      <c r="B4988" s="1" t="s">
        <v>990</v>
      </c>
      <c r="C4988" s="1">
        <v>0.88837824222615003</v>
      </c>
    </row>
    <row r="4989" spans="1:3" x14ac:dyDescent="0.2">
      <c r="A4989" s="1" t="s">
        <v>392</v>
      </c>
      <c r="B4989" s="1" t="s">
        <v>731</v>
      </c>
      <c r="C4989" s="1">
        <v>1.0678290648911899</v>
      </c>
    </row>
    <row r="4990" spans="1:3" x14ac:dyDescent="0.2">
      <c r="A4990" s="1" t="s">
        <v>392</v>
      </c>
      <c r="B4990" s="1" t="s">
        <v>599</v>
      </c>
      <c r="C4990" s="1">
        <v>0.80442018541696103</v>
      </c>
    </row>
    <row r="4991" spans="1:3" x14ac:dyDescent="0.2">
      <c r="A4991" s="1" t="s">
        <v>392</v>
      </c>
      <c r="B4991" s="1" t="s">
        <v>72</v>
      </c>
      <c r="C4991" s="1">
        <v>0.80889764558920196</v>
      </c>
    </row>
    <row r="4992" spans="1:3" x14ac:dyDescent="0.2">
      <c r="A4992" s="1" t="s">
        <v>392</v>
      </c>
      <c r="B4992" s="1" t="s">
        <v>147</v>
      </c>
      <c r="C4992" s="1">
        <v>1.0731229667195099</v>
      </c>
    </row>
    <row r="4993" spans="1:3" x14ac:dyDescent="0.2">
      <c r="A4993" s="1" t="s">
        <v>392</v>
      </c>
      <c r="B4993" s="1" t="s">
        <v>253</v>
      </c>
      <c r="C4993" s="1">
        <v>0.806329300897205</v>
      </c>
    </row>
    <row r="4994" spans="1:3" x14ac:dyDescent="0.2">
      <c r="A4994" s="1" t="s">
        <v>392</v>
      </c>
      <c r="B4994" s="1" t="s">
        <v>1002</v>
      </c>
      <c r="C4994" s="1">
        <v>1.08893702233931</v>
      </c>
    </row>
    <row r="4995" spans="1:3" x14ac:dyDescent="0.2">
      <c r="A4995" s="1" t="s">
        <v>392</v>
      </c>
      <c r="B4995" s="1" t="s">
        <v>1366</v>
      </c>
    </row>
    <row r="4996" spans="1:3" x14ac:dyDescent="0.2">
      <c r="A4996" s="1" t="s">
        <v>392</v>
      </c>
      <c r="B4996" s="1" t="s">
        <v>1367</v>
      </c>
      <c r="C4996" s="1">
        <v>1.0926953006885001</v>
      </c>
    </row>
    <row r="4997" spans="1:3" x14ac:dyDescent="0.2">
      <c r="A4997" s="1" t="s">
        <v>392</v>
      </c>
      <c r="B4997" s="1" t="s">
        <v>490</v>
      </c>
      <c r="C4997" s="1">
        <v>0.799329052847216</v>
      </c>
    </row>
    <row r="4998" spans="1:3" x14ac:dyDescent="0.2">
      <c r="A4998" s="1" t="s">
        <v>499</v>
      </c>
      <c r="B4998" s="1" t="s">
        <v>1281</v>
      </c>
      <c r="C4998" s="1">
        <v>0.99120810441672802</v>
      </c>
    </row>
    <row r="4999" spans="1:3" x14ac:dyDescent="0.2">
      <c r="A4999" s="1" t="s">
        <v>499</v>
      </c>
      <c r="B4999" s="1" t="s">
        <v>1368</v>
      </c>
    </row>
    <row r="5000" spans="1:3" x14ac:dyDescent="0.2">
      <c r="A5000" s="1" t="s">
        <v>499</v>
      </c>
      <c r="B5000" s="1" t="s">
        <v>1369</v>
      </c>
      <c r="C5000" s="1">
        <v>0.84912279248237599</v>
      </c>
    </row>
    <row r="5001" spans="1:3" x14ac:dyDescent="0.2">
      <c r="A5001" s="1" t="s">
        <v>1370</v>
      </c>
      <c r="B5001" s="1" t="s">
        <v>4</v>
      </c>
      <c r="C5001" s="1">
        <v>0.83732701152791</v>
      </c>
    </row>
    <row r="5002" spans="1:3" x14ac:dyDescent="0.2">
      <c r="A5002" s="1" t="s">
        <v>1370</v>
      </c>
      <c r="B5002" s="1" t="s">
        <v>106</v>
      </c>
      <c r="C5002" s="1">
        <v>0.88742630862577199</v>
      </c>
    </row>
    <row r="5003" spans="1:3" x14ac:dyDescent="0.2">
      <c r="A5003" s="1" t="s">
        <v>1370</v>
      </c>
      <c r="B5003" s="1" t="s">
        <v>1371</v>
      </c>
    </row>
    <row r="5004" spans="1:3" x14ac:dyDescent="0.2">
      <c r="A5004" s="1" t="s">
        <v>1370</v>
      </c>
      <c r="B5004" s="1" t="s">
        <v>80</v>
      </c>
      <c r="C5004" s="1">
        <v>1.2130960452222901</v>
      </c>
    </row>
    <row r="5005" spans="1:3" x14ac:dyDescent="0.2">
      <c r="A5005" s="1" t="s">
        <v>1370</v>
      </c>
      <c r="B5005" s="1" t="s">
        <v>319</v>
      </c>
      <c r="C5005" s="1">
        <v>1.02270949998881</v>
      </c>
    </row>
    <row r="5006" spans="1:3" x14ac:dyDescent="0.2">
      <c r="A5006" s="1" t="s">
        <v>499</v>
      </c>
      <c r="B5006" s="1" t="s">
        <v>319</v>
      </c>
      <c r="C5006" s="1">
        <v>1.00650856597349</v>
      </c>
    </row>
    <row r="5007" spans="1:3" x14ac:dyDescent="0.2">
      <c r="A5007" s="1" t="s">
        <v>499</v>
      </c>
      <c r="B5007" s="1" t="s">
        <v>80</v>
      </c>
      <c r="C5007" s="1">
        <v>1.1544342190027199</v>
      </c>
    </row>
    <row r="5008" spans="1:3" x14ac:dyDescent="0.2">
      <c r="A5008" s="1" t="s">
        <v>1372</v>
      </c>
      <c r="B5008" s="1" t="s">
        <v>109</v>
      </c>
      <c r="C5008" s="1">
        <v>0.72739768714601505</v>
      </c>
    </row>
    <row r="5009" spans="1:3" x14ac:dyDescent="0.2">
      <c r="A5009" s="1" t="s">
        <v>1372</v>
      </c>
      <c r="B5009" s="1" t="s">
        <v>106</v>
      </c>
      <c r="C5009" s="1">
        <v>0.87880916935049302</v>
      </c>
    </row>
    <row r="5010" spans="1:3" x14ac:dyDescent="0.2">
      <c r="A5010" s="1" t="s">
        <v>1372</v>
      </c>
      <c r="B5010" s="1" t="s">
        <v>253</v>
      </c>
      <c r="C5010" s="1">
        <v>0.81856673717735695</v>
      </c>
    </row>
    <row r="5011" spans="1:3" x14ac:dyDescent="0.2">
      <c r="A5011" s="1" t="s">
        <v>1372</v>
      </c>
      <c r="B5011" s="1" t="s">
        <v>963</v>
      </c>
      <c r="C5011" s="1">
        <v>0.72550189888623695</v>
      </c>
    </row>
    <row r="5012" spans="1:3" x14ac:dyDescent="0.2">
      <c r="A5012" s="1" t="s">
        <v>1372</v>
      </c>
      <c r="B5012" s="1" t="s">
        <v>72</v>
      </c>
      <c r="C5012" s="1">
        <v>0.86965048365381803</v>
      </c>
    </row>
    <row r="5013" spans="1:3" x14ac:dyDescent="0.2">
      <c r="A5013" s="1" t="s">
        <v>1372</v>
      </c>
      <c r="B5013" s="1" t="s">
        <v>759</v>
      </c>
      <c r="C5013" s="1">
        <v>1.0081187766915101</v>
      </c>
    </row>
    <row r="5014" spans="1:3" x14ac:dyDescent="0.2">
      <c r="A5014" s="1" t="s">
        <v>1372</v>
      </c>
      <c r="B5014" s="1" t="s">
        <v>318</v>
      </c>
      <c r="C5014" s="1">
        <v>0.94592981006267896</v>
      </c>
    </row>
    <row r="5015" spans="1:3" x14ac:dyDescent="0.2">
      <c r="A5015" s="1" t="s">
        <v>1372</v>
      </c>
      <c r="B5015" s="1" t="s">
        <v>832</v>
      </c>
      <c r="C5015" s="1">
        <v>1.08166107659151</v>
      </c>
    </row>
    <row r="5016" spans="1:3" x14ac:dyDescent="0.2">
      <c r="A5016" s="1" t="s">
        <v>1372</v>
      </c>
      <c r="B5016" s="1" t="s">
        <v>242</v>
      </c>
      <c r="C5016" s="1">
        <v>0.96908863641828702</v>
      </c>
    </row>
    <row r="5017" spans="1:3" x14ac:dyDescent="0.2">
      <c r="A5017" s="1" t="s">
        <v>1372</v>
      </c>
      <c r="B5017" s="1" t="s">
        <v>320</v>
      </c>
      <c r="C5017" s="1">
        <v>1.01351242143724</v>
      </c>
    </row>
    <row r="5018" spans="1:3" x14ac:dyDescent="0.2">
      <c r="A5018" s="1" t="s">
        <v>1372</v>
      </c>
      <c r="B5018" s="1" t="s">
        <v>682</v>
      </c>
      <c r="C5018" s="1">
        <v>0.94962286284017905</v>
      </c>
    </row>
    <row r="5019" spans="1:3" x14ac:dyDescent="0.2">
      <c r="A5019" s="1" t="s">
        <v>1372</v>
      </c>
      <c r="B5019" s="1" t="s">
        <v>591</v>
      </c>
      <c r="C5019" s="1">
        <v>1.0688617265660101</v>
      </c>
    </row>
    <row r="5020" spans="1:3" x14ac:dyDescent="0.2">
      <c r="A5020" s="1" t="s">
        <v>1372</v>
      </c>
      <c r="B5020" s="1" t="s">
        <v>4</v>
      </c>
      <c r="C5020" s="1">
        <v>0.91670467056531102</v>
      </c>
    </row>
    <row r="5021" spans="1:3" x14ac:dyDescent="0.2">
      <c r="A5021" s="1" t="s">
        <v>1372</v>
      </c>
      <c r="B5021" s="1" t="s">
        <v>67</v>
      </c>
      <c r="C5021" s="1">
        <v>1.0494370157703199</v>
      </c>
    </row>
    <row r="5022" spans="1:3" x14ac:dyDescent="0.2">
      <c r="A5022" s="1" t="s">
        <v>1372</v>
      </c>
      <c r="B5022" s="1" t="s">
        <v>322</v>
      </c>
      <c r="C5022" s="1">
        <v>0.97338939200580099</v>
      </c>
    </row>
    <row r="5023" spans="1:3" x14ac:dyDescent="0.2">
      <c r="A5023" s="1" t="s">
        <v>1372</v>
      </c>
      <c r="B5023" s="1" t="s">
        <v>151</v>
      </c>
      <c r="C5023" s="1">
        <v>0.96506355355137596</v>
      </c>
    </row>
    <row r="5024" spans="1:3" x14ac:dyDescent="0.2">
      <c r="A5024" s="1" t="s">
        <v>1372</v>
      </c>
      <c r="B5024" s="1" t="s">
        <v>251</v>
      </c>
      <c r="C5024" s="1">
        <v>0.79494653836837603</v>
      </c>
    </row>
    <row r="5025" spans="1:3" x14ac:dyDescent="0.2">
      <c r="A5025" s="1" t="s">
        <v>1372</v>
      </c>
      <c r="B5025" s="1" t="s">
        <v>250</v>
      </c>
      <c r="C5025" s="1">
        <v>0.70423526045724505</v>
      </c>
    </row>
    <row r="5026" spans="1:3" x14ac:dyDescent="0.2">
      <c r="A5026" s="1" t="s">
        <v>1372</v>
      </c>
      <c r="B5026" s="1" t="s">
        <v>248</v>
      </c>
      <c r="C5026" s="1">
        <v>0.96165641521088996</v>
      </c>
    </row>
    <row r="5027" spans="1:3" x14ac:dyDescent="0.2">
      <c r="A5027" s="1" t="s">
        <v>1372</v>
      </c>
      <c r="B5027" s="1" t="s">
        <v>90</v>
      </c>
      <c r="C5027" s="1">
        <v>0.98239077661467999</v>
      </c>
    </row>
    <row r="5028" spans="1:3" x14ac:dyDescent="0.2">
      <c r="A5028" s="1" t="s">
        <v>1372</v>
      </c>
      <c r="B5028" s="1" t="s">
        <v>254</v>
      </c>
      <c r="C5028" s="1">
        <v>0.86887211036647805</v>
      </c>
    </row>
    <row r="5029" spans="1:3" x14ac:dyDescent="0.2">
      <c r="A5029" s="1" t="s">
        <v>1372</v>
      </c>
      <c r="B5029" s="1" t="s">
        <v>252</v>
      </c>
      <c r="C5029" s="1">
        <v>0.85187347525151502</v>
      </c>
    </row>
    <row r="5030" spans="1:3" x14ac:dyDescent="0.2">
      <c r="A5030" s="1" t="s">
        <v>848</v>
      </c>
      <c r="B5030" s="1" t="s">
        <v>52</v>
      </c>
      <c r="C5030" s="1">
        <v>0.888273485004901</v>
      </c>
    </row>
    <row r="5031" spans="1:3" x14ac:dyDescent="0.2">
      <c r="A5031" s="1" t="s">
        <v>848</v>
      </c>
      <c r="B5031" s="1" t="s">
        <v>629</v>
      </c>
      <c r="C5031" s="1">
        <v>0.90309951454401005</v>
      </c>
    </row>
    <row r="5032" spans="1:3" x14ac:dyDescent="0.2">
      <c r="A5032" s="1" t="s">
        <v>848</v>
      </c>
      <c r="B5032" s="1" t="s">
        <v>78</v>
      </c>
      <c r="C5032" s="1">
        <v>0.82723668217658997</v>
      </c>
    </row>
    <row r="5033" spans="1:3" x14ac:dyDescent="0.2">
      <c r="A5033" s="1" t="s">
        <v>848</v>
      </c>
      <c r="B5033" s="1" t="s">
        <v>430</v>
      </c>
      <c r="C5033" s="1">
        <v>1.1943130493164</v>
      </c>
    </row>
    <row r="5034" spans="1:3" x14ac:dyDescent="0.2">
      <c r="A5034" s="1" t="s">
        <v>848</v>
      </c>
      <c r="B5034" s="1" t="s">
        <v>486</v>
      </c>
      <c r="C5034" s="1">
        <v>0.81229218840599005</v>
      </c>
    </row>
    <row r="5035" spans="1:3" x14ac:dyDescent="0.2">
      <c r="A5035" s="1" t="s">
        <v>848</v>
      </c>
      <c r="B5035" s="1" t="s">
        <v>215</v>
      </c>
      <c r="C5035" s="1">
        <v>0.86989812552928902</v>
      </c>
    </row>
    <row r="5036" spans="1:3" x14ac:dyDescent="0.2">
      <c r="A5036" s="1" t="s">
        <v>848</v>
      </c>
      <c r="B5036" s="1" t="s">
        <v>424</v>
      </c>
      <c r="C5036" s="1">
        <v>0.91282496601343099</v>
      </c>
    </row>
    <row r="5037" spans="1:3" x14ac:dyDescent="0.2">
      <c r="A5037" s="1" t="s">
        <v>848</v>
      </c>
      <c r="B5037" s="1" t="s">
        <v>226</v>
      </c>
      <c r="C5037" s="1">
        <v>0.85002528131008104</v>
      </c>
    </row>
    <row r="5038" spans="1:3" x14ac:dyDescent="0.2">
      <c r="A5038" s="1" t="s">
        <v>848</v>
      </c>
      <c r="B5038" s="1" t="s">
        <v>77</v>
      </c>
      <c r="C5038" s="1">
        <v>0.95361971110105503</v>
      </c>
    </row>
    <row r="5039" spans="1:3" x14ac:dyDescent="0.2">
      <c r="A5039" s="1" t="s">
        <v>848</v>
      </c>
      <c r="B5039" s="1" t="s">
        <v>146</v>
      </c>
      <c r="C5039" s="1">
        <v>0.835795998573303</v>
      </c>
    </row>
    <row r="5040" spans="1:3" x14ac:dyDescent="0.2">
      <c r="A5040" s="1" t="s">
        <v>848</v>
      </c>
      <c r="B5040" s="1" t="s">
        <v>93</v>
      </c>
      <c r="C5040" s="1">
        <v>0.82555264234542802</v>
      </c>
    </row>
    <row r="5041" spans="1:3" x14ac:dyDescent="0.2">
      <c r="A5041" s="1" t="s">
        <v>848</v>
      </c>
      <c r="B5041" s="1" t="s">
        <v>390</v>
      </c>
      <c r="C5041" s="1">
        <v>0.87675322592258398</v>
      </c>
    </row>
    <row r="5042" spans="1:3" x14ac:dyDescent="0.2">
      <c r="A5042" s="1" t="s">
        <v>848</v>
      </c>
      <c r="B5042" s="1" t="s">
        <v>218</v>
      </c>
      <c r="C5042" s="1">
        <v>0.89242881536483698</v>
      </c>
    </row>
    <row r="5043" spans="1:3" x14ac:dyDescent="0.2">
      <c r="A5043" s="1" t="s">
        <v>848</v>
      </c>
      <c r="B5043" s="1" t="s">
        <v>394</v>
      </c>
      <c r="C5043" s="1">
        <v>0.852238029241561</v>
      </c>
    </row>
    <row r="5044" spans="1:3" x14ac:dyDescent="0.2">
      <c r="A5044" s="1" t="s">
        <v>848</v>
      </c>
      <c r="B5044" s="1" t="s">
        <v>43</v>
      </c>
      <c r="C5044" s="1">
        <v>0.948291055858135</v>
      </c>
    </row>
    <row r="5045" spans="1:3" x14ac:dyDescent="0.2">
      <c r="A5045" s="1" t="s">
        <v>169</v>
      </c>
      <c r="B5045" s="1" t="s">
        <v>12</v>
      </c>
      <c r="C5045" s="1">
        <v>0.81882582604885101</v>
      </c>
    </row>
    <row r="5046" spans="1:3" x14ac:dyDescent="0.2">
      <c r="A5046" s="1" t="s">
        <v>169</v>
      </c>
      <c r="B5046" s="1" t="s">
        <v>620</v>
      </c>
      <c r="C5046" s="1">
        <v>1.0193061400204799</v>
      </c>
    </row>
    <row r="5047" spans="1:3" x14ac:dyDescent="0.2">
      <c r="A5047" s="1" t="s">
        <v>169</v>
      </c>
      <c r="B5047" s="1" t="s">
        <v>40</v>
      </c>
      <c r="C5047" s="1">
        <v>0.92274469137191695</v>
      </c>
    </row>
    <row r="5048" spans="1:3" x14ac:dyDescent="0.2">
      <c r="A5048" s="1" t="s">
        <v>169</v>
      </c>
      <c r="B5048" s="1" t="s">
        <v>52</v>
      </c>
      <c r="C5048" s="1">
        <v>0.92226959764957395</v>
      </c>
    </row>
    <row r="5049" spans="1:3" x14ac:dyDescent="0.2">
      <c r="A5049" s="1" t="s">
        <v>734</v>
      </c>
      <c r="B5049" s="1" t="s">
        <v>43</v>
      </c>
      <c r="C5049" s="1">
        <v>1.0802281708383401</v>
      </c>
    </row>
    <row r="5050" spans="1:3" x14ac:dyDescent="0.2">
      <c r="A5050" s="1" t="s">
        <v>734</v>
      </c>
      <c r="B5050" s="1" t="s">
        <v>217</v>
      </c>
      <c r="C5050" s="1">
        <v>1.0684720197525299</v>
      </c>
    </row>
    <row r="5051" spans="1:3" x14ac:dyDescent="0.2">
      <c r="A5051" s="1" t="s">
        <v>734</v>
      </c>
      <c r="B5051" s="1" t="s">
        <v>182</v>
      </c>
      <c r="C5051" s="1">
        <v>1.15951118917227</v>
      </c>
    </row>
    <row r="5052" spans="1:3" x14ac:dyDescent="0.2">
      <c r="A5052" s="1" t="s">
        <v>734</v>
      </c>
      <c r="B5052" s="1" t="s">
        <v>61</v>
      </c>
      <c r="C5052" s="1">
        <v>1.1941790540810999</v>
      </c>
    </row>
    <row r="5053" spans="1:3" x14ac:dyDescent="0.2">
      <c r="A5053" s="1" t="s">
        <v>734</v>
      </c>
      <c r="B5053" s="1" t="s">
        <v>72</v>
      </c>
      <c r="C5053" s="1">
        <v>0.99343432935296305</v>
      </c>
    </row>
    <row r="5054" spans="1:3" x14ac:dyDescent="0.2">
      <c r="A5054" s="1" t="s">
        <v>734</v>
      </c>
      <c r="B5054" s="1" t="s">
        <v>40</v>
      </c>
      <c r="C5054" s="1">
        <v>1.16947170292295</v>
      </c>
    </row>
    <row r="5055" spans="1:3" x14ac:dyDescent="0.2">
      <c r="A5055" s="1" t="s">
        <v>734</v>
      </c>
      <c r="B5055" s="1" t="s">
        <v>530</v>
      </c>
      <c r="C5055" s="1">
        <v>1.0754207275615899</v>
      </c>
    </row>
    <row r="5056" spans="1:3" x14ac:dyDescent="0.2">
      <c r="A5056" s="1" t="s">
        <v>734</v>
      </c>
      <c r="B5056" s="1" t="s">
        <v>76</v>
      </c>
      <c r="C5056" s="1">
        <v>1.07720294145488</v>
      </c>
    </row>
    <row r="5057" spans="1:3" x14ac:dyDescent="0.2">
      <c r="A5057" s="1" t="s">
        <v>169</v>
      </c>
      <c r="B5057" s="1" t="s">
        <v>244</v>
      </c>
      <c r="C5057" s="1">
        <v>0.68949216604232699</v>
      </c>
    </row>
    <row r="5058" spans="1:3" x14ac:dyDescent="0.2">
      <c r="A5058" s="1" t="s">
        <v>169</v>
      </c>
      <c r="B5058" s="1" t="s">
        <v>70</v>
      </c>
      <c r="C5058" s="1">
        <v>0.884000584483146</v>
      </c>
    </row>
    <row r="5059" spans="1:3" x14ac:dyDescent="0.2">
      <c r="A5059" s="1" t="s">
        <v>24</v>
      </c>
      <c r="B5059" s="1" t="s">
        <v>47</v>
      </c>
      <c r="C5059" s="1">
        <v>1.0202937923298401</v>
      </c>
    </row>
    <row r="5060" spans="1:3" x14ac:dyDescent="0.2">
      <c r="A5060" s="1" t="s">
        <v>578</v>
      </c>
      <c r="B5060" s="1" t="s">
        <v>43</v>
      </c>
      <c r="C5060" s="1">
        <v>0.99031520205060797</v>
      </c>
    </row>
    <row r="5061" spans="1:3" x14ac:dyDescent="0.2">
      <c r="A5061" s="1" t="s">
        <v>578</v>
      </c>
      <c r="B5061" s="1" t="s">
        <v>42</v>
      </c>
      <c r="C5061" s="1">
        <v>0.83193931480933603</v>
      </c>
    </row>
    <row r="5062" spans="1:3" x14ac:dyDescent="0.2">
      <c r="A5062" s="1" t="s">
        <v>578</v>
      </c>
      <c r="B5062" s="1" t="s">
        <v>329</v>
      </c>
      <c r="C5062" s="1">
        <v>0.95746926605938498</v>
      </c>
    </row>
    <row r="5063" spans="1:3" x14ac:dyDescent="0.2">
      <c r="A5063" s="1" t="s">
        <v>578</v>
      </c>
      <c r="B5063" s="1" t="s">
        <v>85</v>
      </c>
      <c r="C5063" s="1">
        <v>1.0439604843802399</v>
      </c>
    </row>
    <row r="5064" spans="1:3" x14ac:dyDescent="0.2">
      <c r="A5064" s="1" t="s">
        <v>578</v>
      </c>
      <c r="B5064" s="1" t="s">
        <v>49</v>
      </c>
      <c r="C5064" s="1">
        <v>0.89976056891640799</v>
      </c>
    </row>
    <row r="5065" spans="1:3" x14ac:dyDescent="0.2">
      <c r="A5065" s="1" t="s">
        <v>578</v>
      </c>
      <c r="B5065" s="1" t="s">
        <v>50</v>
      </c>
      <c r="C5065" s="1">
        <v>0.89946832333066695</v>
      </c>
    </row>
    <row r="5066" spans="1:3" x14ac:dyDescent="0.2">
      <c r="A5066" s="1" t="s">
        <v>578</v>
      </c>
      <c r="B5066" s="1" t="s">
        <v>769</v>
      </c>
      <c r="C5066" s="1">
        <v>0.93340760445439896</v>
      </c>
    </row>
    <row r="5067" spans="1:3" x14ac:dyDescent="0.2">
      <c r="A5067" s="1" t="s">
        <v>578</v>
      </c>
      <c r="B5067" s="1" t="s">
        <v>52</v>
      </c>
      <c r="C5067" s="1">
        <v>0.84046439138782603</v>
      </c>
    </row>
    <row r="5068" spans="1:3" x14ac:dyDescent="0.2">
      <c r="A5068" s="1" t="s">
        <v>578</v>
      </c>
      <c r="B5068" s="1" t="s">
        <v>331</v>
      </c>
      <c r="C5068" s="1">
        <v>0.94168702194689202</v>
      </c>
    </row>
    <row r="5069" spans="1:3" x14ac:dyDescent="0.2">
      <c r="A5069" s="1" t="s">
        <v>578</v>
      </c>
      <c r="B5069" s="1" t="s">
        <v>1359</v>
      </c>
      <c r="C5069" s="1">
        <v>0.81452723946891903</v>
      </c>
    </row>
    <row r="5070" spans="1:3" x14ac:dyDescent="0.2">
      <c r="A5070" s="1" t="s">
        <v>771</v>
      </c>
      <c r="B5070" s="1" t="s">
        <v>96</v>
      </c>
      <c r="C5070" s="1">
        <v>1.1718688905239101</v>
      </c>
    </row>
    <row r="5071" spans="1:3" x14ac:dyDescent="0.2">
      <c r="A5071" s="1" t="s">
        <v>771</v>
      </c>
      <c r="B5071" s="1" t="s">
        <v>802</v>
      </c>
      <c r="C5071" s="1">
        <v>1.2247970253229099</v>
      </c>
    </row>
    <row r="5072" spans="1:3" x14ac:dyDescent="0.2">
      <c r="A5072" s="1" t="s">
        <v>771</v>
      </c>
      <c r="B5072" s="1" t="s">
        <v>318</v>
      </c>
      <c r="C5072" s="1">
        <v>1.14495037496089</v>
      </c>
    </row>
    <row r="5073" spans="1:3" x14ac:dyDescent="0.2">
      <c r="A5073" s="1" t="s">
        <v>771</v>
      </c>
      <c r="B5073" s="1" t="s">
        <v>1373</v>
      </c>
      <c r="C5073" s="1">
        <v>1.1228511482477099</v>
      </c>
    </row>
    <row r="5074" spans="1:3" x14ac:dyDescent="0.2">
      <c r="A5074" s="1" t="s">
        <v>771</v>
      </c>
      <c r="B5074" s="1" t="s">
        <v>1239</v>
      </c>
      <c r="C5074" s="1">
        <v>1.05539900809526</v>
      </c>
    </row>
    <row r="5075" spans="1:3" x14ac:dyDescent="0.2">
      <c r="A5075" s="1" t="s">
        <v>771</v>
      </c>
      <c r="B5075" s="1" t="s">
        <v>141</v>
      </c>
      <c r="C5075" s="1">
        <v>1.12259063869714</v>
      </c>
    </row>
    <row r="5076" spans="1:3" x14ac:dyDescent="0.2">
      <c r="A5076" s="1" t="s">
        <v>771</v>
      </c>
      <c r="B5076" s="1" t="s">
        <v>904</v>
      </c>
      <c r="C5076" s="1">
        <v>1.08469274640083</v>
      </c>
    </row>
    <row r="5077" spans="1:3" x14ac:dyDescent="0.2">
      <c r="A5077" s="1" t="s">
        <v>771</v>
      </c>
      <c r="B5077" s="1" t="s">
        <v>1037</v>
      </c>
    </row>
    <row r="5078" spans="1:3" x14ac:dyDescent="0.2">
      <c r="A5078" s="1" t="s">
        <v>771</v>
      </c>
      <c r="B5078" s="1" t="s">
        <v>321</v>
      </c>
      <c r="C5078" s="1">
        <v>1.1214315742254199</v>
      </c>
    </row>
    <row r="5079" spans="1:3" x14ac:dyDescent="0.2">
      <c r="A5079" s="1" t="s">
        <v>771</v>
      </c>
      <c r="B5079" s="1" t="s">
        <v>563</v>
      </c>
      <c r="C5079" s="1">
        <v>1.12579625844955</v>
      </c>
    </row>
    <row r="5080" spans="1:3" x14ac:dyDescent="0.2">
      <c r="A5080" s="1" t="s">
        <v>771</v>
      </c>
      <c r="B5080" s="1" t="s">
        <v>313</v>
      </c>
      <c r="C5080" s="1">
        <v>1.13568070530891</v>
      </c>
    </row>
    <row r="5081" spans="1:3" x14ac:dyDescent="0.2">
      <c r="A5081" s="1" t="s">
        <v>771</v>
      </c>
      <c r="B5081" s="1" t="s">
        <v>1374</v>
      </c>
      <c r="C5081" s="1">
        <v>1.06520041078329</v>
      </c>
    </row>
    <row r="5082" spans="1:3" x14ac:dyDescent="0.2">
      <c r="A5082" s="1" t="s">
        <v>969</v>
      </c>
      <c r="B5082" s="1" t="s">
        <v>151</v>
      </c>
      <c r="C5082" s="1">
        <v>0.937956793352823</v>
      </c>
    </row>
    <row r="5083" spans="1:3" x14ac:dyDescent="0.2">
      <c r="A5083" s="1" t="s">
        <v>969</v>
      </c>
      <c r="B5083" s="1" t="s">
        <v>235</v>
      </c>
      <c r="C5083" s="1">
        <v>0.84773834049701602</v>
      </c>
    </row>
    <row r="5084" spans="1:3" x14ac:dyDescent="0.2">
      <c r="A5084" s="1" t="s">
        <v>969</v>
      </c>
      <c r="B5084" s="1" t="s">
        <v>269</v>
      </c>
      <c r="C5084" s="1">
        <v>1.05001072585582</v>
      </c>
    </row>
    <row r="5085" spans="1:3" x14ac:dyDescent="0.2">
      <c r="A5085" s="1" t="s">
        <v>969</v>
      </c>
      <c r="B5085" s="1" t="s">
        <v>240</v>
      </c>
      <c r="C5085" s="1">
        <v>0.89644882082939104</v>
      </c>
    </row>
    <row r="5086" spans="1:3" x14ac:dyDescent="0.2">
      <c r="A5086" s="1" t="s">
        <v>969</v>
      </c>
      <c r="B5086" s="1" t="s">
        <v>424</v>
      </c>
      <c r="C5086" s="1">
        <v>0.92008656263351396</v>
      </c>
    </row>
    <row r="5087" spans="1:3" x14ac:dyDescent="0.2">
      <c r="A5087" s="1" t="s">
        <v>379</v>
      </c>
      <c r="B5087" s="1" t="s">
        <v>678</v>
      </c>
      <c r="C5087" s="1">
        <v>0.97610062862310099</v>
      </c>
    </row>
    <row r="5088" spans="1:3" x14ac:dyDescent="0.2">
      <c r="A5088" s="1" t="s">
        <v>379</v>
      </c>
      <c r="B5088" s="1" t="s">
        <v>85</v>
      </c>
      <c r="C5088" s="1">
        <v>1.0501109721642501</v>
      </c>
    </row>
    <row r="5089" spans="1:3" x14ac:dyDescent="0.2">
      <c r="A5089" s="1" t="s">
        <v>379</v>
      </c>
      <c r="B5089" s="1" t="s">
        <v>1005</v>
      </c>
      <c r="C5089" s="1">
        <v>0.942400525868058</v>
      </c>
    </row>
    <row r="5090" spans="1:3" x14ac:dyDescent="0.2">
      <c r="A5090" s="1" t="s">
        <v>1004</v>
      </c>
      <c r="B5090" s="1" t="s">
        <v>105</v>
      </c>
      <c r="C5090" s="1">
        <v>0.93195788278736602</v>
      </c>
    </row>
    <row r="5091" spans="1:3" x14ac:dyDescent="0.2">
      <c r="A5091" s="1" t="s">
        <v>1004</v>
      </c>
      <c r="B5091" s="1" t="s">
        <v>662</v>
      </c>
      <c r="C5091" s="1">
        <v>0.82936439761713998</v>
      </c>
    </row>
    <row r="5092" spans="1:3" x14ac:dyDescent="0.2">
      <c r="A5092" s="1" t="s">
        <v>1004</v>
      </c>
      <c r="B5092" s="1" t="s">
        <v>743</v>
      </c>
      <c r="C5092" s="1">
        <v>0.91212426938810798</v>
      </c>
    </row>
    <row r="5093" spans="1:3" x14ac:dyDescent="0.2">
      <c r="A5093" s="1" t="s">
        <v>1004</v>
      </c>
      <c r="B5093" s="1" t="s">
        <v>38</v>
      </c>
      <c r="C5093" s="1">
        <v>0.73168384917832996</v>
      </c>
    </row>
    <row r="5094" spans="1:3" x14ac:dyDescent="0.2">
      <c r="A5094" s="1" t="s">
        <v>1004</v>
      </c>
      <c r="B5094" s="1" t="s">
        <v>358</v>
      </c>
      <c r="C5094" s="1">
        <v>0.761916247393709</v>
      </c>
    </row>
    <row r="5095" spans="1:3" x14ac:dyDescent="0.2">
      <c r="A5095" s="1" t="s">
        <v>1004</v>
      </c>
      <c r="B5095" s="1" t="s">
        <v>138</v>
      </c>
      <c r="C5095" s="1">
        <v>0.75820711157624299</v>
      </c>
    </row>
    <row r="5096" spans="1:3" x14ac:dyDescent="0.2">
      <c r="A5096" s="1" t="s">
        <v>1004</v>
      </c>
      <c r="B5096" s="1" t="s">
        <v>1375</v>
      </c>
    </row>
    <row r="5097" spans="1:3" x14ac:dyDescent="0.2">
      <c r="A5097" s="1" t="s">
        <v>1376</v>
      </c>
      <c r="B5097" s="1" t="s">
        <v>322</v>
      </c>
      <c r="C5097" s="1">
        <v>0.75458589956823396</v>
      </c>
    </row>
    <row r="5098" spans="1:3" x14ac:dyDescent="0.2">
      <c r="A5098" s="1" t="s">
        <v>1376</v>
      </c>
      <c r="B5098" s="1" t="s">
        <v>52</v>
      </c>
      <c r="C5098" s="1">
        <v>0.92852551182167498</v>
      </c>
    </row>
    <row r="5099" spans="1:3" x14ac:dyDescent="0.2">
      <c r="A5099" s="1" t="s">
        <v>1376</v>
      </c>
      <c r="B5099" s="1" t="s">
        <v>72</v>
      </c>
      <c r="C5099" s="1">
        <v>0.75874038126292498</v>
      </c>
    </row>
    <row r="5100" spans="1:3" x14ac:dyDescent="0.2">
      <c r="A5100" s="1" t="s">
        <v>1376</v>
      </c>
      <c r="B5100" s="1" t="s">
        <v>4</v>
      </c>
      <c r="C5100" s="1">
        <v>0.85762616997938701</v>
      </c>
    </row>
    <row r="5101" spans="1:3" x14ac:dyDescent="0.2">
      <c r="A5101" s="1" t="s">
        <v>1376</v>
      </c>
      <c r="B5101" s="1" t="s">
        <v>478</v>
      </c>
      <c r="C5101" s="1">
        <v>0.65795364494588005</v>
      </c>
    </row>
    <row r="5102" spans="1:3" x14ac:dyDescent="0.2">
      <c r="A5102" s="1" t="s">
        <v>69</v>
      </c>
      <c r="B5102" s="1" t="s">
        <v>1178</v>
      </c>
      <c r="C5102" s="1">
        <v>1.1815055161714501</v>
      </c>
    </row>
    <row r="5103" spans="1:3" x14ac:dyDescent="0.2">
      <c r="A5103" s="1" t="s">
        <v>69</v>
      </c>
      <c r="B5103" s="1" t="s">
        <v>479</v>
      </c>
      <c r="C5103" s="1">
        <v>0.90161977708339602</v>
      </c>
    </row>
    <row r="5104" spans="1:3" x14ac:dyDescent="0.2">
      <c r="A5104" s="1" t="s">
        <v>392</v>
      </c>
      <c r="B5104" s="1" t="s">
        <v>478</v>
      </c>
      <c r="C5104" s="1">
        <v>0.72207018337961404</v>
      </c>
    </row>
    <row r="5105" spans="1:3" x14ac:dyDescent="0.2">
      <c r="A5105" s="1" t="s">
        <v>392</v>
      </c>
      <c r="B5105" s="1" t="s">
        <v>486</v>
      </c>
      <c r="C5105" s="1">
        <v>0.71726804109783404</v>
      </c>
    </row>
    <row r="5106" spans="1:3" x14ac:dyDescent="0.2">
      <c r="A5106" s="1" t="s">
        <v>392</v>
      </c>
      <c r="B5106" s="1" t="s">
        <v>4</v>
      </c>
      <c r="C5106" s="1">
        <v>0.92778356105500503</v>
      </c>
    </row>
    <row r="5107" spans="1:3" x14ac:dyDescent="0.2">
      <c r="A5107" s="1" t="s">
        <v>1377</v>
      </c>
      <c r="B5107" s="1" t="s">
        <v>43</v>
      </c>
      <c r="C5107" s="1">
        <v>1.0740822567233801</v>
      </c>
    </row>
    <row r="5108" spans="1:3" x14ac:dyDescent="0.2">
      <c r="A5108" s="1" t="s">
        <v>1377</v>
      </c>
      <c r="B5108" s="1" t="s">
        <v>52</v>
      </c>
      <c r="C5108" s="1">
        <v>0.85026323568717399</v>
      </c>
    </row>
    <row r="5109" spans="1:3" x14ac:dyDescent="0.2">
      <c r="A5109" s="1" t="s">
        <v>1377</v>
      </c>
      <c r="B5109" s="1" t="s">
        <v>18</v>
      </c>
      <c r="C5109" s="1">
        <v>0.94840537492041699</v>
      </c>
    </row>
    <row r="5110" spans="1:3" x14ac:dyDescent="0.2">
      <c r="A5110" s="1" t="s">
        <v>1377</v>
      </c>
      <c r="B5110" s="1" t="s">
        <v>217</v>
      </c>
      <c r="C5110" s="1">
        <v>0.92165208791646702</v>
      </c>
    </row>
    <row r="5111" spans="1:3" x14ac:dyDescent="0.2">
      <c r="A5111" s="1" t="s">
        <v>1377</v>
      </c>
      <c r="B5111" s="1" t="s">
        <v>25</v>
      </c>
      <c r="C5111" s="1">
        <v>0.94697893167777802</v>
      </c>
    </row>
    <row r="5112" spans="1:3" x14ac:dyDescent="0.2">
      <c r="A5112" s="1" t="s">
        <v>1377</v>
      </c>
      <c r="B5112" s="1" t="s">
        <v>682</v>
      </c>
      <c r="C5112" s="1">
        <v>0.84198855574247999</v>
      </c>
    </row>
    <row r="5113" spans="1:3" x14ac:dyDescent="0.2">
      <c r="A5113" s="1" t="s">
        <v>1377</v>
      </c>
      <c r="B5113" s="1" t="s">
        <v>662</v>
      </c>
      <c r="C5113" s="1">
        <v>0.84274732634932803</v>
      </c>
    </row>
    <row r="5114" spans="1:3" x14ac:dyDescent="0.2">
      <c r="A5114" s="1" t="s">
        <v>1377</v>
      </c>
      <c r="B5114" s="1" t="s">
        <v>218</v>
      </c>
      <c r="C5114" s="1">
        <v>0.93117104009502805</v>
      </c>
    </row>
    <row r="5115" spans="1:3" x14ac:dyDescent="0.2">
      <c r="A5115" s="1" t="s">
        <v>1377</v>
      </c>
      <c r="B5115" s="1" t="s">
        <v>269</v>
      </c>
      <c r="C5115" s="1">
        <v>1.02541130230418</v>
      </c>
    </row>
    <row r="5116" spans="1:3" x14ac:dyDescent="0.2">
      <c r="A5116" s="1" t="s">
        <v>1377</v>
      </c>
      <c r="B5116" s="1" t="s">
        <v>4</v>
      </c>
      <c r="C5116" s="1">
        <v>1.0231128004160299</v>
      </c>
    </row>
    <row r="5117" spans="1:3" x14ac:dyDescent="0.2">
      <c r="A5117" s="1" t="s">
        <v>1377</v>
      </c>
      <c r="B5117" s="1" t="s">
        <v>72</v>
      </c>
      <c r="C5117" s="1">
        <v>0.84879050814717705</v>
      </c>
    </row>
    <row r="5118" spans="1:3" x14ac:dyDescent="0.2">
      <c r="A5118" s="1" t="s">
        <v>1377</v>
      </c>
      <c r="B5118" s="1" t="s">
        <v>215</v>
      </c>
      <c r="C5118" s="1">
        <v>0.95345568428192995</v>
      </c>
    </row>
    <row r="5119" spans="1:3" x14ac:dyDescent="0.2">
      <c r="A5119" s="1" t="s">
        <v>1377</v>
      </c>
      <c r="B5119" s="1" t="s">
        <v>424</v>
      </c>
      <c r="C5119" s="1">
        <v>1.0241079740213499</v>
      </c>
    </row>
    <row r="5120" spans="1:3" x14ac:dyDescent="0.2">
      <c r="A5120" s="1" t="s">
        <v>1377</v>
      </c>
      <c r="B5120" s="1" t="s">
        <v>882</v>
      </c>
      <c r="C5120" s="1">
        <v>1.0355435966259701</v>
      </c>
    </row>
    <row r="5121" spans="1:3" x14ac:dyDescent="0.2">
      <c r="A5121" s="1" t="s">
        <v>1377</v>
      </c>
      <c r="B5121" s="1" t="s">
        <v>68</v>
      </c>
      <c r="C5121" s="1">
        <v>1.0942673994913701</v>
      </c>
    </row>
    <row r="5122" spans="1:3" x14ac:dyDescent="0.2">
      <c r="A5122" s="1" t="s">
        <v>1377</v>
      </c>
      <c r="B5122" s="1" t="s">
        <v>62</v>
      </c>
      <c r="C5122" s="1">
        <v>0.90497163217367904</v>
      </c>
    </row>
    <row r="5123" spans="1:3" x14ac:dyDescent="0.2">
      <c r="A5123" s="1" t="s">
        <v>1377</v>
      </c>
      <c r="B5123" s="1" t="s">
        <v>655</v>
      </c>
      <c r="C5123" s="1">
        <v>1.0012257138112901</v>
      </c>
    </row>
    <row r="5124" spans="1:3" x14ac:dyDescent="0.2">
      <c r="A5124" s="1" t="s">
        <v>1377</v>
      </c>
      <c r="B5124" s="1" t="s">
        <v>150</v>
      </c>
      <c r="C5124" s="1">
        <v>0.98893796224407304</v>
      </c>
    </row>
    <row r="5125" spans="1:3" x14ac:dyDescent="0.2">
      <c r="A5125" s="1" t="s">
        <v>1377</v>
      </c>
      <c r="B5125" s="1" t="s">
        <v>144</v>
      </c>
      <c r="C5125" s="1">
        <v>0.93278476041981395</v>
      </c>
    </row>
    <row r="5126" spans="1:3" x14ac:dyDescent="0.2">
      <c r="A5126" s="1" t="s">
        <v>1377</v>
      </c>
      <c r="B5126" s="1" t="s">
        <v>185</v>
      </c>
      <c r="C5126" s="1">
        <v>1.0698253208369699</v>
      </c>
    </row>
    <row r="5127" spans="1:3" x14ac:dyDescent="0.2">
      <c r="A5127" s="1" t="s">
        <v>1377</v>
      </c>
      <c r="B5127" s="1" t="s">
        <v>85</v>
      </c>
      <c r="C5127" s="1">
        <v>1.12669630809955</v>
      </c>
    </row>
    <row r="5128" spans="1:3" x14ac:dyDescent="0.2">
      <c r="A5128" s="1" t="s">
        <v>1377</v>
      </c>
      <c r="B5128" s="1" t="s">
        <v>1358</v>
      </c>
      <c r="C5128" s="1">
        <v>0.91139244914232698</v>
      </c>
    </row>
    <row r="5129" spans="1:3" x14ac:dyDescent="0.2">
      <c r="A5129" s="1" t="s">
        <v>1377</v>
      </c>
      <c r="B5129" s="1" t="s">
        <v>330</v>
      </c>
      <c r="C5129" s="1">
        <v>0.97523349430702899</v>
      </c>
    </row>
    <row r="5130" spans="1:3" x14ac:dyDescent="0.2">
      <c r="A5130" s="1" t="s">
        <v>1377</v>
      </c>
      <c r="B5130" s="1" t="s">
        <v>329</v>
      </c>
      <c r="C5130" s="1">
        <v>1.0127507424882001</v>
      </c>
    </row>
    <row r="5131" spans="1:3" x14ac:dyDescent="0.2">
      <c r="A5131" s="1" t="s">
        <v>1377</v>
      </c>
      <c r="B5131" s="1" t="s">
        <v>60</v>
      </c>
      <c r="C5131" s="1">
        <v>1.01103248394449</v>
      </c>
    </row>
    <row r="5132" spans="1:3" x14ac:dyDescent="0.2">
      <c r="A5132" s="1" t="s">
        <v>970</v>
      </c>
      <c r="B5132" s="1" t="s">
        <v>196</v>
      </c>
      <c r="C5132" s="1">
        <v>1.0154343764579501</v>
      </c>
    </row>
    <row r="5133" spans="1:3" x14ac:dyDescent="0.2">
      <c r="A5133" s="1" t="s">
        <v>970</v>
      </c>
      <c r="B5133" s="1" t="s">
        <v>682</v>
      </c>
      <c r="C5133" s="1">
        <v>1.1307022918137299</v>
      </c>
    </row>
    <row r="5134" spans="1:3" x14ac:dyDescent="0.2">
      <c r="A5134" s="1" t="s">
        <v>970</v>
      </c>
      <c r="B5134" s="1" t="s">
        <v>85</v>
      </c>
      <c r="C5134" s="1">
        <v>1.06296943877407</v>
      </c>
    </row>
    <row r="5135" spans="1:3" x14ac:dyDescent="0.2">
      <c r="A5135" s="1" t="s">
        <v>970</v>
      </c>
      <c r="B5135" s="1" t="s">
        <v>681</v>
      </c>
      <c r="C5135" s="1">
        <v>1.05182010604262</v>
      </c>
    </row>
    <row r="5136" spans="1:3" x14ac:dyDescent="0.2">
      <c r="A5136" s="1" t="s">
        <v>970</v>
      </c>
      <c r="B5136" s="1" t="s">
        <v>218</v>
      </c>
      <c r="C5136" s="1">
        <v>1.1042226237324699</v>
      </c>
    </row>
    <row r="5137" spans="1:3" x14ac:dyDescent="0.2">
      <c r="A5137" s="1" t="s">
        <v>970</v>
      </c>
      <c r="B5137" s="1" t="s">
        <v>950</v>
      </c>
      <c r="C5137" s="1">
        <v>1.0995572617991201</v>
      </c>
    </row>
    <row r="5138" spans="1:3" x14ac:dyDescent="0.2">
      <c r="A5138" s="1" t="s">
        <v>970</v>
      </c>
      <c r="B5138" s="1" t="s">
        <v>432</v>
      </c>
      <c r="C5138" s="1">
        <v>1.0255402274743699</v>
      </c>
    </row>
    <row r="5139" spans="1:3" x14ac:dyDescent="0.2">
      <c r="A5139" s="1" t="s">
        <v>970</v>
      </c>
      <c r="B5139" s="1" t="s">
        <v>689</v>
      </c>
      <c r="C5139" s="1">
        <v>0.96146542746247898</v>
      </c>
    </row>
    <row r="5140" spans="1:3" x14ac:dyDescent="0.2">
      <c r="A5140" s="1" t="s">
        <v>1378</v>
      </c>
      <c r="B5140" s="1" t="s">
        <v>43</v>
      </c>
      <c r="C5140" s="1">
        <v>1.00516032008454</v>
      </c>
    </row>
    <row r="5141" spans="1:3" x14ac:dyDescent="0.2">
      <c r="A5141" s="1" t="s">
        <v>1378</v>
      </c>
      <c r="B5141" s="1" t="s">
        <v>479</v>
      </c>
      <c r="C5141" s="1">
        <v>0.87349019944667805</v>
      </c>
    </row>
    <row r="5142" spans="1:3" x14ac:dyDescent="0.2">
      <c r="A5142" s="1" t="s">
        <v>1378</v>
      </c>
      <c r="B5142" s="1" t="s">
        <v>249</v>
      </c>
      <c r="C5142" s="1">
        <v>0.74888160824775696</v>
      </c>
    </row>
    <row r="5143" spans="1:3" x14ac:dyDescent="0.2">
      <c r="A5143" s="1" t="s">
        <v>1378</v>
      </c>
      <c r="B5143" s="1" t="s">
        <v>564</v>
      </c>
      <c r="C5143" s="1">
        <v>0.77620723843574502</v>
      </c>
    </row>
    <row r="5144" spans="1:3" x14ac:dyDescent="0.2">
      <c r="A5144" s="1" t="s">
        <v>1378</v>
      </c>
      <c r="B5144" s="1" t="s">
        <v>250</v>
      </c>
      <c r="C5144" s="1">
        <v>0.63650825619697504</v>
      </c>
    </row>
    <row r="5145" spans="1:3" x14ac:dyDescent="0.2">
      <c r="A5145" s="1" t="s">
        <v>1378</v>
      </c>
      <c r="B5145" s="1" t="s">
        <v>255</v>
      </c>
      <c r="C5145" s="1">
        <v>0.72015285491943304</v>
      </c>
    </row>
    <row r="5146" spans="1:3" x14ac:dyDescent="0.2">
      <c r="A5146" s="1" t="s">
        <v>1378</v>
      </c>
      <c r="B5146" s="1" t="s">
        <v>288</v>
      </c>
      <c r="C5146" s="1">
        <v>0.83460552990436498</v>
      </c>
    </row>
    <row r="5147" spans="1:3" x14ac:dyDescent="0.2">
      <c r="A5147" s="1" t="s">
        <v>1378</v>
      </c>
      <c r="B5147" s="1" t="s">
        <v>320</v>
      </c>
      <c r="C5147" s="1">
        <v>0.87363676726817996</v>
      </c>
    </row>
    <row r="5148" spans="1:3" x14ac:dyDescent="0.2">
      <c r="A5148" s="1" t="s">
        <v>1378</v>
      </c>
      <c r="B5148" s="1" t="s">
        <v>90</v>
      </c>
      <c r="C5148" s="1">
        <v>0.81782965362071902</v>
      </c>
    </row>
    <row r="5149" spans="1:3" x14ac:dyDescent="0.2">
      <c r="A5149" s="1" t="s">
        <v>1378</v>
      </c>
      <c r="B5149" s="1" t="s">
        <v>236</v>
      </c>
      <c r="C5149" s="1">
        <v>0.89595153182744902</v>
      </c>
    </row>
    <row r="5150" spans="1:3" x14ac:dyDescent="0.2">
      <c r="A5150" s="1" t="s">
        <v>970</v>
      </c>
      <c r="B5150" s="1" t="s">
        <v>47</v>
      </c>
      <c r="C5150" s="1">
        <v>0.94139740834749497</v>
      </c>
    </row>
    <row r="5151" spans="1:3" x14ac:dyDescent="0.2">
      <c r="A5151" s="1" t="s">
        <v>970</v>
      </c>
      <c r="B5151" s="1" t="s">
        <v>8</v>
      </c>
      <c r="C5151" s="1">
        <v>1.0574663434109799</v>
      </c>
    </row>
    <row r="5152" spans="1:3" x14ac:dyDescent="0.2">
      <c r="A5152" s="1" t="s">
        <v>970</v>
      </c>
      <c r="B5152" s="1" t="s">
        <v>215</v>
      </c>
      <c r="C5152" s="1">
        <v>1.02139770690916</v>
      </c>
    </row>
    <row r="5153" spans="1:3" x14ac:dyDescent="0.2">
      <c r="A5153" s="1" t="s">
        <v>970</v>
      </c>
      <c r="B5153" s="1" t="s">
        <v>144</v>
      </c>
      <c r="C5153" s="1">
        <v>0.97230502515467898</v>
      </c>
    </row>
    <row r="5154" spans="1:3" x14ac:dyDescent="0.2">
      <c r="A5154" s="1" t="s">
        <v>970</v>
      </c>
      <c r="B5154" s="1" t="s">
        <v>187</v>
      </c>
      <c r="C5154" s="1">
        <v>1.0108819462273799</v>
      </c>
    </row>
    <row r="5155" spans="1:3" x14ac:dyDescent="0.2">
      <c r="A5155" s="1" t="s">
        <v>970</v>
      </c>
      <c r="B5155" s="1" t="s">
        <v>148</v>
      </c>
      <c r="C5155" s="1">
        <v>0.99334550124487497</v>
      </c>
    </row>
    <row r="5156" spans="1:3" x14ac:dyDescent="0.2">
      <c r="A5156" s="1" t="s">
        <v>970</v>
      </c>
      <c r="B5156" s="1" t="s">
        <v>18</v>
      </c>
      <c r="C5156" s="1">
        <v>1.0395721800409301</v>
      </c>
    </row>
    <row r="5157" spans="1:3" x14ac:dyDescent="0.2">
      <c r="A5157" s="1" t="s">
        <v>970</v>
      </c>
      <c r="B5157" s="1" t="s">
        <v>10</v>
      </c>
      <c r="C5157" s="1">
        <v>0.97583519044743505</v>
      </c>
    </row>
    <row r="5158" spans="1:3" x14ac:dyDescent="0.2">
      <c r="A5158" s="1" t="s">
        <v>970</v>
      </c>
      <c r="B5158" s="1" t="s">
        <v>255</v>
      </c>
      <c r="C5158" s="1">
        <v>0.99689131272067899</v>
      </c>
    </row>
    <row r="5159" spans="1:3" x14ac:dyDescent="0.2">
      <c r="A5159" s="1" t="s">
        <v>1379</v>
      </c>
      <c r="B5159" s="1" t="s">
        <v>72</v>
      </c>
      <c r="C5159" s="1">
        <v>0.97409601137042001</v>
      </c>
    </row>
    <row r="5160" spans="1:3" x14ac:dyDescent="0.2">
      <c r="A5160" s="1" t="s">
        <v>1379</v>
      </c>
      <c r="B5160" s="1" t="s">
        <v>49</v>
      </c>
      <c r="C5160" s="1">
        <v>0.94351794943213396</v>
      </c>
    </row>
    <row r="5161" spans="1:3" x14ac:dyDescent="0.2">
      <c r="A5161" s="1" t="s">
        <v>1379</v>
      </c>
      <c r="B5161" s="1" t="s">
        <v>106</v>
      </c>
      <c r="C5161" s="1">
        <v>1.09143925458192</v>
      </c>
    </row>
    <row r="5162" spans="1:3" x14ac:dyDescent="0.2">
      <c r="A5162" s="1" t="s">
        <v>1379</v>
      </c>
      <c r="B5162" s="1" t="s">
        <v>479</v>
      </c>
      <c r="C5162" s="1">
        <v>1.0298685189336501</v>
      </c>
    </row>
    <row r="5163" spans="1:3" x14ac:dyDescent="0.2">
      <c r="A5163" s="1" t="s">
        <v>1379</v>
      </c>
      <c r="B5163" s="1" t="s">
        <v>759</v>
      </c>
      <c r="C5163" s="1">
        <v>1.00684350263327</v>
      </c>
    </row>
    <row r="5164" spans="1:3" x14ac:dyDescent="0.2">
      <c r="A5164" s="1" t="s">
        <v>1379</v>
      </c>
      <c r="B5164" s="1" t="s">
        <v>217</v>
      </c>
      <c r="C5164" s="1">
        <v>1.0416472293436501</v>
      </c>
    </row>
    <row r="5165" spans="1:3" x14ac:dyDescent="0.2">
      <c r="A5165" s="1" t="s">
        <v>1379</v>
      </c>
      <c r="B5165" s="1" t="s">
        <v>40</v>
      </c>
      <c r="C5165" s="1">
        <v>1.0010079226922199</v>
      </c>
    </row>
    <row r="5166" spans="1:3" x14ac:dyDescent="0.2">
      <c r="A5166" s="1" t="s">
        <v>1379</v>
      </c>
      <c r="B5166" s="1" t="s">
        <v>43</v>
      </c>
      <c r="C5166" s="1">
        <v>0.95903039723634698</v>
      </c>
    </row>
    <row r="5167" spans="1:3" x14ac:dyDescent="0.2">
      <c r="A5167" s="1" t="s">
        <v>1379</v>
      </c>
      <c r="B5167" s="1" t="s">
        <v>215</v>
      </c>
      <c r="C5167" s="1">
        <v>0.89309571683406797</v>
      </c>
    </row>
    <row r="5168" spans="1:3" x14ac:dyDescent="0.2">
      <c r="A5168" s="1" t="s">
        <v>1379</v>
      </c>
      <c r="B5168" s="1" t="s">
        <v>75</v>
      </c>
      <c r="C5168" s="1">
        <v>0.97256071679294098</v>
      </c>
    </row>
    <row r="5169" spans="1:3" x14ac:dyDescent="0.2">
      <c r="A5169" s="1" t="s">
        <v>1379</v>
      </c>
      <c r="B5169" s="1" t="s">
        <v>18</v>
      </c>
      <c r="C5169" s="1">
        <v>0.94863496720790796</v>
      </c>
    </row>
    <row r="5170" spans="1:3" x14ac:dyDescent="0.2">
      <c r="A5170" s="1" t="s">
        <v>1379</v>
      </c>
      <c r="B5170" s="1" t="s">
        <v>330</v>
      </c>
      <c r="C5170" s="1">
        <v>1.02176838995227</v>
      </c>
    </row>
    <row r="5171" spans="1:3" x14ac:dyDescent="0.2">
      <c r="A5171" s="1" t="s">
        <v>1379</v>
      </c>
      <c r="B5171" s="1" t="s">
        <v>189</v>
      </c>
      <c r="C5171" s="1">
        <v>0.980293424800038</v>
      </c>
    </row>
    <row r="5172" spans="1:3" x14ac:dyDescent="0.2">
      <c r="A5172" s="1" t="s">
        <v>392</v>
      </c>
      <c r="B5172" s="1" t="s">
        <v>29</v>
      </c>
      <c r="C5172" s="1">
        <v>0.86769174394748605</v>
      </c>
    </row>
    <row r="5173" spans="1:3" x14ac:dyDescent="0.2">
      <c r="A5173" s="1" t="s">
        <v>392</v>
      </c>
      <c r="B5173" s="1" t="s">
        <v>422</v>
      </c>
      <c r="C5173" s="1">
        <v>0.88620048479594904</v>
      </c>
    </row>
    <row r="5174" spans="1:3" x14ac:dyDescent="0.2">
      <c r="A5174" s="1" t="s">
        <v>1380</v>
      </c>
      <c r="B5174" s="1" t="s">
        <v>353</v>
      </c>
    </row>
    <row r="5175" spans="1:3" x14ac:dyDescent="0.2">
      <c r="A5175" s="1" t="s">
        <v>1380</v>
      </c>
      <c r="B5175" s="1" t="s">
        <v>63</v>
      </c>
    </row>
    <row r="5176" spans="1:3" x14ac:dyDescent="0.2">
      <c r="A5176" s="1" t="s">
        <v>69</v>
      </c>
      <c r="B5176" s="1" t="s">
        <v>222</v>
      </c>
      <c r="C5176" s="1">
        <v>1.1116720810532501</v>
      </c>
    </row>
    <row r="5177" spans="1:3" x14ac:dyDescent="0.2">
      <c r="A5177" s="1" t="s">
        <v>69</v>
      </c>
      <c r="B5177" s="1" t="s">
        <v>600</v>
      </c>
      <c r="C5177" s="1">
        <v>0.84188844263553597</v>
      </c>
    </row>
    <row r="5178" spans="1:3" x14ac:dyDescent="0.2">
      <c r="A5178" s="1" t="s">
        <v>114</v>
      </c>
      <c r="B5178" s="1" t="s">
        <v>601</v>
      </c>
      <c r="C5178" s="1">
        <v>0.86070932447910298</v>
      </c>
    </row>
    <row r="5179" spans="1:3" x14ac:dyDescent="0.2">
      <c r="A5179" s="1" t="s">
        <v>114</v>
      </c>
      <c r="B5179" s="1" t="s">
        <v>247</v>
      </c>
      <c r="C5179" s="1">
        <v>1.0373144932091201</v>
      </c>
    </row>
    <row r="5180" spans="1:3" x14ac:dyDescent="0.2">
      <c r="A5180" s="1" t="s">
        <v>114</v>
      </c>
      <c r="B5180" s="1" t="s">
        <v>1381</v>
      </c>
      <c r="C5180" s="1">
        <v>0.91709613800048795</v>
      </c>
    </row>
    <row r="5181" spans="1:3" x14ac:dyDescent="0.2">
      <c r="A5181" s="1" t="s">
        <v>114</v>
      </c>
      <c r="B5181" s="1" t="s">
        <v>1382</v>
      </c>
    </row>
    <row r="5182" spans="1:3" x14ac:dyDescent="0.2">
      <c r="A5182" s="1" t="s">
        <v>114</v>
      </c>
      <c r="B5182" s="1" t="s">
        <v>1383</v>
      </c>
      <c r="C5182" s="1">
        <v>0.91810017079114903</v>
      </c>
    </row>
    <row r="5183" spans="1:3" x14ac:dyDescent="0.2">
      <c r="A5183" s="1" t="s">
        <v>114</v>
      </c>
      <c r="B5183" s="1" t="s">
        <v>1335</v>
      </c>
      <c r="C5183" s="1">
        <v>0.89369560778141</v>
      </c>
    </row>
    <row r="5184" spans="1:3" x14ac:dyDescent="0.2">
      <c r="A5184" s="1" t="s">
        <v>114</v>
      </c>
      <c r="B5184" s="1" t="s">
        <v>1384</v>
      </c>
      <c r="C5184" s="1">
        <v>0.88651561737060502</v>
      </c>
    </row>
    <row r="5185" spans="1:3" x14ac:dyDescent="0.2">
      <c r="A5185" s="1" t="s">
        <v>114</v>
      </c>
      <c r="B5185" s="1" t="s">
        <v>1385</v>
      </c>
      <c r="C5185" s="1">
        <v>0.95502006298973297</v>
      </c>
    </row>
    <row r="5186" spans="1:3" x14ac:dyDescent="0.2">
      <c r="A5186" s="1" t="s">
        <v>114</v>
      </c>
      <c r="B5186" s="1" t="s">
        <v>1386</v>
      </c>
      <c r="C5186" s="1">
        <v>0.92920026183128301</v>
      </c>
    </row>
    <row r="5187" spans="1:3" x14ac:dyDescent="0.2">
      <c r="A5187" s="1" t="s">
        <v>114</v>
      </c>
      <c r="B5187" s="1" t="s">
        <v>1387</v>
      </c>
      <c r="C5187" s="1">
        <v>0.79183895622665001</v>
      </c>
    </row>
    <row r="5188" spans="1:3" x14ac:dyDescent="0.2">
      <c r="A5188" s="1" t="s">
        <v>114</v>
      </c>
      <c r="B5188" s="1" t="s">
        <v>1388</v>
      </c>
    </row>
    <row r="5189" spans="1:3" x14ac:dyDescent="0.2">
      <c r="A5189" s="1" t="s">
        <v>114</v>
      </c>
      <c r="B5189" s="1" t="s">
        <v>1389</v>
      </c>
    </row>
    <row r="5190" spans="1:3" x14ac:dyDescent="0.2">
      <c r="A5190" s="1" t="s">
        <v>114</v>
      </c>
      <c r="B5190" s="1" t="s">
        <v>1244</v>
      </c>
      <c r="C5190" s="1">
        <v>0.934927798807621</v>
      </c>
    </row>
    <row r="5191" spans="1:3" x14ac:dyDescent="0.2">
      <c r="A5191" s="1" t="s">
        <v>114</v>
      </c>
      <c r="B5191" s="1" t="s">
        <v>1390</v>
      </c>
      <c r="C5191" s="1">
        <v>0.88651560488770098</v>
      </c>
    </row>
    <row r="5192" spans="1:3" x14ac:dyDescent="0.2">
      <c r="A5192" s="1" t="s">
        <v>1391</v>
      </c>
      <c r="B5192" s="1" t="s">
        <v>109</v>
      </c>
      <c r="C5192" s="1">
        <v>0.75633640333089303</v>
      </c>
    </row>
    <row r="5193" spans="1:3" x14ac:dyDescent="0.2">
      <c r="A5193" s="1" t="s">
        <v>1391</v>
      </c>
      <c r="B5193" s="1" t="s">
        <v>106</v>
      </c>
      <c r="C5193" s="1">
        <v>0.91300167575805802</v>
      </c>
    </row>
    <row r="5194" spans="1:3" x14ac:dyDescent="0.2">
      <c r="A5194" s="1" t="s">
        <v>1391</v>
      </c>
      <c r="B5194" s="1" t="s">
        <v>72</v>
      </c>
      <c r="C5194" s="1">
        <v>0.80027406206136897</v>
      </c>
    </row>
    <row r="5195" spans="1:3" x14ac:dyDescent="0.2">
      <c r="A5195" s="1" t="s">
        <v>1391</v>
      </c>
      <c r="B5195" s="1" t="s">
        <v>479</v>
      </c>
      <c r="C5195" s="1">
        <v>0.94474746580462798</v>
      </c>
    </row>
    <row r="5196" spans="1:3" x14ac:dyDescent="0.2">
      <c r="A5196" s="1" t="s">
        <v>1391</v>
      </c>
      <c r="B5196" s="1" t="s">
        <v>42</v>
      </c>
      <c r="C5196" s="1">
        <v>0.85853729717449501</v>
      </c>
    </row>
    <row r="5197" spans="1:3" x14ac:dyDescent="0.2">
      <c r="A5197" s="1" t="s">
        <v>1391</v>
      </c>
      <c r="B5197" s="1" t="s">
        <v>322</v>
      </c>
      <c r="C5197" s="1">
        <v>0.92523113510590804</v>
      </c>
    </row>
    <row r="5198" spans="1:3" x14ac:dyDescent="0.2">
      <c r="A5198" s="1" t="s">
        <v>1391</v>
      </c>
      <c r="B5198" s="1" t="s">
        <v>455</v>
      </c>
      <c r="C5198" s="1">
        <v>0.933812584419903</v>
      </c>
    </row>
    <row r="5199" spans="1:3" x14ac:dyDescent="0.2">
      <c r="A5199" s="1" t="s">
        <v>1391</v>
      </c>
      <c r="B5199" s="1" t="s">
        <v>52</v>
      </c>
      <c r="C5199" s="1">
        <v>0.94861873312630096</v>
      </c>
    </row>
    <row r="5200" spans="1:3" x14ac:dyDescent="0.2">
      <c r="A5200" s="1" t="s">
        <v>1391</v>
      </c>
      <c r="B5200" s="1" t="s">
        <v>254</v>
      </c>
      <c r="C5200" s="1">
        <v>0.75493734495829001</v>
      </c>
    </row>
    <row r="5201" spans="1:3" x14ac:dyDescent="0.2">
      <c r="A5201" s="1" t="s">
        <v>1391</v>
      </c>
      <c r="B5201" s="1" t="s">
        <v>331</v>
      </c>
      <c r="C5201" s="1">
        <v>0.88223731273764405</v>
      </c>
    </row>
    <row r="5202" spans="1:3" x14ac:dyDescent="0.2">
      <c r="A5202" s="1" t="s">
        <v>1391</v>
      </c>
      <c r="B5202" s="1" t="s">
        <v>151</v>
      </c>
      <c r="C5202" s="1">
        <v>0.82589162885605505</v>
      </c>
    </row>
    <row r="5203" spans="1:3" x14ac:dyDescent="0.2">
      <c r="A5203" s="1" t="s">
        <v>1391</v>
      </c>
      <c r="B5203" s="1" t="s">
        <v>248</v>
      </c>
      <c r="C5203" s="1">
        <v>0.86363725111586997</v>
      </c>
    </row>
    <row r="5204" spans="1:3" x14ac:dyDescent="0.2">
      <c r="A5204" s="1" t="s">
        <v>1391</v>
      </c>
      <c r="B5204" s="1" t="s">
        <v>686</v>
      </c>
      <c r="C5204" s="1">
        <v>0.99950249265392899</v>
      </c>
    </row>
    <row r="5205" spans="1:3" x14ac:dyDescent="0.2">
      <c r="A5205" s="1" t="s">
        <v>1391</v>
      </c>
      <c r="B5205" s="1" t="s">
        <v>110</v>
      </c>
      <c r="C5205" s="1">
        <v>0.76590648686259399</v>
      </c>
    </row>
    <row r="5206" spans="1:3" x14ac:dyDescent="0.2">
      <c r="A5206" s="1" t="s">
        <v>1391</v>
      </c>
      <c r="B5206" s="1" t="s">
        <v>662</v>
      </c>
      <c r="C5206" s="1">
        <v>1.08630765937059</v>
      </c>
    </row>
    <row r="5207" spans="1:3" x14ac:dyDescent="0.2">
      <c r="A5207" s="1" t="s">
        <v>1391</v>
      </c>
      <c r="B5207" s="1" t="s">
        <v>318</v>
      </c>
      <c r="C5207" s="1">
        <v>0.97299615330058198</v>
      </c>
    </row>
    <row r="5208" spans="1:3" x14ac:dyDescent="0.2">
      <c r="A5208" s="1" t="s">
        <v>387</v>
      </c>
      <c r="B5208" s="1" t="s">
        <v>91</v>
      </c>
      <c r="C5208" s="1">
        <v>1.0556772930496101</v>
      </c>
    </row>
    <row r="5209" spans="1:3" x14ac:dyDescent="0.2">
      <c r="A5209" s="1" t="s">
        <v>387</v>
      </c>
      <c r="B5209" s="1" t="s">
        <v>254</v>
      </c>
      <c r="C5209" s="1">
        <v>0.955198593410444</v>
      </c>
    </row>
    <row r="5210" spans="1:3" x14ac:dyDescent="0.2">
      <c r="A5210" s="1" t="s">
        <v>387</v>
      </c>
      <c r="B5210" s="1" t="s">
        <v>330</v>
      </c>
      <c r="C5210" s="1">
        <v>1.1262525259337</v>
      </c>
    </row>
    <row r="5211" spans="1:3" x14ac:dyDescent="0.2">
      <c r="A5211" s="1" t="s">
        <v>387</v>
      </c>
      <c r="B5211" s="1" t="s">
        <v>151</v>
      </c>
      <c r="C5211" s="1">
        <v>0.98343531938322903</v>
      </c>
    </row>
    <row r="5212" spans="1:3" x14ac:dyDescent="0.2">
      <c r="A5212" s="1" t="s">
        <v>387</v>
      </c>
      <c r="B5212" s="1" t="s">
        <v>111</v>
      </c>
      <c r="C5212" s="1">
        <v>0.82971284415329605</v>
      </c>
    </row>
    <row r="5213" spans="1:3" x14ac:dyDescent="0.2">
      <c r="A5213" s="1" t="s">
        <v>387</v>
      </c>
      <c r="B5213" s="1" t="s">
        <v>240</v>
      </c>
      <c r="C5213" s="1">
        <v>1.0637714347078</v>
      </c>
    </row>
    <row r="5214" spans="1:3" x14ac:dyDescent="0.2">
      <c r="A5214" s="1" t="s">
        <v>387</v>
      </c>
      <c r="B5214" s="1" t="s">
        <v>77</v>
      </c>
      <c r="C5214" s="1">
        <v>0.96426473880727703</v>
      </c>
    </row>
    <row r="5215" spans="1:3" x14ac:dyDescent="0.2">
      <c r="A5215" s="1" t="s">
        <v>387</v>
      </c>
      <c r="B5215" s="1" t="s">
        <v>1006</v>
      </c>
      <c r="C5215" s="1">
        <v>1.14415214569263</v>
      </c>
    </row>
    <row r="5216" spans="1:3" x14ac:dyDescent="0.2">
      <c r="A5216" s="1" t="s">
        <v>387</v>
      </c>
      <c r="B5216" s="1" t="s">
        <v>1358</v>
      </c>
      <c r="C5216" s="1">
        <v>1.0659947160255001</v>
      </c>
    </row>
    <row r="5217" spans="1:3" x14ac:dyDescent="0.2">
      <c r="A5217" s="1" t="s">
        <v>387</v>
      </c>
      <c r="B5217" s="1" t="s">
        <v>215</v>
      </c>
      <c r="C5217" s="1">
        <v>1.04928298761339</v>
      </c>
    </row>
    <row r="5218" spans="1:3" x14ac:dyDescent="0.2">
      <c r="A5218" s="1" t="s">
        <v>1240</v>
      </c>
      <c r="B5218" s="1" t="s">
        <v>1392</v>
      </c>
      <c r="C5218" s="1">
        <v>0.84726064367981102</v>
      </c>
    </row>
    <row r="5219" spans="1:3" x14ac:dyDescent="0.2">
      <c r="A5219" s="1" t="s">
        <v>1004</v>
      </c>
      <c r="B5219" s="1" t="s">
        <v>92</v>
      </c>
      <c r="C5219" s="1">
        <v>0.649827553199258</v>
      </c>
    </row>
    <row r="5220" spans="1:3" x14ac:dyDescent="0.2">
      <c r="A5220" s="1" t="s">
        <v>1004</v>
      </c>
      <c r="B5220" s="1" t="s">
        <v>32</v>
      </c>
      <c r="C5220" s="1">
        <v>0.66003271273040998</v>
      </c>
    </row>
    <row r="5221" spans="1:3" x14ac:dyDescent="0.2">
      <c r="A5221" s="1" t="s">
        <v>1004</v>
      </c>
      <c r="B5221" s="1" t="s">
        <v>333</v>
      </c>
      <c r="C5221" s="1">
        <v>0.801802321763739</v>
      </c>
    </row>
    <row r="5222" spans="1:3" x14ac:dyDescent="0.2">
      <c r="A5222" s="1" t="s">
        <v>1004</v>
      </c>
      <c r="B5222" s="1" t="s">
        <v>252</v>
      </c>
      <c r="C5222" s="1">
        <v>0.73270740255918199</v>
      </c>
    </row>
    <row r="5223" spans="1:3" x14ac:dyDescent="0.2">
      <c r="A5223" s="1" t="s">
        <v>1004</v>
      </c>
      <c r="B5223" s="1" t="s">
        <v>90</v>
      </c>
      <c r="C5223" s="1">
        <v>0.58577789085916698</v>
      </c>
    </row>
    <row r="5224" spans="1:3" x14ac:dyDescent="0.2">
      <c r="A5224" s="1" t="s">
        <v>1004</v>
      </c>
      <c r="B5224" s="1" t="s">
        <v>1236</v>
      </c>
      <c r="C5224" s="1">
        <v>1.00468955299686</v>
      </c>
    </row>
    <row r="5225" spans="1:3" x14ac:dyDescent="0.2">
      <c r="A5225" s="1" t="s">
        <v>1004</v>
      </c>
      <c r="B5225" s="1" t="s">
        <v>1062</v>
      </c>
    </row>
    <row r="5226" spans="1:3" x14ac:dyDescent="0.2">
      <c r="A5226" s="1" t="s">
        <v>1004</v>
      </c>
      <c r="B5226" s="1" t="s">
        <v>724</v>
      </c>
      <c r="C5226" s="1">
        <v>1.1021392133533801</v>
      </c>
    </row>
    <row r="5227" spans="1:3" x14ac:dyDescent="0.2">
      <c r="A5227" s="1" t="s">
        <v>1004</v>
      </c>
      <c r="B5227" s="1" t="s">
        <v>318</v>
      </c>
      <c r="C5227" s="1">
        <v>1.00198048433663</v>
      </c>
    </row>
    <row r="5228" spans="1:3" x14ac:dyDescent="0.2">
      <c r="A5228" s="1" t="s">
        <v>37</v>
      </c>
      <c r="B5228" s="1" t="s">
        <v>1393</v>
      </c>
      <c r="C5228" s="1">
        <v>0.83769178390502896</v>
      </c>
    </row>
    <row r="5229" spans="1:3" x14ac:dyDescent="0.2">
      <c r="A5229" s="1" t="s">
        <v>37</v>
      </c>
      <c r="B5229" s="1" t="s">
        <v>1394</v>
      </c>
      <c r="C5229" s="1">
        <v>0.97679564356803805</v>
      </c>
    </row>
    <row r="5230" spans="1:3" x14ac:dyDescent="0.2">
      <c r="A5230" s="1" t="s">
        <v>37</v>
      </c>
      <c r="B5230" s="1" t="s">
        <v>1395</v>
      </c>
      <c r="C5230" s="1">
        <v>1.0045953141525299</v>
      </c>
    </row>
    <row r="5231" spans="1:3" x14ac:dyDescent="0.2">
      <c r="A5231" s="1" t="s">
        <v>37</v>
      </c>
      <c r="B5231" s="1" t="s">
        <v>1396</v>
      </c>
    </row>
    <row r="5232" spans="1:3" x14ac:dyDescent="0.2">
      <c r="A5232" s="1" t="s">
        <v>37</v>
      </c>
      <c r="B5232" s="1" t="s">
        <v>1397</v>
      </c>
      <c r="C5232" s="1">
        <v>1.02796185202896</v>
      </c>
    </row>
    <row r="5233" spans="1:3" x14ac:dyDescent="0.2">
      <c r="A5233" s="1" t="s">
        <v>37</v>
      </c>
      <c r="B5233" s="1" t="s">
        <v>1398</v>
      </c>
    </row>
    <row r="5234" spans="1:3" x14ac:dyDescent="0.2">
      <c r="A5234" s="1" t="s">
        <v>37</v>
      </c>
      <c r="B5234" s="1" t="s">
        <v>1399</v>
      </c>
    </row>
    <row r="5235" spans="1:3" x14ac:dyDescent="0.2">
      <c r="A5235" s="1" t="s">
        <v>37</v>
      </c>
      <c r="B5235" s="1" t="s">
        <v>1400</v>
      </c>
      <c r="C5235" s="1">
        <v>1.0357416793704</v>
      </c>
    </row>
    <row r="5236" spans="1:3" x14ac:dyDescent="0.2">
      <c r="A5236" s="1" t="s">
        <v>37</v>
      </c>
      <c r="B5236" s="1" t="s">
        <v>1401</v>
      </c>
    </row>
    <row r="5237" spans="1:3" x14ac:dyDescent="0.2">
      <c r="A5237" s="1" t="s">
        <v>401</v>
      </c>
      <c r="B5237" s="1" t="s">
        <v>215</v>
      </c>
      <c r="C5237" s="1">
        <v>0.93701579421758596</v>
      </c>
    </row>
    <row r="5238" spans="1:3" x14ac:dyDescent="0.2">
      <c r="A5238" s="1" t="s">
        <v>401</v>
      </c>
      <c r="B5238" s="1" t="s">
        <v>682</v>
      </c>
      <c r="C5238" s="1">
        <v>0.95346327498555095</v>
      </c>
    </row>
    <row r="5239" spans="1:3" x14ac:dyDescent="0.2">
      <c r="A5239" s="1" t="s">
        <v>401</v>
      </c>
      <c r="B5239" s="1" t="s">
        <v>75</v>
      </c>
      <c r="C5239" s="1">
        <v>0.92520193755626601</v>
      </c>
    </row>
    <row r="5240" spans="1:3" x14ac:dyDescent="0.2">
      <c r="A5240" s="1" t="s">
        <v>401</v>
      </c>
      <c r="B5240" s="1" t="s">
        <v>685</v>
      </c>
      <c r="C5240" s="1">
        <v>0.88501050323247898</v>
      </c>
    </row>
    <row r="5241" spans="1:3" x14ac:dyDescent="0.2">
      <c r="A5241" s="1" t="s">
        <v>401</v>
      </c>
      <c r="B5241" s="1" t="s">
        <v>148</v>
      </c>
      <c r="C5241" s="1">
        <v>0.92112317681312506</v>
      </c>
    </row>
    <row r="5242" spans="1:3" x14ac:dyDescent="0.2">
      <c r="A5242" s="1" t="s">
        <v>401</v>
      </c>
      <c r="B5242" s="1" t="s">
        <v>1081</v>
      </c>
      <c r="C5242" s="1">
        <v>0.97541254758834794</v>
      </c>
    </row>
    <row r="5243" spans="1:3" x14ac:dyDescent="0.2">
      <c r="A5243" s="1" t="s">
        <v>401</v>
      </c>
      <c r="B5243" s="1" t="s">
        <v>1402</v>
      </c>
      <c r="C5243" s="1">
        <v>1.1098582148551901</v>
      </c>
    </row>
    <row r="5244" spans="1:3" x14ac:dyDescent="0.2">
      <c r="A5244" s="1" t="s">
        <v>24</v>
      </c>
      <c r="B5244" s="1" t="s">
        <v>224</v>
      </c>
      <c r="C5244" s="1">
        <v>0.99045319706703205</v>
      </c>
    </row>
    <row r="5245" spans="1:3" x14ac:dyDescent="0.2">
      <c r="A5245" s="1" t="s">
        <v>37</v>
      </c>
      <c r="B5245" s="1" t="s">
        <v>13</v>
      </c>
      <c r="C5245" s="1">
        <v>0.85856233537197102</v>
      </c>
    </row>
    <row r="5246" spans="1:3" x14ac:dyDescent="0.2">
      <c r="A5246" s="1" t="s">
        <v>37</v>
      </c>
      <c r="B5246" s="1" t="s">
        <v>1224</v>
      </c>
      <c r="C5246" s="1">
        <v>0.96913709118962199</v>
      </c>
    </row>
    <row r="5247" spans="1:3" x14ac:dyDescent="0.2">
      <c r="A5247" s="1" t="s">
        <v>1403</v>
      </c>
      <c r="B5247" s="1" t="s">
        <v>253</v>
      </c>
      <c r="C5247" s="1">
        <v>0.65623162324403705</v>
      </c>
    </row>
    <row r="5248" spans="1:3" x14ac:dyDescent="0.2">
      <c r="A5248" s="1" t="s">
        <v>1403</v>
      </c>
      <c r="B5248" s="1" t="s">
        <v>963</v>
      </c>
      <c r="C5248" s="1">
        <v>0.683316398569348</v>
      </c>
    </row>
    <row r="5249" spans="1:3" x14ac:dyDescent="0.2">
      <c r="A5249" s="1" t="s">
        <v>1404</v>
      </c>
      <c r="B5249" s="1" t="s">
        <v>106</v>
      </c>
      <c r="C5249" s="1">
        <v>0.98226350432980203</v>
      </c>
    </row>
    <row r="5250" spans="1:3" x14ac:dyDescent="0.2">
      <c r="A5250" s="1" t="s">
        <v>1404</v>
      </c>
      <c r="B5250" s="1" t="s">
        <v>52</v>
      </c>
      <c r="C5250" s="1">
        <v>0.98448437345865203</v>
      </c>
    </row>
    <row r="5251" spans="1:3" x14ac:dyDescent="0.2">
      <c r="A5251" s="1" t="s">
        <v>1404</v>
      </c>
      <c r="B5251" s="1" t="s">
        <v>93</v>
      </c>
      <c r="C5251" s="1">
        <v>1.03618618656105</v>
      </c>
    </row>
    <row r="5252" spans="1:3" x14ac:dyDescent="0.2">
      <c r="A5252" s="1" t="s">
        <v>1404</v>
      </c>
      <c r="B5252" s="1" t="s">
        <v>91</v>
      </c>
      <c r="C5252" s="1">
        <v>0.99291542216615303</v>
      </c>
    </row>
    <row r="5253" spans="1:3" x14ac:dyDescent="0.2">
      <c r="A5253" s="1" t="s">
        <v>1183</v>
      </c>
      <c r="B5253" s="1" t="s">
        <v>1405</v>
      </c>
    </row>
    <row r="5254" spans="1:3" x14ac:dyDescent="0.2">
      <c r="A5254" s="1" t="s">
        <v>1183</v>
      </c>
      <c r="B5254" s="1" t="s">
        <v>1406</v>
      </c>
    </row>
    <row r="5255" spans="1:3" x14ac:dyDescent="0.2">
      <c r="A5255" s="1" t="s">
        <v>1183</v>
      </c>
      <c r="B5255" s="1" t="s">
        <v>1285</v>
      </c>
    </row>
    <row r="5256" spans="1:3" x14ac:dyDescent="0.2">
      <c r="A5256" s="1" t="s">
        <v>1183</v>
      </c>
      <c r="B5256" s="1" t="s">
        <v>1407</v>
      </c>
    </row>
    <row r="5257" spans="1:3" x14ac:dyDescent="0.2">
      <c r="A5257" s="1" t="s">
        <v>1183</v>
      </c>
      <c r="B5257" s="1" t="s">
        <v>1408</v>
      </c>
    </row>
    <row r="5258" spans="1:3" x14ac:dyDescent="0.2">
      <c r="A5258" s="1" t="s">
        <v>1183</v>
      </c>
      <c r="B5258" s="1" t="s">
        <v>1409</v>
      </c>
    </row>
    <row r="5259" spans="1:3" x14ac:dyDescent="0.2">
      <c r="A5259" s="1" t="s">
        <v>1183</v>
      </c>
      <c r="B5259" s="1" t="s">
        <v>1410</v>
      </c>
    </row>
    <row r="5260" spans="1:3" x14ac:dyDescent="0.2">
      <c r="A5260" s="1" t="s">
        <v>1183</v>
      </c>
      <c r="B5260" s="1" t="s">
        <v>1411</v>
      </c>
    </row>
    <row r="5261" spans="1:3" x14ac:dyDescent="0.2">
      <c r="A5261" s="1" t="s">
        <v>1183</v>
      </c>
      <c r="B5261" s="1" t="s">
        <v>1412</v>
      </c>
    </row>
    <row r="5262" spans="1:3" x14ac:dyDescent="0.2">
      <c r="A5262" s="1" t="s">
        <v>1183</v>
      </c>
      <c r="B5262" s="1" t="s">
        <v>1095</v>
      </c>
    </row>
    <row r="5263" spans="1:3" x14ac:dyDescent="0.2">
      <c r="A5263" s="1" t="s">
        <v>1183</v>
      </c>
      <c r="B5263" s="1" t="s">
        <v>1413</v>
      </c>
    </row>
    <row r="5264" spans="1:3" x14ac:dyDescent="0.2">
      <c r="A5264" s="1" t="s">
        <v>1183</v>
      </c>
      <c r="B5264" s="1" t="s">
        <v>1414</v>
      </c>
    </row>
    <row r="5265" spans="1:3" x14ac:dyDescent="0.2">
      <c r="A5265" s="1" t="s">
        <v>1183</v>
      </c>
      <c r="B5265" s="1" t="s">
        <v>1415</v>
      </c>
    </row>
    <row r="5266" spans="1:3" x14ac:dyDescent="0.2">
      <c r="A5266" s="1" t="s">
        <v>1183</v>
      </c>
      <c r="B5266" s="1" t="s">
        <v>1416</v>
      </c>
    </row>
    <row r="5267" spans="1:3" x14ac:dyDescent="0.2">
      <c r="A5267" s="1" t="s">
        <v>1183</v>
      </c>
      <c r="B5267" s="1" t="s">
        <v>1417</v>
      </c>
    </row>
    <row r="5268" spans="1:3" x14ac:dyDescent="0.2">
      <c r="A5268" s="1" t="s">
        <v>1183</v>
      </c>
      <c r="B5268" s="1" t="s">
        <v>1091</v>
      </c>
    </row>
    <row r="5269" spans="1:3" x14ac:dyDescent="0.2">
      <c r="A5269" s="1" t="s">
        <v>1183</v>
      </c>
      <c r="B5269" s="1" t="s">
        <v>1418</v>
      </c>
    </row>
    <row r="5270" spans="1:3" x14ac:dyDescent="0.2">
      <c r="A5270" s="1" t="s">
        <v>1183</v>
      </c>
      <c r="B5270" s="1" t="s">
        <v>1082</v>
      </c>
    </row>
    <row r="5271" spans="1:3" x14ac:dyDescent="0.2">
      <c r="A5271" s="1" t="s">
        <v>1183</v>
      </c>
      <c r="B5271" s="1" t="s">
        <v>1058</v>
      </c>
    </row>
    <row r="5272" spans="1:3" x14ac:dyDescent="0.2">
      <c r="A5272" s="1" t="s">
        <v>1183</v>
      </c>
      <c r="B5272" s="1" t="s">
        <v>1081</v>
      </c>
    </row>
    <row r="5273" spans="1:3" x14ac:dyDescent="0.2">
      <c r="A5273" s="1" t="s">
        <v>24</v>
      </c>
      <c r="B5273" s="1" t="s">
        <v>1243</v>
      </c>
      <c r="C5273" s="1">
        <v>0.88125607031625397</v>
      </c>
    </row>
    <row r="5274" spans="1:3" x14ac:dyDescent="0.2">
      <c r="A5274" s="1" t="s">
        <v>24</v>
      </c>
      <c r="B5274" s="1" t="s">
        <v>1419</v>
      </c>
    </row>
    <row r="5275" spans="1:3" x14ac:dyDescent="0.2">
      <c r="A5275" s="1" t="s">
        <v>24</v>
      </c>
      <c r="B5275" s="1" t="s">
        <v>1420</v>
      </c>
      <c r="C5275" s="1">
        <v>1.05391025339389</v>
      </c>
    </row>
    <row r="5276" spans="1:3" x14ac:dyDescent="0.2">
      <c r="A5276" s="1" t="s">
        <v>24</v>
      </c>
      <c r="B5276" s="1" t="s">
        <v>1421</v>
      </c>
      <c r="C5276" s="1">
        <v>1.0782239481959801</v>
      </c>
    </row>
    <row r="5277" spans="1:3" x14ac:dyDescent="0.2">
      <c r="A5277" s="1" t="s">
        <v>24</v>
      </c>
      <c r="B5277" s="1" t="s">
        <v>1422</v>
      </c>
    </row>
    <row r="5278" spans="1:3" x14ac:dyDescent="0.2">
      <c r="A5278" s="1" t="s">
        <v>24</v>
      </c>
      <c r="B5278" s="1" t="s">
        <v>1423</v>
      </c>
      <c r="C5278" s="1">
        <v>0.97336854190227395</v>
      </c>
    </row>
    <row r="5279" spans="1:3" x14ac:dyDescent="0.2">
      <c r="A5279" s="1" t="s">
        <v>24</v>
      </c>
      <c r="B5279" s="1" t="s">
        <v>1424</v>
      </c>
      <c r="C5279" s="1">
        <v>1.0883506844987001</v>
      </c>
    </row>
    <row r="5280" spans="1:3" x14ac:dyDescent="0.2">
      <c r="A5280" s="1" t="s">
        <v>37</v>
      </c>
      <c r="B5280" s="1" t="s">
        <v>1421</v>
      </c>
      <c r="C5280" s="1">
        <v>0.90313690900802601</v>
      </c>
    </row>
    <row r="5281" spans="1:3" x14ac:dyDescent="0.2">
      <c r="A5281" s="1" t="s">
        <v>37</v>
      </c>
      <c r="B5281" s="1" t="s">
        <v>1422</v>
      </c>
    </row>
    <row r="5282" spans="1:3" x14ac:dyDescent="0.2">
      <c r="A5282" s="1" t="s">
        <v>37</v>
      </c>
      <c r="B5282" s="1" t="s">
        <v>1420</v>
      </c>
      <c r="C5282" s="1">
        <v>0.93628400564193703</v>
      </c>
    </row>
    <row r="5283" spans="1:3" x14ac:dyDescent="0.2">
      <c r="A5283" s="1" t="s">
        <v>37</v>
      </c>
      <c r="B5283" s="1" t="s">
        <v>1419</v>
      </c>
    </row>
    <row r="5284" spans="1:3" x14ac:dyDescent="0.2">
      <c r="A5284" s="1" t="s">
        <v>37</v>
      </c>
      <c r="B5284" s="1" t="s">
        <v>1423</v>
      </c>
      <c r="C5284" s="1">
        <v>1.03020001389086</v>
      </c>
    </row>
    <row r="5285" spans="1:3" x14ac:dyDescent="0.2">
      <c r="A5285" s="1" t="s">
        <v>37</v>
      </c>
      <c r="B5285" s="1" t="s">
        <v>1424</v>
      </c>
      <c r="C5285" s="1">
        <v>0.94731449708342497</v>
      </c>
    </row>
    <row r="5286" spans="1:3" x14ac:dyDescent="0.2">
      <c r="A5286" s="1" t="s">
        <v>37</v>
      </c>
      <c r="B5286" s="1" t="s">
        <v>1418</v>
      </c>
      <c r="C5286" s="1">
        <v>0.91529233008623101</v>
      </c>
    </row>
    <row r="5287" spans="1:3" x14ac:dyDescent="0.2">
      <c r="A5287" s="1" t="s">
        <v>24</v>
      </c>
      <c r="B5287" s="1" t="s">
        <v>1425</v>
      </c>
      <c r="C5287" s="1">
        <v>1.0763471141932901</v>
      </c>
    </row>
    <row r="5288" spans="1:3" x14ac:dyDescent="0.2">
      <c r="A5288" s="1" t="s">
        <v>37</v>
      </c>
      <c r="B5288" s="1" t="s">
        <v>1425</v>
      </c>
      <c r="C5288" s="1">
        <v>1.0502547770738599</v>
      </c>
    </row>
    <row r="5289" spans="1:3" x14ac:dyDescent="0.2">
      <c r="A5289" s="1" t="s">
        <v>891</v>
      </c>
      <c r="B5289" s="1" t="s">
        <v>250</v>
      </c>
      <c r="C5289" s="1">
        <v>0.67801967263221696</v>
      </c>
    </row>
    <row r="5290" spans="1:3" x14ac:dyDescent="0.2">
      <c r="A5290" s="1" t="s">
        <v>891</v>
      </c>
      <c r="B5290" s="1" t="s">
        <v>253</v>
      </c>
      <c r="C5290" s="1">
        <v>0.73433628678321805</v>
      </c>
    </row>
    <row r="5291" spans="1:3" x14ac:dyDescent="0.2">
      <c r="A5291" s="1" t="s">
        <v>891</v>
      </c>
      <c r="B5291" s="1" t="s">
        <v>92</v>
      </c>
      <c r="C5291" s="1">
        <v>0.80797299742698603</v>
      </c>
    </row>
    <row r="5292" spans="1:3" x14ac:dyDescent="0.2">
      <c r="A5292" s="1" t="s">
        <v>891</v>
      </c>
      <c r="B5292" s="1" t="s">
        <v>113</v>
      </c>
      <c r="C5292" s="1">
        <v>0.72848987579345703</v>
      </c>
    </row>
    <row r="5293" spans="1:3" x14ac:dyDescent="0.2">
      <c r="A5293" s="1" t="s">
        <v>891</v>
      </c>
      <c r="B5293" s="1" t="s">
        <v>247</v>
      </c>
      <c r="C5293" s="1">
        <v>0.94031427055597305</v>
      </c>
    </row>
    <row r="5294" spans="1:3" x14ac:dyDescent="0.2">
      <c r="A5294" s="1" t="s">
        <v>891</v>
      </c>
      <c r="B5294" s="1" t="s">
        <v>322</v>
      </c>
      <c r="C5294" s="1">
        <v>0.81004217267036405</v>
      </c>
    </row>
    <row r="5295" spans="1:3" x14ac:dyDescent="0.2">
      <c r="A5295" s="1" t="s">
        <v>891</v>
      </c>
      <c r="B5295" s="1" t="s">
        <v>40</v>
      </c>
      <c r="C5295" s="1">
        <v>1.0190226156264499</v>
      </c>
    </row>
    <row r="5296" spans="1:3" x14ac:dyDescent="0.2">
      <c r="A5296" s="1" t="s">
        <v>505</v>
      </c>
      <c r="B5296" s="1" t="s">
        <v>1426</v>
      </c>
      <c r="C5296" s="1">
        <v>0.95246222242712897</v>
      </c>
    </row>
    <row r="5297" spans="1:3" x14ac:dyDescent="0.2">
      <c r="A5297" s="1" t="s">
        <v>505</v>
      </c>
      <c r="B5297" s="1" t="s">
        <v>1427</v>
      </c>
      <c r="C5297" s="1">
        <v>1.1047726869583101</v>
      </c>
    </row>
    <row r="5298" spans="1:3" x14ac:dyDescent="0.2">
      <c r="A5298" s="1" t="s">
        <v>505</v>
      </c>
      <c r="B5298" s="1" t="s">
        <v>111</v>
      </c>
      <c r="C5298" s="1">
        <v>0.89449299126863402</v>
      </c>
    </row>
    <row r="5299" spans="1:3" x14ac:dyDescent="0.2">
      <c r="A5299" s="1" t="s">
        <v>505</v>
      </c>
      <c r="B5299" s="1" t="s">
        <v>1428</v>
      </c>
    </row>
    <row r="5300" spans="1:3" x14ac:dyDescent="0.2">
      <c r="A5300" s="1" t="s">
        <v>505</v>
      </c>
      <c r="B5300" s="1" t="s">
        <v>1429</v>
      </c>
    </row>
    <row r="5301" spans="1:3" x14ac:dyDescent="0.2">
      <c r="A5301" s="1" t="s">
        <v>505</v>
      </c>
      <c r="B5301" s="1" t="s">
        <v>1430</v>
      </c>
      <c r="C5301" s="1">
        <v>1.1069738343358</v>
      </c>
    </row>
    <row r="5302" spans="1:3" x14ac:dyDescent="0.2">
      <c r="A5302" s="1" t="s">
        <v>505</v>
      </c>
      <c r="B5302" s="1" t="s">
        <v>875</v>
      </c>
      <c r="C5302" s="1">
        <v>0.90009727329015699</v>
      </c>
    </row>
    <row r="5303" spans="1:3" x14ac:dyDescent="0.2">
      <c r="A5303" s="1" t="s">
        <v>505</v>
      </c>
      <c r="B5303" s="1" t="s">
        <v>93</v>
      </c>
      <c r="C5303" s="1">
        <v>0.88195629417896204</v>
      </c>
    </row>
    <row r="5304" spans="1:3" x14ac:dyDescent="0.2">
      <c r="A5304" s="1" t="s">
        <v>505</v>
      </c>
      <c r="B5304" s="1" t="s">
        <v>333</v>
      </c>
      <c r="C5304" s="1">
        <v>0.97380271740257696</v>
      </c>
    </row>
    <row r="5305" spans="1:3" x14ac:dyDescent="0.2">
      <c r="A5305" s="1" t="s">
        <v>505</v>
      </c>
      <c r="B5305" s="1" t="s">
        <v>437</v>
      </c>
      <c r="C5305" s="1">
        <v>0.93043211847543705</v>
      </c>
    </row>
    <row r="5306" spans="1:3" x14ac:dyDescent="0.2">
      <c r="A5306" s="1" t="s">
        <v>505</v>
      </c>
      <c r="B5306" s="1" t="s">
        <v>666</v>
      </c>
      <c r="C5306" s="1">
        <v>0.88048102706670694</v>
      </c>
    </row>
    <row r="5307" spans="1:3" x14ac:dyDescent="0.2">
      <c r="A5307" s="1" t="s">
        <v>505</v>
      </c>
      <c r="B5307" s="1" t="s">
        <v>104</v>
      </c>
      <c r="C5307" s="1">
        <v>0.98600268084555798</v>
      </c>
    </row>
    <row r="5308" spans="1:3" x14ac:dyDescent="0.2">
      <c r="A5308" s="1" t="s">
        <v>505</v>
      </c>
      <c r="B5308" s="1" t="s">
        <v>1234</v>
      </c>
    </row>
    <row r="5309" spans="1:3" x14ac:dyDescent="0.2">
      <c r="A5309" s="1" t="s">
        <v>505</v>
      </c>
      <c r="B5309" s="1" t="s">
        <v>49</v>
      </c>
      <c r="C5309" s="1">
        <v>1.05383076146245</v>
      </c>
    </row>
    <row r="5310" spans="1:3" x14ac:dyDescent="0.2">
      <c r="A5310" s="1" t="s">
        <v>505</v>
      </c>
      <c r="B5310" s="1" t="s">
        <v>564</v>
      </c>
      <c r="C5310" s="1">
        <v>0.92295292764902104</v>
      </c>
    </row>
    <row r="5311" spans="1:3" x14ac:dyDescent="0.2">
      <c r="A5311" s="1" t="s">
        <v>505</v>
      </c>
      <c r="B5311" s="1" t="s">
        <v>90</v>
      </c>
      <c r="C5311" s="1">
        <v>0.93901861831545796</v>
      </c>
    </row>
    <row r="5312" spans="1:3" x14ac:dyDescent="0.2">
      <c r="A5312" s="1" t="s">
        <v>505</v>
      </c>
      <c r="B5312" s="1" t="s">
        <v>1431</v>
      </c>
      <c r="C5312" s="1">
        <v>1.0159134510904499</v>
      </c>
    </row>
    <row r="5313" spans="1:3" x14ac:dyDescent="0.2">
      <c r="A5313" s="1" t="s">
        <v>505</v>
      </c>
      <c r="B5313" s="1" t="s">
        <v>961</v>
      </c>
      <c r="C5313" s="1">
        <v>0.91847516596317202</v>
      </c>
    </row>
    <row r="5314" spans="1:3" x14ac:dyDescent="0.2">
      <c r="A5314" s="1" t="s">
        <v>505</v>
      </c>
      <c r="B5314" s="1" t="s">
        <v>853</v>
      </c>
      <c r="C5314" s="1">
        <v>0.90178411453962304</v>
      </c>
    </row>
    <row r="5315" spans="1:3" x14ac:dyDescent="0.2">
      <c r="A5315" s="1" t="s">
        <v>505</v>
      </c>
      <c r="B5315" s="1" t="s">
        <v>1248</v>
      </c>
      <c r="C5315" s="1">
        <v>1.0391361862421</v>
      </c>
    </row>
    <row r="5316" spans="1:3" x14ac:dyDescent="0.2">
      <c r="A5316" s="1" t="s">
        <v>505</v>
      </c>
      <c r="B5316" s="1" t="s">
        <v>1050</v>
      </c>
      <c r="C5316" s="1">
        <v>0.98645511921495199</v>
      </c>
    </row>
    <row r="5317" spans="1:3" x14ac:dyDescent="0.2">
      <c r="A5317" s="1" t="s">
        <v>505</v>
      </c>
      <c r="B5317" s="1" t="s">
        <v>267</v>
      </c>
      <c r="C5317" s="1">
        <v>1.0307314582169</v>
      </c>
    </row>
    <row r="5318" spans="1:3" x14ac:dyDescent="0.2">
      <c r="A5318" s="1" t="s">
        <v>505</v>
      </c>
      <c r="B5318" s="1" t="s">
        <v>759</v>
      </c>
      <c r="C5318" s="1">
        <v>1.00537165580317</v>
      </c>
    </row>
    <row r="5319" spans="1:3" x14ac:dyDescent="0.2">
      <c r="A5319" s="1" t="s">
        <v>505</v>
      </c>
      <c r="B5319" s="1" t="s">
        <v>713</v>
      </c>
      <c r="C5319" s="1">
        <v>1.0631657540798101</v>
      </c>
    </row>
    <row r="5320" spans="1:3" x14ac:dyDescent="0.2">
      <c r="A5320" s="1" t="s">
        <v>505</v>
      </c>
      <c r="B5320" s="1" t="s">
        <v>1432</v>
      </c>
      <c r="C5320" s="1">
        <v>1.03162924945354</v>
      </c>
    </row>
    <row r="5321" spans="1:3" x14ac:dyDescent="0.2">
      <c r="A5321" s="1" t="s">
        <v>505</v>
      </c>
      <c r="B5321" s="1" t="s">
        <v>107</v>
      </c>
      <c r="C5321" s="1">
        <v>0.97824480943381698</v>
      </c>
    </row>
    <row r="5322" spans="1:3" x14ac:dyDescent="0.2">
      <c r="A5322" s="1" t="s">
        <v>505</v>
      </c>
      <c r="B5322" s="1" t="s">
        <v>1433</v>
      </c>
      <c r="C5322" s="1">
        <v>0.98921768181025904</v>
      </c>
    </row>
    <row r="5323" spans="1:3" x14ac:dyDescent="0.2">
      <c r="A5323" s="1" t="s">
        <v>505</v>
      </c>
      <c r="B5323" s="1" t="s">
        <v>570</v>
      </c>
      <c r="C5323" s="1">
        <v>1.0198524445295301</v>
      </c>
    </row>
    <row r="5324" spans="1:3" x14ac:dyDescent="0.2">
      <c r="A5324" s="1" t="s">
        <v>505</v>
      </c>
      <c r="B5324" s="1" t="s">
        <v>1434</v>
      </c>
    </row>
    <row r="5325" spans="1:3" x14ac:dyDescent="0.2">
      <c r="A5325" s="1" t="s">
        <v>505</v>
      </c>
      <c r="B5325" s="1" t="s">
        <v>76</v>
      </c>
      <c r="C5325" s="1">
        <v>0.89896983653306894</v>
      </c>
    </row>
    <row r="5326" spans="1:3" x14ac:dyDescent="0.2">
      <c r="A5326" s="1" t="s">
        <v>505</v>
      </c>
      <c r="B5326" s="1" t="s">
        <v>1435</v>
      </c>
    </row>
    <row r="5327" spans="1:3" x14ac:dyDescent="0.2">
      <c r="A5327" s="1" t="s">
        <v>505</v>
      </c>
      <c r="B5327" s="1" t="s">
        <v>98</v>
      </c>
      <c r="C5327" s="1">
        <v>0.97244721278548196</v>
      </c>
    </row>
    <row r="5328" spans="1:3" x14ac:dyDescent="0.2">
      <c r="A5328" s="1" t="s">
        <v>505</v>
      </c>
      <c r="B5328" s="1" t="s">
        <v>1164</v>
      </c>
      <c r="C5328" s="1">
        <v>1.00953499227762</v>
      </c>
    </row>
    <row r="5329" spans="1:3" x14ac:dyDescent="0.2">
      <c r="A5329" s="1" t="s">
        <v>505</v>
      </c>
      <c r="B5329" s="1" t="s">
        <v>318</v>
      </c>
      <c r="C5329" s="1">
        <v>0.96102406829595499</v>
      </c>
    </row>
    <row r="5330" spans="1:3" x14ac:dyDescent="0.2">
      <c r="A5330" s="1" t="s">
        <v>505</v>
      </c>
      <c r="B5330" s="1" t="s">
        <v>105</v>
      </c>
      <c r="C5330" s="1">
        <v>0.913933865725994</v>
      </c>
    </row>
    <row r="5331" spans="1:3" x14ac:dyDescent="0.2">
      <c r="A5331" s="1" t="s">
        <v>505</v>
      </c>
      <c r="B5331" s="1" t="s">
        <v>266</v>
      </c>
      <c r="C5331" s="1">
        <v>1.0144892130047001</v>
      </c>
    </row>
    <row r="5332" spans="1:3" x14ac:dyDescent="0.2">
      <c r="A5332" s="1" t="s">
        <v>505</v>
      </c>
      <c r="B5332" s="1" t="s">
        <v>312</v>
      </c>
      <c r="C5332" s="1">
        <v>1.04673156887292</v>
      </c>
    </row>
    <row r="5333" spans="1:3" x14ac:dyDescent="0.2">
      <c r="A5333" s="1" t="s">
        <v>505</v>
      </c>
      <c r="B5333" s="1" t="s">
        <v>409</v>
      </c>
      <c r="C5333" s="1">
        <v>0.96171934530138903</v>
      </c>
    </row>
    <row r="5334" spans="1:3" x14ac:dyDescent="0.2">
      <c r="A5334" s="1" t="s">
        <v>505</v>
      </c>
      <c r="B5334" s="1" t="s">
        <v>435</v>
      </c>
      <c r="C5334" s="1">
        <v>0.98782591242343099</v>
      </c>
    </row>
    <row r="5335" spans="1:3" x14ac:dyDescent="0.2">
      <c r="A5335" s="1" t="s">
        <v>505</v>
      </c>
      <c r="B5335" s="1" t="s">
        <v>249</v>
      </c>
      <c r="C5335" s="1">
        <v>0.88479852676391602</v>
      </c>
    </row>
    <row r="5336" spans="1:3" x14ac:dyDescent="0.2">
      <c r="A5336" s="1" t="s">
        <v>505</v>
      </c>
      <c r="B5336" s="1" t="s">
        <v>594</v>
      </c>
      <c r="C5336" s="1">
        <v>1.0943554714321999</v>
      </c>
    </row>
    <row r="5337" spans="1:3" x14ac:dyDescent="0.2">
      <c r="A5337" s="1" t="s">
        <v>505</v>
      </c>
      <c r="B5337" s="1" t="s">
        <v>91</v>
      </c>
      <c r="C5337" s="1">
        <v>0.97179834172129598</v>
      </c>
    </row>
    <row r="5338" spans="1:3" x14ac:dyDescent="0.2">
      <c r="A5338" s="1" t="s">
        <v>505</v>
      </c>
      <c r="B5338" s="1" t="s">
        <v>1436</v>
      </c>
      <c r="C5338" s="1">
        <v>1.02427542395889</v>
      </c>
    </row>
    <row r="5339" spans="1:3" x14ac:dyDescent="0.2">
      <c r="A5339" s="1" t="s">
        <v>505</v>
      </c>
      <c r="B5339" s="1" t="s">
        <v>288</v>
      </c>
      <c r="C5339" s="1">
        <v>0.97241673618555002</v>
      </c>
    </row>
    <row r="5340" spans="1:3" x14ac:dyDescent="0.2">
      <c r="A5340" s="1" t="s">
        <v>505</v>
      </c>
      <c r="B5340" s="1" t="s">
        <v>1437</v>
      </c>
      <c r="C5340" s="1">
        <v>1.0459953844547201</v>
      </c>
    </row>
    <row r="5341" spans="1:3" x14ac:dyDescent="0.2">
      <c r="A5341" s="1" t="s">
        <v>1004</v>
      </c>
      <c r="B5341" s="1" t="s">
        <v>1438</v>
      </c>
      <c r="C5341" s="1">
        <v>0.43306394710204299</v>
      </c>
    </row>
    <row r="5342" spans="1:3" x14ac:dyDescent="0.2">
      <c r="A5342" s="1" t="s">
        <v>1004</v>
      </c>
      <c r="B5342" s="1" t="s">
        <v>22</v>
      </c>
      <c r="C5342" s="1">
        <v>0.873864188596297</v>
      </c>
    </row>
    <row r="5343" spans="1:3" x14ac:dyDescent="0.2">
      <c r="A5343" s="1" t="s">
        <v>1004</v>
      </c>
      <c r="B5343" s="1" t="s">
        <v>155</v>
      </c>
      <c r="C5343" s="1">
        <v>0.98209507747621105</v>
      </c>
    </row>
    <row r="5344" spans="1:3" x14ac:dyDescent="0.2">
      <c r="A5344" s="1" t="s">
        <v>1004</v>
      </c>
      <c r="B5344" s="1" t="s">
        <v>29</v>
      </c>
      <c r="C5344" s="1">
        <v>0.723560611460347</v>
      </c>
    </row>
    <row r="5345" spans="1:3" x14ac:dyDescent="0.2">
      <c r="A5345" s="1" t="s">
        <v>1004</v>
      </c>
      <c r="B5345" s="1" t="s">
        <v>507</v>
      </c>
      <c r="C5345" s="1">
        <v>1.0043678869324999</v>
      </c>
    </row>
    <row r="5346" spans="1:3" x14ac:dyDescent="0.2">
      <c r="A5346" s="1" t="s">
        <v>1004</v>
      </c>
      <c r="B5346" s="1" t="s">
        <v>102</v>
      </c>
      <c r="C5346" s="1">
        <v>0.96869741011222799</v>
      </c>
    </row>
    <row r="5347" spans="1:3" x14ac:dyDescent="0.2">
      <c r="A5347" s="1" t="s">
        <v>1004</v>
      </c>
      <c r="B5347" s="1" t="s">
        <v>253</v>
      </c>
      <c r="C5347" s="1">
        <v>0.88251584923937898</v>
      </c>
    </row>
    <row r="5348" spans="1:3" x14ac:dyDescent="0.2">
      <c r="A5348" s="1" t="s">
        <v>392</v>
      </c>
      <c r="B5348" s="1" t="s">
        <v>326</v>
      </c>
      <c r="C5348" s="1">
        <v>1.0513990906784201</v>
      </c>
    </row>
    <row r="5349" spans="1:3" x14ac:dyDescent="0.2">
      <c r="A5349" s="1" t="s">
        <v>392</v>
      </c>
      <c r="B5349" s="1" t="s">
        <v>488</v>
      </c>
      <c r="C5349" s="1">
        <v>1.0445357197026099</v>
      </c>
    </row>
    <row r="5350" spans="1:3" x14ac:dyDescent="0.2">
      <c r="A5350" s="1" t="s">
        <v>392</v>
      </c>
      <c r="B5350" s="1" t="s">
        <v>1439</v>
      </c>
      <c r="C5350" s="1">
        <v>1.0701596320193201</v>
      </c>
    </row>
    <row r="5351" spans="1:3" x14ac:dyDescent="0.2">
      <c r="A5351" s="1" t="s">
        <v>392</v>
      </c>
      <c r="B5351" s="1" t="s">
        <v>1440</v>
      </c>
      <c r="C5351" s="1">
        <v>1.03062109802716</v>
      </c>
    </row>
    <row r="5352" spans="1:3" x14ac:dyDescent="0.2">
      <c r="A5352" s="1" t="s">
        <v>392</v>
      </c>
      <c r="B5352" s="1" t="s">
        <v>50</v>
      </c>
      <c r="C5352" s="1">
        <v>1.06971427612259</v>
      </c>
    </row>
    <row r="5353" spans="1:3" x14ac:dyDescent="0.2">
      <c r="A5353" s="1" t="s">
        <v>1441</v>
      </c>
      <c r="B5353" s="1" t="s">
        <v>115</v>
      </c>
      <c r="C5353" s="1">
        <v>0.76197615265846197</v>
      </c>
    </row>
    <row r="5354" spans="1:3" x14ac:dyDescent="0.2">
      <c r="A5354" s="1" t="s">
        <v>1441</v>
      </c>
      <c r="B5354" s="1" t="s">
        <v>106</v>
      </c>
      <c r="C5354" s="1">
        <v>0.83546581864356995</v>
      </c>
    </row>
    <row r="5355" spans="1:3" x14ac:dyDescent="0.2">
      <c r="A5355" s="1" t="s">
        <v>1441</v>
      </c>
      <c r="B5355" s="1" t="s">
        <v>507</v>
      </c>
      <c r="C5355" s="1">
        <v>0.63764917850494296</v>
      </c>
    </row>
    <row r="5356" spans="1:3" x14ac:dyDescent="0.2">
      <c r="A5356" s="1" t="s">
        <v>1441</v>
      </c>
      <c r="B5356" s="1" t="s">
        <v>378</v>
      </c>
      <c r="C5356" s="1">
        <v>0.62252244353294295</v>
      </c>
    </row>
    <row r="5357" spans="1:3" x14ac:dyDescent="0.2">
      <c r="A5357" s="1" t="s">
        <v>1441</v>
      </c>
      <c r="B5357" s="1" t="s">
        <v>223</v>
      </c>
      <c r="C5357" s="1">
        <v>0.98727609869092703</v>
      </c>
    </row>
    <row r="5358" spans="1:3" x14ac:dyDescent="0.2">
      <c r="A5358" s="1" t="s">
        <v>1441</v>
      </c>
      <c r="B5358" s="1" t="s">
        <v>353</v>
      </c>
      <c r="C5358" s="1">
        <v>1.0812374284167201</v>
      </c>
    </row>
    <row r="5359" spans="1:3" x14ac:dyDescent="0.2">
      <c r="A5359" s="1" t="s">
        <v>1441</v>
      </c>
      <c r="B5359" s="1" t="s">
        <v>222</v>
      </c>
      <c r="C5359" s="1">
        <v>1.0546240061521499</v>
      </c>
    </row>
    <row r="5360" spans="1:3" x14ac:dyDescent="0.2">
      <c r="A5360" s="1" t="s">
        <v>1441</v>
      </c>
      <c r="B5360" s="1" t="s">
        <v>429</v>
      </c>
      <c r="C5360" s="1">
        <v>1.0234173041179799</v>
      </c>
    </row>
    <row r="5361" spans="1:3" x14ac:dyDescent="0.2">
      <c r="A5361" s="1" t="s">
        <v>69</v>
      </c>
      <c r="B5361" s="1" t="s">
        <v>640</v>
      </c>
      <c r="C5361" s="1">
        <v>0.94681254401802994</v>
      </c>
    </row>
    <row r="5362" spans="1:3" x14ac:dyDescent="0.2">
      <c r="A5362" s="1" t="s">
        <v>69</v>
      </c>
      <c r="B5362" s="1" t="s">
        <v>284</v>
      </c>
      <c r="C5362" s="1">
        <v>0.86915093660354603</v>
      </c>
    </row>
    <row r="5363" spans="1:3" x14ac:dyDescent="0.2">
      <c r="A5363" s="1" t="s">
        <v>69</v>
      </c>
      <c r="B5363" s="1" t="s">
        <v>424</v>
      </c>
      <c r="C5363" s="1">
        <v>0.83989557623863198</v>
      </c>
    </row>
    <row r="5364" spans="1:3" x14ac:dyDescent="0.2">
      <c r="A5364" s="1" t="s">
        <v>553</v>
      </c>
      <c r="B5364" s="1" t="s">
        <v>329</v>
      </c>
      <c r="C5364" s="1">
        <v>0.88570432364940599</v>
      </c>
    </row>
    <row r="5365" spans="1:3" x14ac:dyDescent="0.2">
      <c r="A5365" s="1" t="s">
        <v>553</v>
      </c>
      <c r="B5365" s="1" t="s">
        <v>250</v>
      </c>
      <c r="C5365" s="1">
        <v>0.86644016206264496</v>
      </c>
    </row>
    <row r="5366" spans="1:3" x14ac:dyDescent="0.2">
      <c r="A5366" s="1" t="s">
        <v>553</v>
      </c>
      <c r="B5366" s="1" t="s">
        <v>254</v>
      </c>
      <c r="C5366" s="1">
        <v>0.942104592919349</v>
      </c>
    </row>
    <row r="5367" spans="1:3" x14ac:dyDescent="0.2">
      <c r="A5367" s="1" t="s">
        <v>24</v>
      </c>
      <c r="B5367" s="1" t="s">
        <v>90</v>
      </c>
      <c r="C5367" s="1">
        <v>0.91735910952117306</v>
      </c>
    </row>
    <row r="5368" spans="1:3" x14ac:dyDescent="0.2">
      <c r="A5368" s="1" t="s">
        <v>24</v>
      </c>
      <c r="B5368" s="1" t="s">
        <v>64</v>
      </c>
      <c r="C5368" s="1">
        <v>0.92852178495201498</v>
      </c>
    </row>
    <row r="5369" spans="1:3" x14ac:dyDescent="0.2">
      <c r="A5369" s="1" t="s">
        <v>24</v>
      </c>
      <c r="B5369" s="1" t="s">
        <v>503</v>
      </c>
      <c r="C5369" s="1">
        <v>1.0190497474086799</v>
      </c>
    </row>
    <row r="5370" spans="1:3" x14ac:dyDescent="0.2">
      <c r="A5370" s="1" t="s">
        <v>24</v>
      </c>
      <c r="B5370" s="1" t="s">
        <v>350</v>
      </c>
      <c r="C5370" s="1">
        <v>0.95259826259310798</v>
      </c>
    </row>
    <row r="5371" spans="1:3" x14ac:dyDescent="0.2">
      <c r="A5371" s="1" t="s">
        <v>24</v>
      </c>
      <c r="B5371" s="1" t="s">
        <v>1442</v>
      </c>
    </row>
    <row r="5372" spans="1:3" x14ac:dyDescent="0.2">
      <c r="A5372" s="1" t="s">
        <v>24</v>
      </c>
      <c r="B5372" s="1" t="s">
        <v>195</v>
      </c>
      <c r="C5372" s="1">
        <v>1.1341205194141799</v>
      </c>
    </row>
    <row r="5373" spans="1:3" x14ac:dyDescent="0.2">
      <c r="A5373" s="1" t="s">
        <v>24</v>
      </c>
      <c r="B5373" s="1" t="s">
        <v>968</v>
      </c>
      <c r="C5373" s="1">
        <v>0.87141708447558797</v>
      </c>
    </row>
    <row r="5374" spans="1:3" x14ac:dyDescent="0.2">
      <c r="A5374" s="1" t="s">
        <v>499</v>
      </c>
      <c r="B5374" s="1" t="s">
        <v>406</v>
      </c>
      <c r="C5374" s="1">
        <v>0.60491719841957003</v>
      </c>
    </row>
    <row r="5375" spans="1:3" x14ac:dyDescent="0.2">
      <c r="A5375" s="1" t="s">
        <v>499</v>
      </c>
      <c r="B5375" s="1" t="s">
        <v>405</v>
      </c>
      <c r="C5375" s="1">
        <v>0.55756451732006396</v>
      </c>
    </row>
    <row r="5376" spans="1:3" x14ac:dyDescent="0.2">
      <c r="A5376" s="1" t="s">
        <v>499</v>
      </c>
      <c r="B5376" s="1" t="s">
        <v>1443</v>
      </c>
      <c r="C5376" s="1">
        <v>0.86944067478179898</v>
      </c>
    </row>
    <row r="5377" spans="1:3" x14ac:dyDescent="0.2">
      <c r="A5377" s="1" t="s">
        <v>499</v>
      </c>
      <c r="B5377" s="1" t="s">
        <v>481</v>
      </c>
      <c r="C5377" s="1">
        <v>0.57070598006248396</v>
      </c>
    </row>
    <row r="5378" spans="1:3" x14ac:dyDescent="0.2">
      <c r="A5378" s="1" t="s">
        <v>69</v>
      </c>
      <c r="B5378" s="1" t="s">
        <v>395</v>
      </c>
      <c r="C5378" s="1">
        <v>0.974484698846936</v>
      </c>
    </row>
    <row r="5379" spans="1:3" x14ac:dyDescent="0.2">
      <c r="A5379" s="1" t="s">
        <v>69</v>
      </c>
      <c r="B5379" s="1" t="s">
        <v>731</v>
      </c>
      <c r="C5379" s="1">
        <v>0.94779188185930197</v>
      </c>
    </row>
    <row r="5380" spans="1:3" x14ac:dyDescent="0.2">
      <c r="A5380" s="1" t="s">
        <v>69</v>
      </c>
      <c r="B5380" s="1" t="s">
        <v>247</v>
      </c>
      <c r="C5380" s="1">
        <v>0.82171383500099104</v>
      </c>
    </row>
    <row r="5381" spans="1:3" x14ac:dyDescent="0.2">
      <c r="A5381" s="1" t="s">
        <v>69</v>
      </c>
      <c r="B5381" s="1" t="s">
        <v>1062</v>
      </c>
    </row>
    <row r="5382" spans="1:3" x14ac:dyDescent="0.2">
      <c r="A5382" s="1" t="s">
        <v>69</v>
      </c>
      <c r="B5382" s="1" t="s">
        <v>1444</v>
      </c>
    </row>
    <row r="5383" spans="1:3" x14ac:dyDescent="0.2">
      <c r="A5383" s="1" t="s">
        <v>69</v>
      </c>
      <c r="B5383" s="1" t="s">
        <v>1445</v>
      </c>
      <c r="C5383" s="1">
        <v>0.974850138649344</v>
      </c>
    </row>
    <row r="5384" spans="1:3" x14ac:dyDescent="0.2">
      <c r="A5384" s="1" t="s">
        <v>69</v>
      </c>
      <c r="B5384" s="1" t="s">
        <v>519</v>
      </c>
      <c r="C5384" s="1">
        <v>1.0613366127762101</v>
      </c>
    </row>
    <row r="5385" spans="1:3" x14ac:dyDescent="0.2">
      <c r="A5385" s="1" t="s">
        <v>69</v>
      </c>
      <c r="B5385" s="1" t="s">
        <v>974</v>
      </c>
      <c r="C5385" s="1">
        <v>1.0085070785135</v>
      </c>
    </row>
    <row r="5386" spans="1:3" x14ac:dyDescent="0.2">
      <c r="A5386" s="1" t="s">
        <v>69</v>
      </c>
      <c r="B5386" s="1" t="s">
        <v>1446</v>
      </c>
    </row>
    <row r="5387" spans="1:3" x14ac:dyDescent="0.2">
      <c r="A5387" s="1" t="s">
        <v>69</v>
      </c>
      <c r="B5387" s="1" t="s">
        <v>189</v>
      </c>
      <c r="C5387" s="1">
        <v>0.84062305092811496</v>
      </c>
    </row>
    <row r="5388" spans="1:3" x14ac:dyDescent="0.2">
      <c r="A5388" s="1" t="s">
        <v>69</v>
      </c>
      <c r="B5388" s="1" t="s">
        <v>1252</v>
      </c>
    </row>
    <row r="5389" spans="1:3" x14ac:dyDescent="0.2">
      <c r="A5389" s="1" t="s">
        <v>69</v>
      </c>
      <c r="B5389" s="1" t="s">
        <v>321</v>
      </c>
      <c r="C5389" s="1">
        <v>1.1090386956930101</v>
      </c>
    </row>
    <row r="5390" spans="1:3" x14ac:dyDescent="0.2">
      <c r="A5390" s="1" t="s">
        <v>69</v>
      </c>
      <c r="B5390" s="1" t="s">
        <v>328</v>
      </c>
      <c r="C5390" s="1">
        <v>0.97050167061388404</v>
      </c>
    </row>
    <row r="5391" spans="1:3" x14ac:dyDescent="0.2">
      <c r="A5391" s="1" t="s">
        <v>69</v>
      </c>
      <c r="B5391" s="1" t="s">
        <v>269</v>
      </c>
      <c r="C5391" s="1">
        <v>0.99710377678275097</v>
      </c>
    </row>
    <row r="5392" spans="1:3" x14ac:dyDescent="0.2">
      <c r="A5392" s="1" t="s">
        <v>69</v>
      </c>
      <c r="B5392" s="1" t="s">
        <v>1224</v>
      </c>
      <c r="C5392" s="1">
        <v>1.0957858934998499</v>
      </c>
    </row>
    <row r="5393" spans="1:3" x14ac:dyDescent="0.2">
      <c r="A5393" s="1" t="s">
        <v>69</v>
      </c>
      <c r="B5393" s="1" t="s">
        <v>252</v>
      </c>
      <c r="C5393" s="1">
        <v>0.99024103023111798</v>
      </c>
    </row>
    <row r="5394" spans="1:3" x14ac:dyDescent="0.2">
      <c r="A5394" s="1" t="s">
        <v>69</v>
      </c>
      <c r="B5394" s="1" t="s">
        <v>880</v>
      </c>
      <c r="C5394" s="1">
        <v>1.14756944775581</v>
      </c>
    </row>
    <row r="5395" spans="1:3" x14ac:dyDescent="0.2">
      <c r="A5395" s="1" t="s">
        <v>69</v>
      </c>
      <c r="B5395" s="1" t="s">
        <v>875</v>
      </c>
      <c r="C5395" s="1">
        <v>0.88875541090965204</v>
      </c>
    </row>
    <row r="5396" spans="1:3" x14ac:dyDescent="0.2">
      <c r="A5396" s="1" t="s">
        <v>69</v>
      </c>
      <c r="B5396" s="1" t="s">
        <v>246</v>
      </c>
      <c r="C5396" s="1">
        <v>0.96269429847597998</v>
      </c>
    </row>
    <row r="5397" spans="1:3" x14ac:dyDescent="0.2">
      <c r="A5397" s="1" t="s">
        <v>69</v>
      </c>
      <c r="B5397" s="1" t="s">
        <v>1439</v>
      </c>
      <c r="C5397" s="1">
        <v>0.94479973614215795</v>
      </c>
    </row>
    <row r="5398" spans="1:3" x14ac:dyDescent="0.2">
      <c r="A5398" s="1" t="s">
        <v>69</v>
      </c>
      <c r="B5398" s="1" t="s">
        <v>1050</v>
      </c>
      <c r="C5398" s="1">
        <v>1.0063703735359</v>
      </c>
    </row>
    <row r="5399" spans="1:3" x14ac:dyDescent="0.2">
      <c r="A5399" s="1" t="s">
        <v>69</v>
      </c>
      <c r="B5399" s="1" t="s">
        <v>74</v>
      </c>
      <c r="C5399" s="1">
        <v>0.90857043117284697</v>
      </c>
    </row>
    <row r="5400" spans="1:3" x14ac:dyDescent="0.2">
      <c r="A5400" s="1" t="s">
        <v>1447</v>
      </c>
      <c r="B5400" s="1" t="s">
        <v>52</v>
      </c>
      <c r="C5400" s="1">
        <v>0.85268907957916695</v>
      </c>
    </row>
    <row r="5401" spans="1:3" x14ac:dyDescent="0.2">
      <c r="A5401" s="1" t="s">
        <v>1447</v>
      </c>
      <c r="B5401" s="1" t="s">
        <v>151</v>
      </c>
      <c r="C5401" s="1">
        <v>0.97593095817233799</v>
      </c>
    </row>
    <row r="5402" spans="1:3" x14ac:dyDescent="0.2">
      <c r="A5402" s="1" t="s">
        <v>1447</v>
      </c>
      <c r="B5402" s="1" t="s">
        <v>662</v>
      </c>
      <c r="C5402" s="1">
        <v>0.95035347154017003</v>
      </c>
    </row>
    <row r="5403" spans="1:3" x14ac:dyDescent="0.2">
      <c r="A5403" s="1" t="s">
        <v>1447</v>
      </c>
      <c r="B5403" s="1" t="s">
        <v>92</v>
      </c>
      <c r="C5403" s="1">
        <v>0.92265525676742899</v>
      </c>
    </row>
    <row r="5404" spans="1:3" x14ac:dyDescent="0.2">
      <c r="A5404" s="1" t="s">
        <v>1447</v>
      </c>
      <c r="B5404" s="1" t="s">
        <v>247</v>
      </c>
      <c r="C5404" s="1">
        <v>0.94013408590987602</v>
      </c>
    </row>
    <row r="5405" spans="1:3" x14ac:dyDescent="0.2">
      <c r="A5405" s="1" t="s">
        <v>1447</v>
      </c>
      <c r="B5405" s="1" t="s">
        <v>322</v>
      </c>
      <c r="C5405" s="1">
        <v>0.89084688991816996</v>
      </c>
    </row>
    <row r="5406" spans="1:3" x14ac:dyDescent="0.2">
      <c r="A5406" s="1" t="s">
        <v>1447</v>
      </c>
      <c r="B5406" s="1" t="s">
        <v>479</v>
      </c>
      <c r="C5406" s="1">
        <v>0.91925626590056397</v>
      </c>
    </row>
    <row r="5407" spans="1:3" x14ac:dyDescent="0.2">
      <c r="A5407" s="1" t="s">
        <v>1447</v>
      </c>
      <c r="B5407" s="1" t="s">
        <v>598</v>
      </c>
      <c r="C5407" s="1">
        <v>0.92740506432460001</v>
      </c>
    </row>
    <row r="5408" spans="1:3" x14ac:dyDescent="0.2">
      <c r="A5408" s="1" t="s">
        <v>1447</v>
      </c>
      <c r="B5408" s="1" t="s">
        <v>251</v>
      </c>
      <c r="C5408" s="1">
        <v>0.87420762505862704</v>
      </c>
    </row>
    <row r="5409" spans="1:3" x14ac:dyDescent="0.2">
      <c r="A5409" s="1" t="s">
        <v>1447</v>
      </c>
      <c r="B5409" s="1" t="s">
        <v>72</v>
      </c>
      <c r="C5409" s="1">
        <v>0.90048012612031603</v>
      </c>
    </row>
    <row r="5410" spans="1:3" x14ac:dyDescent="0.2">
      <c r="A5410" s="1" t="s">
        <v>1447</v>
      </c>
      <c r="B5410" s="1" t="s">
        <v>789</v>
      </c>
    </row>
    <row r="5411" spans="1:3" x14ac:dyDescent="0.2">
      <c r="A5411" s="1" t="s">
        <v>1447</v>
      </c>
      <c r="B5411" s="1" t="s">
        <v>678</v>
      </c>
      <c r="C5411" s="1">
        <v>1.10054435937277</v>
      </c>
    </row>
    <row r="5412" spans="1:3" x14ac:dyDescent="0.2">
      <c r="A5412" s="1" t="s">
        <v>1447</v>
      </c>
      <c r="B5412" s="1" t="s">
        <v>1448</v>
      </c>
    </row>
    <row r="5413" spans="1:3" x14ac:dyDescent="0.2">
      <c r="A5413" s="1" t="s">
        <v>1447</v>
      </c>
      <c r="B5413" s="1" t="s">
        <v>958</v>
      </c>
      <c r="C5413" s="1">
        <v>0.88250048885588905</v>
      </c>
    </row>
    <row r="5414" spans="1:3" x14ac:dyDescent="0.2">
      <c r="A5414" s="1" t="s">
        <v>1447</v>
      </c>
      <c r="B5414" s="1" t="s">
        <v>313</v>
      </c>
      <c r="C5414" s="1">
        <v>1.07828222494052</v>
      </c>
    </row>
    <row r="5415" spans="1:3" x14ac:dyDescent="0.2">
      <c r="A5415" s="1" t="s">
        <v>1447</v>
      </c>
      <c r="B5415" s="1" t="s">
        <v>323</v>
      </c>
      <c r="C5415" s="1">
        <v>1.10953419710211</v>
      </c>
    </row>
    <row r="5416" spans="1:3" x14ac:dyDescent="0.2">
      <c r="A5416" s="1" t="s">
        <v>1447</v>
      </c>
      <c r="B5416" s="1" t="s">
        <v>916</v>
      </c>
      <c r="C5416" s="1">
        <v>1.07612945701189</v>
      </c>
    </row>
    <row r="5417" spans="1:3" x14ac:dyDescent="0.2">
      <c r="A5417" s="1" t="s">
        <v>1447</v>
      </c>
      <c r="B5417" s="1" t="s">
        <v>384</v>
      </c>
      <c r="C5417" s="1">
        <v>1.0753596482704399</v>
      </c>
    </row>
    <row r="5418" spans="1:3" x14ac:dyDescent="0.2">
      <c r="A5418" s="1" t="s">
        <v>1447</v>
      </c>
      <c r="B5418" s="1" t="s">
        <v>965</v>
      </c>
      <c r="C5418" s="1">
        <v>0.96255378460662799</v>
      </c>
    </row>
    <row r="5419" spans="1:3" x14ac:dyDescent="0.2">
      <c r="A5419" s="1" t="s">
        <v>376</v>
      </c>
      <c r="B5419" s="1" t="s">
        <v>1449</v>
      </c>
      <c r="C5419" s="1">
        <v>0.90402364625539</v>
      </c>
    </row>
    <row r="5420" spans="1:3" x14ac:dyDescent="0.2">
      <c r="A5420" s="1" t="s">
        <v>970</v>
      </c>
      <c r="B5420" s="1" t="s">
        <v>340</v>
      </c>
      <c r="C5420" s="1">
        <v>0.97279294350783496</v>
      </c>
    </row>
    <row r="5421" spans="1:3" x14ac:dyDescent="0.2">
      <c r="A5421" s="1" t="s">
        <v>970</v>
      </c>
      <c r="B5421" s="1" t="s">
        <v>1450</v>
      </c>
    </row>
    <row r="5422" spans="1:3" x14ac:dyDescent="0.2">
      <c r="A5422" s="1" t="s">
        <v>970</v>
      </c>
      <c r="B5422" s="1" t="s">
        <v>139</v>
      </c>
      <c r="C5422" s="1">
        <v>0.92601840062017404</v>
      </c>
    </row>
    <row r="5423" spans="1:3" x14ac:dyDescent="0.2">
      <c r="A5423" s="1" t="s">
        <v>970</v>
      </c>
      <c r="B5423" s="1" t="s">
        <v>70</v>
      </c>
      <c r="C5423" s="1">
        <v>1.01544627400147</v>
      </c>
    </row>
    <row r="5424" spans="1:3" x14ac:dyDescent="0.2">
      <c r="A5424" s="1" t="s">
        <v>970</v>
      </c>
      <c r="B5424" s="1" t="s">
        <v>1451</v>
      </c>
      <c r="C5424" s="1">
        <v>1.09114259231331</v>
      </c>
    </row>
    <row r="5425" spans="1:3" x14ac:dyDescent="0.2">
      <c r="A5425" s="1" t="s">
        <v>970</v>
      </c>
      <c r="B5425" s="1" t="s">
        <v>1452</v>
      </c>
      <c r="C5425" s="1">
        <v>1.0332636337468399</v>
      </c>
    </row>
    <row r="5426" spans="1:3" x14ac:dyDescent="0.2">
      <c r="A5426" s="1" t="s">
        <v>970</v>
      </c>
      <c r="B5426" s="1" t="s">
        <v>1453</v>
      </c>
    </row>
    <row r="5427" spans="1:3" x14ac:dyDescent="0.2">
      <c r="A5427" s="1" t="s">
        <v>970</v>
      </c>
      <c r="B5427" s="1" t="s">
        <v>783</v>
      </c>
      <c r="C5427" s="1">
        <v>1.11284044267449</v>
      </c>
    </row>
    <row r="5428" spans="1:3" x14ac:dyDescent="0.2">
      <c r="A5428" s="1" t="s">
        <v>970</v>
      </c>
      <c r="B5428" s="1" t="s">
        <v>1454</v>
      </c>
    </row>
    <row r="5429" spans="1:3" x14ac:dyDescent="0.2">
      <c r="A5429" s="1" t="s">
        <v>1455</v>
      </c>
      <c r="B5429" s="1" t="s">
        <v>151</v>
      </c>
      <c r="C5429" s="1">
        <v>0.638273456700026</v>
      </c>
    </row>
    <row r="5430" spans="1:3" x14ac:dyDescent="0.2">
      <c r="A5430" s="1" t="s">
        <v>1455</v>
      </c>
      <c r="B5430" s="1" t="s">
        <v>248</v>
      </c>
      <c r="C5430" s="1">
        <v>0.59328556060791005</v>
      </c>
    </row>
    <row r="5431" spans="1:3" x14ac:dyDescent="0.2">
      <c r="A5431" s="1" t="s">
        <v>1455</v>
      </c>
      <c r="B5431" s="1" t="s">
        <v>253</v>
      </c>
      <c r="C5431" s="1">
        <v>0.75972725450992495</v>
      </c>
    </row>
    <row r="5432" spans="1:3" x14ac:dyDescent="0.2">
      <c r="A5432" s="1" t="s">
        <v>1455</v>
      </c>
      <c r="B5432" s="1" t="s">
        <v>49</v>
      </c>
      <c r="C5432" s="1">
        <v>0.90179091691970803</v>
      </c>
    </row>
    <row r="5433" spans="1:3" x14ac:dyDescent="0.2">
      <c r="A5433" s="1" t="s">
        <v>1455</v>
      </c>
      <c r="B5433" s="1" t="s">
        <v>609</v>
      </c>
      <c r="C5433" s="1">
        <v>0.81378072500228804</v>
      </c>
    </row>
    <row r="5434" spans="1:3" x14ac:dyDescent="0.2">
      <c r="A5434" s="1" t="s">
        <v>1455</v>
      </c>
      <c r="B5434" s="1" t="s">
        <v>72</v>
      </c>
      <c r="C5434" s="1">
        <v>0.62961140275001504</v>
      </c>
    </row>
    <row r="5435" spans="1:3" x14ac:dyDescent="0.2">
      <c r="A5435" s="1" t="s">
        <v>1455</v>
      </c>
      <c r="B5435" s="1" t="s">
        <v>52</v>
      </c>
      <c r="C5435" s="1">
        <v>0.75553534924983901</v>
      </c>
    </row>
    <row r="5436" spans="1:3" x14ac:dyDescent="0.2">
      <c r="A5436" s="1" t="s">
        <v>1455</v>
      </c>
      <c r="B5436" s="1" t="s">
        <v>90</v>
      </c>
      <c r="C5436" s="1">
        <v>0.63718220591545105</v>
      </c>
    </row>
    <row r="5437" spans="1:3" x14ac:dyDescent="0.2">
      <c r="A5437" s="1" t="s">
        <v>1455</v>
      </c>
      <c r="B5437" s="1" t="s">
        <v>110</v>
      </c>
      <c r="C5437" s="1">
        <v>0.58744531869888295</v>
      </c>
    </row>
    <row r="5438" spans="1:3" x14ac:dyDescent="0.2">
      <c r="A5438" s="1" t="s">
        <v>1455</v>
      </c>
      <c r="B5438" s="1" t="s">
        <v>91</v>
      </c>
      <c r="C5438" s="1">
        <v>0.62289974093437195</v>
      </c>
    </row>
    <row r="5439" spans="1:3" x14ac:dyDescent="0.2">
      <c r="A5439" s="1" t="s">
        <v>1455</v>
      </c>
      <c r="B5439" s="1" t="s">
        <v>252</v>
      </c>
      <c r="C5439" s="1">
        <v>0.53000798821449202</v>
      </c>
    </row>
    <row r="5440" spans="1:3" x14ac:dyDescent="0.2">
      <c r="A5440" s="1" t="s">
        <v>1455</v>
      </c>
      <c r="B5440" s="1" t="s">
        <v>331</v>
      </c>
      <c r="C5440" s="1">
        <v>0.686513632535934</v>
      </c>
    </row>
    <row r="5441" spans="1:3" x14ac:dyDescent="0.2">
      <c r="A5441" s="1" t="s">
        <v>1455</v>
      </c>
      <c r="B5441" s="1" t="s">
        <v>296</v>
      </c>
      <c r="C5441" s="1">
        <v>0.96264377608895302</v>
      </c>
    </row>
    <row r="5442" spans="1:3" x14ac:dyDescent="0.2">
      <c r="A5442" s="1" t="s">
        <v>1455</v>
      </c>
      <c r="B5442" s="1" t="s">
        <v>92</v>
      </c>
      <c r="C5442" s="1">
        <v>0.50391519069671598</v>
      </c>
    </row>
    <row r="5443" spans="1:3" x14ac:dyDescent="0.2">
      <c r="A5443" s="1" t="s">
        <v>1455</v>
      </c>
      <c r="B5443" s="1" t="s">
        <v>105</v>
      </c>
      <c r="C5443" s="1">
        <v>0.632260382175445</v>
      </c>
    </row>
    <row r="5444" spans="1:3" x14ac:dyDescent="0.2">
      <c r="A5444" s="1" t="s">
        <v>1455</v>
      </c>
      <c r="B5444" s="1" t="s">
        <v>107</v>
      </c>
      <c r="C5444" s="1">
        <v>0.75187245011329595</v>
      </c>
    </row>
    <row r="5445" spans="1:3" x14ac:dyDescent="0.2">
      <c r="A5445" s="1" t="s">
        <v>1455</v>
      </c>
      <c r="B5445" s="1" t="s">
        <v>958</v>
      </c>
      <c r="C5445" s="1">
        <v>0.47780740261077798</v>
      </c>
    </row>
    <row r="5446" spans="1:3" x14ac:dyDescent="0.2">
      <c r="A5446" s="1" t="s">
        <v>1455</v>
      </c>
      <c r="B5446" s="1" t="s">
        <v>490</v>
      </c>
      <c r="C5446" s="1">
        <v>0.727265924215316</v>
      </c>
    </row>
    <row r="5447" spans="1:3" x14ac:dyDescent="0.2">
      <c r="A5447" s="1" t="s">
        <v>1455</v>
      </c>
      <c r="B5447" s="1" t="s">
        <v>103</v>
      </c>
      <c r="C5447" s="1">
        <v>0.75918848812580098</v>
      </c>
    </row>
    <row r="5448" spans="1:3" x14ac:dyDescent="0.2">
      <c r="A5448" s="1" t="s">
        <v>1455</v>
      </c>
      <c r="B5448" s="1" t="s">
        <v>528</v>
      </c>
      <c r="C5448" s="1">
        <v>0.70487472414970398</v>
      </c>
    </row>
    <row r="5449" spans="1:3" x14ac:dyDescent="0.2">
      <c r="A5449" s="1" t="s">
        <v>1455</v>
      </c>
      <c r="B5449" s="1" t="s">
        <v>1456</v>
      </c>
      <c r="C5449" s="1">
        <v>0.79289054356879696</v>
      </c>
    </row>
    <row r="5450" spans="1:3" x14ac:dyDescent="0.2">
      <c r="A5450" s="1" t="s">
        <v>1455</v>
      </c>
      <c r="B5450" s="1" t="s">
        <v>1457</v>
      </c>
    </row>
    <row r="5451" spans="1:3" x14ac:dyDescent="0.2">
      <c r="A5451" s="1" t="s">
        <v>1455</v>
      </c>
      <c r="B5451" s="1" t="s">
        <v>1458</v>
      </c>
    </row>
    <row r="5452" spans="1:3" x14ac:dyDescent="0.2">
      <c r="A5452" s="1" t="s">
        <v>1455</v>
      </c>
      <c r="B5452" s="1" t="s">
        <v>1094</v>
      </c>
      <c r="C5452" s="1">
        <v>0.95289594680070799</v>
      </c>
    </row>
    <row r="5453" spans="1:3" x14ac:dyDescent="0.2">
      <c r="A5453" s="1" t="s">
        <v>1455</v>
      </c>
      <c r="B5453" s="1" t="s">
        <v>1459</v>
      </c>
    </row>
    <row r="5454" spans="1:3" x14ac:dyDescent="0.2">
      <c r="A5454" s="1" t="s">
        <v>1455</v>
      </c>
      <c r="B5454" s="1" t="s">
        <v>1460</v>
      </c>
      <c r="C5454" s="1">
        <v>0.79042908549308699</v>
      </c>
    </row>
    <row r="5455" spans="1:3" x14ac:dyDescent="0.2">
      <c r="A5455" s="1" t="s">
        <v>1364</v>
      </c>
      <c r="B5455" s="1" t="s">
        <v>1461</v>
      </c>
      <c r="C5455" s="1">
        <v>0.92770984706053095</v>
      </c>
    </row>
    <row r="5456" spans="1:3" x14ac:dyDescent="0.2">
      <c r="A5456" s="1" t="s">
        <v>1364</v>
      </c>
      <c r="B5456" s="1" t="s">
        <v>90</v>
      </c>
      <c r="C5456" s="1">
        <v>0.87295215120458203</v>
      </c>
    </row>
    <row r="5457" spans="1:3" x14ac:dyDescent="0.2">
      <c r="A5457" s="1" t="s">
        <v>1364</v>
      </c>
      <c r="B5457" s="1" t="s">
        <v>42</v>
      </c>
      <c r="C5457" s="1">
        <v>0.95101657247439597</v>
      </c>
    </row>
    <row r="5458" spans="1:3" x14ac:dyDescent="0.2">
      <c r="A5458" s="1" t="s">
        <v>1364</v>
      </c>
      <c r="B5458" s="1" t="s">
        <v>43</v>
      </c>
      <c r="C5458" s="1">
        <v>1.05292502098951</v>
      </c>
    </row>
    <row r="5459" spans="1:3" x14ac:dyDescent="0.2">
      <c r="A5459" s="1" t="s">
        <v>1364</v>
      </c>
      <c r="B5459" s="1" t="s">
        <v>4</v>
      </c>
      <c r="C5459" s="1">
        <v>0.84915952761158098</v>
      </c>
    </row>
    <row r="5460" spans="1:3" x14ac:dyDescent="0.2">
      <c r="A5460" s="1" t="s">
        <v>1364</v>
      </c>
      <c r="B5460" s="1" t="s">
        <v>49</v>
      </c>
      <c r="C5460" s="1">
        <v>0.94238788050683298</v>
      </c>
    </row>
    <row r="5461" spans="1:3" x14ac:dyDescent="0.2">
      <c r="A5461" s="1" t="s">
        <v>1364</v>
      </c>
      <c r="B5461" s="1" t="s">
        <v>141</v>
      </c>
      <c r="C5461" s="1">
        <v>1.0178866253457599</v>
      </c>
    </row>
    <row r="5462" spans="1:3" x14ac:dyDescent="0.2">
      <c r="A5462" s="1" t="s">
        <v>1364</v>
      </c>
      <c r="B5462" s="1" t="s">
        <v>106</v>
      </c>
      <c r="C5462" s="1">
        <v>0.81467485412799701</v>
      </c>
    </row>
    <row r="5463" spans="1:3" x14ac:dyDescent="0.2">
      <c r="A5463" s="1" t="s">
        <v>1364</v>
      </c>
      <c r="B5463" s="1" t="s">
        <v>315</v>
      </c>
      <c r="C5463" s="1">
        <v>0.91965906125837704</v>
      </c>
    </row>
    <row r="5464" spans="1:3" x14ac:dyDescent="0.2">
      <c r="A5464" s="1" t="s">
        <v>1364</v>
      </c>
      <c r="B5464" s="1" t="s">
        <v>1462</v>
      </c>
      <c r="C5464" s="1">
        <v>0.89582100888996896</v>
      </c>
    </row>
    <row r="5465" spans="1:3" x14ac:dyDescent="0.2">
      <c r="A5465" s="1" t="s">
        <v>1364</v>
      </c>
      <c r="B5465" s="1" t="s">
        <v>926</v>
      </c>
      <c r="C5465" s="1">
        <v>1.0215814144209401</v>
      </c>
    </row>
    <row r="5466" spans="1:3" x14ac:dyDescent="0.2">
      <c r="A5466" s="1" t="s">
        <v>1364</v>
      </c>
      <c r="B5466" s="1" t="s">
        <v>235</v>
      </c>
      <c r="C5466" s="1">
        <v>0.95228142324620302</v>
      </c>
    </row>
    <row r="5467" spans="1:3" x14ac:dyDescent="0.2">
      <c r="A5467" s="1" t="s">
        <v>1364</v>
      </c>
      <c r="B5467" s="1" t="s">
        <v>399</v>
      </c>
    </row>
    <row r="5468" spans="1:3" x14ac:dyDescent="0.2">
      <c r="A5468" s="1" t="s">
        <v>1364</v>
      </c>
      <c r="B5468" s="1" t="s">
        <v>1463</v>
      </c>
      <c r="C5468" s="1">
        <v>0.75546125649950502</v>
      </c>
    </row>
    <row r="5469" spans="1:3" x14ac:dyDescent="0.2">
      <c r="A5469" s="1" t="s">
        <v>1364</v>
      </c>
      <c r="B5469" s="1" t="s">
        <v>1464</v>
      </c>
      <c r="C5469" s="1">
        <v>0.91678189090076401</v>
      </c>
    </row>
    <row r="5470" spans="1:3" x14ac:dyDescent="0.2">
      <c r="A5470" s="1" t="s">
        <v>1364</v>
      </c>
      <c r="B5470" s="1" t="s">
        <v>1005</v>
      </c>
      <c r="C5470" s="1">
        <v>0.95203257063971503</v>
      </c>
    </row>
    <row r="5471" spans="1:3" x14ac:dyDescent="0.2">
      <c r="A5471" s="1" t="s">
        <v>1364</v>
      </c>
      <c r="B5471" s="1" t="s">
        <v>498</v>
      </c>
      <c r="C5471" s="1">
        <v>0.77247755869079504</v>
      </c>
    </row>
    <row r="5472" spans="1:3" x14ac:dyDescent="0.2">
      <c r="A5472" s="1" t="s">
        <v>433</v>
      </c>
      <c r="B5472" s="1" t="s">
        <v>248</v>
      </c>
      <c r="C5472" s="1">
        <v>0.92027941405698499</v>
      </c>
    </row>
    <row r="5473" spans="1:3" x14ac:dyDescent="0.2">
      <c r="A5473" s="1" t="s">
        <v>433</v>
      </c>
      <c r="B5473" s="1" t="s">
        <v>331</v>
      </c>
      <c r="C5473" s="1">
        <v>0.89531980752768003</v>
      </c>
    </row>
    <row r="5474" spans="1:3" x14ac:dyDescent="0.2">
      <c r="A5474" s="1" t="s">
        <v>433</v>
      </c>
      <c r="B5474" s="1" t="s">
        <v>92</v>
      </c>
      <c r="C5474" s="1">
        <v>0.925154975895503</v>
      </c>
    </row>
    <row r="5475" spans="1:3" x14ac:dyDescent="0.2">
      <c r="A5475" s="1" t="s">
        <v>1465</v>
      </c>
      <c r="B5475" s="1" t="s">
        <v>52</v>
      </c>
      <c r="C5475" s="1">
        <v>0.87123581829996399</v>
      </c>
    </row>
    <row r="5476" spans="1:3" x14ac:dyDescent="0.2">
      <c r="A5476" s="1" t="s">
        <v>1465</v>
      </c>
      <c r="B5476" s="1" t="s">
        <v>221</v>
      </c>
      <c r="C5476" s="1">
        <v>1.00035233060774</v>
      </c>
    </row>
    <row r="5477" spans="1:3" x14ac:dyDescent="0.2">
      <c r="A5477" s="1" t="s">
        <v>1250</v>
      </c>
      <c r="B5477" s="1" t="s">
        <v>1375</v>
      </c>
    </row>
    <row r="5478" spans="1:3" x14ac:dyDescent="0.2">
      <c r="A5478" s="1" t="s">
        <v>1250</v>
      </c>
      <c r="B5478" s="1" t="s">
        <v>1466</v>
      </c>
    </row>
    <row r="5479" spans="1:3" x14ac:dyDescent="0.2">
      <c r="A5479" s="1" t="s">
        <v>1250</v>
      </c>
      <c r="B5479" s="1" t="s">
        <v>808</v>
      </c>
      <c r="C5479" s="1">
        <v>1.14651675522327</v>
      </c>
    </row>
    <row r="5480" spans="1:3" x14ac:dyDescent="0.2">
      <c r="A5480" s="1" t="s">
        <v>1250</v>
      </c>
      <c r="B5480" s="1" t="s">
        <v>1467</v>
      </c>
    </row>
    <row r="5481" spans="1:3" x14ac:dyDescent="0.2">
      <c r="A5481" s="1" t="s">
        <v>1250</v>
      </c>
      <c r="B5481" s="1" t="s">
        <v>1468</v>
      </c>
      <c r="C5481" s="1">
        <v>1.1787275348726001</v>
      </c>
    </row>
    <row r="5482" spans="1:3" x14ac:dyDescent="0.2">
      <c r="A5482" s="1" t="s">
        <v>1250</v>
      </c>
      <c r="B5482" s="1" t="s">
        <v>1469</v>
      </c>
    </row>
    <row r="5483" spans="1:3" x14ac:dyDescent="0.2">
      <c r="A5483" s="1" t="s">
        <v>1250</v>
      </c>
      <c r="B5483" s="1" t="s">
        <v>1470</v>
      </c>
      <c r="C5483" s="1">
        <v>1.1711627393960899</v>
      </c>
    </row>
    <row r="5484" spans="1:3" x14ac:dyDescent="0.2">
      <c r="A5484" s="1" t="s">
        <v>1250</v>
      </c>
      <c r="B5484" s="1" t="s">
        <v>1471</v>
      </c>
    </row>
    <row r="5485" spans="1:3" x14ac:dyDescent="0.2">
      <c r="A5485" s="1" t="s">
        <v>1250</v>
      </c>
      <c r="B5485" s="1" t="s">
        <v>1472</v>
      </c>
      <c r="C5485" s="1">
        <v>1.0155355253994101</v>
      </c>
    </row>
    <row r="5486" spans="1:3" x14ac:dyDescent="0.2">
      <c r="A5486" s="1" t="s">
        <v>1250</v>
      </c>
      <c r="B5486" s="1" t="s">
        <v>59</v>
      </c>
      <c r="C5486" s="1">
        <v>1.04884353280067</v>
      </c>
    </row>
    <row r="5487" spans="1:3" x14ac:dyDescent="0.2">
      <c r="A5487" s="1" t="s">
        <v>1250</v>
      </c>
      <c r="B5487" s="1" t="s">
        <v>1301</v>
      </c>
      <c r="C5487" s="1">
        <v>1.14375080168247</v>
      </c>
    </row>
    <row r="5488" spans="1:3" x14ac:dyDescent="0.2">
      <c r="A5488" s="1" t="s">
        <v>1250</v>
      </c>
      <c r="B5488" s="1" t="s">
        <v>1473</v>
      </c>
      <c r="C5488" s="1">
        <v>1.0478976853191799</v>
      </c>
    </row>
    <row r="5489" spans="1:3" x14ac:dyDescent="0.2">
      <c r="A5489" s="1" t="s">
        <v>1250</v>
      </c>
      <c r="B5489" s="1" t="s">
        <v>1474</v>
      </c>
      <c r="C5489" s="1">
        <v>0.93919887804331104</v>
      </c>
    </row>
    <row r="5490" spans="1:3" x14ac:dyDescent="0.2">
      <c r="A5490" s="1" t="s">
        <v>690</v>
      </c>
      <c r="B5490" s="1" t="s">
        <v>436</v>
      </c>
      <c r="C5490" s="1">
        <v>1.0128417129734</v>
      </c>
    </row>
    <row r="5491" spans="1:3" x14ac:dyDescent="0.2">
      <c r="A5491" s="1" t="s">
        <v>690</v>
      </c>
      <c r="B5491" s="1" t="s">
        <v>93</v>
      </c>
      <c r="C5491" s="1">
        <v>0.98955622745318705</v>
      </c>
    </row>
    <row r="5492" spans="1:3" x14ac:dyDescent="0.2">
      <c r="A5492" s="1" t="s">
        <v>690</v>
      </c>
      <c r="B5492" s="1" t="s">
        <v>18</v>
      </c>
      <c r="C5492" s="1">
        <v>1.0063083415692</v>
      </c>
    </row>
    <row r="5493" spans="1:3" x14ac:dyDescent="0.2">
      <c r="A5493" s="1" t="s">
        <v>1475</v>
      </c>
      <c r="B5493" s="1" t="s">
        <v>4</v>
      </c>
    </row>
    <row r="5494" spans="1:3" x14ac:dyDescent="0.2">
      <c r="A5494" s="1" t="s">
        <v>1475</v>
      </c>
      <c r="B5494" s="1" t="s">
        <v>85</v>
      </c>
    </row>
    <row r="5495" spans="1:3" x14ac:dyDescent="0.2">
      <c r="A5495" s="1" t="s">
        <v>1475</v>
      </c>
      <c r="B5495" s="1" t="s">
        <v>62</v>
      </c>
    </row>
    <row r="5496" spans="1:3" x14ac:dyDescent="0.2">
      <c r="A5496" s="1" t="s">
        <v>1475</v>
      </c>
      <c r="B5496" s="1" t="s">
        <v>40</v>
      </c>
    </row>
    <row r="5497" spans="1:3" x14ac:dyDescent="0.2">
      <c r="A5497" s="1" t="s">
        <v>1475</v>
      </c>
      <c r="B5497" s="1" t="s">
        <v>25</v>
      </c>
    </row>
    <row r="5498" spans="1:3" x14ac:dyDescent="0.2">
      <c r="A5498" s="1" t="s">
        <v>1475</v>
      </c>
      <c r="B5498" s="1" t="s">
        <v>60</v>
      </c>
    </row>
    <row r="5499" spans="1:3" x14ac:dyDescent="0.2">
      <c r="A5499" s="1" t="s">
        <v>1475</v>
      </c>
      <c r="B5499" s="1" t="s">
        <v>75</v>
      </c>
    </row>
    <row r="5500" spans="1:3" x14ac:dyDescent="0.2">
      <c r="A5500" s="1" t="s">
        <v>1475</v>
      </c>
      <c r="B5500" s="1" t="s">
        <v>218</v>
      </c>
    </row>
    <row r="5501" spans="1:3" x14ac:dyDescent="0.2">
      <c r="A5501" s="1" t="s">
        <v>1475</v>
      </c>
      <c r="B5501" s="1" t="s">
        <v>215</v>
      </c>
    </row>
    <row r="5502" spans="1:3" x14ac:dyDescent="0.2">
      <c r="A5502" s="1" t="s">
        <v>1475</v>
      </c>
      <c r="B5502" s="1" t="s">
        <v>146</v>
      </c>
    </row>
    <row r="5503" spans="1:3" x14ac:dyDescent="0.2">
      <c r="A5503" s="1" t="s">
        <v>1475</v>
      </c>
      <c r="B5503" s="1" t="s">
        <v>423</v>
      </c>
    </row>
    <row r="5504" spans="1:3" x14ac:dyDescent="0.2">
      <c r="A5504" s="1" t="s">
        <v>1475</v>
      </c>
      <c r="B5504" s="1" t="s">
        <v>18</v>
      </c>
    </row>
    <row r="5505" spans="1:3" x14ac:dyDescent="0.2">
      <c r="A5505" s="1" t="s">
        <v>1475</v>
      </c>
      <c r="B5505" s="1" t="s">
        <v>424</v>
      </c>
    </row>
    <row r="5506" spans="1:3" x14ac:dyDescent="0.2">
      <c r="A5506" s="1" t="s">
        <v>1475</v>
      </c>
      <c r="B5506" s="1" t="s">
        <v>882</v>
      </c>
    </row>
    <row r="5507" spans="1:3" x14ac:dyDescent="0.2">
      <c r="A5507" s="1" t="s">
        <v>1475</v>
      </c>
      <c r="B5507" s="1" t="s">
        <v>330</v>
      </c>
    </row>
    <row r="5508" spans="1:3" x14ac:dyDescent="0.2">
      <c r="A5508" s="1" t="s">
        <v>1475</v>
      </c>
      <c r="B5508" s="1" t="s">
        <v>144</v>
      </c>
    </row>
    <row r="5509" spans="1:3" x14ac:dyDescent="0.2">
      <c r="A5509" s="1" t="s">
        <v>1475</v>
      </c>
      <c r="B5509" s="1" t="s">
        <v>225</v>
      </c>
    </row>
    <row r="5510" spans="1:3" x14ac:dyDescent="0.2">
      <c r="A5510" s="1" t="s">
        <v>798</v>
      </c>
      <c r="B5510" s="1" t="s">
        <v>78</v>
      </c>
      <c r="C5510" s="1">
        <v>0.94799488782882602</v>
      </c>
    </row>
    <row r="5511" spans="1:3" x14ac:dyDescent="0.2">
      <c r="A5511" s="1" t="s">
        <v>798</v>
      </c>
      <c r="B5511" s="1" t="s">
        <v>927</v>
      </c>
      <c r="C5511" s="1">
        <v>0.91788438707590103</v>
      </c>
    </row>
    <row r="5512" spans="1:3" x14ac:dyDescent="0.2">
      <c r="A5512" s="1" t="s">
        <v>798</v>
      </c>
      <c r="B5512" s="1" t="s">
        <v>600</v>
      </c>
      <c r="C5512" s="1">
        <v>0.86650831997394495</v>
      </c>
    </row>
    <row r="5513" spans="1:3" x14ac:dyDescent="0.2">
      <c r="A5513" s="1" t="s">
        <v>798</v>
      </c>
      <c r="B5513" s="1" t="s">
        <v>1476</v>
      </c>
    </row>
    <row r="5514" spans="1:3" x14ac:dyDescent="0.2">
      <c r="A5514" s="1" t="s">
        <v>798</v>
      </c>
      <c r="B5514" s="1" t="s">
        <v>76</v>
      </c>
      <c r="C5514" s="1">
        <v>0.93808534741401595</v>
      </c>
    </row>
    <row r="5515" spans="1:3" x14ac:dyDescent="0.2">
      <c r="A5515" s="1" t="s">
        <v>798</v>
      </c>
      <c r="B5515" s="1" t="s">
        <v>219</v>
      </c>
      <c r="C5515" s="1">
        <v>0.87486700713634402</v>
      </c>
    </row>
    <row r="5516" spans="1:3" x14ac:dyDescent="0.2">
      <c r="A5516" s="1" t="s">
        <v>798</v>
      </c>
      <c r="B5516" s="1" t="s">
        <v>150</v>
      </c>
      <c r="C5516" s="1">
        <v>0.94439559802412898</v>
      </c>
    </row>
    <row r="5517" spans="1:3" x14ac:dyDescent="0.2">
      <c r="A5517" s="1" t="s">
        <v>798</v>
      </c>
      <c r="B5517" s="1" t="s">
        <v>1477</v>
      </c>
      <c r="C5517" s="1">
        <v>1.0069914637133399</v>
      </c>
    </row>
    <row r="5518" spans="1:3" x14ac:dyDescent="0.2">
      <c r="A5518" s="1" t="s">
        <v>798</v>
      </c>
      <c r="B5518" s="1" t="s">
        <v>1426</v>
      </c>
      <c r="C5518" s="1">
        <v>1.08526691794395</v>
      </c>
    </row>
    <row r="5519" spans="1:3" x14ac:dyDescent="0.2">
      <c r="A5519" s="1" t="s">
        <v>798</v>
      </c>
      <c r="B5519" s="1" t="s">
        <v>594</v>
      </c>
      <c r="C5519" s="1">
        <v>1.0093315718695499</v>
      </c>
    </row>
    <row r="5520" spans="1:3" x14ac:dyDescent="0.2">
      <c r="A5520" s="1" t="s">
        <v>798</v>
      </c>
      <c r="B5520" s="1" t="s">
        <v>13</v>
      </c>
      <c r="C5520" s="1">
        <v>0.93255594372749295</v>
      </c>
    </row>
    <row r="5521" spans="1:3" x14ac:dyDescent="0.2">
      <c r="A5521" s="1" t="s">
        <v>798</v>
      </c>
      <c r="B5521" s="1" t="s">
        <v>519</v>
      </c>
      <c r="C5521" s="1">
        <v>1.00319334459489</v>
      </c>
    </row>
    <row r="5522" spans="1:3" x14ac:dyDescent="0.2">
      <c r="A5522" s="1" t="s">
        <v>798</v>
      </c>
      <c r="B5522" s="1" t="s">
        <v>1478</v>
      </c>
      <c r="C5522" s="1">
        <v>1.03723287954926</v>
      </c>
    </row>
    <row r="5523" spans="1:3" x14ac:dyDescent="0.2">
      <c r="A5523" s="1" t="s">
        <v>798</v>
      </c>
      <c r="B5523" s="1" t="s">
        <v>1479</v>
      </c>
      <c r="C5523" s="1">
        <v>0.93690634427028197</v>
      </c>
    </row>
    <row r="5524" spans="1:3" x14ac:dyDescent="0.2">
      <c r="A5524" s="1" t="s">
        <v>798</v>
      </c>
      <c r="B5524" s="1" t="s">
        <v>1480</v>
      </c>
      <c r="C5524" s="1">
        <v>1.1006804779171899</v>
      </c>
    </row>
    <row r="5525" spans="1:3" x14ac:dyDescent="0.2">
      <c r="A5525" s="1" t="s">
        <v>798</v>
      </c>
      <c r="B5525" s="1" t="s">
        <v>1481</v>
      </c>
      <c r="C5525" s="1">
        <v>0.94204312562942505</v>
      </c>
    </row>
    <row r="5526" spans="1:3" x14ac:dyDescent="0.2">
      <c r="A5526" s="1" t="s">
        <v>1365</v>
      </c>
      <c r="B5526" s="1" t="s">
        <v>61</v>
      </c>
      <c r="C5526" s="1">
        <v>1.0483035621893999</v>
      </c>
    </row>
    <row r="5527" spans="1:3" x14ac:dyDescent="0.2">
      <c r="A5527" s="1" t="s">
        <v>1365</v>
      </c>
      <c r="B5527" s="1" t="s">
        <v>49</v>
      </c>
      <c r="C5527" s="1">
        <v>0.85430261492729098</v>
      </c>
    </row>
    <row r="5528" spans="1:3" x14ac:dyDescent="0.2">
      <c r="A5528" s="1" t="s">
        <v>1365</v>
      </c>
      <c r="B5528" s="1" t="s">
        <v>42</v>
      </c>
      <c r="C5528" s="1">
        <v>0.98215571604669005</v>
      </c>
    </row>
    <row r="5529" spans="1:3" x14ac:dyDescent="0.2">
      <c r="A5529" s="1" t="s">
        <v>1365</v>
      </c>
      <c r="B5529" s="1" t="s">
        <v>329</v>
      </c>
      <c r="C5529" s="1">
        <v>0.82496891915798098</v>
      </c>
    </row>
    <row r="5530" spans="1:3" x14ac:dyDescent="0.2">
      <c r="A5530" s="1" t="s">
        <v>1365</v>
      </c>
      <c r="B5530" s="1" t="s">
        <v>77</v>
      </c>
      <c r="C5530" s="1">
        <v>0.95181838423013598</v>
      </c>
    </row>
    <row r="5531" spans="1:3" x14ac:dyDescent="0.2">
      <c r="A5531" s="1" t="s">
        <v>1365</v>
      </c>
      <c r="B5531" s="1" t="s">
        <v>52</v>
      </c>
      <c r="C5531" s="1">
        <v>1.00597064010798</v>
      </c>
    </row>
    <row r="5532" spans="1:3" x14ac:dyDescent="0.2">
      <c r="A5532" s="1" t="s">
        <v>1365</v>
      </c>
      <c r="B5532" s="1" t="s">
        <v>218</v>
      </c>
      <c r="C5532" s="1">
        <v>1.0124134039506301</v>
      </c>
    </row>
    <row r="5533" spans="1:3" x14ac:dyDescent="0.2">
      <c r="A5533" s="1" t="s">
        <v>1365</v>
      </c>
      <c r="B5533" s="1" t="s">
        <v>250</v>
      </c>
      <c r="C5533" s="1">
        <v>0.97993105463683605</v>
      </c>
    </row>
    <row r="5534" spans="1:3" x14ac:dyDescent="0.2">
      <c r="A5534" s="1" t="s">
        <v>1365</v>
      </c>
      <c r="B5534" s="1" t="s">
        <v>74</v>
      </c>
      <c r="C5534" s="1">
        <v>1.01433950942009</v>
      </c>
    </row>
    <row r="5535" spans="1:3" x14ac:dyDescent="0.2">
      <c r="A5535" s="1" t="s">
        <v>1365</v>
      </c>
      <c r="B5535" s="1" t="s">
        <v>144</v>
      </c>
      <c r="C5535" s="1">
        <v>1.0286863688379499</v>
      </c>
    </row>
    <row r="5536" spans="1:3" x14ac:dyDescent="0.2">
      <c r="A5536" s="1" t="s">
        <v>1365</v>
      </c>
      <c r="B5536" s="1" t="s">
        <v>93</v>
      </c>
      <c r="C5536" s="1">
        <v>1.0212356783449601</v>
      </c>
    </row>
    <row r="5537" spans="1:3" x14ac:dyDescent="0.2">
      <c r="A5537" s="1" t="s">
        <v>1365</v>
      </c>
      <c r="B5537" s="1" t="s">
        <v>226</v>
      </c>
      <c r="C5537" s="1">
        <v>0.98773117549717404</v>
      </c>
    </row>
    <row r="5538" spans="1:3" x14ac:dyDescent="0.2">
      <c r="A5538" s="1" t="s">
        <v>1365</v>
      </c>
      <c r="B5538" s="1" t="s">
        <v>268</v>
      </c>
      <c r="C5538" s="1">
        <v>1.02417288534343</v>
      </c>
    </row>
    <row r="5539" spans="1:3" x14ac:dyDescent="0.2">
      <c r="A5539" s="1" t="s">
        <v>1365</v>
      </c>
      <c r="B5539" s="1" t="s">
        <v>326</v>
      </c>
      <c r="C5539" s="1">
        <v>1.02400141954422</v>
      </c>
    </row>
    <row r="5540" spans="1:3" x14ac:dyDescent="0.2">
      <c r="A5540" s="1" t="s">
        <v>1365</v>
      </c>
      <c r="B5540" s="1" t="s">
        <v>146</v>
      </c>
      <c r="C5540" s="1">
        <v>1.01778344810009</v>
      </c>
    </row>
    <row r="5541" spans="1:3" x14ac:dyDescent="0.2">
      <c r="A5541" s="1" t="s">
        <v>1365</v>
      </c>
      <c r="B5541" s="1" t="s">
        <v>330</v>
      </c>
      <c r="C5541" s="1">
        <v>1.0388883884409501</v>
      </c>
    </row>
    <row r="5542" spans="1:3" x14ac:dyDescent="0.2">
      <c r="A5542" s="1" t="s">
        <v>772</v>
      </c>
      <c r="B5542" s="1" t="s">
        <v>72</v>
      </c>
      <c r="C5542" s="1">
        <v>0.99245346761762898</v>
      </c>
    </row>
    <row r="5543" spans="1:3" x14ac:dyDescent="0.2">
      <c r="A5543" s="1" t="s">
        <v>772</v>
      </c>
      <c r="B5543" s="1" t="s">
        <v>215</v>
      </c>
      <c r="C5543" s="1">
        <v>1.0223661870579701</v>
      </c>
    </row>
    <row r="5544" spans="1:3" x14ac:dyDescent="0.2">
      <c r="A5544" s="1" t="s">
        <v>772</v>
      </c>
      <c r="B5544" s="1" t="s">
        <v>435</v>
      </c>
      <c r="C5544" s="1">
        <v>1.06730005802339</v>
      </c>
    </row>
    <row r="5545" spans="1:3" x14ac:dyDescent="0.2">
      <c r="A5545" s="1" t="s">
        <v>772</v>
      </c>
      <c r="B5545" s="1" t="s">
        <v>18</v>
      </c>
      <c r="C5545" s="1">
        <v>1.0518948267861199</v>
      </c>
    </row>
    <row r="5546" spans="1:3" x14ac:dyDescent="0.2">
      <c r="A5546" s="1" t="s">
        <v>772</v>
      </c>
      <c r="B5546" s="1" t="s">
        <v>43</v>
      </c>
      <c r="C5546" s="1">
        <v>1.06158455302963</v>
      </c>
    </row>
    <row r="5547" spans="1:3" x14ac:dyDescent="0.2">
      <c r="A5547" s="1" t="s">
        <v>772</v>
      </c>
      <c r="B5547" s="1" t="s">
        <v>437</v>
      </c>
      <c r="C5547" s="1">
        <v>0.98748092257466102</v>
      </c>
    </row>
    <row r="5548" spans="1:3" x14ac:dyDescent="0.2">
      <c r="A5548" s="1" t="s">
        <v>772</v>
      </c>
      <c r="B5548" s="1" t="s">
        <v>151</v>
      </c>
      <c r="C5548" s="1">
        <v>0.95175531822153803</v>
      </c>
    </row>
    <row r="5549" spans="1:3" x14ac:dyDescent="0.2">
      <c r="A5549" s="1" t="s">
        <v>772</v>
      </c>
      <c r="B5549" s="1" t="s">
        <v>1482</v>
      </c>
      <c r="C5549" s="1">
        <v>1.2413078593810001</v>
      </c>
    </row>
    <row r="5550" spans="1:3" x14ac:dyDescent="0.2">
      <c r="A5550" s="1" t="s">
        <v>772</v>
      </c>
      <c r="B5550" s="1" t="s">
        <v>249</v>
      </c>
      <c r="C5550" s="1">
        <v>0.95190914600867604</v>
      </c>
    </row>
    <row r="5551" spans="1:3" x14ac:dyDescent="0.2">
      <c r="A5551" s="1" t="s">
        <v>772</v>
      </c>
      <c r="B5551" s="1" t="s">
        <v>563</v>
      </c>
      <c r="C5551" s="1">
        <v>1.11085151993862</v>
      </c>
    </row>
    <row r="5552" spans="1:3" x14ac:dyDescent="0.2">
      <c r="A5552" s="1" t="s">
        <v>772</v>
      </c>
      <c r="B5552" s="1" t="s">
        <v>724</v>
      </c>
      <c r="C5552" s="1">
        <v>1.1355560703235601</v>
      </c>
    </row>
    <row r="5553" spans="1:3" x14ac:dyDescent="0.2">
      <c r="A5553" s="1" t="s">
        <v>565</v>
      </c>
      <c r="B5553" s="1" t="s">
        <v>91</v>
      </c>
      <c r="C5553" s="1">
        <v>0.88193188135334399</v>
      </c>
    </row>
    <row r="5554" spans="1:3" x14ac:dyDescent="0.2">
      <c r="A5554" s="1" t="s">
        <v>565</v>
      </c>
      <c r="B5554" s="1" t="s">
        <v>322</v>
      </c>
      <c r="C5554" s="1">
        <v>0.85308517279754004</v>
      </c>
    </row>
    <row r="5555" spans="1:3" x14ac:dyDescent="0.2">
      <c r="A5555" s="1" t="s">
        <v>565</v>
      </c>
      <c r="B5555" s="1" t="s">
        <v>602</v>
      </c>
      <c r="C5555" s="1">
        <v>0.800056858861668</v>
      </c>
    </row>
    <row r="5556" spans="1:3" x14ac:dyDescent="0.2">
      <c r="A5556" s="1" t="s">
        <v>565</v>
      </c>
      <c r="B5556" s="1" t="s">
        <v>430</v>
      </c>
      <c r="C5556" s="1">
        <v>0.80715517113954505</v>
      </c>
    </row>
    <row r="5557" spans="1:3" x14ac:dyDescent="0.2">
      <c r="A5557" s="1" t="s">
        <v>565</v>
      </c>
      <c r="B5557" s="1" t="s">
        <v>801</v>
      </c>
      <c r="C5557" s="1">
        <v>1.0628131303688899</v>
      </c>
    </row>
    <row r="5558" spans="1:3" x14ac:dyDescent="0.2">
      <c r="A5558" s="1" t="s">
        <v>565</v>
      </c>
      <c r="B5558" s="1" t="s">
        <v>678</v>
      </c>
      <c r="C5558" s="1">
        <v>1.12454966743111</v>
      </c>
    </row>
    <row r="5559" spans="1:3" x14ac:dyDescent="0.2">
      <c r="A5559" s="1" t="s">
        <v>565</v>
      </c>
      <c r="B5559" s="1" t="s">
        <v>226</v>
      </c>
      <c r="C5559" s="1">
        <v>0.83251411834476696</v>
      </c>
    </row>
    <row r="5560" spans="1:3" x14ac:dyDescent="0.2">
      <c r="A5560" s="1" t="s">
        <v>565</v>
      </c>
      <c r="B5560" s="1" t="s">
        <v>275</v>
      </c>
      <c r="C5560" s="1">
        <v>0.78052783727070896</v>
      </c>
    </row>
    <row r="5561" spans="1:3" x14ac:dyDescent="0.2">
      <c r="A5561" s="1" t="s">
        <v>565</v>
      </c>
      <c r="B5561" s="1" t="s">
        <v>307</v>
      </c>
      <c r="C5561" s="1">
        <v>0.60663796314500995</v>
      </c>
    </row>
    <row r="5562" spans="1:3" x14ac:dyDescent="0.2">
      <c r="A5562" s="1" t="s">
        <v>565</v>
      </c>
      <c r="B5562" s="1" t="s">
        <v>373</v>
      </c>
      <c r="C5562" s="1">
        <v>0.82132006147925996</v>
      </c>
    </row>
    <row r="5563" spans="1:3" x14ac:dyDescent="0.2">
      <c r="A5563" s="1" t="s">
        <v>565</v>
      </c>
      <c r="B5563" s="1" t="s">
        <v>189</v>
      </c>
      <c r="C5563" s="1">
        <v>0.90511655100394595</v>
      </c>
    </row>
    <row r="5564" spans="1:3" x14ac:dyDescent="0.2">
      <c r="A5564" s="1" t="s">
        <v>565</v>
      </c>
      <c r="B5564" s="1" t="s">
        <v>1110</v>
      </c>
      <c r="C5564" s="1">
        <v>1.08688335285218</v>
      </c>
    </row>
    <row r="5565" spans="1:3" x14ac:dyDescent="0.2">
      <c r="A5565" s="1" t="s">
        <v>565</v>
      </c>
      <c r="B5565" s="1" t="s">
        <v>872</v>
      </c>
      <c r="C5565" s="1">
        <v>0.72963389244806498</v>
      </c>
    </row>
    <row r="5566" spans="1:3" x14ac:dyDescent="0.2">
      <c r="A5566" s="1" t="s">
        <v>565</v>
      </c>
      <c r="B5566" s="1" t="s">
        <v>932</v>
      </c>
      <c r="C5566" s="1">
        <v>0.86174752472551597</v>
      </c>
    </row>
    <row r="5567" spans="1:3" x14ac:dyDescent="0.2">
      <c r="A5567" s="1" t="s">
        <v>565</v>
      </c>
      <c r="B5567" s="1" t="s">
        <v>217</v>
      </c>
      <c r="C5567" s="1">
        <v>0.88327246742454801</v>
      </c>
    </row>
    <row r="5568" spans="1:3" x14ac:dyDescent="0.2">
      <c r="A5568" s="1" t="s">
        <v>565</v>
      </c>
      <c r="B5568" s="1" t="s">
        <v>68</v>
      </c>
      <c r="C5568" s="1">
        <v>0.94285329161686404</v>
      </c>
    </row>
    <row r="5569" spans="1:3" x14ac:dyDescent="0.2">
      <c r="A5569" s="1" t="s">
        <v>565</v>
      </c>
      <c r="B5569" s="1" t="s">
        <v>42</v>
      </c>
      <c r="C5569" s="1">
        <v>0.87509409527083704</v>
      </c>
    </row>
    <row r="5570" spans="1:3" x14ac:dyDescent="0.2">
      <c r="A5570" s="1" t="s">
        <v>168</v>
      </c>
      <c r="B5570" s="1" t="s">
        <v>151</v>
      </c>
      <c r="C5570" s="1">
        <v>0.98104719244257599</v>
      </c>
    </row>
    <row r="5571" spans="1:3" x14ac:dyDescent="0.2">
      <c r="A5571" s="1" t="s">
        <v>168</v>
      </c>
      <c r="B5571" s="1" t="s">
        <v>437</v>
      </c>
      <c r="C5571" s="1">
        <v>1.0615517385303901</v>
      </c>
    </row>
    <row r="5572" spans="1:3" x14ac:dyDescent="0.2">
      <c r="A5572" s="1" t="s">
        <v>168</v>
      </c>
      <c r="B5572" s="1" t="s">
        <v>217</v>
      </c>
      <c r="C5572" s="1">
        <v>1.06870690733194</v>
      </c>
    </row>
    <row r="5573" spans="1:3" x14ac:dyDescent="0.2">
      <c r="A5573" s="1" t="s">
        <v>168</v>
      </c>
      <c r="B5573" s="1" t="s">
        <v>1003</v>
      </c>
      <c r="C5573" s="1">
        <v>1.1327775418758299</v>
      </c>
    </row>
    <row r="5574" spans="1:3" x14ac:dyDescent="0.2">
      <c r="A5574" s="1" t="s">
        <v>168</v>
      </c>
      <c r="B5574" s="1" t="s">
        <v>275</v>
      </c>
      <c r="C5574" s="1">
        <v>0.87458929419517495</v>
      </c>
    </row>
    <row r="5575" spans="1:3" x14ac:dyDescent="0.2">
      <c r="A5575" s="1" t="s">
        <v>168</v>
      </c>
      <c r="B5575" s="1" t="s">
        <v>373</v>
      </c>
      <c r="C5575" s="1">
        <v>0.85182984173297804</v>
      </c>
    </row>
    <row r="5576" spans="1:3" x14ac:dyDescent="0.2">
      <c r="A5576" s="1" t="s">
        <v>168</v>
      </c>
      <c r="B5576" s="1" t="s">
        <v>1483</v>
      </c>
    </row>
    <row r="5577" spans="1:3" x14ac:dyDescent="0.2">
      <c r="A5577" s="1" t="s">
        <v>168</v>
      </c>
      <c r="B5577" s="1" t="s">
        <v>143</v>
      </c>
      <c r="C5577" s="1">
        <v>1.00018364338029</v>
      </c>
    </row>
    <row r="5578" spans="1:3" x14ac:dyDescent="0.2">
      <c r="A5578" s="1" t="s">
        <v>168</v>
      </c>
      <c r="B5578" s="1" t="s">
        <v>93</v>
      </c>
      <c r="C5578" s="1">
        <v>0.970127487555146</v>
      </c>
    </row>
    <row r="5579" spans="1:3" x14ac:dyDescent="0.2">
      <c r="A5579" s="1" t="s">
        <v>168</v>
      </c>
      <c r="B5579" s="1" t="s">
        <v>960</v>
      </c>
      <c r="C5579" s="1">
        <v>0.91779468208551396</v>
      </c>
    </row>
    <row r="5580" spans="1:3" x14ac:dyDescent="0.2">
      <c r="A5580" s="1" t="s">
        <v>168</v>
      </c>
      <c r="B5580" s="1" t="s">
        <v>479</v>
      </c>
      <c r="C5580" s="1">
        <v>0.92586051672697001</v>
      </c>
    </row>
    <row r="5581" spans="1:3" x14ac:dyDescent="0.2">
      <c r="A5581" s="1" t="s">
        <v>168</v>
      </c>
      <c r="B5581" s="1" t="s">
        <v>932</v>
      </c>
      <c r="C5581" s="1">
        <v>0.92347293347120196</v>
      </c>
    </row>
    <row r="5582" spans="1:3" x14ac:dyDescent="0.2">
      <c r="A5582" s="1" t="s">
        <v>168</v>
      </c>
      <c r="B5582" s="1" t="s">
        <v>730</v>
      </c>
      <c r="C5582" s="1">
        <v>0.98024443909525805</v>
      </c>
    </row>
    <row r="5583" spans="1:3" x14ac:dyDescent="0.2">
      <c r="A5583" s="1" t="s">
        <v>168</v>
      </c>
      <c r="B5583" s="1" t="s">
        <v>1484</v>
      </c>
      <c r="C5583" s="1">
        <v>0.99842494062613696</v>
      </c>
    </row>
    <row r="5584" spans="1:3" x14ac:dyDescent="0.2">
      <c r="A5584" s="1" t="s">
        <v>168</v>
      </c>
      <c r="B5584" s="1" t="s">
        <v>147</v>
      </c>
      <c r="C5584" s="1">
        <v>0.92283973097801197</v>
      </c>
    </row>
    <row r="5585" spans="1:3" x14ac:dyDescent="0.2">
      <c r="A5585" s="1" t="s">
        <v>168</v>
      </c>
      <c r="B5585" s="1" t="s">
        <v>688</v>
      </c>
      <c r="C5585" s="1">
        <v>1.0798965096473601</v>
      </c>
    </row>
    <row r="5586" spans="1:3" x14ac:dyDescent="0.2">
      <c r="A5586" s="1" t="s">
        <v>168</v>
      </c>
      <c r="B5586" s="1" t="s">
        <v>731</v>
      </c>
      <c r="C5586" s="1">
        <v>0.951890848577022</v>
      </c>
    </row>
    <row r="5587" spans="1:3" x14ac:dyDescent="0.2">
      <c r="A5587" s="1" t="s">
        <v>1485</v>
      </c>
      <c r="B5587" s="1" t="s">
        <v>10</v>
      </c>
      <c r="C5587" s="1">
        <v>0.892536580562591</v>
      </c>
    </row>
    <row r="5588" spans="1:3" x14ac:dyDescent="0.2">
      <c r="A5588" s="1" t="s">
        <v>1485</v>
      </c>
      <c r="B5588" s="1" t="s">
        <v>8</v>
      </c>
      <c r="C5588" s="1">
        <v>1.1828661262989</v>
      </c>
    </row>
    <row r="5589" spans="1:3" x14ac:dyDescent="0.2">
      <c r="A5589" s="1" t="s">
        <v>1485</v>
      </c>
      <c r="B5589" s="1" t="s">
        <v>1486</v>
      </c>
      <c r="C5589" s="1">
        <v>0.95626552030444101</v>
      </c>
    </row>
    <row r="5590" spans="1:3" x14ac:dyDescent="0.2">
      <c r="A5590" s="1" t="s">
        <v>1485</v>
      </c>
      <c r="B5590" s="1" t="s">
        <v>240</v>
      </c>
      <c r="C5590" s="1">
        <v>0.92437535524368197</v>
      </c>
    </row>
    <row r="5591" spans="1:3" x14ac:dyDescent="0.2">
      <c r="A5591" s="1" t="s">
        <v>1485</v>
      </c>
      <c r="B5591" s="1" t="s">
        <v>63</v>
      </c>
      <c r="C5591" s="1">
        <v>0.90615337342023805</v>
      </c>
    </row>
    <row r="5592" spans="1:3" x14ac:dyDescent="0.2">
      <c r="A5592" s="1" t="s">
        <v>798</v>
      </c>
      <c r="B5592" s="1" t="s">
        <v>1487</v>
      </c>
      <c r="C5592" s="1">
        <v>0.83975058794021595</v>
      </c>
    </row>
    <row r="5593" spans="1:3" x14ac:dyDescent="0.2">
      <c r="A5593" s="1" t="s">
        <v>1004</v>
      </c>
      <c r="B5593" s="1" t="s">
        <v>682</v>
      </c>
      <c r="C5593" s="1">
        <v>0.849967410156375</v>
      </c>
    </row>
    <row r="5594" spans="1:3" x14ac:dyDescent="0.2">
      <c r="A5594" s="1" t="s">
        <v>1004</v>
      </c>
      <c r="B5594" s="1" t="s">
        <v>12</v>
      </c>
      <c r="C5594" s="1">
        <v>0.93475870167899699</v>
      </c>
    </row>
    <row r="5595" spans="1:3" x14ac:dyDescent="0.2">
      <c r="A5595" s="1" t="s">
        <v>1004</v>
      </c>
      <c r="B5595" s="1" t="s">
        <v>18</v>
      </c>
      <c r="C5595" s="1">
        <v>0.896009691302454</v>
      </c>
    </row>
    <row r="5596" spans="1:3" x14ac:dyDescent="0.2">
      <c r="A5596" s="1" t="s">
        <v>1004</v>
      </c>
      <c r="B5596" s="1" t="s">
        <v>74</v>
      </c>
      <c r="C5596" s="1">
        <v>0.90313255305387596</v>
      </c>
    </row>
    <row r="5597" spans="1:3" x14ac:dyDescent="0.2">
      <c r="A5597" s="1" t="s">
        <v>1004</v>
      </c>
      <c r="B5597" s="1" t="s">
        <v>75</v>
      </c>
      <c r="C5597" s="1">
        <v>0.90546149887134397</v>
      </c>
    </row>
    <row r="5598" spans="1:3" x14ac:dyDescent="0.2">
      <c r="A5598" s="1" t="s">
        <v>1004</v>
      </c>
      <c r="B5598" s="1" t="s">
        <v>85</v>
      </c>
      <c r="C5598" s="1">
        <v>0.94637352289294796</v>
      </c>
    </row>
    <row r="5599" spans="1:3" x14ac:dyDescent="0.2">
      <c r="A5599" s="1" t="s">
        <v>1004</v>
      </c>
      <c r="B5599" s="1" t="s">
        <v>329</v>
      </c>
      <c r="C5599" s="1">
        <v>0.90729033543930704</v>
      </c>
    </row>
    <row r="5600" spans="1:3" x14ac:dyDescent="0.2">
      <c r="A5600" s="1" t="s">
        <v>1004</v>
      </c>
      <c r="B5600" s="1" t="s">
        <v>60</v>
      </c>
      <c r="C5600" s="1">
        <v>1.0153043514095701</v>
      </c>
    </row>
    <row r="5601" spans="1:3" x14ac:dyDescent="0.2">
      <c r="A5601" s="1" t="s">
        <v>1004</v>
      </c>
      <c r="B5601" s="1" t="s">
        <v>42</v>
      </c>
      <c r="C5601" s="1">
        <v>0.76338149970409896</v>
      </c>
    </row>
    <row r="5602" spans="1:3" x14ac:dyDescent="0.2">
      <c r="A5602" s="1" t="s">
        <v>1004</v>
      </c>
      <c r="B5602" s="1" t="s">
        <v>40</v>
      </c>
      <c r="C5602" s="1">
        <v>0.86440501771188705</v>
      </c>
    </row>
    <row r="5603" spans="1:3" x14ac:dyDescent="0.2">
      <c r="A5603" s="1" t="s">
        <v>1004</v>
      </c>
      <c r="B5603" s="1" t="s">
        <v>224</v>
      </c>
      <c r="C5603" s="1">
        <v>0.96153638027285104</v>
      </c>
    </row>
    <row r="5604" spans="1:3" x14ac:dyDescent="0.2">
      <c r="A5604" s="1" t="s">
        <v>1004</v>
      </c>
      <c r="B5604" s="1" t="s">
        <v>424</v>
      </c>
      <c r="C5604" s="1">
        <v>1.05546261620532</v>
      </c>
    </row>
    <row r="5605" spans="1:3" x14ac:dyDescent="0.2">
      <c r="A5605" s="1" t="s">
        <v>1004</v>
      </c>
      <c r="B5605" s="1" t="s">
        <v>61</v>
      </c>
      <c r="C5605" s="1">
        <v>0.95117532824372397</v>
      </c>
    </row>
    <row r="5606" spans="1:3" x14ac:dyDescent="0.2">
      <c r="A5606" s="1" t="s">
        <v>845</v>
      </c>
      <c r="B5606" s="1" t="s">
        <v>235</v>
      </c>
      <c r="C5606" s="1">
        <v>0.89026438444852796</v>
      </c>
    </row>
    <row r="5607" spans="1:3" x14ac:dyDescent="0.2">
      <c r="A5607" s="1" t="s">
        <v>845</v>
      </c>
      <c r="B5607" s="1" t="s">
        <v>73</v>
      </c>
      <c r="C5607" s="1">
        <v>0.900836922228336</v>
      </c>
    </row>
    <row r="5608" spans="1:3" x14ac:dyDescent="0.2">
      <c r="A5608" s="1" t="s">
        <v>845</v>
      </c>
      <c r="B5608" s="1" t="s">
        <v>329</v>
      </c>
      <c r="C5608" s="1">
        <v>0.96978715993463904</v>
      </c>
    </row>
    <row r="5609" spans="1:3" x14ac:dyDescent="0.2">
      <c r="A5609" s="1" t="s">
        <v>845</v>
      </c>
      <c r="B5609" s="1" t="s">
        <v>13</v>
      </c>
      <c r="C5609" s="1">
        <v>1.08577533066272</v>
      </c>
    </row>
    <row r="5610" spans="1:3" x14ac:dyDescent="0.2">
      <c r="A5610" s="1" t="s">
        <v>845</v>
      </c>
      <c r="B5610" s="1" t="s">
        <v>182</v>
      </c>
      <c r="C5610" s="1">
        <v>0.82668679952621404</v>
      </c>
    </row>
    <row r="5611" spans="1:3" x14ac:dyDescent="0.2">
      <c r="A5611" s="1" t="s">
        <v>845</v>
      </c>
      <c r="B5611" s="1" t="s">
        <v>592</v>
      </c>
      <c r="C5611" s="1">
        <v>0.86994665861129705</v>
      </c>
    </row>
    <row r="5612" spans="1:3" x14ac:dyDescent="0.2">
      <c r="A5612" s="1" t="s">
        <v>845</v>
      </c>
      <c r="B5612" s="1" t="s">
        <v>76</v>
      </c>
      <c r="C5612" s="1">
        <v>0.91506905108690195</v>
      </c>
    </row>
    <row r="5613" spans="1:3" x14ac:dyDescent="0.2">
      <c r="A5613" s="1" t="s">
        <v>845</v>
      </c>
      <c r="B5613" s="1" t="s">
        <v>730</v>
      </c>
      <c r="C5613" s="1">
        <v>0.83204616606235504</v>
      </c>
    </row>
    <row r="5614" spans="1:3" x14ac:dyDescent="0.2">
      <c r="A5614" s="1" t="s">
        <v>845</v>
      </c>
      <c r="B5614" s="1" t="s">
        <v>409</v>
      </c>
      <c r="C5614" s="1">
        <v>0.89250864833593302</v>
      </c>
    </row>
    <row r="5615" spans="1:3" x14ac:dyDescent="0.2">
      <c r="A5615" s="1" t="s">
        <v>845</v>
      </c>
      <c r="B5615" s="1" t="s">
        <v>248</v>
      </c>
      <c r="C5615" s="1">
        <v>0.95518189668655396</v>
      </c>
    </row>
    <row r="5616" spans="1:3" x14ac:dyDescent="0.2">
      <c r="A5616" s="1" t="s">
        <v>845</v>
      </c>
      <c r="B5616" s="1" t="s">
        <v>968</v>
      </c>
      <c r="C5616" s="1">
        <v>0.90664853155612901</v>
      </c>
    </row>
    <row r="5617" spans="1:3" x14ac:dyDescent="0.2">
      <c r="A5617" s="1" t="s">
        <v>845</v>
      </c>
      <c r="B5617" s="1" t="s">
        <v>145</v>
      </c>
      <c r="C5617" s="1">
        <v>0.87568399310112</v>
      </c>
    </row>
    <row r="5618" spans="1:3" x14ac:dyDescent="0.2">
      <c r="A5618" s="1" t="s">
        <v>845</v>
      </c>
      <c r="B5618" s="1" t="s">
        <v>217</v>
      </c>
      <c r="C5618" s="1">
        <v>0.86350089311599698</v>
      </c>
    </row>
    <row r="5619" spans="1:3" x14ac:dyDescent="0.2">
      <c r="A5619" s="1" t="s">
        <v>845</v>
      </c>
      <c r="B5619" s="1" t="s">
        <v>256</v>
      </c>
      <c r="C5619" s="1">
        <v>0.84762586653232497</v>
      </c>
    </row>
    <row r="5620" spans="1:3" x14ac:dyDescent="0.2">
      <c r="A5620" s="1" t="s">
        <v>845</v>
      </c>
      <c r="B5620" s="1" t="s">
        <v>630</v>
      </c>
      <c r="C5620" s="1">
        <v>0.90460906922817197</v>
      </c>
    </row>
    <row r="5621" spans="1:3" x14ac:dyDescent="0.2">
      <c r="A5621" s="1" t="s">
        <v>845</v>
      </c>
      <c r="B5621" s="1" t="s">
        <v>146</v>
      </c>
      <c r="C5621" s="1">
        <v>0.82086373865604401</v>
      </c>
    </row>
    <row r="5622" spans="1:3" x14ac:dyDescent="0.2">
      <c r="A5622" s="1" t="s">
        <v>845</v>
      </c>
      <c r="B5622" s="1" t="s">
        <v>932</v>
      </c>
      <c r="C5622" s="1">
        <v>0.90034524351358403</v>
      </c>
    </row>
    <row r="5623" spans="1:3" x14ac:dyDescent="0.2">
      <c r="A5623" s="1" t="s">
        <v>845</v>
      </c>
      <c r="B5623" s="1" t="s">
        <v>455</v>
      </c>
      <c r="C5623" s="1">
        <v>0.86014595627784696</v>
      </c>
    </row>
    <row r="5624" spans="1:3" x14ac:dyDescent="0.2">
      <c r="A5624" s="1" t="s">
        <v>845</v>
      </c>
      <c r="B5624" s="1" t="s">
        <v>1172</v>
      </c>
      <c r="C5624" s="1">
        <v>1.0099232901709401</v>
      </c>
    </row>
    <row r="5625" spans="1:3" x14ac:dyDescent="0.2">
      <c r="A5625" s="1" t="s">
        <v>845</v>
      </c>
      <c r="B5625" s="1" t="s">
        <v>875</v>
      </c>
      <c r="C5625" s="1">
        <v>0.81373859941959303</v>
      </c>
    </row>
    <row r="5626" spans="1:3" x14ac:dyDescent="0.2">
      <c r="A5626" s="1" t="s">
        <v>845</v>
      </c>
      <c r="B5626" s="1" t="s">
        <v>106</v>
      </c>
      <c r="C5626" s="1">
        <v>0.95987882465124097</v>
      </c>
    </row>
    <row r="5627" spans="1:3" x14ac:dyDescent="0.2">
      <c r="A5627" s="1" t="s">
        <v>845</v>
      </c>
      <c r="B5627" s="1" t="s">
        <v>247</v>
      </c>
      <c r="C5627" s="1">
        <v>0.82399190962314595</v>
      </c>
    </row>
    <row r="5628" spans="1:3" x14ac:dyDescent="0.2">
      <c r="A5628" s="1" t="s">
        <v>845</v>
      </c>
      <c r="B5628" s="1" t="s">
        <v>189</v>
      </c>
      <c r="C5628" s="1">
        <v>0.91955758631229401</v>
      </c>
    </row>
    <row r="5629" spans="1:3" x14ac:dyDescent="0.2">
      <c r="A5629" s="1" t="s">
        <v>845</v>
      </c>
      <c r="B5629" s="1" t="s">
        <v>223</v>
      </c>
      <c r="C5629" s="1">
        <v>1.1288266330957399</v>
      </c>
    </row>
    <row r="5630" spans="1:3" x14ac:dyDescent="0.2">
      <c r="A5630" s="1" t="s">
        <v>845</v>
      </c>
      <c r="B5630" s="1" t="s">
        <v>75</v>
      </c>
      <c r="C5630" s="1">
        <v>0.90753300487995103</v>
      </c>
    </row>
    <row r="5631" spans="1:3" x14ac:dyDescent="0.2">
      <c r="A5631" s="1" t="s">
        <v>604</v>
      </c>
      <c r="B5631" s="1" t="s">
        <v>1488</v>
      </c>
      <c r="C5631" s="1">
        <v>0.66377100348472595</v>
      </c>
    </row>
    <row r="5632" spans="1:3" x14ac:dyDescent="0.2">
      <c r="A5632" s="1" t="s">
        <v>604</v>
      </c>
      <c r="B5632" s="1" t="s">
        <v>296</v>
      </c>
      <c r="C5632" s="1">
        <v>0.85605117678642195</v>
      </c>
    </row>
    <row r="5633" spans="1:3" x14ac:dyDescent="0.2">
      <c r="A5633" s="1" t="s">
        <v>604</v>
      </c>
      <c r="B5633" s="1" t="s">
        <v>110</v>
      </c>
      <c r="C5633" s="1">
        <v>0.53902456164360002</v>
      </c>
    </row>
    <row r="5634" spans="1:3" x14ac:dyDescent="0.2">
      <c r="A5634" s="1" t="s">
        <v>604</v>
      </c>
      <c r="B5634" s="1" t="s">
        <v>999</v>
      </c>
      <c r="C5634" s="1">
        <v>0.96776940673589695</v>
      </c>
    </row>
    <row r="5635" spans="1:3" x14ac:dyDescent="0.2">
      <c r="A5635" s="1" t="s">
        <v>604</v>
      </c>
      <c r="B5635" s="1" t="s">
        <v>249</v>
      </c>
      <c r="C5635" s="1">
        <v>0.51631256937980596</v>
      </c>
    </row>
    <row r="5636" spans="1:3" x14ac:dyDescent="0.2">
      <c r="A5636" s="1" t="s">
        <v>604</v>
      </c>
      <c r="B5636" s="1" t="s">
        <v>91</v>
      </c>
      <c r="C5636" s="1">
        <v>0.82123920321464505</v>
      </c>
    </row>
    <row r="5637" spans="1:3" x14ac:dyDescent="0.2">
      <c r="A5637" s="1" t="s">
        <v>604</v>
      </c>
      <c r="B5637" s="1" t="s">
        <v>92</v>
      </c>
      <c r="C5637" s="1">
        <v>0.56271693110466003</v>
      </c>
    </row>
    <row r="5638" spans="1:3" x14ac:dyDescent="0.2">
      <c r="A5638" s="1" t="s">
        <v>604</v>
      </c>
      <c r="B5638" s="1" t="s">
        <v>267</v>
      </c>
      <c r="C5638" s="1">
        <v>0.742994904518127</v>
      </c>
    </row>
    <row r="5639" spans="1:3" x14ac:dyDescent="0.2">
      <c r="A5639" s="1" t="s">
        <v>604</v>
      </c>
      <c r="B5639" s="1" t="s">
        <v>52</v>
      </c>
      <c r="C5639" s="1">
        <v>0.81598083674907596</v>
      </c>
    </row>
    <row r="5640" spans="1:3" x14ac:dyDescent="0.2">
      <c r="A5640" s="1" t="s">
        <v>604</v>
      </c>
      <c r="B5640" s="1" t="s">
        <v>102</v>
      </c>
      <c r="C5640" s="1">
        <v>0.85636617243289903</v>
      </c>
    </row>
    <row r="5641" spans="1:3" x14ac:dyDescent="0.2">
      <c r="A5641" s="1" t="s">
        <v>604</v>
      </c>
      <c r="B5641" s="1" t="s">
        <v>288</v>
      </c>
      <c r="C5641" s="1">
        <v>0.634453564882278</v>
      </c>
    </row>
    <row r="5642" spans="1:3" x14ac:dyDescent="0.2">
      <c r="A5642" s="1" t="s">
        <v>604</v>
      </c>
      <c r="B5642" s="1" t="s">
        <v>1155</v>
      </c>
      <c r="C5642" s="1">
        <v>0.95742031931877103</v>
      </c>
    </row>
    <row r="5643" spans="1:3" x14ac:dyDescent="0.2">
      <c r="A5643" s="1" t="s">
        <v>604</v>
      </c>
      <c r="B5643" s="1" t="s">
        <v>107</v>
      </c>
      <c r="C5643" s="1">
        <v>0.71559962630271901</v>
      </c>
    </row>
    <row r="5644" spans="1:3" x14ac:dyDescent="0.2">
      <c r="A5644" s="1" t="s">
        <v>604</v>
      </c>
      <c r="B5644" s="1" t="s">
        <v>64</v>
      </c>
      <c r="C5644" s="1">
        <v>0.56912234425544705</v>
      </c>
    </row>
    <row r="5645" spans="1:3" x14ac:dyDescent="0.2">
      <c r="A5645" s="1" t="s">
        <v>604</v>
      </c>
      <c r="B5645" s="1" t="s">
        <v>72</v>
      </c>
      <c r="C5645" s="1">
        <v>0.71278607845306396</v>
      </c>
    </row>
    <row r="5646" spans="1:3" x14ac:dyDescent="0.2">
      <c r="A5646" s="1" t="s">
        <v>604</v>
      </c>
      <c r="B5646" s="1" t="s">
        <v>231</v>
      </c>
      <c r="C5646" s="1">
        <v>0.83363847434520699</v>
      </c>
    </row>
    <row r="5647" spans="1:3" x14ac:dyDescent="0.2">
      <c r="A5647" s="1" t="s">
        <v>604</v>
      </c>
      <c r="B5647" s="1" t="s">
        <v>455</v>
      </c>
      <c r="C5647" s="1">
        <v>0.76068747043609597</v>
      </c>
    </row>
    <row r="5648" spans="1:3" x14ac:dyDescent="0.2">
      <c r="A5648" s="1" t="s">
        <v>604</v>
      </c>
      <c r="B5648" s="1" t="s">
        <v>1295</v>
      </c>
      <c r="C5648" s="1">
        <v>0.51718112826347296</v>
      </c>
    </row>
    <row r="5649" spans="1:3" x14ac:dyDescent="0.2">
      <c r="A5649" s="1" t="s">
        <v>604</v>
      </c>
      <c r="B5649" s="1" t="s">
        <v>252</v>
      </c>
      <c r="C5649" s="1">
        <v>0.58970007300376803</v>
      </c>
    </row>
    <row r="5650" spans="1:3" x14ac:dyDescent="0.2">
      <c r="A5650" s="1" t="s">
        <v>1344</v>
      </c>
      <c r="B5650" s="1" t="s">
        <v>331</v>
      </c>
      <c r="C5650" s="1">
        <v>0.98636269483162198</v>
      </c>
    </row>
    <row r="5651" spans="1:3" x14ac:dyDescent="0.2">
      <c r="A5651" s="1" t="s">
        <v>1344</v>
      </c>
      <c r="B5651" s="1" t="s">
        <v>105</v>
      </c>
      <c r="C5651" s="1">
        <v>0.93770193335412999</v>
      </c>
    </row>
    <row r="5652" spans="1:3" x14ac:dyDescent="0.2">
      <c r="A5652" s="1" t="s">
        <v>1344</v>
      </c>
      <c r="B5652" s="1" t="s">
        <v>107</v>
      </c>
      <c r="C5652" s="1">
        <v>1.0222190670531399</v>
      </c>
    </row>
    <row r="5653" spans="1:3" x14ac:dyDescent="0.2">
      <c r="A5653" s="1" t="s">
        <v>1344</v>
      </c>
      <c r="B5653" s="1" t="s">
        <v>113</v>
      </c>
      <c r="C5653" s="1">
        <v>0.89440632613446103</v>
      </c>
    </row>
    <row r="5654" spans="1:3" x14ac:dyDescent="0.2">
      <c r="A5654" s="1" t="s">
        <v>1344</v>
      </c>
      <c r="B5654" s="1" t="s">
        <v>108</v>
      </c>
      <c r="C5654" s="1">
        <v>1.0641804502375101</v>
      </c>
    </row>
    <row r="5655" spans="1:3" x14ac:dyDescent="0.2">
      <c r="A5655" s="1" t="s">
        <v>1344</v>
      </c>
      <c r="B5655" s="1" t="s">
        <v>1489</v>
      </c>
    </row>
    <row r="5656" spans="1:3" x14ac:dyDescent="0.2">
      <c r="A5656" s="1" t="s">
        <v>1344</v>
      </c>
      <c r="B5656" s="1" t="s">
        <v>527</v>
      </c>
      <c r="C5656" s="1">
        <v>1.0204144187744</v>
      </c>
    </row>
    <row r="5657" spans="1:3" x14ac:dyDescent="0.2">
      <c r="A5657" s="1" t="s">
        <v>1344</v>
      </c>
      <c r="B5657" s="1" t="s">
        <v>940</v>
      </c>
      <c r="C5657" s="1">
        <v>0.92581083148867604</v>
      </c>
    </row>
    <row r="5658" spans="1:3" x14ac:dyDescent="0.2">
      <c r="A5658" s="1" t="s">
        <v>1344</v>
      </c>
      <c r="B5658" s="1" t="s">
        <v>94</v>
      </c>
      <c r="C5658" s="1">
        <v>0.93711491297847205</v>
      </c>
    </row>
    <row r="5659" spans="1:3" x14ac:dyDescent="0.2">
      <c r="A5659" s="1" t="s">
        <v>1344</v>
      </c>
      <c r="B5659" s="1" t="s">
        <v>629</v>
      </c>
      <c r="C5659" s="1">
        <v>1.0188018120505899</v>
      </c>
    </row>
    <row r="5660" spans="1:3" x14ac:dyDescent="0.2">
      <c r="A5660" s="1" t="s">
        <v>1344</v>
      </c>
      <c r="B5660" s="1" t="s">
        <v>1036</v>
      </c>
      <c r="C5660" s="1">
        <v>0.92966471837153997</v>
      </c>
    </row>
    <row r="5661" spans="1:3" x14ac:dyDescent="0.2">
      <c r="A5661" s="1" t="s">
        <v>1344</v>
      </c>
      <c r="B5661" s="1" t="s">
        <v>631</v>
      </c>
      <c r="C5661" s="1">
        <v>0.91272904256588805</v>
      </c>
    </row>
    <row r="5662" spans="1:3" x14ac:dyDescent="0.2">
      <c r="A5662" s="1" t="s">
        <v>1344</v>
      </c>
      <c r="B5662" s="1" t="s">
        <v>1373</v>
      </c>
      <c r="C5662" s="1">
        <v>1.0933365722799899</v>
      </c>
    </row>
    <row r="5663" spans="1:3" x14ac:dyDescent="0.2">
      <c r="A5663" s="1" t="s">
        <v>1344</v>
      </c>
      <c r="B5663" s="1" t="s">
        <v>332</v>
      </c>
      <c r="C5663" s="1">
        <v>0.77263034183585</v>
      </c>
    </row>
    <row r="5664" spans="1:3" x14ac:dyDescent="0.2">
      <c r="A5664" s="1" t="s">
        <v>1344</v>
      </c>
      <c r="B5664" s="1" t="s">
        <v>832</v>
      </c>
      <c r="C5664" s="1">
        <v>1.0919836523081099</v>
      </c>
    </row>
    <row r="5665" spans="1:3" x14ac:dyDescent="0.2">
      <c r="A5665" s="1" t="s">
        <v>1344</v>
      </c>
      <c r="B5665" s="1" t="s">
        <v>1490</v>
      </c>
      <c r="C5665" s="1">
        <v>0.92346890205243704</v>
      </c>
    </row>
    <row r="5666" spans="1:3" x14ac:dyDescent="0.2">
      <c r="A5666" s="1" t="s">
        <v>1344</v>
      </c>
      <c r="B5666" s="1" t="s">
        <v>1491</v>
      </c>
      <c r="C5666" s="1">
        <v>0.96011715460782299</v>
      </c>
    </row>
    <row r="5667" spans="1:3" x14ac:dyDescent="0.2">
      <c r="A5667" s="1" t="s">
        <v>1344</v>
      </c>
      <c r="B5667" s="1" t="s">
        <v>1492</v>
      </c>
      <c r="C5667" s="1">
        <v>1.10120481260666</v>
      </c>
    </row>
    <row r="5668" spans="1:3" x14ac:dyDescent="0.2">
      <c r="A5668" s="1" t="s">
        <v>1344</v>
      </c>
      <c r="B5668" s="1" t="s">
        <v>1493</v>
      </c>
      <c r="C5668" s="1">
        <v>1.02471423712052</v>
      </c>
    </row>
    <row r="5669" spans="1:3" x14ac:dyDescent="0.2">
      <c r="A5669" s="1" t="s">
        <v>1344</v>
      </c>
      <c r="B5669" s="1" t="s">
        <v>1494</v>
      </c>
      <c r="C5669" s="1">
        <v>1.0143317452399301</v>
      </c>
    </row>
    <row r="5670" spans="1:3" x14ac:dyDescent="0.2">
      <c r="A5670" s="1" t="s">
        <v>1344</v>
      </c>
      <c r="B5670" s="1" t="s">
        <v>1495</v>
      </c>
      <c r="C5670" s="1">
        <v>0.93421911865540497</v>
      </c>
    </row>
    <row r="5671" spans="1:3" x14ac:dyDescent="0.2">
      <c r="A5671" s="1" t="s">
        <v>1344</v>
      </c>
      <c r="B5671" s="1" t="s">
        <v>1496</v>
      </c>
      <c r="C5671" s="1">
        <v>1.10602115870906</v>
      </c>
    </row>
    <row r="5672" spans="1:3" x14ac:dyDescent="0.2">
      <c r="A5672" s="1" t="s">
        <v>1344</v>
      </c>
      <c r="B5672" s="1" t="s">
        <v>1497</v>
      </c>
      <c r="C5672" s="1">
        <v>0.94466989195519602</v>
      </c>
    </row>
    <row r="5673" spans="1:3" x14ac:dyDescent="0.2">
      <c r="A5673" s="1" t="s">
        <v>1344</v>
      </c>
      <c r="B5673" s="1" t="s">
        <v>1498</v>
      </c>
    </row>
    <row r="5674" spans="1:3" x14ac:dyDescent="0.2">
      <c r="A5674" s="1" t="s">
        <v>1344</v>
      </c>
      <c r="B5674" s="1" t="s">
        <v>1499</v>
      </c>
    </row>
    <row r="5675" spans="1:3" x14ac:dyDescent="0.2">
      <c r="A5675" s="1" t="s">
        <v>1344</v>
      </c>
      <c r="B5675" s="1" t="s">
        <v>1500</v>
      </c>
    </row>
    <row r="5676" spans="1:3" x14ac:dyDescent="0.2">
      <c r="A5676" s="1" t="s">
        <v>1344</v>
      </c>
      <c r="B5676" s="1" t="s">
        <v>1501</v>
      </c>
      <c r="C5676" s="1">
        <v>1.1028167438966501</v>
      </c>
    </row>
    <row r="5677" spans="1:3" x14ac:dyDescent="0.2">
      <c r="A5677" s="1" t="s">
        <v>1344</v>
      </c>
      <c r="B5677" s="1" t="s">
        <v>1502</v>
      </c>
      <c r="C5677" s="1">
        <v>0.92887589007021798</v>
      </c>
    </row>
    <row r="5678" spans="1:3" x14ac:dyDescent="0.2">
      <c r="A5678" s="1" t="s">
        <v>1127</v>
      </c>
      <c r="B5678" s="1" t="s">
        <v>255</v>
      </c>
      <c r="C5678" s="1">
        <v>1.05983610916269</v>
      </c>
    </row>
    <row r="5679" spans="1:3" x14ac:dyDescent="0.2">
      <c r="A5679" s="1" t="s">
        <v>1127</v>
      </c>
      <c r="B5679" s="1" t="s">
        <v>63</v>
      </c>
      <c r="C5679" s="1">
        <v>1.0841091078031699</v>
      </c>
    </row>
    <row r="5680" spans="1:3" x14ac:dyDescent="0.2">
      <c r="A5680" s="1" t="s">
        <v>1127</v>
      </c>
      <c r="B5680" s="1" t="s">
        <v>90</v>
      </c>
      <c r="C5680" s="1">
        <v>0.79335262683728103</v>
      </c>
    </row>
    <row r="5681" spans="1:3" x14ac:dyDescent="0.2">
      <c r="A5681" s="1" t="s">
        <v>1127</v>
      </c>
      <c r="B5681" s="1" t="s">
        <v>249</v>
      </c>
      <c r="C5681" s="1">
        <v>0.90798193083510303</v>
      </c>
    </row>
    <row r="5682" spans="1:3" x14ac:dyDescent="0.2">
      <c r="A5682" s="1" t="s">
        <v>1127</v>
      </c>
      <c r="B5682" s="1" t="s">
        <v>151</v>
      </c>
      <c r="C5682" s="1">
        <v>0.96397239685778302</v>
      </c>
    </row>
    <row r="5683" spans="1:3" x14ac:dyDescent="0.2">
      <c r="A5683" s="1" t="s">
        <v>1127</v>
      </c>
      <c r="B5683" s="1" t="s">
        <v>296</v>
      </c>
      <c r="C5683" s="1">
        <v>1.0235937719509001</v>
      </c>
    </row>
    <row r="5684" spans="1:3" x14ac:dyDescent="0.2">
      <c r="A5684" s="1" t="s">
        <v>1127</v>
      </c>
      <c r="B5684" s="1" t="s">
        <v>1255</v>
      </c>
      <c r="C5684" s="1">
        <v>1.07813496240758</v>
      </c>
    </row>
    <row r="5685" spans="1:3" x14ac:dyDescent="0.2">
      <c r="A5685" s="1" t="s">
        <v>1127</v>
      </c>
      <c r="B5685" s="1" t="s">
        <v>353</v>
      </c>
      <c r="C5685" s="1">
        <v>1.06000188257524</v>
      </c>
    </row>
    <row r="5686" spans="1:3" x14ac:dyDescent="0.2">
      <c r="A5686" s="1" t="s">
        <v>1127</v>
      </c>
      <c r="B5686" s="1" t="s">
        <v>377</v>
      </c>
      <c r="C5686" s="1">
        <v>1.1590281268110401</v>
      </c>
    </row>
    <row r="5687" spans="1:3" x14ac:dyDescent="0.2">
      <c r="A5687" s="1" t="s">
        <v>1365</v>
      </c>
      <c r="B5687" s="1" t="s">
        <v>140</v>
      </c>
      <c r="C5687" s="1">
        <v>1.0121213197708101</v>
      </c>
    </row>
    <row r="5688" spans="1:3" x14ac:dyDescent="0.2">
      <c r="A5688" s="1" t="s">
        <v>1365</v>
      </c>
      <c r="B5688" s="1" t="s">
        <v>424</v>
      </c>
      <c r="C5688" s="1">
        <v>1.0411888435482901</v>
      </c>
    </row>
    <row r="5689" spans="1:3" x14ac:dyDescent="0.2">
      <c r="A5689" s="1" t="s">
        <v>1365</v>
      </c>
      <c r="B5689" s="1" t="s">
        <v>259</v>
      </c>
      <c r="C5689" s="1">
        <v>1.01622285321354</v>
      </c>
    </row>
    <row r="5690" spans="1:3" x14ac:dyDescent="0.2">
      <c r="A5690" s="1" t="s">
        <v>1365</v>
      </c>
      <c r="B5690" s="1" t="s">
        <v>423</v>
      </c>
      <c r="C5690" s="1">
        <v>0.99294362962245897</v>
      </c>
    </row>
    <row r="5691" spans="1:3" x14ac:dyDescent="0.2">
      <c r="A5691" s="1" t="s">
        <v>1365</v>
      </c>
      <c r="B5691" s="1" t="s">
        <v>189</v>
      </c>
      <c r="C5691" s="1">
        <v>1.0484189763665199</v>
      </c>
    </row>
    <row r="5692" spans="1:3" x14ac:dyDescent="0.2">
      <c r="A5692" s="1" t="s">
        <v>1365</v>
      </c>
      <c r="B5692" s="1" t="s">
        <v>60</v>
      </c>
      <c r="C5692" s="1">
        <v>1.03479688987135</v>
      </c>
    </row>
    <row r="5693" spans="1:3" x14ac:dyDescent="0.2">
      <c r="A5693" s="1" t="s">
        <v>1365</v>
      </c>
      <c r="B5693" s="1" t="s">
        <v>224</v>
      </c>
      <c r="C5693" s="1">
        <v>1.00916938204318</v>
      </c>
    </row>
    <row r="5694" spans="1:3" x14ac:dyDescent="0.2">
      <c r="A5694" s="1" t="s">
        <v>1365</v>
      </c>
      <c r="B5694" s="1" t="s">
        <v>241</v>
      </c>
      <c r="C5694" s="1">
        <v>1.0598898045718601</v>
      </c>
    </row>
    <row r="5695" spans="1:3" x14ac:dyDescent="0.2">
      <c r="A5695" s="1" t="s">
        <v>1365</v>
      </c>
      <c r="B5695" s="1" t="s">
        <v>62</v>
      </c>
      <c r="C5695" s="1">
        <v>0.992392183747142</v>
      </c>
    </row>
    <row r="5696" spans="1:3" x14ac:dyDescent="0.2">
      <c r="A5696" s="1" t="s">
        <v>1365</v>
      </c>
      <c r="B5696" s="1" t="s">
        <v>43</v>
      </c>
      <c r="C5696" s="1">
        <v>0.98026714846491803</v>
      </c>
    </row>
    <row r="5697" spans="1:3" x14ac:dyDescent="0.2">
      <c r="A5697" s="1" t="s">
        <v>1365</v>
      </c>
      <c r="B5697" s="1" t="s">
        <v>85</v>
      </c>
      <c r="C5697" s="1">
        <v>0.87691233307123095</v>
      </c>
    </row>
    <row r="5698" spans="1:3" x14ac:dyDescent="0.2">
      <c r="A5698" s="1" t="s">
        <v>1365</v>
      </c>
      <c r="B5698" s="1" t="s">
        <v>111</v>
      </c>
      <c r="C5698" s="1">
        <v>0.86013704538345304</v>
      </c>
    </row>
    <row r="5699" spans="1:3" x14ac:dyDescent="0.2">
      <c r="A5699" s="1" t="s">
        <v>1365</v>
      </c>
      <c r="B5699" s="1" t="s">
        <v>235</v>
      </c>
      <c r="C5699" s="1">
        <v>0.88213932514190596</v>
      </c>
    </row>
    <row r="5700" spans="1:3" x14ac:dyDescent="0.2">
      <c r="A5700" s="1" t="s">
        <v>1365</v>
      </c>
      <c r="B5700" s="1" t="s">
        <v>261</v>
      </c>
      <c r="C5700" s="1">
        <v>0.93531292676925604</v>
      </c>
    </row>
    <row r="5701" spans="1:3" x14ac:dyDescent="0.2">
      <c r="A5701" s="1" t="s">
        <v>1365</v>
      </c>
      <c r="B5701" s="1" t="s">
        <v>182</v>
      </c>
      <c r="C5701" s="1">
        <v>0.93425007164478302</v>
      </c>
    </row>
    <row r="5702" spans="1:3" x14ac:dyDescent="0.2">
      <c r="A5702" s="1" t="s">
        <v>1365</v>
      </c>
      <c r="B5702" s="1" t="s">
        <v>78</v>
      </c>
      <c r="C5702" s="1">
        <v>0.83337162435054701</v>
      </c>
    </row>
    <row r="5703" spans="1:3" x14ac:dyDescent="0.2">
      <c r="A5703" s="1" t="s">
        <v>1365</v>
      </c>
      <c r="B5703" s="1" t="s">
        <v>97</v>
      </c>
      <c r="C5703" s="1">
        <v>0.91672991961240702</v>
      </c>
    </row>
    <row r="5704" spans="1:3" x14ac:dyDescent="0.2">
      <c r="A5704" s="1" t="s">
        <v>1365</v>
      </c>
      <c r="B5704" s="1" t="s">
        <v>730</v>
      </c>
      <c r="C5704" s="1">
        <v>0.95044548064470202</v>
      </c>
    </row>
    <row r="5705" spans="1:3" x14ac:dyDescent="0.2">
      <c r="A5705" s="1" t="s">
        <v>1365</v>
      </c>
      <c r="B5705" s="1" t="s">
        <v>1503</v>
      </c>
      <c r="C5705" s="1">
        <v>1.0073431213386299</v>
      </c>
    </row>
    <row r="5706" spans="1:3" x14ac:dyDescent="0.2">
      <c r="A5706" s="1" t="s">
        <v>1365</v>
      </c>
      <c r="B5706" s="1" t="s">
        <v>253</v>
      </c>
      <c r="C5706" s="1">
        <v>1.0803724899888001</v>
      </c>
    </row>
    <row r="5707" spans="1:3" x14ac:dyDescent="0.2">
      <c r="A5707" s="1" t="s">
        <v>1365</v>
      </c>
      <c r="B5707" s="1" t="s">
        <v>106</v>
      </c>
      <c r="C5707" s="1">
        <v>1.02897033095359</v>
      </c>
    </row>
    <row r="5708" spans="1:3" x14ac:dyDescent="0.2">
      <c r="A5708" s="1" t="s">
        <v>1365</v>
      </c>
      <c r="B5708" s="1" t="s">
        <v>40</v>
      </c>
      <c r="C5708" s="1">
        <v>0.96997788734734003</v>
      </c>
    </row>
    <row r="5709" spans="1:3" x14ac:dyDescent="0.2">
      <c r="A5709" s="1" t="s">
        <v>385</v>
      </c>
      <c r="B5709" s="1" t="s">
        <v>52</v>
      </c>
      <c r="C5709" s="1">
        <v>0.93612941354513102</v>
      </c>
    </row>
    <row r="5710" spans="1:3" x14ac:dyDescent="0.2">
      <c r="A5710" s="1" t="s">
        <v>385</v>
      </c>
      <c r="B5710" s="1" t="s">
        <v>144</v>
      </c>
      <c r="C5710" s="1">
        <v>0.91444496810436204</v>
      </c>
    </row>
    <row r="5711" spans="1:3" x14ac:dyDescent="0.2">
      <c r="A5711" s="1" t="s">
        <v>385</v>
      </c>
      <c r="B5711" s="1" t="s">
        <v>43</v>
      </c>
      <c r="C5711" s="1">
        <v>0.99490379355847802</v>
      </c>
    </row>
    <row r="5712" spans="1:3" x14ac:dyDescent="0.2">
      <c r="A5712" s="1" t="s">
        <v>385</v>
      </c>
      <c r="B5712" s="1" t="s">
        <v>4</v>
      </c>
      <c r="C5712" s="1">
        <v>0.97990982607007004</v>
      </c>
    </row>
    <row r="5713" spans="1:3" x14ac:dyDescent="0.2">
      <c r="A5713" s="1" t="s">
        <v>385</v>
      </c>
      <c r="B5713" s="1" t="s">
        <v>49</v>
      </c>
      <c r="C5713" s="1">
        <v>1.07303334772586</v>
      </c>
    </row>
    <row r="5714" spans="1:3" x14ac:dyDescent="0.2">
      <c r="A5714" s="1" t="s">
        <v>385</v>
      </c>
      <c r="B5714" s="1" t="s">
        <v>74</v>
      </c>
      <c r="C5714" s="1">
        <v>0.93180093914270401</v>
      </c>
    </row>
    <row r="5715" spans="1:3" x14ac:dyDescent="0.2">
      <c r="A5715" s="1" t="s">
        <v>385</v>
      </c>
      <c r="B5715" s="1" t="s">
        <v>215</v>
      </c>
      <c r="C5715" s="1">
        <v>0.97433595359325398</v>
      </c>
    </row>
    <row r="5716" spans="1:3" x14ac:dyDescent="0.2">
      <c r="A5716" s="1" t="s">
        <v>385</v>
      </c>
      <c r="B5716" s="1" t="s">
        <v>75</v>
      </c>
      <c r="C5716" s="1">
        <v>0.94944733008742299</v>
      </c>
    </row>
    <row r="5717" spans="1:3" x14ac:dyDescent="0.2">
      <c r="A5717" s="1" t="s">
        <v>385</v>
      </c>
      <c r="B5717" s="1" t="s">
        <v>13</v>
      </c>
      <c r="C5717" s="1">
        <v>1.0452324859797899</v>
      </c>
    </row>
    <row r="5718" spans="1:3" x14ac:dyDescent="0.2">
      <c r="A5718" s="1" t="s">
        <v>385</v>
      </c>
      <c r="B5718" s="1" t="s">
        <v>240</v>
      </c>
      <c r="C5718" s="1">
        <v>1.0005214374396001</v>
      </c>
    </row>
    <row r="5719" spans="1:3" x14ac:dyDescent="0.2">
      <c r="A5719" s="1" t="s">
        <v>385</v>
      </c>
      <c r="B5719" s="1" t="s">
        <v>18</v>
      </c>
      <c r="C5719" s="1">
        <v>0.95282555371522903</v>
      </c>
    </row>
    <row r="5720" spans="1:3" x14ac:dyDescent="0.2">
      <c r="A5720" s="1" t="s">
        <v>1344</v>
      </c>
      <c r="B5720" s="1" t="s">
        <v>72</v>
      </c>
      <c r="C5720" s="1">
        <v>0.966263594038684</v>
      </c>
    </row>
    <row r="5721" spans="1:3" x14ac:dyDescent="0.2">
      <c r="A5721" s="1" t="s">
        <v>1344</v>
      </c>
      <c r="B5721" s="1" t="s">
        <v>42</v>
      </c>
      <c r="C5721" s="1">
        <v>0.84617867132525904</v>
      </c>
    </row>
    <row r="5722" spans="1:3" x14ac:dyDescent="0.2">
      <c r="A5722" s="1" t="s">
        <v>1344</v>
      </c>
      <c r="B5722" s="1" t="s">
        <v>254</v>
      </c>
      <c r="C5722" s="1">
        <v>0.89919121564569504</v>
      </c>
    </row>
    <row r="5723" spans="1:3" x14ac:dyDescent="0.2">
      <c r="A5723" s="1" t="s">
        <v>1344</v>
      </c>
      <c r="B5723" s="1" t="s">
        <v>90</v>
      </c>
      <c r="C5723" s="1">
        <v>0.97320531625816398</v>
      </c>
    </row>
    <row r="5724" spans="1:3" x14ac:dyDescent="0.2">
      <c r="A5724" s="1" t="s">
        <v>1344</v>
      </c>
      <c r="B5724" s="1" t="s">
        <v>52</v>
      </c>
      <c r="C5724" s="1">
        <v>0.855427421070038</v>
      </c>
    </row>
    <row r="5725" spans="1:3" x14ac:dyDescent="0.2">
      <c r="A5725" s="1" t="s">
        <v>1344</v>
      </c>
      <c r="B5725" s="1" t="s">
        <v>320</v>
      </c>
      <c r="C5725" s="1">
        <v>1.18381055123629</v>
      </c>
    </row>
    <row r="5726" spans="1:3" x14ac:dyDescent="0.2">
      <c r="A5726" s="1" t="s">
        <v>1344</v>
      </c>
      <c r="B5726" s="1" t="s">
        <v>250</v>
      </c>
      <c r="C5726" s="1">
        <v>0.85165714952740301</v>
      </c>
    </row>
    <row r="5727" spans="1:3" x14ac:dyDescent="0.2">
      <c r="A5727" s="1" t="s">
        <v>554</v>
      </c>
      <c r="B5727" s="1" t="s">
        <v>336</v>
      </c>
      <c r="C5727" s="1">
        <v>0.85728727250418002</v>
      </c>
    </row>
    <row r="5728" spans="1:3" x14ac:dyDescent="0.2">
      <c r="A5728" s="1" t="s">
        <v>554</v>
      </c>
      <c r="B5728" s="1" t="s">
        <v>1504</v>
      </c>
      <c r="C5728" s="1">
        <v>0.99723159949404605</v>
      </c>
    </row>
    <row r="5729" spans="1:3" x14ac:dyDescent="0.2">
      <c r="A5729" s="1" t="s">
        <v>554</v>
      </c>
      <c r="B5729" s="1" t="s">
        <v>47</v>
      </c>
      <c r="C5729" s="1">
        <v>0.89939366832873002</v>
      </c>
    </row>
    <row r="5730" spans="1:3" x14ac:dyDescent="0.2">
      <c r="A5730" s="1" t="s">
        <v>554</v>
      </c>
      <c r="B5730" s="1" t="s">
        <v>126</v>
      </c>
      <c r="C5730" s="1">
        <v>0.77965953395556098</v>
      </c>
    </row>
    <row r="5731" spans="1:3" x14ac:dyDescent="0.2">
      <c r="A5731" s="1" t="s">
        <v>554</v>
      </c>
      <c r="B5731" s="1" t="s">
        <v>406</v>
      </c>
      <c r="C5731" s="1">
        <v>0.71606728295023203</v>
      </c>
    </row>
    <row r="5732" spans="1:3" x14ac:dyDescent="0.2">
      <c r="A5732" s="1" t="s">
        <v>554</v>
      </c>
      <c r="B5732" s="1" t="s">
        <v>552</v>
      </c>
      <c r="C5732" s="1">
        <v>1.0271497508101599</v>
      </c>
    </row>
    <row r="5733" spans="1:3" x14ac:dyDescent="0.2">
      <c r="A5733" s="1" t="s">
        <v>554</v>
      </c>
      <c r="B5733" s="1" t="s">
        <v>1505</v>
      </c>
      <c r="C5733" s="1">
        <v>1.0963580497930601</v>
      </c>
    </row>
    <row r="5734" spans="1:3" x14ac:dyDescent="0.2">
      <c r="A5734" s="1" t="s">
        <v>1506</v>
      </c>
      <c r="B5734" s="1" t="s">
        <v>184</v>
      </c>
      <c r="C5734" s="1">
        <v>0.96857310133837804</v>
      </c>
    </row>
    <row r="5735" spans="1:3" x14ac:dyDescent="0.2">
      <c r="A5735" s="1" t="s">
        <v>1506</v>
      </c>
      <c r="B5735" s="1" t="s">
        <v>10</v>
      </c>
      <c r="C5735" s="1">
        <v>0.89219895545093097</v>
      </c>
    </row>
    <row r="5736" spans="1:3" x14ac:dyDescent="0.2">
      <c r="A5736" s="1" t="s">
        <v>1506</v>
      </c>
      <c r="B5736" s="1" t="s">
        <v>65</v>
      </c>
      <c r="C5736" s="1">
        <v>1.0078846838459401</v>
      </c>
    </row>
    <row r="5737" spans="1:3" x14ac:dyDescent="0.2">
      <c r="A5737" s="1" t="s">
        <v>1506</v>
      </c>
      <c r="B5737" s="1" t="s">
        <v>66</v>
      </c>
      <c r="C5737" s="1">
        <v>1.0430452021977801</v>
      </c>
    </row>
    <row r="5738" spans="1:3" x14ac:dyDescent="0.2">
      <c r="A5738" s="1" t="s">
        <v>1506</v>
      </c>
      <c r="B5738" s="1" t="s">
        <v>210</v>
      </c>
      <c r="C5738" s="1">
        <v>1.1537424950201101</v>
      </c>
    </row>
    <row r="5739" spans="1:3" x14ac:dyDescent="0.2">
      <c r="A5739" s="1" t="s">
        <v>1506</v>
      </c>
      <c r="B5739" s="1" t="s">
        <v>62</v>
      </c>
      <c r="C5739" s="1">
        <v>1.0601202186818499</v>
      </c>
    </row>
    <row r="5740" spans="1:3" x14ac:dyDescent="0.2">
      <c r="A5740" s="1" t="s">
        <v>1506</v>
      </c>
      <c r="B5740" s="1" t="s">
        <v>5</v>
      </c>
      <c r="C5740" s="1">
        <v>0.93365211754312105</v>
      </c>
    </row>
    <row r="5741" spans="1:3" x14ac:dyDescent="0.2">
      <c r="A5741" s="1" t="s">
        <v>1506</v>
      </c>
      <c r="B5741" s="1" t="s">
        <v>19</v>
      </c>
      <c r="C5741" s="1">
        <v>1.03611881253757</v>
      </c>
    </row>
    <row r="5742" spans="1:3" x14ac:dyDescent="0.2">
      <c r="A5742" s="1" t="s">
        <v>1506</v>
      </c>
      <c r="B5742" s="1" t="s">
        <v>40</v>
      </c>
      <c r="C5742" s="1">
        <v>0.97924859224828198</v>
      </c>
    </row>
    <row r="5743" spans="1:3" x14ac:dyDescent="0.2">
      <c r="A5743" s="1" t="s">
        <v>114</v>
      </c>
      <c r="B5743" s="1" t="s">
        <v>215</v>
      </c>
      <c r="C5743" s="1">
        <v>0.98418138548731804</v>
      </c>
    </row>
    <row r="5744" spans="1:3" x14ac:dyDescent="0.2">
      <c r="A5744" s="1" t="s">
        <v>114</v>
      </c>
      <c r="B5744" s="1" t="s">
        <v>40</v>
      </c>
      <c r="C5744" s="1">
        <v>0.97002345696091596</v>
      </c>
    </row>
    <row r="5745" spans="1:3" x14ac:dyDescent="0.2">
      <c r="A5745" s="1" t="s">
        <v>114</v>
      </c>
      <c r="B5745" s="1" t="s">
        <v>189</v>
      </c>
      <c r="C5745" s="1">
        <v>0.94289309531450205</v>
      </c>
    </row>
    <row r="5746" spans="1:3" x14ac:dyDescent="0.2">
      <c r="A5746" s="1" t="s">
        <v>114</v>
      </c>
      <c r="B5746" s="1" t="s">
        <v>333</v>
      </c>
      <c r="C5746" s="1">
        <v>0.98613699898123697</v>
      </c>
    </row>
    <row r="5747" spans="1:3" x14ac:dyDescent="0.2">
      <c r="A5747" s="1" t="s">
        <v>114</v>
      </c>
      <c r="B5747" s="1" t="s">
        <v>62</v>
      </c>
      <c r="C5747" s="1">
        <v>0.88418373465538003</v>
      </c>
    </row>
    <row r="5748" spans="1:3" x14ac:dyDescent="0.2">
      <c r="A5748" s="1" t="s">
        <v>114</v>
      </c>
      <c r="B5748" s="1" t="s">
        <v>423</v>
      </c>
      <c r="C5748" s="1">
        <v>0.99650574987754204</v>
      </c>
    </row>
    <row r="5749" spans="1:3" x14ac:dyDescent="0.2">
      <c r="A5749" s="1" t="s">
        <v>114</v>
      </c>
      <c r="B5749" s="1" t="s">
        <v>60</v>
      </c>
      <c r="C5749" s="1">
        <v>1.0453828647732699</v>
      </c>
    </row>
    <row r="5750" spans="1:3" x14ac:dyDescent="0.2">
      <c r="A5750" s="1" t="s">
        <v>428</v>
      </c>
      <c r="B5750" s="1" t="s">
        <v>68</v>
      </c>
      <c r="C5750" s="1">
        <v>1.0209187160051201</v>
      </c>
    </row>
    <row r="5751" spans="1:3" x14ac:dyDescent="0.2">
      <c r="A5751" s="1" t="s">
        <v>428</v>
      </c>
      <c r="B5751" s="1" t="s">
        <v>10</v>
      </c>
      <c r="C5751" s="1">
        <v>0.91031558841582605</v>
      </c>
    </row>
    <row r="5752" spans="1:3" x14ac:dyDescent="0.2">
      <c r="A5752" s="1" t="s">
        <v>428</v>
      </c>
      <c r="B5752" s="1" t="s">
        <v>61</v>
      </c>
      <c r="C5752" s="1">
        <v>0.96215763607126503</v>
      </c>
    </row>
    <row r="5753" spans="1:3" x14ac:dyDescent="0.2">
      <c r="A5753" s="1" t="s">
        <v>428</v>
      </c>
      <c r="B5753" s="1" t="s">
        <v>218</v>
      </c>
      <c r="C5753" s="1">
        <v>1.0317601259720801</v>
      </c>
    </row>
    <row r="5754" spans="1:3" x14ac:dyDescent="0.2">
      <c r="A5754" s="1" t="s">
        <v>428</v>
      </c>
      <c r="B5754" s="1" t="s">
        <v>240</v>
      </c>
      <c r="C5754" s="1">
        <v>0.99651497270387202</v>
      </c>
    </row>
    <row r="5755" spans="1:3" x14ac:dyDescent="0.2">
      <c r="A5755" s="1" t="s">
        <v>428</v>
      </c>
      <c r="B5755" s="1" t="s">
        <v>1171</v>
      </c>
      <c r="C5755" s="1">
        <v>0.93883232472463596</v>
      </c>
    </row>
    <row r="5756" spans="1:3" x14ac:dyDescent="0.2">
      <c r="A5756" s="1" t="s">
        <v>428</v>
      </c>
      <c r="B5756" s="1" t="s">
        <v>252</v>
      </c>
      <c r="C5756" s="1">
        <v>0.94406837126495502</v>
      </c>
    </row>
    <row r="5757" spans="1:3" x14ac:dyDescent="0.2">
      <c r="A5757" s="1" t="s">
        <v>428</v>
      </c>
      <c r="B5757" s="1" t="s">
        <v>507</v>
      </c>
      <c r="C5757" s="1">
        <v>1.0036496706015501</v>
      </c>
    </row>
    <row r="5758" spans="1:3" x14ac:dyDescent="0.2">
      <c r="A5758" s="1" t="s">
        <v>428</v>
      </c>
      <c r="B5758" s="1" t="s">
        <v>49</v>
      </c>
      <c r="C5758" s="1">
        <v>1.0729845538906899</v>
      </c>
    </row>
    <row r="5759" spans="1:3" x14ac:dyDescent="0.2">
      <c r="A5759" s="1" t="s">
        <v>428</v>
      </c>
      <c r="B5759" s="1" t="s">
        <v>150</v>
      </c>
      <c r="C5759" s="1">
        <v>1.0484349775091399</v>
      </c>
    </row>
    <row r="5760" spans="1:3" x14ac:dyDescent="0.2">
      <c r="A5760" s="1" t="s">
        <v>428</v>
      </c>
      <c r="B5760" s="1" t="s">
        <v>215</v>
      </c>
      <c r="C5760" s="1">
        <v>0.96824831126324895</v>
      </c>
    </row>
    <row r="5761" spans="1:3" x14ac:dyDescent="0.2">
      <c r="A5761" s="1" t="s">
        <v>428</v>
      </c>
      <c r="B5761" s="1" t="s">
        <v>394</v>
      </c>
      <c r="C5761" s="1">
        <v>0.95594080327501496</v>
      </c>
    </row>
    <row r="5762" spans="1:3" x14ac:dyDescent="0.2">
      <c r="A5762" s="1" t="s">
        <v>428</v>
      </c>
      <c r="B5762" s="1" t="s">
        <v>64</v>
      </c>
      <c r="C5762" s="1">
        <v>0.95902185719955002</v>
      </c>
    </row>
    <row r="5763" spans="1:3" x14ac:dyDescent="0.2">
      <c r="A5763" s="1" t="s">
        <v>428</v>
      </c>
      <c r="B5763" s="1" t="s">
        <v>329</v>
      </c>
      <c r="C5763" s="1">
        <v>1.0702598971361901</v>
      </c>
    </row>
    <row r="5764" spans="1:3" x14ac:dyDescent="0.2">
      <c r="A5764" s="1" t="s">
        <v>428</v>
      </c>
      <c r="B5764" s="1" t="s">
        <v>187</v>
      </c>
      <c r="C5764" s="1">
        <v>0.99233063230819096</v>
      </c>
    </row>
    <row r="5765" spans="1:3" x14ac:dyDescent="0.2">
      <c r="A5765" s="1" t="s">
        <v>45</v>
      </c>
      <c r="B5765" s="1" t="s">
        <v>559</v>
      </c>
      <c r="C5765" s="1">
        <v>1.0568498071786701</v>
      </c>
    </row>
    <row r="5766" spans="1:3" x14ac:dyDescent="0.2">
      <c r="A5766" s="1" t="s">
        <v>45</v>
      </c>
      <c r="B5766" s="1" t="s">
        <v>1426</v>
      </c>
      <c r="C5766" s="1">
        <v>1.1305322051048201</v>
      </c>
    </row>
    <row r="5767" spans="1:3" x14ac:dyDescent="0.2">
      <c r="A5767" s="1" t="s">
        <v>45</v>
      </c>
      <c r="B5767" s="1" t="s">
        <v>223</v>
      </c>
      <c r="C5767" s="1">
        <v>1.08909307420253</v>
      </c>
    </row>
    <row r="5768" spans="1:3" x14ac:dyDescent="0.2">
      <c r="A5768" s="1" t="s">
        <v>45</v>
      </c>
      <c r="B5768" s="1" t="s">
        <v>629</v>
      </c>
      <c r="C5768" s="1">
        <v>0.91887369751930204</v>
      </c>
    </row>
    <row r="5769" spans="1:3" x14ac:dyDescent="0.2">
      <c r="A5769" s="1" t="s">
        <v>45</v>
      </c>
      <c r="B5769" s="1" t="s">
        <v>557</v>
      </c>
      <c r="C5769" s="1">
        <v>0.88267967849969797</v>
      </c>
    </row>
    <row r="5770" spans="1:3" x14ac:dyDescent="0.2">
      <c r="A5770" s="1" t="s">
        <v>45</v>
      </c>
      <c r="B5770" s="1" t="s">
        <v>1493</v>
      </c>
      <c r="C5770" s="1">
        <v>0.98213129676878397</v>
      </c>
    </row>
    <row r="5771" spans="1:3" x14ac:dyDescent="0.2">
      <c r="A5771" s="1" t="s">
        <v>45</v>
      </c>
      <c r="B5771" s="1" t="s">
        <v>751</v>
      </c>
      <c r="C5771" s="1">
        <v>1.04066948965191</v>
      </c>
    </row>
    <row r="5772" spans="1:3" x14ac:dyDescent="0.2">
      <c r="A5772" s="1" t="s">
        <v>45</v>
      </c>
      <c r="B5772" s="1" t="s">
        <v>567</v>
      </c>
      <c r="C5772" s="1">
        <v>1.1097582223385001</v>
      </c>
    </row>
    <row r="5773" spans="1:3" x14ac:dyDescent="0.2">
      <c r="A5773" s="1" t="s">
        <v>45</v>
      </c>
      <c r="B5773" s="1" t="s">
        <v>758</v>
      </c>
      <c r="C5773" s="1">
        <v>0.99800843593704403</v>
      </c>
    </row>
    <row r="5774" spans="1:3" x14ac:dyDescent="0.2">
      <c r="A5774" s="1" t="s">
        <v>45</v>
      </c>
      <c r="B5774" s="1" t="s">
        <v>1225</v>
      </c>
      <c r="C5774" s="1">
        <v>0.97215460799634401</v>
      </c>
    </row>
    <row r="5775" spans="1:3" x14ac:dyDescent="0.2">
      <c r="A5775" s="1" t="s">
        <v>45</v>
      </c>
      <c r="B5775" s="1" t="s">
        <v>631</v>
      </c>
      <c r="C5775" s="1">
        <v>0.98576043266803004</v>
      </c>
    </row>
    <row r="5776" spans="1:3" x14ac:dyDescent="0.2">
      <c r="A5776" s="1" t="s">
        <v>45</v>
      </c>
      <c r="B5776" s="1" t="s">
        <v>1507</v>
      </c>
      <c r="C5776" s="1">
        <v>0.93311376869678497</v>
      </c>
    </row>
    <row r="5777" spans="1:3" x14ac:dyDescent="0.2">
      <c r="A5777" s="1" t="s">
        <v>45</v>
      </c>
      <c r="B5777" s="1" t="s">
        <v>247</v>
      </c>
      <c r="C5777" s="1">
        <v>0.98526308964937903</v>
      </c>
    </row>
    <row r="5778" spans="1:3" x14ac:dyDescent="0.2">
      <c r="A5778" s="1" t="s">
        <v>45</v>
      </c>
      <c r="B5778" s="1" t="s">
        <v>1508</v>
      </c>
      <c r="C5778" s="1">
        <v>1.01642604917287</v>
      </c>
    </row>
    <row r="5779" spans="1:3" x14ac:dyDescent="0.2">
      <c r="A5779" s="1" t="s">
        <v>1509</v>
      </c>
      <c r="B5779" s="1" t="s">
        <v>249</v>
      </c>
      <c r="C5779" s="1">
        <v>0.91516560522888102</v>
      </c>
    </row>
    <row r="5780" spans="1:3" x14ac:dyDescent="0.2">
      <c r="A5780" s="1" t="s">
        <v>1509</v>
      </c>
      <c r="B5780" s="1" t="s">
        <v>90</v>
      </c>
      <c r="C5780" s="1">
        <v>0.870451388653109</v>
      </c>
    </row>
    <row r="5781" spans="1:3" x14ac:dyDescent="0.2">
      <c r="A5781" s="1" t="s">
        <v>1509</v>
      </c>
      <c r="B5781" s="1" t="s">
        <v>248</v>
      </c>
      <c r="C5781" s="1">
        <v>0.98673156688455299</v>
      </c>
    </row>
    <row r="5782" spans="1:3" x14ac:dyDescent="0.2">
      <c r="A5782" s="1" t="s">
        <v>1509</v>
      </c>
      <c r="B5782" s="1" t="s">
        <v>151</v>
      </c>
      <c r="C5782" s="1">
        <v>0.92106956654886796</v>
      </c>
    </row>
    <row r="5783" spans="1:3" x14ac:dyDescent="0.2">
      <c r="A5783" s="1" t="s">
        <v>1509</v>
      </c>
      <c r="B5783" s="1" t="s">
        <v>253</v>
      </c>
      <c r="C5783" s="1">
        <v>1.00665339288242</v>
      </c>
    </row>
    <row r="5784" spans="1:3" x14ac:dyDescent="0.2">
      <c r="A5784" s="1" t="s">
        <v>1509</v>
      </c>
      <c r="B5784" s="1" t="s">
        <v>322</v>
      </c>
      <c r="C5784" s="1">
        <v>1.0357591167138001</v>
      </c>
    </row>
    <row r="5785" spans="1:3" x14ac:dyDescent="0.2">
      <c r="A5785" s="1" t="s">
        <v>1509</v>
      </c>
      <c r="B5785" s="1" t="s">
        <v>92</v>
      </c>
      <c r="C5785" s="1">
        <v>0.85724779027648701</v>
      </c>
    </row>
    <row r="5786" spans="1:3" x14ac:dyDescent="0.2">
      <c r="A5786" s="1" t="s">
        <v>1509</v>
      </c>
      <c r="B5786" s="1" t="s">
        <v>104</v>
      </c>
      <c r="C5786" s="1">
        <v>0.93732432443347302</v>
      </c>
    </row>
    <row r="5787" spans="1:3" x14ac:dyDescent="0.2">
      <c r="A5787" s="1" t="s">
        <v>1509</v>
      </c>
      <c r="B5787" s="1" t="s">
        <v>455</v>
      </c>
      <c r="C5787" s="1">
        <v>0.92425251858114299</v>
      </c>
    </row>
    <row r="5788" spans="1:3" x14ac:dyDescent="0.2">
      <c r="A5788" s="1" t="s">
        <v>1509</v>
      </c>
      <c r="B5788" s="1" t="s">
        <v>564</v>
      </c>
      <c r="C5788" s="1">
        <v>0.92821794669823599</v>
      </c>
    </row>
    <row r="5789" spans="1:3" x14ac:dyDescent="0.2">
      <c r="A5789" s="1" t="s">
        <v>1509</v>
      </c>
      <c r="B5789" s="1" t="s">
        <v>296</v>
      </c>
      <c r="C5789" s="1">
        <v>1.0941689243100301</v>
      </c>
    </row>
    <row r="5790" spans="1:3" x14ac:dyDescent="0.2">
      <c r="A5790" s="1" t="s">
        <v>1509</v>
      </c>
      <c r="B5790" s="1" t="s">
        <v>109</v>
      </c>
      <c r="C5790" s="1">
        <v>0.99803895967059697</v>
      </c>
    </row>
    <row r="5791" spans="1:3" x14ac:dyDescent="0.2">
      <c r="A5791" s="1" t="s">
        <v>1509</v>
      </c>
      <c r="B5791" s="1" t="s">
        <v>288</v>
      </c>
      <c r="C5791" s="1">
        <v>0.949827400449615</v>
      </c>
    </row>
    <row r="5792" spans="1:3" x14ac:dyDescent="0.2">
      <c r="A5792" s="1" t="s">
        <v>1509</v>
      </c>
      <c r="B5792" s="1" t="s">
        <v>250</v>
      </c>
      <c r="C5792" s="1">
        <v>0.97280055296575696</v>
      </c>
    </row>
    <row r="5793" spans="1:3" x14ac:dyDescent="0.2">
      <c r="A5793" s="1" t="s">
        <v>1509</v>
      </c>
      <c r="B5793" s="1" t="s">
        <v>331</v>
      </c>
      <c r="C5793" s="1">
        <v>0.97698299790549203</v>
      </c>
    </row>
    <row r="5794" spans="1:3" x14ac:dyDescent="0.2">
      <c r="A5794" s="1" t="s">
        <v>1509</v>
      </c>
      <c r="B5794" s="1" t="s">
        <v>326</v>
      </c>
      <c r="C5794" s="1">
        <v>1.17194211597378</v>
      </c>
    </row>
    <row r="5795" spans="1:3" x14ac:dyDescent="0.2">
      <c r="A5795" s="1" t="s">
        <v>1509</v>
      </c>
      <c r="B5795" s="1" t="s">
        <v>255</v>
      </c>
      <c r="C5795" s="1">
        <v>0.97165969552420595</v>
      </c>
    </row>
    <row r="5796" spans="1:3" x14ac:dyDescent="0.2">
      <c r="A5796" s="1" t="s">
        <v>1509</v>
      </c>
      <c r="B5796" s="1" t="s">
        <v>335</v>
      </c>
      <c r="C5796" s="1">
        <v>1.0234231566317</v>
      </c>
    </row>
    <row r="5797" spans="1:3" x14ac:dyDescent="0.2">
      <c r="A5797" s="1" t="s">
        <v>1509</v>
      </c>
      <c r="B5797" s="1" t="s">
        <v>67</v>
      </c>
      <c r="C5797" s="1">
        <v>1.0978462048289701</v>
      </c>
    </row>
    <row r="5798" spans="1:3" x14ac:dyDescent="0.2">
      <c r="A5798" s="1" t="s">
        <v>1509</v>
      </c>
      <c r="B5798" s="1" t="s">
        <v>247</v>
      </c>
      <c r="C5798" s="1">
        <v>1.0746717050776</v>
      </c>
    </row>
    <row r="5799" spans="1:3" x14ac:dyDescent="0.2">
      <c r="A5799" s="1" t="s">
        <v>1377</v>
      </c>
      <c r="B5799" s="1" t="s">
        <v>148</v>
      </c>
      <c r="C5799" s="1">
        <v>0.91821653464581698</v>
      </c>
    </row>
    <row r="5800" spans="1:3" x14ac:dyDescent="0.2">
      <c r="A5800" s="1" t="s">
        <v>1377</v>
      </c>
      <c r="B5800" s="1" t="s">
        <v>251</v>
      </c>
      <c r="C5800" s="1">
        <v>0.81548582513402601</v>
      </c>
    </row>
    <row r="5801" spans="1:3" x14ac:dyDescent="0.2">
      <c r="A5801" s="1" t="s">
        <v>1377</v>
      </c>
      <c r="B5801" s="1" t="s">
        <v>331</v>
      </c>
      <c r="C5801" s="1">
        <v>0.85007010925928095</v>
      </c>
    </row>
    <row r="5802" spans="1:3" x14ac:dyDescent="0.2">
      <c r="A5802" s="1" t="s">
        <v>1377</v>
      </c>
      <c r="B5802" s="1" t="s">
        <v>182</v>
      </c>
      <c r="C5802" s="1">
        <v>0.89076143670615104</v>
      </c>
    </row>
    <row r="5803" spans="1:3" x14ac:dyDescent="0.2">
      <c r="A5803" s="1" t="s">
        <v>1377</v>
      </c>
      <c r="B5803" s="1" t="s">
        <v>226</v>
      </c>
      <c r="C5803" s="1">
        <v>0.80197154034655804</v>
      </c>
    </row>
    <row r="5804" spans="1:3" x14ac:dyDescent="0.2">
      <c r="A5804" s="1" t="s">
        <v>1377</v>
      </c>
      <c r="B5804" s="1" t="s">
        <v>390</v>
      </c>
      <c r="C5804" s="1">
        <v>1.04076731613802</v>
      </c>
    </row>
    <row r="5805" spans="1:3" x14ac:dyDescent="0.2">
      <c r="A5805" s="1" t="s">
        <v>1377</v>
      </c>
      <c r="B5805" s="1" t="s">
        <v>638</v>
      </c>
      <c r="C5805" s="1">
        <v>1.0512306915435501</v>
      </c>
    </row>
    <row r="5806" spans="1:3" x14ac:dyDescent="0.2">
      <c r="A5806" s="1" t="s">
        <v>1377</v>
      </c>
      <c r="B5806" s="1" t="s">
        <v>592</v>
      </c>
      <c r="C5806" s="1">
        <v>1.0329657302306501</v>
      </c>
    </row>
    <row r="5807" spans="1:3" x14ac:dyDescent="0.2">
      <c r="A5807" s="1" t="s">
        <v>1377</v>
      </c>
      <c r="B5807" s="1" t="s">
        <v>235</v>
      </c>
      <c r="C5807" s="1">
        <v>1.18214996205252</v>
      </c>
    </row>
    <row r="5808" spans="1:3" x14ac:dyDescent="0.2">
      <c r="A5808" s="1" t="s">
        <v>1377</v>
      </c>
      <c r="B5808" s="1" t="s">
        <v>221</v>
      </c>
      <c r="C5808" s="1">
        <v>1.08315996959643</v>
      </c>
    </row>
    <row r="5809" spans="1:3" x14ac:dyDescent="0.2">
      <c r="A5809" s="1" t="s">
        <v>706</v>
      </c>
      <c r="B5809" s="1" t="s">
        <v>40</v>
      </c>
      <c r="C5809" s="1">
        <v>0.89186457544565201</v>
      </c>
    </row>
    <row r="5810" spans="1:3" x14ac:dyDescent="0.2">
      <c r="A5810" s="1" t="s">
        <v>706</v>
      </c>
      <c r="B5810" s="1" t="s">
        <v>4</v>
      </c>
      <c r="C5810" s="1">
        <v>0.82675538957118899</v>
      </c>
    </row>
    <row r="5811" spans="1:3" x14ac:dyDescent="0.2">
      <c r="A5811" s="1" t="s">
        <v>706</v>
      </c>
      <c r="B5811" s="1" t="s">
        <v>739</v>
      </c>
      <c r="C5811" s="1">
        <v>1.02583514899015</v>
      </c>
    </row>
    <row r="5812" spans="1:3" x14ac:dyDescent="0.2">
      <c r="A5812" s="1" t="s">
        <v>706</v>
      </c>
      <c r="B5812" s="1" t="s">
        <v>1171</v>
      </c>
      <c r="C5812" s="1">
        <v>1.0591247528791401</v>
      </c>
    </row>
    <row r="5813" spans="1:3" x14ac:dyDescent="0.2">
      <c r="A5813" s="1" t="s">
        <v>830</v>
      </c>
      <c r="B5813" s="1" t="s">
        <v>18</v>
      </c>
      <c r="C5813" s="1">
        <v>0.91857617348432496</v>
      </c>
    </row>
    <row r="5814" spans="1:3" x14ac:dyDescent="0.2">
      <c r="A5814" s="1" t="s">
        <v>830</v>
      </c>
      <c r="B5814" s="1" t="s">
        <v>111</v>
      </c>
      <c r="C5814" s="1">
        <v>0.50649863481521595</v>
      </c>
    </row>
    <row r="5815" spans="1:3" x14ac:dyDescent="0.2">
      <c r="A5815" s="1" t="s">
        <v>830</v>
      </c>
      <c r="B5815" s="1" t="s">
        <v>250</v>
      </c>
      <c r="C5815" s="1">
        <v>0.75038357079029006</v>
      </c>
    </row>
    <row r="5816" spans="1:3" x14ac:dyDescent="0.2">
      <c r="A5816" s="1" t="s">
        <v>1510</v>
      </c>
      <c r="B5816" s="1" t="s">
        <v>801</v>
      </c>
      <c r="C5816" s="1">
        <v>1.09625816028989</v>
      </c>
    </row>
    <row r="5817" spans="1:3" x14ac:dyDescent="0.2">
      <c r="A5817" s="1" t="s">
        <v>1510</v>
      </c>
      <c r="B5817" s="1" t="s">
        <v>1511</v>
      </c>
      <c r="C5817" s="1">
        <v>1.1445210520821301</v>
      </c>
    </row>
    <row r="5818" spans="1:3" x14ac:dyDescent="0.2">
      <c r="A5818" s="1" t="s">
        <v>1510</v>
      </c>
      <c r="B5818" s="1" t="s">
        <v>678</v>
      </c>
      <c r="C5818" s="1">
        <v>1.13704357029073</v>
      </c>
    </row>
    <row r="5819" spans="1:3" x14ac:dyDescent="0.2">
      <c r="A5819" s="1" t="s">
        <v>1510</v>
      </c>
      <c r="B5819" s="1" t="s">
        <v>384</v>
      </c>
      <c r="C5819" s="1">
        <v>1.0977252095743899</v>
      </c>
    </row>
    <row r="5820" spans="1:3" x14ac:dyDescent="0.2">
      <c r="A5820" s="1" t="s">
        <v>1510</v>
      </c>
      <c r="B5820" s="1" t="s">
        <v>223</v>
      </c>
      <c r="C5820" s="1">
        <v>1.2146085916134</v>
      </c>
    </row>
    <row r="5821" spans="1:3" x14ac:dyDescent="0.2">
      <c r="A5821" s="1" t="s">
        <v>1510</v>
      </c>
      <c r="B5821" s="1" t="s">
        <v>1426</v>
      </c>
      <c r="C5821" s="1">
        <v>1.1819957307890301</v>
      </c>
    </row>
    <row r="5822" spans="1:3" x14ac:dyDescent="0.2">
      <c r="A5822" s="1" t="s">
        <v>1510</v>
      </c>
      <c r="B5822" s="1" t="s">
        <v>757</v>
      </c>
      <c r="C5822" s="1">
        <v>1.0734348253825099</v>
      </c>
    </row>
    <row r="5823" spans="1:3" x14ac:dyDescent="0.2">
      <c r="A5823" s="1" t="s">
        <v>1510</v>
      </c>
      <c r="B5823" s="1" t="s">
        <v>426</v>
      </c>
      <c r="C5823" s="1">
        <v>1.12262729935794</v>
      </c>
    </row>
    <row r="5824" spans="1:3" x14ac:dyDescent="0.2">
      <c r="A5824" s="1" t="s">
        <v>1510</v>
      </c>
      <c r="B5824" s="1" t="s">
        <v>235</v>
      </c>
      <c r="C5824" s="1">
        <v>1.0388566628691001</v>
      </c>
    </row>
    <row r="5825" spans="1:3" x14ac:dyDescent="0.2">
      <c r="A5825" s="1" t="s">
        <v>1510</v>
      </c>
      <c r="B5825" s="1" t="s">
        <v>1512</v>
      </c>
      <c r="C5825" s="1">
        <v>1.03806470117715</v>
      </c>
    </row>
    <row r="5826" spans="1:3" x14ac:dyDescent="0.2">
      <c r="A5826" s="1" t="s">
        <v>1510</v>
      </c>
      <c r="B5826" s="1" t="s">
        <v>163</v>
      </c>
    </row>
    <row r="5827" spans="1:3" x14ac:dyDescent="0.2">
      <c r="A5827" s="1" t="s">
        <v>1510</v>
      </c>
      <c r="B5827" s="1" t="s">
        <v>244</v>
      </c>
      <c r="C5827" s="1">
        <v>0.99841978555097799</v>
      </c>
    </row>
    <row r="5828" spans="1:3" x14ac:dyDescent="0.2">
      <c r="A5828" s="1" t="s">
        <v>114</v>
      </c>
      <c r="B5828" s="1" t="s">
        <v>52</v>
      </c>
      <c r="C5828" s="1">
        <v>0.89340729266405094</v>
      </c>
    </row>
    <row r="5829" spans="1:3" x14ac:dyDescent="0.2">
      <c r="A5829" s="1" t="s">
        <v>114</v>
      </c>
      <c r="B5829" s="1" t="s">
        <v>332</v>
      </c>
      <c r="C5829" s="1">
        <v>0.87408451735973303</v>
      </c>
    </row>
    <row r="5830" spans="1:3" x14ac:dyDescent="0.2">
      <c r="A5830" s="1" t="s">
        <v>168</v>
      </c>
      <c r="B5830" s="1" t="s">
        <v>59</v>
      </c>
      <c r="C5830" s="1">
        <v>0.83688130974769503</v>
      </c>
    </row>
    <row r="5831" spans="1:3" x14ac:dyDescent="0.2">
      <c r="A5831" s="1" t="s">
        <v>168</v>
      </c>
      <c r="B5831" s="1" t="s">
        <v>283</v>
      </c>
      <c r="C5831" s="1">
        <v>0.93869938701391198</v>
      </c>
    </row>
    <row r="5832" spans="1:3" x14ac:dyDescent="0.2">
      <c r="A5832" s="1" t="s">
        <v>168</v>
      </c>
      <c r="B5832" s="1" t="s">
        <v>139</v>
      </c>
      <c r="C5832" s="1">
        <v>0.87245129048824299</v>
      </c>
    </row>
    <row r="5833" spans="1:3" x14ac:dyDescent="0.2">
      <c r="A5833" s="1" t="s">
        <v>168</v>
      </c>
      <c r="B5833" s="1" t="s">
        <v>46</v>
      </c>
      <c r="C5833" s="1">
        <v>1.0546737164258899</v>
      </c>
    </row>
    <row r="5834" spans="1:3" x14ac:dyDescent="0.2">
      <c r="A5834" s="1" t="s">
        <v>1015</v>
      </c>
      <c r="B5834" s="1" t="s">
        <v>53</v>
      </c>
      <c r="C5834" s="1">
        <v>0.87328078239792295</v>
      </c>
    </row>
    <row r="5835" spans="1:3" x14ac:dyDescent="0.2">
      <c r="A5835" s="1" t="s">
        <v>1015</v>
      </c>
      <c r="B5835" s="1" t="s">
        <v>10</v>
      </c>
      <c r="C5835" s="1">
        <v>0.83149606367441597</v>
      </c>
    </row>
    <row r="5836" spans="1:3" x14ac:dyDescent="0.2">
      <c r="A5836" s="1" t="s">
        <v>1513</v>
      </c>
      <c r="B5836" s="1" t="s">
        <v>72</v>
      </c>
      <c r="C5836" s="1">
        <v>0.78698852658271701</v>
      </c>
    </row>
    <row r="5837" spans="1:3" x14ac:dyDescent="0.2">
      <c r="A5837" s="1" t="s">
        <v>1513</v>
      </c>
      <c r="B5837" s="1" t="s">
        <v>40</v>
      </c>
      <c r="C5837" s="1">
        <v>0.94832152500748601</v>
      </c>
    </row>
    <row r="5838" spans="1:3" x14ac:dyDescent="0.2">
      <c r="A5838" s="1" t="s">
        <v>1513</v>
      </c>
      <c r="B5838" s="1" t="s">
        <v>4</v>
      </c>
      <c r="C5838" s="1">
        <v>0.86675862967967898</v>
      </c>
    </row>
    <row r="5839" spans="1:3" x14ac:dyDescent="0.2">
      <c r="A5839" s="1" t="s">
        <v>1513</v>
      </c>
      <c r="B5839" s="1" t="s">
        <v>42</v>
      </c>
      <c r="C5839" s="1">
        <v>0.75605645775794905</v>
      </c>
    </row>
    <row r="5840" spans="1:3" x14ac:dyDescent="0.2">
      <c r="A5840" s="1" t="s">
        <v>1513</v>
      </c>
      <c r="B5840" s="1" t="s">
        <v>1514</v>
      </c>
      <c r="C5840" s="1">
        <v>0.77046848134503998</v>
      </c>
    </row>
    <row r="5841" spans="1:3" x14ac:dyDescent="0.2">
      <c r="A5841" s="1" t="s">
        <v>1515</v>
      </c>
      <c r="B5841" s="1" t="s">
        <v>331</v>
      </c>
      <c r="C5841" s="1">
        <v>0.98091369790013005</v>
      </c>
    </row>
    <row r="5842" spans="1:3" x14ac:dyDescent="0.2">
      <c r="A5842" s="1" t="s">
        <v>1516</v>
      </c>
      <c r="B5842" s="1" t="s">
        <v>381</v>
      </c>
      <c r="C5842" s="1">
        <v>0.93404755741357803</v>
      </c>
    </row>
    <row r="5843" spans="1:3" x14ac:dyDescent="0.2">
      <c r="A5843" s="1" t="s">
        <v>1516</v>
      </c>
      <c r="B5843" s="1" t="s">
        <v>43</v>
      </c>
      <c r="C5843" s="1">
        <v>0.90370722115039803</v>
      </c>
    </row>
    <row r="5844" spans="1:3" x14ac:dyDescent="0.2">
      <c r="A5844" s="1" t="s">
        <v>1516</v>
      </c>
      <c r="B5844" s="1" t="s">
        <v>49</v>
      </c>
      <c r="C5844" s="1">
        <v>0.79139161109924305</v>
      </c>
    </row>
    <row r="5845" spans="1:3" x14ac:dyDescent="0.2">
      <c r="A5845" s="1" t="s">
        <v>1516</v>
      </c>
      <c r="B5845" s="1" t="s">
        <v>40</v>
      </c>
      <c r="C5845" s="1">
        <v>0.81940600275993303</v>
      </c>
    </row>
    <row r="5846" spans="1:3" x14ac:dyDescent="0.2">
      <c r="A5846" s="1" t="s">
        <v>389</v>
      </c>
      <c r="B5846" s="1" t="s">
        <v>74</v>
      </c>
      <c r="C5846" s="1">
        <v>0.92835073173046101</v>
      </c>
    </row>
    <row r="5847" spans="1:3" x14ac:dyDescent="0.2">
      <c r="A5847" s="1" t="s">
        <v>389</v>
      </c>
      <c r="B5847" s="1" t="s">
        <v>148</v>
      </c>
      <c r="C5847" s="1">
        <v>0.96412207931280103</v>
      </c>
    </row>
    <row r="5848" spans="1:3" x14ac:dyDescent="0.2">
      <c r="A5848" s="1" t="s">
        <v>389</v>
      </c>
      <c r="B5848" s="1" t="s">
        <v>1257</v>
      </c>
      <c r="C5848" s="1">
        <v>0.94765421375632197</v>
      </c>
    </row>
    <row r="5849" spans="1:3" x14ac:dyDescent="0.2">
      <c r="A5849" s="1" t="s">
        <v>389</v>
      </c>
      <c r="B5849" s="1" t="s">
        <v>240</v>
      </c>
      <c r="C5849" s="1">
        <v>0.97292174957692601</v>
      </c>
    </row>
    <row r="5850" spans="1:3" x14ac:dyDescent="0.2">
      <c r="A5850" s="1" t="s">
        <v>389</v>
      </c>
      <c r="B5850" s="1" t="s">
        <v>215</v>
      </c>
      <c r="C5850" s="1">
        <v>1.0191204622387799</v>
      </c>
    </row>
    <row r="5851" spans="1:3" x14ac:dyDescent="0.2">
      <c r="A5851" s="1" t="s">
        <v>389</v>
      </c>
      <c r="B5851" s="1" t="s">
        <v>652</v>
      </c>
      <c r="C5851" s="1">
        <v>0.92422852665185895</v>
      </c>
    </row>
    <row r="5852" spans="1:3" x14ac:dyDescent="0.2">
      <c r="A5852" s="1" t="s">
        <v>389</v>
      </c>
      <c r="B5852" s="1" t="s">
        <v>1517</v>
      </c>
      <c r="C5852" s="1">
        <v>0.994575097225606</v>
      </c>
    </row>
    <row r="5853" spans="1:3" x14ac:dyDescent="0.2">
      <c r="A5853" s="1" t="s">
        <v>389</v>
      </c>
      <c r="B5853" s="1" t="s">
        <v>284</v>
      </c>
      <c r="C5853" s="1">
        <v>0.88868489116430205</v>
      </c>
    </row>
    <row r="5854" spans="1:3" x14ac:dyDescent="0.2">
      <c r="A5854" s="1" t="s">
        <v>389</v>
      </c>
      <c r="B5854" s="1" t="s">
        <v>72</v>
      </c>
      <c r="C5854" s="1">
        <v>0.98247122578322799</v>
      </c>
    </row>
    <row r="5855" spans="1:3" x14ac:dyDescent="0.2">
      <c r="A5855" s="1" t="s">
        <v>389</v>
      </c>
      <c r="B5855" s="1" t="s">
        <v>219</v>
      </c>
      <c r="C5855" s="1">
        <v>0.92287606000900202</v>
      </c>
    </row>
    <row r="5856" spans="1:3" x14ac:dyDescent="0.2">
      <c r="A5856" s="1" t="s">
        <v>773</v>
      </c>
      <c r="B5856" s="1" t="s">
        <v>1518</v>
      </c>
    </row>
    <row r="5857" spans="1:3" x14ac:dyDescent="0.2">
      <c r="A5857" s="1" t="s">
        <v>773</v>
      </c>
      <c r="B5857" s="1" t="s">
        <v>1519</v>
      </c>
      <c r="C5857" s="1">
        <v>0.93815131112933103</v>
      </c>
    </row>
    <row r="5858" spans="1:3" x14ac:dyDescent="0.2">
      <c r="A5858" s="1" t="s">
        <v>773</v>
      </c>
      <c r="B5858" s="1" t="s">
        <v>93</v>
      </c>
      <c r="C5858" s="1">
        <v>0.87679041922092404</v>
      </c>
    </row>
    <row r="5859" spans="1:3" x14ac:dyDescent="0.2">
      <c r="A5859" s="1" t="s">
        <v>773</v>
      </c>
      <c r="B5859" s="1" t="s">
        <v>1520</v>
      </c>
      <c r="C5859" s="1">
        <v>1.0269476156681701</v>
      </c>
    </row>
    <row r="5860" spans="1:3" x14ac:dyDescent="0.2">
      <c r="A5860" s="1" t="s">
        <v>51</v>
      </c>
      <c r="B5860" s="1" t="s">
        <v>93</v>
      </c>
      <c r="C5860" s="1">
        <v>0.85339904874249195</v>
      </c>
    </row>
    <row r="5861" spans="1:3" x14ac:dyDescent="0.2">
      <c r="A5861" s="1" t="s">
        <v>51</v>
      </c>
      <c r="B5861" s="1" t="s">
        <v>564</v>
      </c>
      <c r="C5861" s="1">
        <v>0.91433541092882897</v>
      </c>
    </row>
    <row r="5862" spans="1:3" x14ac:dyDescent="0.2">
      <c r="A5862" s="1" t="s">
        <v>773</v>
      </c>
      <c r="B5862" s="1" t="s">
        <v>1290</v>
      </c>
      <c r="C5862" s="1">
        <v>1.0130581197483</v>
      </c>
    </row>
    <row r="5863" spans="1:3" x14ac:dyDescent="0.2">
      <c r="A5863" s="1" t="s">
        <v>773</v>
      </c>
      <c r="B5863" s="1" t="s">
        <v>1291</v>
      </c>
      <c r="C5863" s="1">
        <v>0.65491044521331698</v>
      </c>
    </row>
    <row r="5864" spans="1:3" x14ac:dyDescent="0.2">
      <c r="A5864" s="1" t="s">
        <v>773</v>
      </c>
      <c r="B5864" s="1" t="s">
        <v>1292</v>
      </c>
    </row>
    <row r="5865" spans="1:3" x14ac:dyDescent="0.2">
      <c r="A5865" s="1" t="s">
        <v>773</v>
      </c>
      <c r="B5865" s="1" t="s">
        <v>1293</v>
      </c>
    </row>
    <row r="5866" spans="1:3" x14ac:dyDescent="0.2">
      <c r="A5866" s="1" t="s">
        <v>773</v>
      </c>
      <c r="B5866" s="1" t="s">
        <v>496</v>
      </c>
      <c r="C5866" s="1">
        <v>0.91272483273600402</v>
      </c>
    </row>
    <row r="5867" spans="1:3" x14ac:dyDescent="0.2">
      <c r="A5867" s="1" t="s">
        <v>773</v>
      </c>
      <c r="B5867" s="1" t="s">
        <v>1289</v>
      </c>
      <c r="C5867" s="1">
        <v>1.0563191654408499</v>
      </c>
    </row>
    <row r="5868" spans="1:3" x14ac:dyDescent="0.2">
      <c r="A5868" s="1" t="s">
        <v>773</v>
      </c>
      <c r="B5868" s="1" t="s">
        <v>1303</v>
      </c>
      <c r="C5868" s="1">
        <v>0.95688100904226303</v>
      </c>
    </row>
    <row r="5869" spans="1:3" x14ac:dyDescent="0.2">
      <c r="A5869" s="1" t="s">
        <v>773</v>
      </c>
      <c r="B5869" s="1" t="s">
        <v>1302</v>
      </c>
      <c r="C5869" s="1">
        <v>0.97113347722007304</v>
      </c>
    </row>
    <row r="5870" spans="1:3" x14ac:dyDescent="0.2">
      <c r="A5870" s="1" t="s">
        <v>773</v>
      </c>
      <c r="B5870" s="1" t="s">
        <v>1301</v>
      </c>
      <c r="C5870" s="1">
        <v>0.96998606063425497</v>
      </c>
    </row>
    <row r="5871" spans="1:3" x14ac:dyDescent="0.2">
      <c r="A5871" s="1" t="s">
        <v>773</v>
      </c>
      <c r="B5871" s="1" t="s">
        <v>1300</v>
      </c>
      <c r="C5871" s="1">
        <v>0.97113347722007304</v>
      </c>
    </row>
    <row r="5872" spans="1:3" x14ac:dyDescent="0.2">
      <c r="A5872" s="1" t="s">
        <v>773</v>
      </c>
      <c r="B5872" s="1" t="s">
        <v>35</v>
      </c>
      <c r="C5872" s="1">
        <v>0.65373525023460299</v>
      </c>
    </row>
    <row r="5873" spans="1:3" x14ac:dyDescent="0.2">
      <c r="A5873" s="1" t="s">
        <v>773</v>
      </c>
      <c r="B5873" s="1" t="s">
        <v>1299</v>
      </c>
      <c r="C5873" s="1">
        <v>0.93262991299374398</v>
      </c>
    </row>
    <row r="5874" spans="1:3" x14ac:dyDescent="0.2">
      <c r="A5874" s="1" t="s">
        <v>773</v>
      </c>
      <c r="B5874" s="1" t="s">
        <v>1298</v>
      </c>
      <c r="C5874" s="1">
        <v>0.86052347719669298</v>
      </c>
    </row>
    <row r="5875" spans="1:3" x14ac:dyDescent="0.2">
      <c r="A5875" s="1" t="s">
        <v>773</v>
      </c>
      <c r="B5875" s="1" t="s">
        <v>36</v>
      </c>
      <c r="C5875" s="1">
        <v>0.56447514891624395</v>
      </c>
    </row>
    <row r="5876" spans="1:3" x14ac:dyDescent="0.2">
      <c r="A5876" s="1" t="s">
        <v>773</v>
      </c>
      <c r="B5876" s="1" t="s">
        <v>1297</v>
      </c>
      <c r="C5876" s="1">
        <v>0.64255306124687195</v>
      </c>
    </row>
    <row r="5877" spans="1:3" x14ac:dyDescent="0.2">
      <c r="A5877" s="1" t="s">
        <v>773</v>
      </c>
      <c r="B5877" s="1" t="s">
        <v>503</v>
      </c>
      <c r="C5877" s="1">
        <v>0.78488190472125996</v>
      </c>
    </row>
    <row r="5878" spans="1:3" x14ac:dyDescent="0.2">
      <c r="A5878" s="1" t="s">
        <v>773</v>
      </c>
      <c r="B5878" s="1" t="s">
        <v>1296</v>
      </c>
    </row>
    <row r="5879" spans="1:3" x14ac:dyDescent="0.2">
      <c r="A5879" s="1" t="s">
        <v>773</v>
      </c>
      <c r="B5879" s="1" t="s">
        <v>1295</v>
      </c>
      <c r="C5879" s="1">
        <v>0.621405988931655</v>
      </c>
    </row>
    <row r="5880" spans="1:3" x14ac:dyDescent="0.2">
      <c r="A5880" s="1" t="s">
        <v>773</v>
      </c>
      <c r="B5880" s="1" t="s">
        <v>1294</v>
      </c>
      <c r="C5880" s="1">
        <v>0.87526615709066302</v>
      </c>
    </row>
    <row r="5881" spans="1:3" x14ac:dyDescent="0.2">
      <c r="A5881" s="1" t="s">
        <v>718</v>
      </c>
      <c r="B5881" s="1" t="s">
        <v>72</v>
      </c>
      <c r="C5881" s="1">
        <v>0.68655762076377802</v>
      </c>
    </row>
    <row r="5882" spans="1:3" x14ac:dyDescent="0.2">
      <c r="A5882" s="1" t="s">
        <v>718</v>
      </c>
      <c r="B5882" s="1" t="s">
        <v>141</v>
      </c>
      <c r="C5882" s="1">
        <v>1.1234341785311699</v>
      </c>
    </row>
    <row r="5883" spans="1:3" x14ac:dyDescent="0.2">
      <c r="A5883" s="1" t="s">
        <v>718</v>
      </c>
      <c r="B5883" s="1" t="s">
        <v>935</v>
      </c>
      <c r="C5883" s="1">
        <v>0.944915141910314</v>
      </c>
    </row>
    <row r="5884" spans="1:3" x14ac:dyDescent="0.2">
      <c r="A5884" s="1" t="s">
        <v>608</v>
      </c>
      <c r="B5884" s="1" t="s">
        <v>1121</v>
      </c>
      <c r="C5884" s="1">
        <v>0.52161201834678605</v>
      </c>
    </row>
    <row r="5885" spans="1:3" x14ac:dyDescent="0.2">
      <c r="A5885" s="1" t="s">
        <v>1521</v>
      </c>
      <c r="B5885" s="1" t="s">
        <v>1121</v>
      </c>
      <c r="C5885" s="1">
        <v>0.46472400426864602</v>
      </c>
    </row>
    <row r="5886" spans="1:3" x14ac:dyDescent="0.2">
      <c r="A5886" s="1" t="s">
        <v>1521</v>
      </c>
      <c r="B5886" s="1" t="s">
        <v>507</v>
      </c>
      <c r="C5886" s="1">
        <v>0.53784456849098194</v>
      </c>
    </row>
    <row r="5887" spans="1:3" x14ac:dyDescent="0.2">
      <c r="A5887" s="1" t="s">
        <v>773</v>
      </c>
      <c r="B5887" s="1" t="s">
        <v>1522</v>
      </c>
      <c r="C5887" s="1">
        <v>0.89605439454317004</v>
      </c>
    </row>
    <row r="5888" spans="1:3" x14ac:dyDescent="0.2">
      <c r="A5888" s="1" t="s">
        <v>773</v>
      </c>
      <c r="B5888" s="1" t="s">
        <v>363</v>
      </c>
      <c r="C5888" s="1">
        <v>0.69830432534217801</v>
      </c>
    </row>
    <row r="5889" spans="1:3" x14ac:dyDescent="0.2">
      <c r="A5889" s="1" t="s">
        <v>773</v>
      </c>
      <c r="B5889" s="1" t="s">
        <v>102</v>
      </c>
      <c r="C5889" s="1">
        <v>0.88296107202768304</v>
      </c>
    </row>
    <row r="5890" spans="1:3" x14ac:dyDescent="0.2">
      <c r="A5890" s="1" t="s">
        <v>773</v>
      </c>
      <c r="B5890" s="1" t="s">
        <v>1523</v>
      </c>
      <c r="C5890" s="1">
        <v>1.0749491900205601</v>
      </c>
    </row>
    <row r="5891" spans="1:3" x14ac:dyDescent="0.2">
      <c r="A5891" s="1" t="s">
        <v>773</v>
      </c>
      <c r="B5891" s="1" t="s">
        <v>373</v>
      </c>
      <c r="C5891" s="1">
        <v>0.60492038726806596</v>
      </c>
    </row>
    <row r="5892" spans="1:3" x14ac:dyDescent="0.2">
      <c r="A5892" s="1" t="s">
        <v>773</v>
      </c>
      <c r="B5892" s="1" t="s">
        <v>1524</v>
      </c>
    </row>
    <row r="5893" spans="1:3" x14ac:dyDescent="0.2">
      <c r="A5893" s="1" t="s">
        <v>773</v>
      </c>
      <c r="B5893" s="1" t="s">
        <v>1132</v>
      </c>
      <c r="C5893" s="1">
        <v>0.63805061578750599</v>
      </c>
    </row>
    <row r="5894" spans="1:3" x14ac:dyDescent="0.2">
      <c r="A5894" s="1" t="s">
        <v>773</v>
      </c>
      <c r="B5894" s="1" t="s">
        <v>139</v>
      </c>
      <c r="C5894" s="1">
        <v>0.90457614511251405</v>
      </c>
    </row>
    <row r="5895" spans="1:3" x14ac:dyDescent="0.2">
      <c r="A5895" s="1" t="s">
        <v>773</v>
      </c>
      <c r="B5895" s="1" t="s">
        <v>44</v>
      </c>
      <c r="C5895" s="1">
        <v>0.81174965202808302</v>
      </c>
    </row>
    <row r="5896" spans="1:3" x14ac:dyDescent="0.2">
      <c r="A5896" s="1" t="s">
        <v>773</v>
      </c>
      <c r="B5896" s="1" t="s">
        <v>1525</v>
      </c>
    </row>
    <row r="5897" spans="1:3" x14ac:dyDescent="0.2">
      <c r="A5897" s="1" t="s">
        <v>1526</v>
      </c>
      <c r="B5897" s="1" t="s">
        <v>1297</v>
      </c>
      <c r="C5897" s="1">
        <v>0.67964267730712802</v>
      </c>
    </row>
    <row r="5898" spans="1:3" x14ac:dyDescent="0.2">
      <c r="A5898" s="1" t="s">
        <v>1526</v>
      </c>
      <c r="B5898" s="1" t="s">
        <v>788</v>
      </c>
      <c r="C5898" s="1">
        <v>0.67396053671836798</v>
      </c>
    </row>
    <row r="5899" spans="1:3" x14ac:dyDescent="0.2">
      <c r="A5899" s="1" t="s">
        <v>1526</v>
      </c>
      <c r="B5899" s="1" t="s">
        <v>1527</v>
      </c>
      <c r="C5899" s="1">
        <v>0.73475208878517095</v>
      </c>
    </row>
    <row r="5900" spans="1:3" x14ac:dyDescent="0.2">
      <c r="A5900" s="1" t="s">
        <v>1526</v>
      </c>
      <c r="B5900" s="1" t="s">
        <v>34</v>
      </c>
    </row>
    <row r="5901" spans="1:3" x14ac:dyDescent="0.2">
      <c r="A5901" s="1" t="s">
        <v>1526</v>
      </c>
      <c r="B5901" s="1" t="s">
        <v>743</v>
      </c>
      <c r="C5901" s="1">
        <v>0.63108953833579995</v>
      </c>
    </row>
    <row r="5902" spans="1:3" x14ac:dyDescent="0.2">
      <c r="A5902" s="1" t="s">
        <v>1526</v>
      </c>
      <c r="B5902" s="1" t="s">
        <v>363</v>
      </c>
      <c r="C5902" s="1">
        <v>0.73330676555633501</v>
      </c>
    </row>
    <row r="5903" spans="1:3" x14ac:dyDescent="0.2">
      <c r="A5903" s="1" t="s">
        <v>1526</v>
      </c>
      <c r="B5903" s="1" t="s">
        <v>1065</v>
      </c>
    </row>
    <row r="5904" spans="1:3" x14ac:dyDescent="0.2">
      <c r="A5904" s="1" t="s">
        <v>1526</v>
      </c>
      <c r="B5904" s="1" t="s">
        <v>367</v>
      </c>
    </row>
    <row r="5905" spans="1:3" x14ac:dyDescent="0.2">
      <c r="A5905" s="1" t="s">
        <v>1526</v>
      </c>
      <c r="B5905" s="1" t="s">
        <v>110</v>
      </c>
      <c r="C5905" s="1">
        <v>0.60493636131286599</v>
      </c>
    </row>
    <row r="5906" spans="1:3" x14ac:dyDescent="0.2">
      <c r="A5906" s="1" t="s">
        <v>1526</v>
      </c>
      <c r="B5906" s="1" t="s">
        <v>32</v>
      </c>
      <c r="C5906" s="1">
        <v>0.70525512099265997</v>
      </c>
    </row>
    <row r="5907" spans="1:3" x14ac:dyDescent="0.2">
      <c r="A5907" s="1" t="s">
        <v>1526</v>
      </c>
      <c r="B5907" s="1" t="s">
        <v>448</v>
      </c>
      <c r="C5907" s="1">
        <v>0.80979758501052801</v>
      </c>
    </row>
    <row r="5908" spans="1:3" x14ac:dyDescent="0.2">
      <c r="A5908" s="1" t="s">
        <v>1526</v>
      </c>
      <c r="B5908" s="1" t="s">
        <v>1528</v>
      </c>
    </row>
    <row r="5909" spans="1:3" x14ac:dyDescent="0.2">
      <c r="A5909" s="1" t="s">
        <v>1526</v>
      </c>
      <c r="B5909" s="1" t="s">
        <v>1529</v>
      </c>
      <c r="C5909" s="1">
        <v>1.0239552799612199</v>
      </c>
    </row>
    <row r="5910" spans="1:3" x14ac:dyDescent="0.2">
      <c r="A5910" s="1" t="s">
        <v>1526</v>
      </c>
      <c r="B5910" s="1" t="s">
        <v>1530</v>
      </c>
      <c r="C5910" s="1">
        <v>0.87385739870358403</v>
      </c>
    </row>
    <row r="5911" spans="1:3" x14ac:dyDescent="0.2">
      <c r="A5911" s="1" t="s">
        <v>1526</v>
      </c>
      <c r="B5911" s="1" t="s">
        <v>1040</v>
      </c>
      <c r="C5911" s="1">
        <v>0.70769685506820601</v>
      </c>
    </row>
    <row r="5912" spans="1:3" x14ac:dyDescent="0.2">
      <c r="A5912" s="1" t="s">
        <v>1526</v>
      </c>
      <c r="B5912" s="1" t="s">
        <v>67</v>
      </c>
      <c r="C5912" s="1">
        <v>0.99945731717161801</v>
      </c>
    </row>
    <row r="5913" spans="1:3" x14ac:dyDescent="0.2">
      <c r="A5913" s="1" t="s">
        <v>1526</v>
      </c>
      <c r="B5913" s="1" t="s">
        <v>92</v>
      </c>
      <c r="C5913" s="1">
        <v>0.81525275111198403</v>
      </c>
    </row>
    <row r="5914" spans="1:3" x14ac:dyDescent="0.2">
      <c r="A5914" s="1" t="s">
        <v>1526</v>
      </c>
      <c r="B5914" s="1" t="s">
        <v>102</v>
      </c>
      <c r="C5914" s="1">
        <v>0.79928205907344796</v>
      </c>
    </row>
    <row r="5915" spans="1:3" x14ac:dyDescent="0.2">
      <c r="A5915" s="1" t="s">
        <v>1526</v>
      </c>
      <c r="B5915" s="1" t="s">
        <v>245</v>
      </c>
      <c r="C5915" s="1">
        <v>0.841624796390533</v>
      </c>
    </row>
    <row r="5916" spans="1:3" x14ac:dyDescent="0.2">
      <c r="A5916" s="1" t="s">
        <v>1526</v>
      </c>
      <c r="B5916" s="1" t="s">
        <v>792</v>
      </c>
      <c r="C5916" s="1">
        <v>0.96035517184838504</v>
      </c>
    </row>
    <row r="5917" spans="1:3" x14ac:dyDescent="0.2">
      <c r="A5917" s="1" t="s">
        <v>1526</v>
      </c>
      <c r="B5917" s="1" t="s">
        <v>93</v>
      </c>
      <c r="C5917" s="1">
        <v>0.84494087100028903</v>
      </c>
    </row>
    <row r="5918" spans="1:3" x14ac:dyDescent="0.2">
      <c r="A5918" s="1" t="s">
        <v>1526</v>
      </c>
      <c r="B5918" s="1" t="s">
        <v>479</v>
      </c>
      <c r="C5918" s="1">
        <v>0.87770488113164902</v>
      </c>
    </row>
    <row r="5919" spans="1:3" x14ac:dyDescent="0.2">
      <c r="A5919" s="1" t="s">
        <v>1526</v>
      </c>
      <c r="B5919" s="1" t="s">
        <v>421</v>
      </c>
      <c r="C5919" s="1">
        <v>0.67107260227203303</v>
      </c>
    </row>
    <row r="5920" spans="1:3" x14ac:dyDescent="0.2">
      <c r="A5920" s="1" t="s">
        <v>1526</v>
      </c>
      <c r="B5920" s="1" t="s">
        <v>249</v>
      </c>
      <c r="C5920" s="1">
        <v>0.62756124138832003</v>
      </c>
    </row>
    <row r="5921" spans="1:3" x14ac:dyDescent="0.2">
      <c r="A5921" s="1" t="s">
        <v>1526</v>
      </c>
      <c r="B5921" s="1" t="s">
        <v>678</v>
      </c>
      <c r="C5921" s="1">
        <v>1.02040014229714</v>
      </c>
    </row>
    <row r="5922" spans="1:3" x14ac:dyDescent="0.2">
      <c r="A5922" s="1" t="s">
        <v>1526</v>
      </c>
      <c r="B5922" s="1" t="s">
        <v>1531</v>
      </c>
    </row>
    <row r="5923" spans="1:3" x14ac:dyDescent="0.2">
      <c r="A5923" s="1" t="s">
        <v>1526</v>
      </c>
      <c r="B5923" s="1" t="s">
        <v>1532</v>
      </c>
      <c r="C5923" s="1">
        <v>0.78984253108501401</v>
      </c>
    </row>
    <row r="5924" spans="1:3" x14ac:dyDescent="0.2">
      <c r="A5924" s="1" t="s">
        <v>1526</v>
      </c>
      <c r="B5924" s="1" t="s">
        <v>1132</v>
      </c>
      <c r="C5924" s="1">
        <v>0.76314921677112502</v>
      </c>
    </row>
    <row r="5925" spans="1:3" x14ac:dyDescent="0.2">
      <c r="A5925" s="1" t="s">
        <v>1526</v>
      </c>
      <c r="B5925" s="1" t="s">
        <v>174</v>
      </c>
      <c r="C5925" s="1">
        <v>1.1458318680524799</v>
      </c>
    </row>
    <row r="5926" spans="1:3" x14ac:dyDescent="0.2">
      <c r="A5926" s="1" t="s">
        <v>1526</v>
      </c>
      <c r="B5926" s="1" t="s">
        <v>139</v>
      </c>
      <c r="C5926" s="1">
        <v>1.05908514931797</v>
      </c>
    </row>
    <row r="5927" spans="1:3" x14ac:dyDescent="0.2">
      <c r="A5927" s="1" t="s">
        <v>1526</v>
      </c>
      <c r="B5927" s="1" t="s">
        <v>44</v>
      </c>
      <c r="C5927" s="1">
        <v>0.97692240029573396</v>
      </c>
    </row>
    <row r="5928" spans="1:3" x14ac:dyDescent="0.2">
      <c r="A5928" s="1" t="s">
        <v>1526</v>
      </c>
      <c r="B5928" s="1" t="s">
        <v>1525</v>
      </c>
    </row>
    <row r="5929" spans="1:3" x14ac:dyDescent="0.2">
      <c r="A5929" s="1" t="s">
        <v>1526</v>
      </c>
      <c r="B5929" s="1" t="s">
        <v>374</v>
      </c>
      <c r="C5929" s="1">
        <v>0.66025567054748502</v>
      </c>
    </row>
    <row r="5930" spans="1:3" x14ac:dyDescent="0.2">
      <c r="A5930" s="1" t="s">
        <v>1526</v>
      </c>
      <c r="B5930" s="1" t="s">
        <v>1139</v>
      </c>
    </row>
    <row r="5931" spans="1:3" x14ac:dyDescent="0.2">
      <c r="A5931" s="1" t="s">
        <v>39</v>
      </c>
      <c r="B5931" s="1" t="s">
        <v>1533</v>
      </c>
    </row>
    <row r="5932" spans="1:3" x14ac:dyDescent="0.2">
      <c r="A5932" s="1" t="s">
        <v>39</v>
      </c>
      <c r="B5932" s="1" t="s">
        <v>1534</v>
      </c>
      <c r="C5932" s="1">
        <v>1.14922468926134</v>
      </c>
    </row>
    <row r="5933" spans="1:3" x14ac:dyDescent="0.2">
      <c r="A5933" s="1" t="s">
        <v>39</v>
      </c>
      <c r="B5933" s="1" t="s">
        <v>1535</v>
      </c>
      <c r="C5933" s="1">
        <v>1.0175625607371299</v>
      </c>
    </row>
    <row r="5934" spans="1:3" x14ac:dyDescent="0.2">
      <c r="A5934" s="1" t="s">
        <v>39</v>
      </c>
      <c r="B5934" s="1" t="s">
        <v>1536</v>
      </c>
      <c r="C5934" s="1">
        <v>0.96905072027255701</v>
      </c>
    </row>
    <row r="5935" spans="1:3" x14ac:dyDescent="0.2">
      <c r="A5935" s="1" t="s">
        <v>39</v>
      </c>
      <c r="B5935" s="1" t="s">
        <v>1056</v>
      </c>
      <c r="C5935" s="1">
        <v>0.95566821098327603</v>
      </c>
    </row>
    <row r="5936" spans="1:3" x14ac:dyDescent="0.2">
      <c r="A5936" s="1" t="s">
        <v>39</v>
      </c>
      <c r="B5936" s="1" t="s">
        <v>1537</v>
      </c>
    </row>
    <row r="5937" spans="1:3" x14ac:dyDescent="0.2">
      <c r="A5937" s="1" t="s">
        <v>39</v>
      </c>
      <c r="B5937" s="1" t="s">
        <v>1538</v>
      </c>
      <c r="C5937" s="1">
        <v>1.0045107900121</v>
      </c>
    </row>
    <row r="5938" spans="1:3" x14ac:dyDescent="0.2">
      <c r="A5938" s="1" t="s">
        <v>39</v>
      </c>
      <c r="B5938" s="1" t="s">
        <v>1539</v>
      </c>
    </row>
    <row r="5939" spans="1:3" x14ac:dyDescent="0.2">
      <c r="A5939" s="1" t="s">
        <v>39</v>
      </c>
      <c r="B5939" s="1" t="s">
        <v>1540</v>
      </c>
    </row>
    <row r="5940" spans="1:3" x14ac:dyDescent="0.2">
      <c r="A5940" s="1" t="s">
        <v>1011</v>
      </c>
      <c r="B5940" s="1" t="s">
        <v>138</v>
      </c>
      <c r="C5940" s="1">
        <v>0.60892462502813105</v>
      </c>
    </row>
    <row r="5941" spans="1:3" x14ac:dyDescent="0.2">
      <c r="A5941" s="1" t="s">
        <v>1011</v>
      </c>
      <c r="B5941" s="1" t="s">
        <v>31</v>
      </c>
      <c r="C5941" s="1">
        <v>0.68717197849560396</v>
      </c>
    </row>
    <row r="5942" spans="1:3" x14ac:dyDescent="0.2">
      <c r="A5942" s="1" t="s">
        <v>796</v>
      </c>
      <c r="B5942" s="1" t="s">
        <v>4</v>
      </c>
      <c r="C5942" s="1">
        <v>0.94745770703864596</v>
      </c>
    </row>
    <row r="5943" spans="1:3" x14ac:dyDescent="0.2">
      <c r="A5943" s="1" t="s">
        <v>796</v>
      </c>
      <c r="B5943" s="1" t="s">
        <v>455</v>
      </c>
      <c r="C5943" s="1">
        <v>1.0197889226664001</v>
      </c>
    </row>
    <row r="5944" spans="1:3" x14ac:dyDescent="0.2">
      <c r="A5944" s="1" t="s">
        <v>798</v>
      </c>
      <c r="B5944" s="1" t="s">
        <v>232</v>
      </c>
    </row>
    <row r="5945" spans="1:3" x14ac:dyDescent="0.2">
      <c r="A5945" s="1" t="s">
        <v>798</v>
      </c>
      <c r="B5945" s="1" t="s">
        <v>77</v>
      </c>
      <c r="C5945" s="1">
        <v>0.77346944808959905</v>
      </c>
    </row>
    <row r="5946" spans="1:3" x14ac:dyDescent="0.2">
      <c r="A5946" s="1" t="s">
        <v>798</v>
      </c>
      <c r="B5946" s="1" t="s">
        <v>49</v>
      </c>
      <c r="C5946" s="1">
        <v>0.96180714666843403</v>
      </c>
    </row>
    <row r="5947" spans="1:3" x14ac:dyDescent="0.2">
      <c r="A5947" s="1" t="s">
        <v>116</v>
      </c>
      <c r="B5947" s="1" t="s">
        <v>251</v>
      </c>
      <c r="C5947" s="1">
        <v>0.76523467898368802</v>
      </c>
    </row>
    <row r="5948" spans="1:3" x14ac:dyDescent="0.2">
      <c r="A5948" s="1" t="s">
        <v>116</v>
      </c>
      <c r="B5948" s="1" t="s">
        <v>242</v>
      </c>
      <c r="C5948" s="1">
        <v>0.87178793549537603</v>
      </c>
    </row>
    <row r="5949" spans="1:3" x14ac:dyDescent="0.2">
      <c r="A5949" s="1" t="s">
        <v>116</v>
      </c>
      <c r="B5949" s="1" t="s">
        <v>100</v>
      </c>
      <c r="C5949" s="1">
        <v>0.97689647041261196</v>
      </c>
    </row>
    <row r="5950" spans="1:3" x14ac:dyDescent="0.2">
      <c r="A5950" s="1" t="s">
        <v>505</v>
      </c>
      <c r="B5950" s="1" t="s">
        <v>43</v>
      </c>
      <c r="C5950" s="1">
        <v>0.97427230142056898</v>
      </c>
    </row>
    <row r="5951" spans="1:3" x14ac:dyDescent="0.2">
      <c r="A5951" s="1" t="s">
        <v>505</v>
      </c>
      <c r="B5951" s="1" t="s">
        <v>18</v>
      </c>
      <c r="C5951" s="1">
        <v>0.92399117350578297</v>
      </c>
    </row>
    <row r="5952" spans="1:3" x14ac:dyDescent="0.2">
      <c r="A5952" s="1" t="s">
        <v>505</v>
      </c>
      <c r="B5952" s="1" t="s">
        <v>1541</v>
      </c>
      <c r="C5952" s="1">
        <v>1.04529894515872</v>
      </c>
    </row>
    <row r="5953" spans="1:3" x14ac:dyDescent="0.2">
      <c r="A5953" s="1" t="s">
        <v>505</v>
      </c>
      <c r="B5953" s="1" t="s">
        <v>148</v>
      </c>
      <c r="C5953" s="1">
        <v>0.91374518722295694</v>
      </c>
    </row>
    <row r="5954" spans="1:3" x14ac:dyDescent="0.2">
      <c r="A5954" s="1" t="s">
        <v>505</v>
      </c>
      <c r="B5954" s="1" t="s">
        <v>61</v>
      </c>
      <c r="C5954" s="1">
        <v>1.0379947175608</v>
      </c>
    </row>
    <row r="5955" spans="1:3" x14ac:dyDescent="0.2">
      <c r="A5955" s="1" t="s">
        <v>505</v>
      </c>
      <c r="B5955" s="1" t="s">
        <v>1068</v>
      </c>
      <c r="C5955" s="1">
        <v>0.97433075495064203</v>
      </c>
    </row>
    <row r="5956" spans="1:3" x14ac:dyDescent="0.2">
      <c r="A5956" s="1" t="s">
        <v>505</v>
      </c>
      <c r="B5956" s="1" t="s">
        <v>60</v>
      </c>
      <c r="C5956" s="1">
        <v>1.0647329762577999</v>
      </c>
    </row>
    <row r="5957" spans="1:3" x14ac:dyDescent="0.2">
      <c r="A5957" s="1" t="s">
        <v>505</v>
      </c>
      <c r="B5957" s="1" t="s">
        <v>67</v>
      </c>
      <c r="C5957" s="1">
        <v>1.02826018072664</v>
      </c>
    </row>
    <row r="5958" spans="1:3" x14ac:dyDescent="0.2">
      <c r="A5958" s="1" t="s">
        <v>505</v>
      </c>
      <c r="B5958" s="1" t="s">
        <v>689</v>
      </c>
      <c r="C5958" s="1">
        <v>0.83197595179080897</v>
      </c>
    </row>
    <row r="5959" spans="1:3" x14ac:dyDescent="0.2">
      <c r="A5959" s="1" t="s">
        <v>505</v>
      </c>
      <c r="B5959" s="1" t="s">
        <v>146</v>
      </c>
      <c r="C5959" s="1">
        <v>0.97730942443013102</v>
      </c>
    </row>
    <row r="5960" spans="1:3" x14ac:dyDescent="0.2">
      <c r="A5960" s="1" t="s">
        <v>505</v>
      </c>
      <c r="B5960" s="1" t="s">
        <v>214</v>
      </c>
      <c r="C5960" s="1">
        <v>1.01439327560365</v>
      </c>
    </row>
    <row r="5961" spans="1:3" x14ac:dyDescent="0.2">
      <c r="A5961" s="1" t="s">
        <v>505</v>
      </c>
      <c r="B5961" s="1" t="s">
        <v>330</v>
      </c>
      <c r="C5961" s="1">
        <v>1.0404414122897501</v>
      </c>
    </row>
    <row r="5962" spans="1:3" x14ac:dyDescent="0.2">
      <c r="A5962" s="1" t="s">
        <v>505</v>
      </c>
      <c r="B5962" s="1" t="s">
        <v>110</v>
      </c>
      <c r="C5962" s="1">
        <v>0.89207128435373295</v>
      </c>
    </row>
    <row r="5963" spans="1:3" x14ac:dyDescent="0.2">
      <c r="A5963" s="1" t="s">
        <v>505</v>
      </c>
      <c r="B5963" s="1" t="s">
        <v>97</v>
      </c>
      <c r="C5963" s="1">
        <v>1.0266794022172601</v>
      </c>
    </row>
    <row r="5964" spans="1:3" x14ac:dyDescent="0.2">
      <c r="A5964" s="1" t="s">
        <v>505</v>
      </c>
      <c r="B5964" s="1" t="s">
        <v>1542</v>
      </c>
    </row>
    <row r="5965" spans="1:3" x14ac:dyDescent="0.2">
      <c r="A5965" s="1" t="s">
        <v>505</v>
      </c>
      <c r="B5965" s="1" t="s">
        <v>1543</v>
      </c>
      <c r="C5965" s="1">
        <v>0.81029237806797005</v>
      </c>
    </row>
    <row r="5966" spans="1:3" x14ac:dyDescent="0.2">
      <c r="A5966" s="1" t="s">
        <v>505</v>
      </c>
      <c r="B5966" s="1" t="s">
        <v>1425</v>
      </c>
      <c r="C5966" s="1">
        <v>1.0535540394484899</v>
      </c>
    </row>
    <row r="5967" spans="1:3" x14ac:dyDescent="0.2">
      <c r="A5967" s="1" t="s">
        <v>505</v>
      </c>
      <c r="B5967" s="1" t="s">
        <v>1335</v>
      </c>
      <c r="C5967" s="1">
        <v>0.99272735556587499</v>
      </c>
    </row>
    <row r="5968" spans="1:3" x14ac:dyDescent="0.2">
      <c r="A5968" s="1" t="s">
        <v>505</v>
      </c>
      <c r="B5968" s="1" t="s">
        <v>1544</v>
      </c>
      <c r="C5968" s="1">
        <v>1.09541390412494</v>
      </c>
    </row>
    <row r="5969" spans="1:3" x14ac:dyDescent="0.2">
      <c r="A5969" s="1" t="s">
        <v>505</v>
      </c>
      <c r="B5969" s="1" t="s">
        <v>1545</v>
      </c>
      <c r="C5969" s="1">
        <v>0.99873783614020795</v>
      </c>
    </row>
    <row r="5970" spans="1:3" x14ac:dyDescent="0.2">
      <c r="A5970" s="1" t="s">
        <v>505</v>
      </c>
      <c r="B5970" s="1" t="s">
        <v>1546</v>
      </c>
      <c r="C5970" s="1">
        <v>0.95493813604116395</v>
      </c>
    </row>
    <row r="5971" spans="1:3" x14ac:dyDescent="0.2">
      <c r="A5971" s="1" t="s">
        <v>1547</v>
      </c>
      <c r="B5971" s="1" t="s">
        <v>75</v>
      </c>
      <c r="C5971" s="1">
        <v>0.79051283001899697</v>
      </c>
    </row>
    <row r="5972" spans="1:3" x14ac:dyDescent="0.2">
      <c r="A5972" s="1" t="s">
        <v>1547</v>
      </c>
      <c r="B5972" s="1" t="s">
        <v>12</v>
      </c>
      <c r="C5972" s="1">
        <v>0.87988442182540805</v>
      </c>
    </row>
    <row r="5973" spans="1:3" x14ac:dyDescent="0.2">
      <c r="A5973" s="1" t="s">
        <v>1547</v>
      </c>
      <c r="B5973" s="1" t="s">
        <v>182</v>
      </c>
      <c r="C5973" s="1">
        <v>0.79070866107940596</v>
      </c>
    </row>
    <row r="5974" spans="1:3" x14ac:dyDescent="0.2">
      <c r="A5974" s="1" t="s">
        <v>1547</v>
      </c>
      <c r="B5974" s="1" t="s">
        <v>74</v>
      </c>
      <c r="C5974" s="1">
        <v>0.692973852157592</v>
      </c>
    </row>
    <row r="5975" spans="1:3" x14ac:dyDescent="0.2">
      <c r="A5975" s="1" t="s">
        <v>1547</v>
      </c>
      <c r="B5975" s="1" t="s">
        <v>872</v>
      </c>
      <c r="C5975" s="1">
        <v>0.82473748922348</v>
      </c>
    </row>
    <row r="5976" spans="1:3" x14ac:dyDescent="0.2">
      <c r="A5976" s="1" t="s">
        <v>1547</v>
      </c>
      <c r="B5976" s="1" t="s">
        <v>353</v>
      </c>
      <c r="C5976" s="1">
        <v>1.01054817453672</v>
      </c>
    </row>
    <row r="5977" spans="1:3" x14ac:dyDescent="0.2">
      <c r="A5977" s="1" t="s">
        <v>1547</v>
      </c>
      <c r="B5977" s="1" t="s">
        <v>25</v>
      </c>
      <c r="C5977" s="1">
        <v>0.80050148069858496</v>
      </c>
    </row>
    <row r="5978" spans="1:3" x14ac:dyDescent="0.2">
      <c r="A5978" s="1" t="s">
        <v>1547</v>
      </c>
      <c r="B5978" s="1" t="s">
        <v>90</v>
      </c>
      <c r="C5978" s="1">
        <v>0.94184365496039302</v>
      </c>
    </row>
    <row r="5979" spans="1:3" x14ac:dyDescent="0.2">
      <c r="A5979" s="1" t="s">
        <v>84</v>
      </c>
      <c r="B5979" s="1" t="s">
        <v>189</v>
      </c>
      <c r="C5979" s="1">
        <v>1.0465251579880701</v>
      </c>
    </row>
    <row r="5980" spans="1:3" x14ac:dyDescent="0.2">
      <c r="A5980" s="1" t="s">
        <v>84</v>
      </c>
      <c r="B5980" s="1" t="s">
        <v>688</v>
      </c>
      <c r="C5980" s="1">
        <v>1.16381035745143</v>
      </c>
    </row>
    <row r="5981" spans="1:3" x14ac:dyDescent="0.2">
      <c r="A5981" s="1" t="s">
        <v>84</v>
      </c>
      <c r="B5981" s="1" t="s">
        <v>318</v>
      </c>
      <c r="C5981" s="1">
        <v>1.05625296756625</v>
      </c>
    </row>
    <row r="5982" spans="1:3" x14ac:dyDescent="0.2">
      <c r="A5982" s="1" t="s">
        <v>7</v>
      </c>
      <c r="B5982" s="1" t="s">
        <v>448</v>
      </c>
      <c r="C5982" s="1">
        <v>1.03939651697874</v>
      </c>
    </row>
    <row r="5983" spans="1:3" x14ac:dyDescent="0.2">
      <c r="A5983" s="1" t="s">
        <v>7</v>
      </c>
      <c r="B5983" s="1" t="s">
        <v>402</v>
      </c>
      <c r="C5983" s="1">
        <v>1.1394558221993001</v>
      </c>
    </row>
    <row r="5984" spans="1:3" x14ac:dyDescent="0.2">
      <c r="A5984" s="1" t="s">
        <v>7</v>
      </c>
      <c r="B5984" s="1" t="s">
        <v>52</v>
      </c>
      <c r="C5984" s="1">
        <v>0.99678472336381596</v>
      </c>
    </row>
    <row r="5985" spans="1:3" x14ac:dyDescent="0.2">
      <c r="A5985" s="1" t="s">
        <v>1547</v>
      </c>
      <c r="B5985" s="1" t="s">
        <v>52</v>
      </c>
      <c r="C5985" s="1">
        <v>0.90665961802005701</v>
      </c>
    </row>
    <row r="5986" spans="1:3" x14ac:dyDescent="0.2">
      <c r="A5986" s="1" t="s">
        <v>1547</v>
      </c>
      <c r="B5986" s="1" t="s">
        <v>93</v>
      </c>
      <c r="C5986" s="1">
        <v>0.79009760916232996</v>
      </c>
    </row>
    <row r="5987" spans="1:3" x14ac:dyDescent="0.2">
      <c r="A5987" s="1" t="s">
        <v>1547</v>
      </c>
      <c r="B5987" s="1" t="s">
        <v>655</v>
      </c>
      <c r="C5987" s="1">
        <v>0.76339882885320898</v>
      </c>
    </row>
    <row r="5988" spans="1:3" x14ac:dyDescent="0.2">
      <c r="A5988" s="1" t="s">
        <v>1547</v>
      </c>
      <c r="B5988" s="1" t="s">
        <v>62</v>
      </c>
      <c r="C5988" s="1">
        <v>0.78529228270053797</v>
      </c>
    </row>
    <row r="5989" spans="1:3" x14ac:dyDescent="0.2">
      <c r="A5989" s="1" t="s">
        <v>1547</v>
      </c>
      <c r="B5989" s="1" t="s">
        <v>217</v>
      </c>
      <c r="C5989" s="1">
        <v>0.67823347449302596</v>
      </c>
    </row>
    <row r="5990" spans="1:3" x14ac:dyDescent="0.2">
      <c r="A5990" s="1" t="s">
        <v>1547</v>
      </c>
      <c r="B5990" s="1" t="s">
        <v>1548</v>
      </c>
      <c r="C5990" s="1">
        <v>0.72381997108459395</v>
      </c>
    </row>
    <row r="5991" spans="1:3" x14ac:dyDescent="0.2">
      <c r="A5991" s="1" t="s">
        <v>1547</v>
      </c>
      <c r="B5991" s="1" t="s">
        <v>1549</v>
      </c>
      <c r="C5991" s="1">
        <v>0.84011828899383501</v>
      </c>
    </row>
    <row r="5992" spans="1:3" x14ac:dyDescent="0.2">
      <c r="A5992" s="1" t="s">
        <v>1547</v>
      </c>
      <c r="B5992" s="1" t="s">
        <v>224</v>
      </c>
      <c r="C5992" s="1">
        <v>0.86733192205428999</v>
      </c>
    </row>
    <row r="5993" spans="1:3" x14ac:dyDescent="0.2">
      <c r="A5993" s="1" t="s">
        <v>1547</v>
      </c>
      <c r="B5993" s="1" t="s">
        <v>144</v>
      </c>
      <c r="C5993" s="1">
        <v>0.72893241047859103</v>
      </c>
    </row>
    <row r="5994" spans="1:3" x14ac:dyDescent="0.2">
      <c r="A5994" s="1" t="s">
        <v>1547</v>
      </c>
      <c r="B5994" s="1" t="s">
        <v>63</v>
      </c>
      <c r="C5994" s="1">
        <v>0.86960190534591597</v>
      </c>
    </row>
    <row r="5995" spans="1:3" x14ac:dyDescent="0.2">
      <c r="A5995" s="1" t="s">
        <v>1547</v>
      </c>
      <c r="B5995" s="1" t="s">
        <v>201</v>
      </c>
      <c r="C5995" s="1">
        <v>0.94675965607166201</v>
      </c>
    </row>
    <row r="5996" spans="1:3" x14ac:dyDescent="0.2">
      <c r="A5996" s="1" t="s">
        <v>1547</v>
      </c>
      <c r="B5996" s="1" t="s">
        <v>1550</v>
      </c>
      <c r="C5996" s="1">
        <v>0.86755844950675898</v>
      </c>
    </row>
    <row r="5997" spans="1:3" x14ac:dyDescent="0.2">
      <c r="A5997" s="1" t="s">
        <v>1547</v>
      </c>
      <c r="B5997" s="1" t="s">
        <v>1355</v>
      </c>
      <c r="C5997" s="1">
        <v>0.93296848428628798</v>
      </c>
    </row>
    <row r="5998" spans="1:3" x14ac:dyDescent="0.2">
      <c r="A5998" s="1" t="s">
        <v>1547</v>
      </c>
      <c r="B5998" s="1" t="s">
        <v>185</v>
      </c>
      <c r="C5998" s="1">
        <v>0.75319546461105302</v>
      </c>
    </row>
    <row r="5999" spans="1:3" x14ac:dyDescent="0.2">
      <c r="A5999" s="1" t="s">
        <v>1547</v>
      </c>
      <c r="B5999" s="1" t="s">
        <v>318</v>
      </c>
      <c r="C5999" s="1">
        <v>0.96403887122869403</v>
      </c>
    </row>
    <row r="6000" spans="1:3" x14ac:dyDescent="0.2">
      <c r="A6000" s="1" t="s">
        <v>1547</v>
      </c>
      <c r="B6000" s="1" t="s">
        <v>681</v>
      </c>
      <c r="C6000" s="1">
        <v>0.68279373645782404</v>
      </c>
    </row>
    <row r="6001" spans="1:3" x14ac:dyDescent="0.2">
      <c r="A6001" s="1" t="s">
        <v>1547</v>
      </c>
      <c r="B6001" s="1" t="s">
        <v>683</v>
      </c>
      <c r="C6001" s="1">
        <v>0.80796669423580103</v>
      </c>
    </row>
    <row r="6002" spans="1:3" x14ac:dyDescent="0.2">
      <c r="A6002" s="1" t="s">
        <v>1547</v>
      </c>
      <c r="B6002" s="1" t="s">
        <v>384</v>
      </c>
      <c r="C6002" s="1">
        <v>0.93101766705513</v>
      </c>
    </row>
    <row r="6003" spans="1:3" x14ac:dyDescent="0.2">
      <c r="A6003" s="1" t="s">
        <v>1547</v>
      </c>
      <c r="B6003" s="1" t="s">
        <v>85</v>
      </c>
      <c r="C6003" s="1">
        <v>0.95507844164967504</v>
      </c>
    </row>
    <row r="6004" spans="1:3" x14ac:dyDescent="0.2">
      <c r="A6004" s="1" t="s">
        <v>1547</v>
      </c>
      <c r="B6004" s="1" t="s">
        <v>43</v>
      </c>
      <c r="C6004" s="1">
        <v>1.00316899619065</v>
      </c>
    </row>
    <row r="6005" spans="1:3" x14ac:dyDescent="0.2">
      <c r="A6005" s="1" t="s">
        <v>1547</v>
      </c>
      <c r="B6005" s="1" t="s">
        <v>235</v>
      </c>
      <c r="C6005" s="1">
        <v>0.94770845398306802</v>
      </c>
    </row>
    <row r="6006" spans="1:3" x14ac:dyDescent="0.2">
      <c r="A6006" s="1" t="s">
        <v>1547</v>
      </c>
      <c r="B6006" s="1" t="s">
        <v>278</v>
      </c>
      <c r="C6006" s="1">
        <v>0.80213199555873804</v>
      </c>
    </row>
    <row r="6007" spans="1:3" x14ac:dyDescent="0.2">
      <c r="A6007" s="1" t="s">
        <v>1547</v>
      </c>
      <c r="B6007" s="1" t="s">
        <v>731</v>
      </c>
      <c r="C6007" s="1">
        <v>0.84866757690906502</v>
      </c>
    </row>
    <row r="6008" spans="1:3" x14ac:dyDescent="0.2">
      <c r="A6008" s="1" t="s">
        <v>1547</v>
      </c>
      <c r="B6008" s="1" t="s">
        <v>932</v>
      </c>
      <c r="C6008" s="1">
        <v>0.78041131794452601</v>
      </c>
    </row>
    <row r="6009" spans="1:3" x14ac:dyDescent="0.2">
      <c r="A6009" s="1" t="s">
        <v>1547</v>
      </c>
      <c r="B6009" s="1" t="s">
        <v>1356</v>
      </c>
      <c r="C6009" s="1">
        <v>0.72893831133842402</v>
      </c>
    </row>
    <row r="6010" spans="1:3" x14ac:dyDescent="0.2">
      <c r="A6010" s="1" t="s">
        <v>220</v>
      </c>
      <c r="B6010" s="1" t="s">
        <v>689</v>
      </c>
      <c r="C6010" s="1">
        <v>0.85011841356754303</v>
      </c>
    </row>
    <row r="6011" spans="1:3" x14ac:dyDescent="0.2">
      <c r="A6011" s="1" t="s">
        <v>258</v>
      </c>
      <c r="B6011" s="1" t="s">
        <v>353</v>
      </c>
      <c r="C6011" s="1">
        <v>1.10192156352883</v>
      </c>
    </row>
    <row r="6012" spans="1:3" x14ac:dyDescent="0.2">
      <c r="A6012" s="1" t="s">
        <v>258</v>
      </c>
      <c r="B6012" s="1" t="s">
        <v>222</v>
      </c>
      <c r="C6012" s="1">
        <v>1.11672514677047</v>
      </c>
    </row>
    <row r="6013" spans="1:3" x14ac:dyDescent="0.2">
      <c r="A6013" s="1" t="s">
        <v>258</v>
      </c>
      <c r="B6013" s="1" t="s">
        <v>148</v>
      </c>
      <c r="C6013" s="1">
        <v>1.0207511540502301</v>
      </c>
    </row>
    <row r="6014" spans="1:3" x14ac:dyDescent="0.2">
      <c r="A6014" s="1" t="s">
        <v>258</v>
      </c>
      <c r="B6014" s="1" t="s">
        <v>63</v>
      </c>
      <c r="C6014" s="1">
        <v>1.05097636580467</v>
      </c>
    </row>
    <row r="6015" spans="1:3" x14ac:dyDescent="0.2">
      <c r="A6015" s="1" t="s">
        <v>258</v>
      </c>
      <c r="B6015" s="1" t="s">
        <v>629</v>
      </c>
      <c r="C6015" s="1">
        <v>1.0993096977472301</v>
      </c>
    </row>
    <row r="6016" spans="1:3" x14ac:dyDescent="0.2">
      <c r="A6016" s="1" t="s">
        <v>258</v>
      </c>
      <c r="B6016" s="1" t="s">
        <v>235</v>
      </c>
      <c r="C6016" s="1">
        <v>1.0731749087572</v>
      </c>
    </row>
    <row r="6017" spans="1:3" x14ac:dyDescent="0.2">
      <c r="A6017" s="1" t="s">
        <v>258</v>
      </c>
      <c r="B6017" s="1" t="s">
        <v>178</v>
      </c>
      <c r="C6017" s="1">
        <v>0.96013192459940899</v>
      </c>
    </row>
    <row r="6018" spans="1:3" x14ac:dyDescent="0.2">
      <c r="A6018" s="1" t="s">
        <v>881</v>
      </c>
      <c r="B6018" s="1" t="s">
        <v>750</v>
      </c>
      <c r="C6018" s="1">
        <v>0.89426989108323995</v>
      </c>
    </row>
    <row r="6019" spans="1:3" x14ac:dyDescent="0.2">
      <c r="A6019" s="1" t="s">
        <v>881</v>
      </c>
      <c r="B6019" s="1" t="s">
        <v>432</v>
      </c>
      <c r="C6019" s="1">
        <v>0.966274693608284</v>
      </c>
    </row>
    <row r="6020" spans="1:3" x14ac:dyDescent="0.2">
      <c r="A6020" s="1" t="s">
        <v>881</v>
      </c>
      <c r="B6020" s="1" t="s">
        <v>417</v>
      </c>
      <c r="C6020" s="1">
        <v>1.1531496644020001</v>
      </c>
    </row>
    <row r="6021" spans="1:3" x14ac:dyDescent="0.2">
      <c r="A6021" s="1" t="s">
        <v>881</v>
      </c>
      <c r="B6021" s="1" t="s">
        <v>53</v>
      </c>
      <c r="C6021" s="1">
        <v>1.0332396365702099</v>
      </c>
    </row>
    <row r="6022" spans="1:3" x14ac:dyDescent="0.2">
      <c r="A6022" s="1" t="s">
        <v>881</v>
      </c>
      <c r="B6022" s="1" t="s">
        <v>27</v>
      </c>
      <c r="C6022" s="1">
        <v>1.0543327853083599</v>
      </c>
    </row>
    <row r="6023" spans="1:3" x14ac:dyDescent="0.2">
      <c r="A6023" s="1" t="s">
        <v>881</v>
      </c>
      <c r="B6023" s="1" t="s">
        <v>202</v>
      </c>
      <c r="C6023" s="1">
        <v>1.0815130397677399</v>
      </c>
    </row>
    <row r="6024" spans="1:3" x14ac:dyDescent="0.2">
      <c r="A6024" s="1" t="s">
        <v>881</v>
      </c>
      <c r="B6024" s="1" t="s">
        <v>592</v>
      </c>
      <c r="C6024" s="1">
        <v>0.86460207402706102</v>
      </c>
    </row>
    <row r="6025" spans="1:3" x14ac:dyDescent="0.2">
      <c r="A6025" s="1" t="s">
        <v>881</v>
      </c>
      <c r="B6025" s="1" t="s">
        <v>1224</v>
      </c>
      <c r="C6025" s="1">
        <v>0.98735415469855004</v>
      </c>
    </row>
    <row r="6026" spans="1:3" x14ac:dyDescent="0.2">
      <c r="A6026" s="1" t="s">
        <v>881</v>
      </c>
      <c r="B6026" s="1" t="s">
        <v>916</v>
      </c>
      <c r="C6026" s="1">
        <v>0.91616438329219796</v>
      </c>
    </row>
    <row r="6027" spans="1:3" x14ac:dyDescent="0.2">
      <c r="A6027" s="1" t="s">
        <v>881</v>
      </c>
      <c r="B6027" s="1" t="s">
        <v>390</v>
      </c>
      <c r="C6027" s="1">
        <v>0.88198284804821003</v>
      </c>
    </row>
    <row r="6028" spans="1:3" x14ac:dyDescent="0.2">
      <c r="A6028" s="1" t="s">
        <v>881</v>
      </c>
      <c r="B6028" s="1" t="s">
        <v>49</v>
      </c>
      <c r="C6028" s="1">
        <v>1.04302013292908</v>
      </c>
    </row>
    <row r="6029" spans="1:3" x14ac:dyDescent="0.2">
      <c r="A6029" s="1" t="s">
        <v>891</v>
      </c>
      <c r="B6029" s="1" t="s">
        <v>422</v>
      </c>
      <c r="C6029" s="1">
        <v>0.90796676278114297</v>
      </c>
    </row>
    <row r="6030" spans="1:3" x14ac:dyDescent="0.2">
      <c r="A6030" s="1" t="s">
        <v>891</v>
      </c>
      <c r="B6030" s="1" t="s">
        <v>367</v>
      </c>
    </row>
    <row r="6031" spans="1:3" x14ac:dyDescent="0.2">
      <c r="A6031" s="1" t="s">
        <v>891</v>
      </c>
      <c r="B6031" s="1" t="s">
        <v>671</v>
      </c>
      <c r="C6031" s="1">
        <v>0.91842683404684</v>
      </c>
    </row>
    <row r="6032" spans="1:3" x14ac:dyDescent="0.2">
      <c r="A6032" s="1" t="s">
        <v>891</v>
      </c>
      <c r="B6032" s="1" t="s">
        <v>778</v>
      </c>
      <c r="C6032" s="1">
        <v>0.88115436583757401</v>
      </c>
    </row>
    <row r="6033" spans="1:3" x14ac:dyDescent="0.2">
      <c r="A6033" s="1" t="s">
        <v>891</v>
      </c>
      <c r="B6033" s="1" t="s">
        <v>43</v>
      </c>
      <c r="C6033" s="1">
        <v>1.10644091665744</v>
      </c>
    </row>
    <row r="6034" spans="1:3" x14ac:dyDescent="0.2">
      <c r="A6034" s="1" t="s">
        <v>891</v>
      </c>
      <c r="B6034" s="1" t="s">
        <v>107</v>
      </c>
      <c r="C6034" s="1">
        <v>0.86970549821853604</v>
      </c>
    </row>
    <row r="6035" spans="1:3" x14ac:dyDescent="0.2">
      <c r="A6035" s="1" t="s">
        <v>891</v>
      </c>
      <c r="B6035" s="1" t="s">
        <v>1042</v>
      </c>
    </row>
    <row r="6036" spans="1:3" x14ac:dyDescent="0.2">
      <c r="A6036" s="1" t="s">
        <v>891</v>
      </c>
      <c r="B6036" s="1" t="s">
        <v>783</v>
      </c>
      <c r="C6036" s="1">
        <v>0.94557511433958996</v>
      </c>
    </row>
    <row r="6037" spans="1:3" x14ac:dyDescent="0.2">
      <c r="A6037" s="1" t="s">
        <v>891</v>
      </c>
      <c r="B6037" s="1" t="s">
        <v>1551</v>
      </c>
      <c r="C6037" s="1">
        <v>0.83226524710291805</v>
      </c>
    </row>
    <row r="6038" spans="1:3" x14ac:dyDescent="0.2">
      <c r="A6038" s="1" t="s">
        <v>39</v>
      </c>
      <c r="B6038" s="1" t="s">
        <v>189</v>
      </c>
      <c r="C6038" s="1">
        <v>0.96109959855675697</v>
      </c>
    </row>
    <row r="6039" spans="1:3" x14ac:dyDescent="0.2">
      <c r="A6039" s="1" t="s">
        <v>39</v>
      </c>
      <c r="B6039" s="1" t="s">
        <v>488</v>
      </c>
      <c r="C6039" s="1">
        <v>1.06592539697885</v>
      </c>
    </row>
    <row r="6040" spans="1:3" x14ac:dyDescent="0.2">
      <c r="A6040" s="1" t="s">
        <v>39</v>
      </c>
      <c r="B6040" s="1" t="s">
        <v>884</v>
      </c>
      <c r="C6040" s="1">
        <v>1.0006330287221501</v>
      </c>
    </row>
    <row r="6041" spans="1:3" x14ac:dyDescent="0.2">
      <c r="A6041" s="1" t="s">
        <v>39</v>
      </c>
      <c r="B6041" s="1" t="s">
        <v>197</v>
      </c>
      <c r="C6041" s="1">
        <v>1.05626070126891</v>
      </c>
    </row>
    <row r="6042" spans="1:3" x14ac:dyDescent="0.2">
      <c r="A6042" s="1" t="s">
        <v>376</v>
      </c>
      <c r="B6042" s="1" t="s">
        <v>329</v>
      </c>
      <c r="C6042" s="1">
        <v>0.78772002515568895</v>
      </c>
    </row>
    <row r="6043" spans="1:3" x14ac:dyDescent="0.2">
      <c r="A6043" s="1" t="s">
        <v>376</v>
      </c>
      <c r="B6043" s="1" t="s">
        <v>235</v>
      </c>
      <c r="C6043" s="1">
        <v>0.83023678650338995</v>
      </c>
    </row>
    <row r="6044" spans="1:3" x14ac:dyDescent="0.2">
      <c r="A6044" s="1" t="s">
        <v>376</v>
      </c>
      <c r="B6044" s="1" t="s">
        <v>49</v>
      </c>
      <c r="C6044" s="1">
        <v>0.83208690037549604</v>
      </c>
    </row>
    <row r="6045" spans="1:3" x14ac:dyDescent="0.2">
      <c r="A6045" s="1" t="s">
        <v>376</v>
      </c>
      <c r="B6045" s="1" t="s">
        <v>78</v>
      </c>
      <c r="C6045" s="1">
        <v>0.72343227496020002</v>
      </c>
    </row>
    <row r="6046" spans="1:3" x14ac:dyDescent="0.2">
      <c r="A6046" s="1" t="s">
        <v>237</v>
      </c>
      <c r="B6046" s="1" t="s">
        <v>78</v>
      </c>
      <c r="C6046" s="1">
        <v>1.05188254959185</v>
      </c>
    </row>
    <row r="6047" spans="1:3" x14ac:dyDescent="0.2">
      <c r="A6047" s="1" t="s">
        <v>237</v>
      </c>
      <c r="B6047" s="1" t="s">
        <v>269</v>
      </c>
      <c r="C6047" s="1">
        <v>1.17832603930988</v>
      </c>
    </row>
    <row r="6048" spans="1:3" x14ac:dyDescent="0.2">
      <c r="A6048" s="1" t="s">
        <v>237</v>
      </c>
      <c r="B6048" s="1" t="s">
        <v>430</v>
      </c>
      <c r="C6048" s="1">
        <v>1.0933709464363199</v>
      </c>
    </row>
    <row r="6049" spans="1:3" x14ac:dyDescent="0.2">
      <c r="A6049" s="1" t="s">
        <v>237</v>
      </c>
      <c r="B6049" s="1" t="s">
        <v>85</v>
      </c>
      <c r="C6049" s="1">
        <v>0.97259824128083505</v>
      </c>
    </row>
    <row r="6050" spans="1:3" x14ac:dyDescent="0.2">
      <c r="A6050" s="1" t="s">
        <v>1320</v>
      </c>
      <c r="B6050" s="1" t="s">
        <v>221</v>
      </c>
      <c r="C6050" s="1">
        <v>1.0406753722167299</v>
      </c>
    </row>
    <row r="6051" spans="1:3" x14ac:dyDescent="0.2">
      <c r="A6051" s="1" t="s">
        <v>1320</v>
      </c>
      <c r="B6051" s="1" t="s">
        <v>239</v>
      </c>
      <c r="C6051" s="1">
        <v>1.0794749023107899</v>
      </c>
    </row>
    <row r="6052" spans="1:3" x14ac:dyDescent="0.2">
      <c r="A6052" s="1" t="s">
        <v>1320</v>
      </c>
      <c r="B6052" s="1" t="s">
        <v>50</v>
      </c>
      <c r="C6052" s="1">
        <v>1.0900191058464701</v>
      </c>
    </row>
    <row r="6053" spans="1:3" x14ac:dyDescent="0.2">
      <c r="A6053" s="1" t="s">
        <v>1320</v>
      </c>
      <c r="B6053" s="1" t="s">
        <v>85</v>
      </c>
      <c r="C6053" s="1">
        <v>1.0068177186113001</v>
      </c>
    </row>
    <row r="6054" spans="1:3" x14ac:dyDescent="0.2">
      <c r="A6054" s="1" t="s">
        <v>1320</v>
      </c>
      <c r="B6054" s="1" t="s">
        <v>269</v>
      </c>
      <c r="C6054" s="1">
        <v>1.05885418257472</v>
      </c>
    </row>
    <row r="6055" spans="1:3" x14ac:dyDescent="0.2">
      <c r="A6055" s="1" t="s">
        <v>1320</v>
      </c>
      <c r="B6055" s="1" t="s">
        <v>259</v>
      </c>
      <c r="C6055" s="1">
        <v>1.0746942405481901</v>
      </c>
    </row>
    <row r="6056" spans="1:3" x14ac:dyDescent="0.2">
      <c r="A6056" s="1" t="s">
        <v>1320</v>
      </c>
      <c r="B6056" s="1" t="s">
        <v>49</v>
      </c>
      <c r="C6056" s="1">
        <v>1.0342643622679299</v>
      </c>
    </row>
    <row r="6057" spans="1:3" x14ac:dyDescent="0.2">
      <c r="A6057" s="1" t="s">
        <v>1552</v>
      </c>
      <c r="B6057" s="1" t="s">
        <v>378</v>
      </c>
      <c r="C6057" s="1">
        <v>0.82032104497226999</v>
      </c>
    </row>
    <row r="6058" spans="1:3" x14ac:dyDescent="0.2">
      <c r="A6058" s="1" t="s">
        <v>1552</v>
      </c>
      <c r="B6058" s="1" t="s">
        <v>507</v>
      </c>
      <c r="C6058" s="1">
        <v>0.95728124151057203</v>
      </c>
    </row>
    <row r="6059" spans="1:3" x14ac:dyDescent="0.2">
      <c r="A6059" s="1" t="s">
        <v>1552</v>
      </c>
      <c r="B6059" s="1" t="s">
        <v>253</v>
      </c>
      <c r="C6059" s="1">
        <v>0.881945200508083</v>
      </c>
    </row>
    <row r="6060" spans="1:3" x14ac:dyDescent="0.2">
      <c r="A6060" s="1" t="s">
        <v>1552</v>
      </c>
      <c r="B6060" s="1" t="s">
        <v>31</v>
      </c>
      <c r="C6060" s="1">
        <v>0.735337841462262</v>
      </c>
    </row>
    <row r="6061" spans="1:3" x14ac:dyDescent="0.2">
      <c r="A6061" s="1" t="s">
        <v>1552</v>
      </c>
      <c r="B6061" s="1" t="s">
        <v>175</v>
      </c>
      <c r="C6061" s="1">
        <v>0.98457179922252402</v>
      </c>
    </row>
    <row r="6062" spans="1:3" x14ac:dyDescent="0.2">
      <c r="A6062" s="1" t="s">
        <v>1552</v>
      </c>
      <c r="B6062" s="1" t="s">
        <v>618</v>
      </c>
      <c r="C6062" s="1">
        <v>0.67711401568679297</v>
      </c>
    </row>
    <row r="6063" spans="1:3" x14ac:dyDescent="0.2">
      <c r="A6063" s="1" t="s">
        <v>258</v>
      </c>
      <c r="B6063" s="1" t="s">
        <v>72</v>
      </c>
      <c r="C6063" s="1">
        <v>0.99778620782308203</v>
      </c>
    </row>
    <row r="6064" spans="1:3" x14ac:dyDescent="0.2">
      <c r="A6064" s="1" t="s">
        <v>258</v>
      </c>
      <c r="B6064" s="1" t="s">
        <v>4</v>
      </c>
      <c r="C6064" s="1">
        <v>1.0053815874270999</v>
      </c>
    </row>
    <row r="6065" spans="1:3" x14ac:dyDescent="0.2">
      <c r="A6065" s="1" t="s">
        <v>258</v>
      </c>
      <c r="B6065" s="1" t="s">
        <v>240</v>
      </c>
      <c r="C6065" s="1">
        <v>0.93450213223695699</v>
      </c>
    </row>
    <row r="6066" spans="1:3" x14ac:dyDescent="0.2">
      <c r="A6066" s="1" t="s">
        <v>258</v>
      </c>
      <c r="B6066" s="1" t="s">
        <v>61</v>
      </c>
      <c r="C6066" s="1">
        <v>1.0275515178911501</v>
      </c>
    </row>
    <row r="6067" spans="1:3" x14ac:dyDescent="0.2">
      <c r="A6067" s="1" t="s">
        <v>258</v>
      </c>
      <c r="B6067" s="1" t="s">
        <v>182</v>
      </c>
      <c r="C6067" s="1">
        <v>0.92829821258783296</v>
      </c>
    </row>
    <row r="6068" spans="1:3" x14ac:dyDescent="0.2">
      <c r="A6068" s="1" t="s">
        <v>258</v>
      </c>
      <c r="B6068" s="1" t="s">
        <v>326</v>
      </c>
      <c r="C6068" s="1">
        <v>0.94107350707054105</v>
      </c>
    </row>
    <row r="6069" spans="1:3" x14ac:dyDescent="0.2">
      <c r="A6069" s="1" t="s">
        <v>258</v>
      </c>
      <c r="B6069" s="1" t="s">
        <v>318</v>
      </c>
      <c r="C6069" s="1">
        <v>1.0414057970046899</v>
      </c>
    </row>
    <row r="6070" spans="1:3" x14ac:dyDescent="0.2">
      <c r="A6070" s="1" t="s">
        <v>258</v>
      </c>
      <c r="B6070" s="1" t="s">
        <v>591</v>
      </c>
      <c r="C6070" s="1">
        <v>0.96976085193455197</v>
      </c>
    </row>
    <row r="6071" spans="1:3" x14ac:dyDescent="0.2">
      <c r="A6071" s="1" t="s">
        <v>258</v>
      </c>
      <c r="B6071" s="1" t="s">
        <v>1184</v>
      </c>
      <c r="C6071" s="1">
        <v>1.04803453758358</v>
      </c>
    </row>
    <row r="6072" spans="1:3" x14ac:dyDescent="0.2">
      <c r="A6072" s="1" t="s">
        <v>258</v>
      </c>
      <c r="B6072" s="1" t="s">
        <v>325</v>
      </c>
      <c r="C6072" s="1">
        <v>1.0033884583972299</v>
      </c>
    </row>
    <row r="6073" spans="1:3" x14ac:dyDescent="0.2">
      <c r="A6073" s="1" t="s">
        <v>258</v>
      </c>
      <c r="B6073" s="1" t="s">
        <v>314</v>
      </c>
      <c r="C6073" s="1">
        <v>0.99810763821005799</v>
      </c>
    </row>
    <row r="6074" spans="1:3" x14ac:dyDescent="0.2">
      <c r="A6074" s="1" t="s">
        <v>258</v>
      </c>
      <c r="B6074" s="1" t="s">
        <v>320</v>
      </c>
      <c r="C6074" s="1">
        <v>1.0696671456098501</v>
      </c>
    </row>
    <row r="6075" spans="1:3" x14ac:dyDescent="0.2">
      <c r="A6075" s="1" t="s">
        <v>258</v>
      </c>
      <c r="B6075" s="1" t="s">
        <v>115</v>
      </c>
      <c r="C6075" s="1">
        <v>1.0158457905053999</v>
      </c>
    </row>
    <row r="6076" spans="1:3" x14ac:dyDescent="0.2">
      <c r="A6076" s="1" t="s">
        <v>258</v>
      </c>
      <c r="B6076" s="1" t="s">
        <v>1553</v>
      </c>
    </row>
    <row r="6077" spans="1:3" x14ac:dyDescent="0.2">
      <c r="A6077" s="1" t="s">
        <v>258</v>
      </c>
      <c r="B6077" s="1" t="s">
        <v>1554</v>
      </c>
    </row>
    <row r="6078" spans="1:3" x14ac:dyDescent="0.2">
      <c r="A6078" s="1" t="s">
        <v>258</v>
      </c>
      <c r="B6078" s="1" t="s">
        <v>1555</v>
      </c>
      <c r="C6078" s="1">
        <v>0.93720530718564898</v>
      </c>
    </row>
    <row r="6079" spans="1:3" x14ac:dyDescent="0.2">
      <c r="A6079" s="1" t="s">
        <v>51</v>
      </c>
      <c r="B6079" s="1" t="s">
        <v>85</v>
      </c>
      <c r="C6079" s="1">
        <v>1.0424272026177399</v>
      </c>
    </row>
    <row r="6080" spans="1:3" x14ac:dyDescent="0.2">
      <c r="A6080" s="1" t="s">
        <v>69</v>
      </c>
      <c r="B6080" s="1" t="s">
        <v>93</v>
      </c>
      <c r="C6080" s="1">
        <v>0.93099734932184197</v>
      </c>
    </row>
    <row r="6081" spans="1:3" x14ac:dyDescent="0.2">
      <c r="A6081" s="1" t="s">
        <v>69</v>
      </c>
      <c r="B6081" s="1" t="s">
        <v>438</v>
      </c>
      <c r="C6081" s="1">
        <v>0.99639169615693302</v>
      </c>
    </row>
    <row r="6082" spans="1:3" x14ac:dyDescent="0.2">
      <c r="A6082" s="1" t="s">
        <v>69</v>
      </c>
      <c r="B6082" s="1" t="s">
        <v>872</v>
      </c>
      <c r="C6082" s="1">
        <v>0.95487109571695294</v>
      </c>
    </row>
    <row r="6083" spans="1:3" x14ac:dyDescent="0.2">
      <c r="A6083" s="1" t="s">
        <v>69</v>
      </c>
      <c r="B6083" s="1" t="s">
        <v>266</v>
      </c>
      <c r="C6083" s="1">
        <v>0.96981099247932401</v>
      </c>
    </row>
    <row r="6084" spans="1:3" x14ac:dyDescent="0.2">
      <c r="A6084" s="1" t="s">
        <v>69</v>
      </c>
      <c r="B6084" s="1" t="s">
        <v>140</v>
      </c>
      <c r="C6084" s="1">
        <v>0.82414042949676503</v>
      </c>
    </row>
    <row r="6085" spans="1:3" x14ac:dyDescent="0.2">
      <c r="A6085" s="1" t="s">
        <v>69</v>
      </c>
      <c r="B6085" s="1" t="s">
        <v>226</v>
      </c>
      <c r="C6085" s="1">
        <v>0.88069540262222201</v>
      </c>
    </row>
    <row r="6086" spans="1:3" x14ac:dyDescent="0.2">
      <c r="A6086" s="1" t="s">
        <v>69</v>
      </c>
      <c r="B6086" s="1" t="s">
        <v>960</v>
      </c>
      <c r="C6086" s="1">
        <v>1.0387685932219</v>
      </c>
    </row>
    <row r="6087" spans="1:3" x14ac:dyDescent="0.2">
      <c r="A6087" s="1" t="s">
        <v>69</v>
      </c>
      <c r="B6087" s="1" t="s">
        <v>381</v>
      </c>
      <c r="C6087" s="1">
        <v>1.1092373505234701</v>
      </c>
    </row>
    <row r="6088" spans="1:3" x14ac:dyDescent="0.2">
      <c r="A6088" s="1" t="s">
        <v>69</v>
      </c>
      <c r="B6088" s="1" t="s">
        <v>146</v>
      </c>
      <c r="C6088" s="1">
        <v>0.86702623963355996</v>
      </c>
    </row>
    <row r="6089" spans="1:3" x14ac:dyDescent="0.2">
      <c r="A6089" s="1" t="s">
        <v>69</v>
      </c>
      <c r="B6089" s="1" t="s">
        <v>61</v>
      </c>
      <c r="C6089" s="1">
        <v>0.88009870770355003</v>
      </c>
    </row>
    <row r="6090" spans="1:3" x14ac:dyDescent="0.2">
      <c r="A6090" s="1" t="s">
        <v>69</v>
      </c>
      <c r="B6090" s="1" t="s">
        <v>423</v>
      </c>
      <c r="C6090" s="1">
        <v>0.82588264346122697</v>
      </c>
    </row>
    <row r="6091" spans="1:3" x14ac:dyDescent="0.2">
      <c r="A6091" s="1" t="s">
        <v>1556</v>
      </c>
      <c r="B6091" s="1" t="s">
        <v>1523</v>
      </c>
    </row>
    <row r="6092" spans="1:3" x14ac:dyDescent="0.2">
      <c r="A6092" s="1" t="s">
        <v>1556</v>
      </c>
      <c r="B6092" s="1" t="s">
        <v>378</v>
      </c>
    </row>
    <row r="6093" spans="1:3" x14ac:dyDescent="0.2">
      <c r="A6093" s="1" t="s">
        <v>1556</v>
      </c>
      <c r="B6093" s="1" t="s">
        <v>1557</v>
      </c>
    </row>
    <row r="6094" spans="1:3" x14ac:dyDescent="0.2">
      <c r="A6094" s="1" t="s">
        <v>1556</v>
      </c>
      <c r="B6094" s="1" t="s">
        <v>1558</v>
      </c>
    </row>
    <row r="6095" spans="1:3" x14ac:dyDescent="0.2">
      <c r="A6095" s="1" t="s">
        <v>1556</v>
      </c>
      <c r="B6095" s="1" t="s">
        <v>1559</v>
      </c>
    </row>
    <row r="6096" spans="1:3" x14ac:dyDescent="0.2">
      <c r="A6096" s="1" t="s">
        <v>1556</v>
      </c>
      <c r="B6096" s="1" t="s">
        <v>1560</v>
      </c>
    </row>
    <row r="6097" spans="1:3" x14ac:dyDescent="0.2">
      <c r="A6097" s="1" t="s">
        <v>51</v>
      </c>
      <c r="B6097" s="1" t="s">
        <v>26</v>
      </c>
      <c r="C6097" s="1">
        <v>0.98497135626304499</v>
      </c>
    </row>
    <row r="6098" spans="1:3" x14ac:dyDescent="0.2">
      <c r="A6098" s="1" t="s">
        <v>51</v>
      </c>
      <c r="B6098" s="1" t="s">
        <v>646</v>
      </c>
      <c r="C6098" s="1">
        <v>0.93339348402015698</v>
      </c>
    </row>
    <row r="6099" spans="1:3" x14ac:dyDescent="0.2">
      <c r="A6099" s="1" t="s">
        <v>51</v>
      </c>
      <c r="B6099" s="1" t="s">
        <v>644</v>
      </c>
    </row>
    <row r="6100" spans="1:3" x14ac:dyDescent="0.2">
      <c r="A6100" s="1" t="s">
        <v>51</v>
      </c>
      <c r="B6100" s="1" t="s">
        <v>448</v>
      </c>
      <c r="C6100" s="1">
        <v>0.98074836291480305</v>
      </c>
    </row>
    <row r="6101" spans="1:3" x14ac:dyDescent="0.2">
      <c r="A6101" s="1" t="s">
        <v>51</v>
      </c>
      <c r="B6101" s="1" t="s">
        <v>432</v>
      </c>
      <c r="C6101" s="1">
        <v>0.88932245411715005</v>
      </c>
    </row>
    <row r="6102" spans="1:3" x14ac:dyDescent="0.2">
      <c r="A6102" s="1" t="s">
        <v>51</v>
      </c>
      <c r="B6102" s="1" t="s">
        <v>637</v>
      </c>
      <c r="C6102" s="1">
        <v>0.94771498352477701</v>
      </c>
    </row>
    <row r="6103" spans="1:3" x14ac:dyDescent="0.2">
      <c r="A6103" s="1" t="s">
        <v>51</v>
      </c>
      <c r="B6103" s="1" t="s">
        <v>297</v>
      </c>
      <c r="C6103" s="1">
        <v>0.92721248424763902</v>
      </c>
    </row>
    <row r="6104" spans="1:3" x14ac:dyDescent="0.2">
      <c r="A6104" s="1" t="s">
        <v>51</v>
      </c>
      <c r="B6104" s="1" t="s">
        <v>417</v>
      </c>
      <c r="C6104" s="1">
        <v>1.11844082777692</v>
      </c>
    </row>
    <row r="6105" spans="1:3" x14ac:dyDescent="0.2">
      <c r="A6105" s="1" t="s">
        <v>51</v>
      </c>
      <c r="B6105" s="1" t="s">
        <v>1561</v>
      </c>
    </row>
    <row r="6106" spans="1:3" x14ac:dyDescent="0.2">
      <c r="A6106" s="1" t="s">
        <v>169</v>
      </c>
      <c r="B6106" s="1" t="s">
        <v>43</v>
      </c>
      <c r="C6106" s="1">
        <v>0.93323515355586995</v>
      </c>
    </row>
    <row r="6107" spans="1:3" x14ac:dyDescent="0.2">
      <c r="A6107" s="1" t="s">
        <v>169</v>
      </c>
      <c r="B6107" s="1" t="s">
        <v>225</v>
      </c>
      <c r="C6107" s="1">
        <v>1.02835487388074</v>
      </c>
    </row>
    <row r="6108" spans="1:3" x14ac:dyDescent="0.2">
      <c r="A6108" s="1" t="s">
        <v>1562</v>
      </c>
      <c r="B6108" s="1" t="s">
        <v>507</v>
      </c>
      <c r="C6108" s="1">
        <v>0.73957565426826399</v>
      </c>
    </row>
    <row r="6109" spans="1:3" x14ac:dyDescent="0.2">
      <c r="A6109" s="1" t="s">
        <v>1562</v>
      </c>
      <c r="B6109" s="1" t="s">
        <v>702</v>
      </c>
      <c r="C6109" s="1">
        <v>0.79506590962409895</v>
      </c>
    </row>
    <row r="6110" spans="1:3" x14ac:dyDescent="0.2">
      <c r="A6110" s="1" t="s">
        <v>1562</v>
      </c>
      <c r="B6110" s="1" t="s">
        <v>362</v>
      </c>
      <c r="C6110" s="1">
        <v>0.97625829279422704</v>
      </c>
    </row>
    <row r="6111" spans="1:3" x14ac:dyDescent="0.2">
      <c r="A6111" s="1" t="s">
        <v>1562</v>
      </c>
      <c r="B6111" s="1" t="s">
        <v>1563</v>
      </c>
      <c r="C6111" s="1">
        <v>0.89497558027505797</v>
      </c>
    </row>
    <row r="6112" spans="1:3" x14ac:dyDescent="0.2">
      <c r="A6112" s="1" t="s">
        <v>580</v>
      </c>
      <c r="B6112" s="1" t="s">
        <v>313</v>
      </c>
      <c r="C6112" s="1">
        <v>1.0138548579886999</v>
      </c>
    </row>
    <row r="6113" spans="1:3" x14ac:dyDescent="0.2">
      <c r="A6113" s="1" t="s">
        <v>580</v>
      </c>
      <c r="B6113" s="1" t="s">
        <v>296</v>
      </c>
      <c r="C6113" s="1">
        <v>0.93272057976348399</v>
      </c>
    </row>
    <row r="6114" spans="1:3" x14ac:dyDescent="0.2">
      <c r="A6114" s="1" t="s">
        <v>580</v>
      </c>
      <c r="B6114" s="1" t="s">
        <v>543</v>
      </c>
      <c r="C6114" s="1">
        <v>0.71644266040868299</v>
      </c>
    </row>
    <row r="6115" spans="1:3" x14ac:dyDescent="0.2">
      <c r="A6115" s="1" t="s">
        <v>580</v>
      </c>
      <c r="B6115" s="1" t="s">
        <v>743</v>
      </c>
      <c r="C6115" s="1">
        <v>0.810643914855951</v>
      </c>
    </row>
    <row r="6116" spans="1:3" x14ac:dyDescent="0.2">
      <c r="A6116" s="1" t="s">
        <v>580</v>
      </c>
      <c r="B6116" s="1" t="s">
        <v>105</v>
      </c>
      <c r="C6116" s="1">
        <v>0.78708952960313106</v>
      </c>
    </row>
    <row r="6117" spans="1:3" x14ac:dyDescent="0.2">
      <c r="A6117" s="1" t="s">
        <v>354</v>
      </c>
      <c r="B6117" s="1" t="s">
        <v>235</v>
      </c>
      <c r="C6117" s="1">
        <v>0.95689231529831797</v>
      </c>
    </row>
    <row r="6118" spans="1:3" x14ac:dyDescent="0.2">
      <c r="A6118" s="1" t="s">
        <v>354</v>
      </c>
      <c r="B6118" s="1" t="s">
        <v>1493</v>
      </c>
      <c r="C6118" s="1">
        <v>1.0244136229157399</v>
      </c>
    </row>
    <row r="6119" spans="1:3" x14ac:dyDescent="0.2">
      <c r="A6119" s="1" t="s">
        <v>354</v>
      </c>
      <c r="B6119" s="1" t="s">
        <v>53</v>
      </c>
      <c r="C6119" s="1">
        <v>0.99390145391225804</v>
      </c>
    </row>
    <row r="6120" spans="1:3" x14ac:dyDescent="0.2">
      <c r="A6120" s="1" t="s">
        <v>51</v>
      </c>
      <c r="B6120" s="1" t="s">
        <v>1564</v>
      </c>
      <c r="C6120" s="1">
        <v>0.76373029577378604</v>
      </c>
    </row>
    <row r="6121" spans="1:3" x14ac:dyDescent="0.2">
      <c r="A6121" s="1" t="s">
        <v>51</v>
      </c>
      <c r="B6121" s="1" t="s">
        <v>1565</v>
      </c>
      <c r="C6121" s="1">
        <v>0.71264952153560901</v>
      </c>
    </row>
    <row r="6122" spans="1:3" x14ac:dyDescent="0.2">
      <c r="A6122" s="1" t="s">
        <v>391</v>
      </c>
      <c r="B6122" s="1" t="s">
        <v>59</v>
      </c>
      <c r="C6122" s="1">
        <v>1.0771572810891099</v>
      </c>
    </row>
    <row r="6123" spans="1:3" x14ac:dyDescent="0.2">
      <c r="A6123" s="1" t="s">
        <v>391</v>
      </c>
      <c r="B6123" s="1" t="s">
        <v>198</v>
      </c>
      <c r="C6123" s="1">
        <v>0.88941948743376698</v>
      </c>
    </row>
    <row r="6124" spans="1:3" x14ac:dyDescent="0.2">
      <c r="A6124" s="1" t="s">
        <v>1035</v>
      </c>
      <c r="B6124" s="1" t="s">
        <v>198</v>
      </c>
      <c r="C6124" s="1">
        <v>0.85312762488018901</v>
      </c>
    </row>
    <row r="6125" spans="1:3" x14ac:dyDescent="0.2">
      <c r="A6125" s="1" t="s">
        <v>476</v>
      </c>
      <c r="B6125" s="1" t="s">
        <v>198</v>
      </c>
      <c r="C6125" s="1">
        <v>0.75682675838470403</v>
      </c>
    </row>
    <row r="6126" spans="1:3" x14ac:dyDescent="0.2">
      <c r="A6126" s="1" t="s">
        <v>531</v>
      </c>
      <c r="B6126" s="1" t="s">
        <v>246</v>
      </c>
      <c r="C6126" s="1">
        <v>1.1007596328854501</v>
      </c>
    </row>
    <row r="6127" spans="1:3" x14ac:dyDescent="0.2">
      <c r="A6127" s="1" t="s">
        <v>843</v>
      </c>
      <c r="B6127" s="1" t="s">
        <v>537</v>
      </c>
      <c r="C6127" s="1">
        <v>0.98802556343970005</v>
      </c>
    </row>
    <row r="6128" spans="1:3" x14ac:dyDescent="0.2">
      <c r="A6128" s="1" t="s">
        <v>843</v>
      </c>
      <c r="B6128" s="1" t="s">
        <v>256</v>
      </c>
      <c r="C6128" s="1">
        <v>1.07698512822389</v>
      </c>
    </row>
    <row r="6129" spans="1:3" x14ac:dyDescent="0.2">
      <c r="A6129" s="1" t="s">
        <v>843</v>
      </c>
      <c r="B6129" s="1" t="s">
        <v>255</v>
      </c>
      <c r="C6129" s="1">
        <v>1.0508974418043999</v>
      </c>
    </row>
    <row r="6130" spans="1:3" x14ac:dyDescent="0.2">
      <c r="A6130" s="1" t="s">
        <v>843</v>
      </c>
      <c r="B6130" s="1" t="s">
        <v>221</v>
      </c>
      <c r="C6130" s="1">
        <v>0.98352034017443601</v>
      </c>
    </row>
    <row r="6131" spans="1:3" x14ac:dyDescent="0.2">
      <c r="A6131" s="1" t="s">
        <v>843</v>
      </c>
      <c r="B6131" s="1" t="s">
        <v>235</v>
      </c>
      <c r="C6131" s="1">
        <v>0.90964114665985096</v>
      </c>
    </row>
    <row r="6132" spans="1:3" x14ac:dyDescent="0.2">
      <c r="A6132" s="1" t="s">
        <v>843</v>
      </c>
      <c r="B6132" s="1" t="s">
        <v>1507</v>
      </c>
      <c r="C6132" s="1">
        <v>0.92448501288890805</v>
      </c>
    </row>
    <row r="6133" spans="1:3" x14ac:dyDescent="0.2">
      <c r="A6133" s="1" t="s">
        <v>843</v>
      </c>
      <c r="B6133" s="1" t="s">
        <v>246</v>
      </c>
      <c r="C6133" s="1">
        <v>0.94262469932436899</v>
      </c>
    </row>
    <row r="6134" spans="1:3" x14ac:dyDescent="0.2">
      <c r="A6134" s="1" t="s">
        <v>843</v>
      </c>
      <c r="B6134" s="1" t="s">
        <v>629</v>
      </c>
      <c r="C6134" s="1">
        <v>1.0356604568660199</v>
      </c>
    </row>
    <row r="6135" spans="1:3" x14ac:dyDescent="0.2">
      <c r="A6135" s="1" t="s">
        <v>843</v>
      </c>
      <c r="B6135" s="1" t="s">
        <v>239</v>
      </c>
      <c r="C6135" s="1">
        <v>1.04921597614884</v>
      </c>
    </row>
    <row r="6136" spans="1:3" x14ac:dyDescent="0.2">
      <c r="A6136" s="1" t="s">
        <v>843</v>
      </c>
      <c r="B6136" s="1" t="s">
        <v>1319</v>
      </c>
    </row>
    <row r="6137" spans="1:3" x14ac:dyDescent="0.2">
      <c r="A6137" s="1" t="s">
        <v>843</v>
      </c>
      <c r="B6137" s="1" t="s">
        <v>1566</v>
      </c>
      <c r="C6137" s="1">
        <v>0.96772313863038995</v>
      </c>
    </row>
    <row r="6138" spans="1:3" x14ac:dyDescent="0.2">
      <c r="A6138" s="1" t="s">
        <v>69</v>
      </c>
      <c r="B6138" s="1" t="s">
        <v>239</v>
      </c>
      <c r="C6138" s="1">
        <v>0.85205769538879395</v>
      </c>
    </row>
    <row r="6139" spans="1:3" x14ac:dyDescent="0.2">
      <c r="A6139" s="1" t="s">
        <v>69</v>
      </c>
      <c r="B6139" s="1" t="s">
        <v>68</v>
      </c>
      <c r="C6139" s="1">
        <v>0.848623767495155</v>
      </c>
    </row>
    <row r="6140" spans="1:3" x14ac:dyDescent="0.2">
      <c r="A6140" s="1" t="s">
        <v>476</v>
      </c>
      <c r="B6140" s="1" t="s">
        <v>1567</v>
      </c>
      <c r="C6140" s="1">
        <v>0.89345374306788305</v>
      </c>
    </row>
    <row r="6141" spans="1:3" x14ac:dyDescent="0.2">
      <c r="A6141" s="1" t="s">
        <v>476</v>
      </c>
      <c r="B6141" s="1" t="s">
        <v>124</v>
      </c>
      <c r="C6141" s="1">
        <v>1.03823487088084</v>
      </c>
    </row>
    <row r="6142" spans="1:3" x14ac:dyDescent="0.2">
      <c r="A6142" s="1" t="s">
        <v>1568</v>
      </c>
      <c r="B6142" s="1" t="s">
        <v>215</v>
      </c>
      <c r="C6142" s="1">
        <v>0.91496296972036295</v>
      </c>
    </row>
    <row r="6143" spans="1:3" x14ac:dyDescent="0.2">
      <c r="A6143" s="1" t="s">
        <v>1568</v>
      </c>
      <c r="B6143" s="1" t="s">
        <v>144</v>
      </c>
      <c r="C6143" s="1">
        <v>0.90918090939521701</v>
      </c>
    </row>
    <row r="6144" spans="1:3" x14ac:dyDescent="0.2">
      <c r="A6144" s="1" t="s">
        <v>1568</v>
      </c>
      <c r="B6144" s="1" t="s">
        <v>63</v>
      </c>
      <c r="C6144" s="1">
        <v>0.97920728288590897</v>
      </c>
    </row>
    <row r="6145" spans="1:3" x14ac:dyDescent="0.2">
      <c r="A6145" s="1" t="s">
        <v>1569</v>
      </c>
      <c r="B6145" s="1" t="s">
        <v>215</v>
      </c>
      <c r="C6145" s="1">
        <v>0.94724436085010799</v>
      </c>
    </row>
    <row r="6146" spans="1:3" x14ac:dyDescent="0.2">
      <c r="A6146" s="1" t="s">
        <v>1569</v>
      </c>
      <c r="B6146" s="1" t="s">
        <v>999</v>
      </c>
      <c r="C6146" s="1">
        <v>0.97343722799455001</v>
      </c>
    </row>
    <row r="6147" spans="1:3" x14ac:dyDescent="0.2">
      <c r="A6147" s="1" t="s">
        <v>1568</v>
      </c>
      <c r="B6147" s="1" t="s">
        <v>999</v>
      </c>
      <c r="C6147" s="1">
        <v>0.90877186506986596</v>
      </c>
    </row>
    <row r="6148" spans="1:3" x14ac:dyDescent="0.2">
      <c r="A6148" s="1" t="s">
        <v>392</v>
      </c>
      <c r="B6148" s="1" t="s">
        <v>251</v>
      </c>
      <c r="C6148" s="1">
        <v>0.71107310684168201</v>
      </c>
    </row>
    <row r="6149" spans="1:3" x14ac:dyDescent="0.2">
      <c r="A6149" s="1" t="s">
        <v>392</v>
      </c>
      <c r="B6149" s="1" t="s">
        <v>250</v>
      </c>
      <c r="C6149" s="1">
        <v>0.69919785989809502</v>
      </c>
    </row>
    <row r="6150" spans="1:3" x14ac:dyDescent="0.2">
      <c r="A6150" s="1" t="s">
        <v>392</v>
      </c>
      <c r="B6150" s="1" t="s">
        <v>364</v>
      </c>
      <c r="C6150" s="1">
        <v>0.93851707798764505</v>
      </c>
    </row>
    <row r="6151" spans="1:3" x14ac:dyDescent="0.2">
      <c r="A6151" s="1" t="s">
        <v>392</v>
      </c>
      <c r="B6151" s="1" t="s">
        <v>1570</v>
      </c>
    </row>
    <row r="6152" spans="1:3" x14ac:dyDescent="0.2">
      <c r="A6152" s="1" t="s">
        <v>392</v>
      </c>
      <c r="B6152" s="1" t="s">
        <v>357</v>
      </c>
      <c r="C6152" s="1">
        <v>0.90619809361131398</v>
      </c>
    </row>
    <row r="6153" spans="1:3" x14ac:dyDescent="0.2">
      <c r="A6153" s="1" t="s">
        <v>392</v>
      </c>
      <c r="B6153" s="1" t="s">
        <v>350</v>
      </c>
      <c r="C6153" s="1">
        <v>0.832087732677665</v>
      </c>
    </row>
    <row r="6154" spans="1:3" x14ac:dyDescent="0.2">
      <c r="A6154" s="1" t="s">
        <v>51</v>
      </c>
      <c r="B6154" s="1" t="s">
        <v>852</v>
      </c>
      <c r="C6154" s="1">
        <v>1.0748227441684799</v>
      </c>
    </row>
    <row r="6155" spans="1:3" x14ac:dyDescent="0.2">
      <c r="A6155" s="1" t="s">
        <v>51</v>
      </c>
      <c r="B6155" s="1" t="s">
        <v>49</v>
      </c>
      <c r="C6155" s="1">
        <v>1.10993538526831</v>
      </c>
    </row>
    <row r="6156" spans="1:3" x14ac:dyDescent="0.2">
      <c r="A6156" s="1" t="s">
        <v>51</v>
      </c>
      <c r="B6156" s="1" t="s">
        <v>321</v>
      </c>
      <c r="C6156" s="1">
        <v>1.03865019357739</v>
      </c>
    </row>
    <row r="6157" spans="1:3" x14ac:dyDescent="0.2">
      <c r="A6157" s="1" t="s">
        <v>51</v>
      </c>
      <c r="B6157" s="1" t="s">
        <v>1426</v>
      </c>
      <c r="C6157" s="1">
        <v>1.08925688734269</v>
      </c>
    </row>
    <row r="6158" spans="1:3" x14ac:dyDescent="0.2">
      <c r="A6158" s="1" t="s">
        <v>51</v>
      </c>
      <c r="B6158" s="1" t="s">
        <v>1164</v>
      </c>
      <c r="C6158" s="1">
        <v>1.09742957209527</v>
      </c>
    </row>
    <row r="6159" spans="1:3" x14ac:dyDescent="0.2">
      <c r="A6159" s="1" t="s">
        <v>51</v>
      </c>
      <c r="B6159" s="1" t="s">
        <v>1235</v>
      </c>
      <c r="C6159" s="1">
        <v>0.98170718933438395</v>
      </c>
    </row>
    <row r="6160" spans="1:3" x14ac:dyDescent="0.2">
      <c r="A6160" s="1" t="s">
        <v>51</v>
      </c>
      <c r="B6160" s="1" t="s">
        <v>990</v>
      </c>
      <c r="C6160" s="1">
        <v>0.94404129856516605</v>
      </c>
    </row>
    <row r="6161" spans="1:3" x14ac:dyDescent="0.2">
      <c r="A6161" s="1" t="s">
        <v>51</v>
      </c>
      <c r="B6161" s="1" t="s">
        <v>1366</v>
      </c>
    </row>
    <row r="6162" spans="1:3" x14ac:dyDescent="0.2">
      <c r="A6162" s="1" t="s">
        <v>51</v>
      </c>
      <c r="B6162" s="1" t="s">
        <v>490</v>
      </c>
      <c r="C6162" s="1">
        <v>0.84167616868388995</v>
      </c>
    </row>
    <row r="6163" spans="1:3" x14ac:dyDescent="0.2">
      <c r="A6163" s="1" t="s">
        <v>51</v>
      </c>
      <c r="B6163" s="1" t="s">
        <v>1571</v>
      </c>
    </row>
    <row r="6164" spans="1:3" x14ac:dyDescent="0.2">
      <c r="A6164" s="1" t="s">
        <v>51</v>
      </c>
      <c r="B6164" s="1" t="s">
        <v>1572</v>
      </c>
      <c r="C6164" s="1">
        <v>1.07935225863718</v>
      </c>
    </row>
    <row r="6165" spans="1:3" x14ac:dyDescent="0.2">
      <c r="A6165" s="1" t="s">
        <v>1009</v>
      </c>
      <c r="B6165" s="1" t="s">
        <v>250</v>
      </c>
      <c r="C6165" s="1">
        <v>0.52713555781515897</v>
      </c>
    </row>
    <row r="6166" spans="1:3" x14ac:dyDescent="0.2">
      <c r="A6166" s="1" t="s">
        <v>1009</v>
      </c>
      <c r="B6166" s="1" t="s">
        <v>109</v>
      </c>
      <c r="C6166" s="1">
        <v>0.59884488521857004</v>
      </c>
    </row>
    <row r="6167" spans="1:3" x14ac:dyDescent="0.2">
      <c r="A6167" s="1" t="s">
        <v>1009</v>
      </c>
      <c r="B6167" s="1" t="s">
        <v>151</v>
      </c>
      <c r="C6167" s="1">
        <v>0.83502671309256904</v>
      </c>
    </row>
    <row r="6168" spans="1:3" x14ac:dyDescent="0.2">
      <c r="A6168" s="1" t="s">
        <v>1009</v>
      </c>
      <c r="B6168" s="1" t="s">
        <v>110</v>
      </c>
      <c r="C6168" s="1">
        <v>0.79950869991498696</v>
      </c>
    </row>
    <row r="6169" spans="1:3" x14ac:dyDescent="0.2">
      <c r="A6169" s="1" t="s">
        <v>1009</v>
      </c>
      <c r="B6169" s="1" t="s">
        <v>252</v>
      </c>
      <c r="C6169" s="1">
        <v>0.76368156235207896</v>
      </c>
    </row>
    <row r="6170" spans="1:3" x14ac:dyDescent="0.2">
      <c r="A6170" s="1" t="s">
        <v>1009</v>
      </c>
      <c r="B6170" s="1" t="s">
        <v>72</v>
      </c>
      <c r="C6170" s="1">
        <v>0.80209185446636599</v>
      </c>
    </row>
    <row r="6171" spans="1:3" x14ac:dyDescent="0.2">
      <c r="A6171" s="1" t="s">
        <v>1009</v>
      </c>
      <c r="B6171" s="1" t="s">
        <v>296</v>
      </c>
      <c r="C6171" s="1">
        <v>0.91677796196204897</v>
      </c>
    </row>
    <row r="6172" spans="1:3" x14ac:dyDescent="0.2">
      <c r="A6172" s="1" t="s">
        <v>1009</v>
      </c>
      <c r="B6172" s="1" t="s">
        <v>52</v>
      </c>
      <c r="C6172" s="1">
        <v>0.76899257508156804</v>
      </c>
    </row>
    <row r="6173" spans="1:3" x14ac:dyDescent="0.2">
      <c r="A6173" s="1" t="s">
        <v>1009</v>
      </c>
      <c r="B6173" s="1" t="s">
        <v>434</v>
      </c>
      <c r="C6173" s="1">
        <v>0.86597610209295595</v>
      </c>
    </row>
    <row r="6174" spans="1:3" x14ac:dyDescent="0.2">
      <c r="A6174" s="1" t="s">
        <v>1009</v>
      </c>
      <c r="B6174" s="1" t="s">
        <v>107</v>
      </c>
      <c r="C6174" s="1">
        <v>0.90223871008575596</v>
      </c>
    </row>
    <row r="6175" spans="1:3" x14ac:dyDescent="0.2">
      <c r="A6175" s="1" t="s">
        <v>1009</v>
      </c>
      <c r="B6175" s="1" t="s">
        <v>63</v>
      </c>
      <c r="C6175" s="1">
        <v>0.94422097479600797</v>
      </c>
    </row>
    <row r="6176" spans="1:3" x14ac:dyDescent="0.2">
      <c r="A6176" s="1" t="s">
        <v>771</v>
      </c>
      <c r="B6176" s="1" t="s">
        <v>50</v>
      </c>
      <c r="C6176" s="1">
        <v>1.07251455634832</v>
      </c>
    </row>
    <row r="6177" spans="1:3" x14ac:dyDescent="0.2">
      <c r="A6177" s="1" t="s">
        <v>771</v>
      </c>
      <c r="B6177" s="1" t="s">
        <v>251</v>
      </c>
      <c r="C6177" s="1">
        <v>1.08335393667221</v>
      </c>
    </row>
    <row r="6178" spans="1:3" x14ac:dyDescent="0.2">
      <c r="A6178" s="1" t="s">
        <v>771</v>
      </c>
      <c r="B6178" s="1" t="s">
        <v>682</v>
      </c>
      <c r="C6178" s="1">
        <v>0.96615825966000501</v>
      </c>
    </row>
    <row r="6179" spans="1:3" x14ac:dyDescent="0.2">
      <c r="A6179" s="1" t="s">
        <v>771</v>
      </c>
      <c r="B6179" s="1" t="s">
        <v>72</v>
      </c>
      <c r="C6179" s="1">
        <v>1.12116786837577</v>
      </c>
    </row>
    <row r="6180" spans="1:3" x14ac:dyDescent="0.2">
      <c r="A6180" s="1" t="s">
        <v>1513</v>
      </c>
      <c r="B6180" s="1" t="s">
        <v>90</v>
      </c>
      <c r="C6180" s="1">
        <v>0.57542425394058205</v>
      </c>
    </row>
    <row r="6181" spans="1:3" x14ac:dyDescent="0.2">
      <c r="A6181" s="1" t="s">
        <v>1513</v>
      </c>
      <c r="B6181" s="1" t="s">
        <v>1461</v>
      </c>
      <c r="C6181" s="1">
        <v>0.79656933248043005</v>
      </c>
    </row>
    <row r="6182" spans="1:3" x14ac:dyDescent="0.2">
      <c r="A6182" s="1" t="s">
        <v>1513</v>
      </c>
      <c r="B6182" s="1" t="s">
        <v>62</v>
      </c>
      <c r="C6182" s="1">
        <v>0.91714072972535998</v>
      </c>
    </row>
    <row r="6183" spans="1:3" x14ac:dyDescent="0.2">
      <c r="A6183" s="1" t="s">
        <v>1513</v>
      </c>
      <c r="B6183" s="1" t="s">
        <v>224</v>
      </c>
      <c r="C6183" s="1">
        <v>0.95702129974961203</v>
      </c>
    </row>
    <row r="6184" spans="1:3" x14ac:dyDescent="0.2">
      <c r="A6184" s="1" t="s">
        <v>1513</v>
      </c>
      <c r="B6184" s="1" t="s">
        <v>646</v>
      </c>
      <c r="C6184" s="1">
        <v>0.94703246280550901</v>
      </c>
    </row>
    <row r="6185" spans="1:3" x14ac:dyDescent="0.2">
      <c r="A6185" s="1" t="s">
        <v>1513</v>
      </c>
      <c r="B6185" s="1" t="s">
        <v>1573</v>
      </c>
    </row>
    <row r="6186" spans="1:3" x14ac:dyDescent="0.2">
      <c r="A6186" s="1" t="s">
        <v>1513</v>
      </c>
      <c r="B6186" s="1" t="s">
        <v>1574</v>
      </c>
      <c r="C6186" s="1">
        <v>0.73351055349888095</v>
      </c>
    </row>
    <row r="6187" spans="1:3" x14ac:dyDescent="0.2">
      <c r="A6187" s="1" t="s">
        <v>1513</v>
      </c>
      <c r="B6187" s="1" t="s">
        <v>421</v>
      </c>
      <c r="C6187" s="1">
        <v>0.81172023713588703</v>
      </c>
    </row>
    <row r="6188" spans="1:3" x14ac:dyDescent="0.2">
      <c r="A6188" s="1" t="s">
        <v>1513</v>
      </c>
      <c r="B6188" s="1" t="s">
        <v>458</v>
      </c>
      <c r="C6188" s="1">
        <v>0.92938189208507505</v>
      </c>
    </row>
    <row r="6189" spans="1:3" x14ac:dyDescent="0.2">
      <c r="A6189" s="1" t="s">
        <v>1513</v>
      </c>
      <c r="B6189" s="1" t="s">
        <v>253</v>
      </c>
      <c r="C6189" s="1">
        <v>0.75162455439567499</v>
      </c>
    </row>
    <row r="6190" spans="1:3" x14ac:dyDescent="0.2">
      <c r="A6190" s="1" t="s">
        <v>1513</v>
      </c>
      <c r="B6190" s="1" t="s">
        <v>1575</v>
      </c>
      <c r="C6190" s="1">
        <v>0.751624557163179</v>
      </c>
    </row>
    <row r="6191" spans="1:3" x14ac:dyDescent="0.2">
      <c r="A6191" s="1" t="s">
        <v>1513</v>
      </c>
      <c r="B6191" s="1" t="s">
        <v>307</v>
      </c>
      <c r="C6191" s="1">
        <v>0.66239294409751803</v>
      </c>
    </row>
    <row r="6192" spans="1:3" x14ac:dyDescent="0.2">
      <c r="A6192" s="1" t="s">
        <v>392</v>
      </c>
      <c r="B6192" s="1" t="s">
        <v>40</v>
      </c>
      <c r="C6192" s="1">
        <v>1.03130712436258</v>
      </c>
    </row>
    <row r="6193" spans="1:3" x14ac:dyDescent="0.2">
      <c r="A6193" s="1" t="s">
        <v>392</v>
      </c>
      <c r="B6193" s="1" t="s">
        <v>13</v>
      </c>
      <c r="C6193" s="1">
        <v>1.0368303209296501</v>
      </c>
    </row>
    <row r="6194" spans="1:3" x14ac:dyDescent="0.2">
      <c r="A6194" s="1" t="s">
        <v>578</v>
      </c>
      <c r="B6194" s="1" t="s">
        <v>189</v>
      </c>
      <c r="C6194" s="1">
        <v>0.826785983392469</v>
      </c>
    </row>
    <row r="6195" spans="1:3" x14ac:dyDescent="0.2">
      <c r="A6195" s="1" t="s">
        <v>578</v>
      </c>
      <c r="B6195" s="1" t="s">
        <v>248</v>
      </c>
      <c r="C6195" s="1">
        <v>0.93401304297699705</v>
      </c>
    </row>
    <row r="6196" spans="1:3" x14ac:dyDescent="0.2">
      <c r="A6196" s="1" t="s">
        <v>578</v>
      </c>
      <c r="B6196" s="1" t="s">
        <v>151</v>
      </c>
      <c r="C6196" s="1">
        <v>0.88046719043209298</v>
      </c>
    </row>
    <row r="6197" spans="1:3" x14ac:dyDescent="0.2">
      <c r="A6197" s="1" t="s">
        <v>578</v>
      </c>
      <c r="B6197" s="1" t="s">
        <v>5</v>
      </c>
      <c r="C6197" s="1">
        <v>0.98795645686788303</v>
      </c>
    </row>
    <row r="6198" spans="1:3" x14ac:dyDescent="0.2">
      <c r="A6198" s="1" t="s">
        <v>578</v>
      </c>
      <c r="B6198" s="1" t="s">
        <v>594</v>
      </c>
      <c r="C6198" s="1">
        <v>0.94255565922044204</v>
      </c>
    </row>
    <row r="6199" spans="1:3" x14ac:dyDescent="0.2">
      <c r="A6199" s="1" t="s">
        <v>578</v>
      </c>
      <c r="B6199" s="1" t="s">
        <v>254</v>
      </c>
      <c r="C6199" s="1">
        <v>0.952491916532477</v>
      </c>
    </row>
    <row r="6200" spans="1:3" x14ac:dyDescent="0.2">
      <c r="A6200" s="1" t="s">
        <v>578</v>
      </c>
      <c r="B6200" s="1" t="s">
        <v>328</v>
      </c>
      <c r="C6200" s="1">
        <v>0.89820341470851695</v>
      </c>
    </row>
    <row r="6201" spans="1:3" x14ac:dyDescent="0.2">
      <c r="A6201" s="1" t="s">
        <v>578</v>
      </c>
      <c r="B6201" s="1" t="s">
        <v>291</v>
      </c>
      <c r="C6201" s="1">
        <v>0.98052232229911795</v>
      </c>
    </row>
    <row r="6202" spans="1:3" x14ac:dyDescent="0.2">
      <c r="A6202" s="1" t="s">
        <v>578</v>
      </c>
      <c r="B6202" s="1" t="s">
        <v>1008</v>
      </c>
      <c r="C6202" s="1">
        <v>0.96096657383608897</v>
      </c>
    </row>
    <row r="6203" spans="1:3" x14ac:dyDescent="0.2">
      <c r="A6203" s="1" t="s">
        <v>578</v>
      </c>
      <c r="B6203" s="1" t="s">
        <v>525</v>
      </c>
      <c r="C6203" s="1">
        <v>0.97133441272516996</v>
      </c>
    </row>
    <row r="6204" spans="1:3" x14ac:dyDescent="0.2">
      <c r="A6204" s="1" t="s">
        <v>578</v>
      </c>
      <c r="B6204" s="1" t="s">
        <v>148</v>
      </c>
      <c r="C6204" s="1">
        <v>0.94937644643387298</v>
      </c>
    </row>
    <row r="6205" spans="1:3" x14ac:dyDescent="0.2">
      <c r="A6205" s="1" t="s">
        <v>578</v>
      </c>
      <c r="B6205" s="1" t="s">
        <v>279</v>
      </c>
      <c r="C6205" s="1">
        <v>1.0880818123298099</v>
      </c>
    </row>
    <row r="6206" spans="1:3" x14ac:dyDescent="0.2">
      <c r="A6206" s="1" t="s">
        <v>578</v>
      </c>
      <c r="B6206" s="1" t="s">
        <v>1440</v>
      </c>
      <c r="C6206" s="1">
        <v>0.994787107171198</v>
      </c>
    </row>
    <row r="6207" spans="1:3" x14ac:dyDescent="0.2">
      <c r="A6207" s="1" t="s">
        <v>578</v>
      </c>
      <c r="B6207" s="1" t="s">
        <v>518</v>
      </c>
      <c r="C6207" s="1">
        <v>0.857949676027841</v>
      </c>
    </row>
    <row r="6208" spans="1:3" x14ac:dyDescent="0.2">
      <c r="A6208" s="1" t="s">
        <v>578</v>
      </c>
      <c r="B6208" s="1" t="s">
        <v>1503</v>
      </c>
      <c r="C6208" s="1">
        <v>1.0105611527065399</v>
      </c>
    </row>
    <row r="6209" spans="1:3" x14ac:dyDescent="0.2">
      <c r="A6209" s="1" t="s">
        <v>237</v>
      </c>
      <c r="B6209" s="1" t="s">
        <v>226</v>
      </c>
      <c r="C6209" s="1">
        <v>0.99355420674750194</v>
      </c>
    </row>
    <row r="6210" spans="1:3" x14ac:dyDescent="0.2">
      <c r="A6210" s="1" t="s">
        <v>237</v>
      </c>
      <c r="B6210" s="1" t="s">
        <v>146</v>
      </c>
      <c r="C6210" s="1">
        <v>1.08088920424646</v>
      </c>
    </row>
    <row r="6211" spans="1:3" x14ac:dyDescent="0.2">
      <c r="A6211" s="1" t="s">
        <v>237</v>
      </c>
      <c r="B6211" s="1" t="s">
        <v>1576</v>
      </c>
      <c r="C6211" s="1">
        <v>1.05955173991455</v>
      </c>
    </row>
    <row r="6212" spans="1:3" x14ac:dyDescent="0.2">
      <c r="A6212" s="1" t="s">
        <v>220</v>
      </c>
      <c r="B6212" s="1" t="s">
        <v>61</v>
      </c>
      <c r="C6212" s="1">
        <v>1.01583356784068</v>
      </c>
    </row>
    <row r="6213" spans="1:3" x14ac:dyDescent="0.2">
      <c r="A6213" s="1" t="s">
        <v>220</v>
      </c>
      <c r="B6213" s="1" t="s">
        <v>43</v>
      </c>
      <c r="C6213" s="1">
        <v>1.09447401762008</v>
      </c>
    </row>
    <row r="6214" spans="1:3" x14ac:dyDescent="0.2">
      <c r="A6214" s="1" t="s">
        <v>220</v>
      </c>
      <c r="B6214" s="1" t="s">
        <v>1005</v>
      </c>
      <c r="C6214" s="1">
        <v>1.05485486239194</v>
      </c>
    </row>
    <row r="6215" spans="1:3" x14ac:dyDescent="0.2">
      <c r="A6215" s="1" t="s">
        <v>220</v>
      </c>
      <c r="B6215" s="1" t="s">
        <v>591</v>
      </c>
      <c r="C6215" s="1">
        <v>0.96500340104103</v>
      </c>
    </row>
    <row r="6216" spans="1:3" x14ac:dyDescent="0.2">
      <c r="A6216" s="1" t="s">
        <v>220</v>
      </c>
      <c r="B6216" s="1" t="s">
        <v>18</v>
      </c>
      <c r="C6216" s="1">
        <v>0.87271083891391699</v>
      </c>
    </row>
    <row r="6217" spans="1:3" x14ac:dyDescent="0.2">
      <c r="A6217" s="1" t="s">
        <v>220</v>
      </c>
      <c r="B6217" s="1" t="s">
        <v>148</v>
      </c>
      <c r="C6217" s="1">
        <v>0.86889056861400604</v>
      </c>
    </row>
    <row r="6218" spans="1:3" x14ac:dyDescent="0.2">
      <c r="A6218" s="1" t="s">
        <v>220</v>
      </c>
      <c r="B6218" s="1" t="s">
        <v>754</v>
      </c>
      <c r="C6218" s="1">
        <v>0.86237522959709101</v>
      </c>
    </row>
    <row r="6219" spans="1:3" x14ac:dyDescent="0.2">
      <c r="A6219" s="1" t="s">
        <v>220</v>
      </c>
      <c r="B6219" s="1" t="s">
        <v>219</v>
      </c>
      <c r="C6219" s="1">
        <v>0.88812598586082403</v>
      </c>
    </row>
    <row r="6220" spans="1:3" x14ac:dyDescent="0.2">
      <c r="A6220" s="1" t="s">
        <v>220</v>
      </c>
      <c r="B6220" s="1" t="s">
        <v>144</v>
      </c>
      <c r="C6220" s="1">
        <v>0.81317156553268399</v>
      </c>
    </row>
    <row r="6221" spans="1:3" x14ac:dyDescent="0.2">
      <c r="A6221" s="1" t="s">
        <v>532</v>
      </c>
      <c r="B6221" s="1" t="s">
        <v>672</v>
      </c>
      <c r="C6221" s="1">
        <v>0.58314737677574102</v>
      </c>
    </row>
    <row r="6222" spans="1:3" x14ac:dyDescent="0.2">
      <c r="A6222" s="1" t="s">
        <v>532</v>
      </c>
      <c r="B6222" s="1" t="s">
        <v>528</v>
      </c>
      <c r="C6222" s="1">
        <v>0.76721139252185799</v>
      </c>
    </row>
    <row r="6223" spans="1:3" x14ac:dyDescent="0.2">
      <c r="A6223" s="1" t="s">
        <v>532</v>
      </c>
      <c r="B6223" s="1" t="s">
        <v>1520</v>
      </c>
      <c r="C6223" s="1">
        <v>1.0479549169540401</v>
      </c>
    </row>
    <row r="6224" spans="1:3" x14ac:dyDescent="0.2">
      <c r="A6224" s="1" t="s">
        <v>532</v>
      </c>
      <c r="B6224" s="1" t="s">
        <v>375</v>
      </c>
      <c r="C6224" s="1">
        <v>0.42395591735839799</v>
      </c>
    </row>
    <row r="6225" spans="1:3" x14ac:dyDescent="0.2">
      <c r="A6225" s="1" t="s">
        <v>532</v>
      </c>
      <c r="B6225" s="1" t="s">
        <v>303</v>
      </c>
      <c r="C6225" s="1">
        <v>0.754363432526588</v>
      </c>
    </row>
    <row r="6226" spans="1:3" x14ac:dyDescent="0.2">
      <c r="A6226" s="1" t="s">
        <v>532</v>
      </c>
      <c r="B6226" s="1" t="s">
        <v>395</v>
      </c>
      <c r="C6226" s="1">
        <v>0.992246178910136</v>
      </c>
    </row>
    <row r="6227" spans="1:3" x14ac:dyDescent="0.2">
      <c r="A6227" s="1" t="s">
        <v>532</v>
      </c>
      <c r="B6227" s="1" t="s">
        <v>669</v>
      </c>
    </row>
    <row r="6228" spans="1:3" x14ac:dyDescent="0.2">
      <c r="A6228" s="1" t="s">
        <v>532</v>
      </c>
      <c r="B6228" s="1" t="s">
        <v>374</v>
      </c>
      <c r="C6228" s="1">
        <v>0.66341671347618103</v>
      </c>
    </row>
    <row r="6229" spans="1:3" x14ac:dyDescent="0.2">
      <c r="A6229" s="1" t="s">
        <v>532</v>
      </c>
      <c r="B6229" s="1" t="s">
        <v>790</v>
      </c>
      <c r="C6229" s="1">
        <v>0.69339033961296004</v>
      </c>
    </row>
    <row r="6230" spans="1:3" x14ac:dyDescent="0.2">
      <c r="A6230" s="1" t="s">
        <v>532</v>
      </c>
      <c r="B6230" s="1" t="s">
        <v>361</v>
      </c>
      <c r="C6230" s="1">
        <v>0.58285301923751798</v>
      </c>
    </row>
    <row r="6231" spans="1:3" x14ac:dyDescent="0.2">
      <c r="A6231" s="1" t="s">
        <v>532</v>
      </c>
      <c r="B6231" s="1" t="s">
        <v>743</v>
      </c>
      <c r="C6231" s="1">
        <v>0.69574424624442999</v>
      </c>
    </row>
    <row r="6232" spans="1:3" x14ac:dyDescent="0.2">
      <c r="A6232" s="1" t="s">
        <v>532</v>
      </c>
      <c r="B6232" s="1" t="s">
        <v>835</v>
      </c>
      <c r="C6232" s="1">
        <v>0.79315494000911702</v>
      </c>
    </row>
    <row r="6233" spans="1:3" x14ac:dyDescent="0.2">
      <c r="A6233" s="1" t="s">
        <v>532</v>
      </c>
      <c r="B6233" s="1" t="s">
        <v>178</v>
      </c>
      <c r="C6233" s="1">
        <v>0.90295342355966501</v>
      </c>
    </row>
    <row r="6234" spans="1:3" x14ac:dyDescent="0.2">
      <c r="A6234" s="1" t="s">
        <v>532</v>
      </c>
      <c r="B6234" s="1" t="s">
        <v>362</v>
      </c>
      <c r="C6234" s="1">
        <v>0.55764564871788003</v>
      </c>
    </row>
    <row r="6235" spans="1:3" x14ac:dyDescent="0.2">
      <c r="A6235" s="1" t="s">
        <v>532</v>
      </c>
      <c r="B6235" s="1" t="s">
        <v>616</v>
      </c>
    </row>
    <row r="6236" spans="1:3" x14ac:dyDescent="0.2">
      <c r="A6236" s="1" t="s">
        <v>532</v>
      </c>
      <c r="B6236" s="1" t="s">
        <v>285</v>
      </c>
      <c r="C6236" s="1">
        <v>0.65575115487179203</v>
      </c>
    </row>
    <row r="6237" spans="1:3" x14ac:dyDescent="0.2">
      <c r="A6237" s="1" t="s">
        <v>532</v>
      </c>
      <c r="B6237" s="1" t="s">
        <v>789</v>
      </c>
    </row>
    <row r="6238" spans="1:3" x14ac:dyDescent="0.2">
      <c r="A6238" s="1" t="s">
        <v>532</v>
      </c>
      <c r="B6238" s="1" t="s">
        <v>1577</v>
      </c>
      <c r="C6238" s="1">
        <v>0.81086117029189997</v>
      </c>
    </row>
    <row r="6239" spans="1:3" x14ac:dyDescent="0.2">
      <c r="A6239" s="1" t="s">
        <v>532</v>
      </c>
      <c r="B6239" s="1" t="s">
        <v>307</v>
      </c>
      <c r="C6239" s="1">
        <v>0.54813772439956598</v>
      </c>
    </row>
    <row r="6240" spans="1:3" x14ac:dyDescent="0.2">
      <c r="A6240" s="1" t="s">
        <v>532</v>
      </c>
      <c r="B6240" s="1" t="s">
        <v>457</v>
      </c>
      <c r="C6240" s="1">
        <v>0.679940230967086</v>
      </c>
    </row>
    <row r="6241" spans="1:3" x14ac:dyDescent="0.2">
      <c r="A6241" s="1" t="s">
        <v>532</v>
      </c>
      <c r="B6241" s="1" t="s">
        <v>313</v>
      </c>
      <c r="C6241" s="1">
        <v>1.0390180945396399</v>
      </c>
    </row>
    <row r="6242" spans="1:3" x14ac:dyDescent="0.2">
      <c r="A6242" s="1" t="s">
        <v>532</v>
      </c>
      <c r="B6242" s="1" t="s">
        <v>1578</v>
      </c>
      <c r="C6242" s="1">
        <v>0.94119577109813601</v>
      </c>
    </row>
    <row r="6243" spans="1:3" x14ac:dyDescent="0.2">
      <c r="A6243" s="1" t="s">
        <v>532</v>
      </c>
      <c r="B6243" s="1" t="s">
        <v>322</v>
      </c>
      <c r="C6243" s="1">
        <v>0.69048723578452997</v>
      </c>
    </row>
    <row r="6244" spans="1:3" x14ac:dyDescent="0.2">
      <c r="A6244" s="1" t="s">
        <v>532</v>
      </c>
      <c r="B6244" s="1" t="s">
        <v>1579</v>
      </c>
      <c r="C6244" s="1">
        <v>0.92576241493225098</v>
      </c>
    </row>
    <row r="6245" spans="1:3" x14ac:dyDescent="0.2">
      <c r="A6245" s="1" t="s">
        <v>532</v>
      </c>
      <c r="B6245" s="1" t="s">
        <v>1580</v>
      </c>
      <c r="C6245" s="1">
        <v>0.94711856280676499</v>
      </c>
    </row>
    <row r="6246" spans="1:3" x14ac:dyDescent="0.2">
      <c r="A6246" s="1" t="s">
        <v>532</v>
      </c>
      <c r="B6246" s="1" t="s">
        <v>850</v>
      </c>
      <c r="C6246" s="1">
        <v>0.60600981116294805</v>
      </c>
    </row>
    <row r="6247" spans="1:3" x14ac:dyDescent="0.2">
      <c r="A6247" s="1" t="s">
        <v>532</v>
      </c>
      <c r="B6247" s="1" t="s">
        <v>932</v>
      </c>
      <c r="C6247" s="1">
        <v>0.976899398490786</v>
      </c>
    </row>
    <row r="6248" spans="1:3" x14ac:dyDescent="0.2">
      <c r="A6248" s="1" t="s">
        <v>532</v>
      </c>
      <c r="B6248" s="1" t="s">
        <v>358</v>
      </c>
      <c r="C6248" s="1">
        <v>0.66694378852844205</v>
      </c>
    </row>
    <row r="6249" spans="1:3" x14ac:dyDescent="0.2">
      <c r="A6249" s="1" t="s">
        <v>532</v>
      </c>
      <c r="B6249" s="1" t="s">
        <v>110</v>
      </c>
      <c r="C6249" s="1">
        <v>0.54751878976821899</v>
      </c>
    </row>
    <row r="6250" spans="1:3" x14ac:dyDescent="0.2">
      <c r="A6250" s="1" t="s">
        <v>532</v>
      </c>
      <c r="B6250" s="1" t="s">
        <v>462</v>
      </c>
    </row>
    <row r="6251" spans="1:3" x14ac:dyDescent="0.2">
      <c r="A6251" s="1" t="s">
        <v>532</v>
      </c>
      <c r="B6251" s="1" t="s">
        <v>506</v>
      </c>
    </row>
    <row r="6252" spans="1:3" x14ac:dyDescent="0.2">
      <c r="A6252" s="1" t="s">
        <v>532</v>
      </c>
      <c r="B6252" s="1" t="s">
        <v>1581</v>
      </c>
      <c r="C6252" s="1">
        <v>1.03901809382076</v>
      </c>
    </row>
    <row r="6253" spans="1:3" x14ac:dyDescent="0.2">
      <c r="A6253" s="1" t="s">
        <v>532</v>
      </c>
      <c r="B6253" s="1" t="s">
        <v>463</v>
      </c>
      <c r="C6253" s="1">
        <v>0.66777802469041103</v>
      </c>
    </row>
    <row r="6254" spans="1:3" x14ac:dyDescent="0.2">
      <c r="A6254" s="1" t="s">
        <v>532</v>
      </c>
      <c r="B6254" s="1" t="s">
        <v>1582</v>
      </c>
      <c r="C6254" s="1">
        <v>1.10049142688512</v>
      </c>
    </row>
    <row r="6255" spans="1:3" x14ac:dyDescent="0.2">
      <c r="A6255" s="1" t="s">
        <v>532</v>
      </c>
      <c r="B6255" s="1" t="s">
        <v>64</v>
      </c>
      <c r="C6255" s="1">
        <v>0.68422496318817105</v>
      </c>
    </row>
    <row r="6256" spans="1:3" x14ac:dyDescent="0.2">
      <c r="A6256" s="1" t="s">
        <v>532</v>
      </c>
      <c r="B6256" s="1" t="s">
        <v>670</v>
      </c>
      <c r="C6256" s="1">
        <v>0.71793186664581299</v>
      </c>
    </row>
    <row r="6257" spans="1:3" x14ac:dyDescent="0.2">
      <c r="A6257" s="1" t="s">
        <v>532</v>
      </c>
      <c r="B6257" s="1" t="s">
        <v>783</v>
      </c>
      <c r="C6257" s="1">
        <v>0.81637251377105702</v>
      </c>
    </row>
    <row r="6258" spans="1:3" x14ac:dyDescent="0.2">
      <c r="A6258" s="1" t="s">
        <v>532</v>
      </c>
      <c r="B6258" s="1" t="s">
        <v>1583</v>
      </c>
    </row>
    <row r="6259" spans="1:3" x14ac:dyDescent="0.2">
      <c r="A6259" s="1" t="s">
        <v>690</v>
      </c>
      <c r="B6259" s="1" t="s">
        <v>75</v>
      </c>
      <c r="C6259" s="1">
        <v>0.96614650928201695</v>
      </c>
    </row>
    <row r="6260" spans="1:3" x14ac:dyDescent="0.2">
      <c r="A6260" s="1" t="s">
        <v>690</v>
      </c>
      <c r="B6260" s="1" t="s">
        <v>77</v>
      </c>
      <c r="C6260" s="1">
        <v>0.92040905254606298</v>
      </c>
    </row>
    <row r="6261" spans="1:3" x14ac:dyDescent="0.2">
      <c r="A6261" s="1" t="s">
        <v>1584</v>
      </c>
      <c r="B6261" s="1" t="s">
        <v>852</v>
      </c>
      <c r="C6261" s="1">
        <v>0.99990933089374101</v>
      </c>
    </row>
    <row r="6262" spans="1:3" x14ac:dyDescent="0.2">
      <c r="A6262" s="1" t="s">
        <v>1584</v>
      </c>
      <c r="B6262" s="1" t="s">
        <v>1585</v>
      </c>
      <c r="C6262" s="1">
        <v>1.0365146163282299</v>
      </c>
    </row>
    <row r="6263" spans="1:3" x14ac:dyDescent="0.2">
      <c r="A6263" s="1" t="s">
        <v>1584</v>
      </c>
      <c r="B6263" s="1" t="s">
        <v>1586</v>
      </c>
      <c r="C6263" s="1">
        <v>1.13229828109805</v>
      </c>
    </row>
    <row r="6264" spans="1:3" x14ac:dyDescent="0.2">
      <c r="A6264" s="1" t="s">
        <v>1584</v>
      </c>
      <c r="B6264" s="1" t="s">
        <v>248</v>
      </c>
      <c r="C6264" s="1">
        <v>0.98101472474822904</v>
      </c>
    </row>
    <row r="6265" spans="1:3" x14ac:dyDescent="0.2">
      <c r="A6265" s="1" t="s">
        <v>1584</v>
      </c>
      <c r="B6265" s="1" t="s">
        <v>1339</v>
      </c>
      <c r="C6265" s="1">
        <v>1.0179842717849801</v>
      </c>
    </row>
    <row r="6266" spans="1:3" x14ac:dyDescent="0.2">
      <c r="A6266" s="1" t="s">
        <v>1584</v>
      </c>
      <c r="B6266" s="1" t="s">
        <v>43</v>
      </c>
      <c r="C6266" s="1">
        <v>0.91556406056126804</v>
      </c>
    </row>
    <row r="6267" spans="1:3" x14ac:dyDescent="0.2">
      <c r="A6267" s="1" t="s">
        <v>1584</v>
      </c>
      <c r="B6267" s="1" t="s">
        <v>13</v>
      </c>
      <c r="C6267" s="1">
        <v>0.86796436129015697</v>
      </c>
    </row>
    <row r="6268" spans="1:3" x14ac:dyDescent="0.2">
      <c r="A6268" s="1" t="s">
        <v>1584</v>
      </c>
      <c r="B6268" s="1" t="s">
        <v>1426</v>
      </c>
      <c r="C6268" s="1">
        <v>1.0631307202807501</v>
      </c>
    </row>
    <row r="6269" spans="1:3" x14ac:dyDescent="0.2">
      <c r="A6269" s="1" t="s">
        <v>1584</v>
      </c>
      <c r="B6269" s="1" t="s">
        <v>1233</v>
      </c>
      <c r="C6269" s="1">
        <v>1.1096205178527501</v>
      </c>
    </row>
    <row r="6270" spans="1:3" x14ac:dyDescent="0.2">
      <c r="A6270" s="1" t="s">
        <v>1584</v>
      </c>
      <c r="B6270" s="1" t="s">
        <v>61</v>
      </c>
      <c r="C6270" s="1">
        <v>0.98851608044466299</v>
      </c>
    </row>
    <row r="6271" spans="1:3" x14ac:dyDescent="0.2">
      <c r="A6271" s="1" t="s">
        <v>1584</v>
      </c>
      <c r="B6271" s="1" t="s">
        <v>1198</v>
      </c>
      <c r="C6271" s="1">
        <v>1.0973239335943299</v>
      </c>
    </row>
    <row r="6272" spans="1:3" x14ac:dyDescent="0.2">
      <c r="A6272" s="1" t="s">
        <v>1584</v>
      </c>
      <c r="B6272" s="1" t="s">
        <v>1587</v>
      </c>
      <c r="C6272" s="1">
        <v>1.0508676343930099</v>
      </c>
    </row>
    <row r="6273" spans="1:3" x14ac:dyDescent="0.2">
      <c r="A6273" s="1" t="s">
        <v>1584</v>
      </c>
      <c r="B6273" s="1" t="s">
        <v>1588</v>
      </c>
      <c r="C6273" s="1">
        <v>1.06248602074329</v>
      </c>
    </row>
    <row r="6274" spans="1:3" x14ac:dyDescent="0.2">
      <c r="A6274" s="1" t="s">
        <v>1584</v>
      </c>
      <c r="B6274" s="1" t="s">
        <v>312</v>
      </c>
      <c r="C6274" s="1">
        <v>1.1289583177262801</v>
      </c>
    </row>
    <row r="6275" spans="1:3" x14ac:dyDescent="0.2">
      <c r="A6275" s="1" t="s">
        <v>1584</v>
      </c>
      <c r="B6275" s="1" t="s">
        <v>108</v>
      </c>
      <c r="C6275" s="1">
        <v>1.0780563614583401</v>
      </c>
    </row>
    <row r="6276" spans="1:3" x14ac:dyDescent="0.2">
      <c r="A6276" s="1" t="s">
        <v>1584</v>
      </c>
      <c r="B6276" s="1" t="s">
        <v>4</v>
      </c>
      <c r="C6276" s="1">
        <v>0.88754482090097797</v>
      </c>
    </row>
    <row r="6277" spans="1:3" x14ac:dyDescent="0.2">
      <c r="A6277" s="1" t="s">
        <v>1584</v>
      </c>
      <c r="B6277" s="1" t="s">
        <v>853</v>
      </c>
      <c r="C6277" s="1">
        <v>1.11720612766039</v>
      </c>
    </row>
    <row r="6278" spans="1:3" x14ac:dyDescent="0.2">
      <c r="A6278" s="1" t="s">
        <v>1584</v>
      </c>
      <c r="B6278" s="1" t="s">
        <v>317</v>
      </c>
      <c r="C6278" s="1">
        <v>1.03019163715188</v>
      </c>
    </row>
    <row r="6279" spans="1:3" x14ac:dyDescent="0.2">
      <c r="A6279" s="1" t="s">
        <v>1584</v>
      </c>
      <c r="B6279" s="1" t="s">
        <v>1279</v>
      </c>
      <c r="C6279" s="1">
        <v>1.0561141884041201</v>
      </c>
    </row>
    <row r="6280" spans="1:3" x14ac:dyDescent="0.2">
      <c r="A6280" s="1" t="s">
        <v>1584</v>
      </c>
      <c r="B6280" s="1" t="s">
        <v>1164</v>
      </c>
      <c r="C6280" s="1">
        <v>1.1867430923881599</v>
      </c>
    </row>
    <row r="6281" spans="1:3" x14ac:dyDescent="0.2">
      <c r="A6281" s="1" t="s">
        <v>1004</v>
      </c>
      <c r="B6281" s="1" t="s">
        <v>555</v>
      </c>
      <c r="C6281" s="1">
        <v>0.95071770823635005</v>
      </c>
    </row>
    <row r="6282" spans="1:3" x14ac:dyDescent="0.2">
      <c r="A6282" s="1" t="s">
        <v>1004</v>
      </c>
      <c r="B6282" s="1" t="s">
        <v>43</v>
      </c>
      <c r="C6282" s="1">
        <v>0.98048139983684202</v>
      </c>
    </row>
    <row r="6283" spans="1:3" x14ac:dyDescent="0.2">
      <c r="A6283" s="1" t="s">
        <v>864</v>
      </c>
      <c r="B6283" s="1" t="s">
        <v>75</v>
      </c>
      <c r="C6283" s="1">
        <v>0.943172056227922</v>
      </c>
    </row>
    <row r="6284" spans="1:3" x14ac:dyDescent="0.2">
      <c r="A6284" s="1" t="s">
        <v>864</v>
      </c>
      <c r="B6284" s="1" t="s">
        <v>43</v>
      </c>
      <c r="C6284" s="1">
        <v>1.1104206070303899</v>
      </c>
    </row>
    <row r="6285" spans="1:3" x14ac:dyDescent="0.2">
      <c r="A6285" s="1" t="s">
        <v>864</v>
      </c>
      <c r="B6285" s="1" t="s">
        <v>225</v>
      </c>
      <c r="C6285" s="1">
        <v>0.98736142460256804</v>
      </c>
    </row>
    <row r="6286" spans="1:3" x14ac:dyDescent="0.2">
      <c r="A6286" s="1" t="s">
        <v>1589</v>
      </c>
      <c r="B6286" s="1" t="s">
        <v>22</v>
      </c>
      <c r="C6286" s="1">
        <v>0.87175093591213204</v>
      </c>
    </row>
    <row r="6287" spans="1:3" x14ac:dyDescent="0.2">
      <c r="A6287" s="1" t="s">
        <v>1589</v>
      </c>
      <c r="B6287" s="1" t="s">
        <v>155</v>
      </c>
      <c r="C6287" s="1">
        <v>1.0105266833209701</v>
      </c>
    </row>
    <row r="6288" spans="1:3" x14ac:dyDescent="0.2">
      <c r="A6288" s="1" t="s">
        <v>1589</v>
      </c>
      <c r="B6288" s="1" t="s">
        <v>63</v>
      </c>
      <c r="C6288" s="1">
        <v>0.90081421285867602</v>
      </c>
    </row>
    <row r="6289" spans="1:3" x14ac:dyDescent="0.2">
      <c r="A6289" s="1" t="s">
        <v>1589</v>
      </c>
      <c r="B6289" s="1" t="s">
        <v>10</v>
      </c>
      <c r="C6289" s="1">
        <v>0.86019663512706701</v>
      </c>
    </row>
    <row r="6290" spans="1:3" x14ac:dyDescent="0.2">
      <c r="A6290" s="1" t="s">
        <v>1589</v>
      </c>
      <c r="B6290" s="1" t="s">
        <v>152</v>
      </c>
      <c r="C6290" s="1">
        <v>0.83515486121177596</v>
      </c>
    </row>
    <row r="6291" spans="1:3" x14ac:dyDescent="0.2">
      <c r="A6291" s="1" t="s">
        <v>1589</v>
      </c>
      <c r="B6291" s="1" t="s">
        <v>64</v>
      </c>
      <c r="C6291" s="1">
        <v>0.91802476346492701</v>
      </c>
    </row>
    <row r="6292" spans="1:3" x14ac:dyDescent="0.2">
      <c r="A6292" s="1" t="s">
        <v>1589</v>
      </c>
      <c r="B6292" s="1" t="s">
        <v>247</v>
      </c>
      <c r="C6292" s="1">
        <v>0.79384699463844299</v>
      </c>
    </row>
    <row r="6293" spans="1:3" x14ac:dyDescent="0.2">
      <c r="A6293" s="1" t="s">
        <v>1589</v>
      </c>
      <c r="B6293" s="1" t="s">
        <v>944</v>
      </c>
      <c r="C6293" s="1">
        <v>0.83027306199073703</v>
      </c>
    </row>
    <row r="6294" spans="1:3" x14ac:dyDescent="0.2">
      <c r="A6294" s="1" t="s">
        <v>1589</v>
      </c>
      <c r="B6294" s="1" t="s">
        <v>651</v>
      </c>
      <c r="C6294" s="1">
        <v>0.82596071064472198</v>
      </c>
    </row>
    <row r="6295" spans="1:3" x14ac:dyDescent="0.2">
      <c r="A6295" s="1" t="s">
        <v>1589</v>
      </c>
      <c r="B6295" s="1" t="s">
        <v>1008</v>
      </c>
      <c r="C6295" s="1">
        <v>0.877731293439865</v>
      </c>
    </row>
    <row r="6296" spans="1:3" x14ac:dyDescent="0.2">
      <c r="A6296" s="1" t="s">
        <v>1589</v>
      </c>
      <c r="B6296" s="1" t="s">
        <v>204</v>
      </c>
      <c r="C6296" s="1">
        <v>0.87329806584126002</v>
      </c>
    </row>
    <row r="6297" spans="1:3" x14ac:dyDescent="0.2">
      <c r="A6297" s="1" t="s">
        <v>1589</v>
      </c>
      <c r="B6297" s="1" t="s">
        <v>203</v>
      </c>
    </row>
    <row r="6298" spans="1:3" x14ac:dyDescent="0.2">
      <c r="A6298" s="1" t="s">
        <v>1589</v>
      </c>
      <c r="B6298" s="1" t="s">
        <v>224</v>
      </c>
      <c r="C6298" s="1">
        <v>0.89639463275671005</v>
      </c>
    </row>
    <row r="6299" spans="1:3" x14ac:dyDescent="0.2">
      <c r="A6299" s="1" t="s">
        <v>1589</v>
      </c>
      <c r="B6299" s="1" t="s">
        <v>682</v>
      </c>
      <c r="C6299" s="1">
        <v>0.802246913313865</v>
      </c>
    </row>
    <row r="6300" spans="1:3" x14ac:dyDescent="0.2">
      <c r="A6300" s="1" t="s">
        <v>1589</v>
      </c>
      <c r="B6300" s="1" t="s">
        <v>159</v>
      </c>
      <c r="C6300" s="1">
        <v>0.818919718265533</v>
      </c>
    </row>
    <row r="6301" spans="1:3" x14ac:dyDescent="0.2">
      <c r="A6301" s="1" t="s">
        <v>1589</v>
      </c>
      <c r="B6301" s="1" t="s">
        <v>1590</v>
      </c>
      <c r="C6301" s="1">
        <v>0.90609859675168902</v>
      </c>
    </row>
    <row r="6302" spans="1:3" x14ac:dyDescent="0.2">
      <c r="A6302" s="1" t="s">
        <v>1589</v>
      </c>
      <c r="B6302" s="1" t="s">
        <v>1591</v>
      </c>
    </row>
    <row r="6303" spans="1:3" x14ac:dyDescent="0.2">
      <c r="A6303" s="1" t="s">
        <v>1589</v>
      </c>
      <c r="B6303" s="1" t="s">
        <v>1592</v>
      </c>
      <c r="C6303" s="1">
        <v>0.73602348566055298</v>
      </c>
    </row>
    <row r="6304" spans="1:3" x14ac:dyDescent="0.2">
      <c r="A6304" s="1" t="s">
        <v>1589</v>
      </c>
      <c r="B6304" s="1" t="s">
        <v>1593</v>
      </c>
      <c r="C6304" s="1">
        <v>0.97604931145906404</v>
      </c>
    </row>
    <row r="6305" spans="1:3" x14ac:dyDescent="0.2">
      <c r="A6305" s="1" t="s">
        <v>1589</v>
      </c>
      <c r="B6305" s="1" t="s">
        <v>1594</v>
      </c>
    </row>
    <row r="6306" spans="1:3" x14ac:dyDescent="0.2">
      <c r="A6306" s="1" t="s">
        <v>1589</v>
      </c>
      <c r="B6306" s="1" t="s">
        <v>1595</v>
      </c>
    </row>
    <row r="6307" spans="1:3" x14ac:dyDescent="0.2">
      <c r="A6307" s="1" t="s">
        <v>1589</v>
      </c>
      <c r="B6307" s="1" t="s">
        <v>1596</v>
      </c>
    </row>
    <row r="6308" spans="1:3" x14ac:dyDescent="0.2">
      <c r="A6308" s="1" t="s">
        <v>1363</v>
      </c>
      <c r="B6308" s="1" t="s">
        <v>253</v>
      </c>
      <c r="C6308" s="1">
        <v>0.74023491144180298</v>
      </c>
    </row>
    <row r="6309" spans="1:3" x14ac:dyDescent="0.2">
      <c r="A6309" s="1" t="s">
        <v>1363</v>
      </c>
      <c r="B6309" s="1" t="s">
        <v>235</v>
      </c>
      <c r="C6309" s="1">
        <v>1.0248574074357699</v>
      </c>
    </row>
    <row r="6310" spans="1:3" x14ac:dyDescent="0.2">
      <c r="A6310" s="1" t="s">
        <v>1363</v>
      </c>
      <c r="B6310" s="1" t="s">
        <v>309</v>
      </c>
      <c r="C6310" s="1">
        <v>0.93456233292818003</v>
      </c>
    </row>
    <row r="6311" spans="1:3" x14ac:dyDescent="0.2">
      <c r="A6311" s="1" t="s">
        <v>1363</v>
      </c>
      <c r="B6311" s="1" t="s">
        <v>320</v>
      </c>
      <c r="C6311" s="1">
        <v>1.06092684343457</v>
      </c>
    </row>
    <row r="6312" spans="1:3" x14ac:dyDescent="0.2">
      <c r="A6312" s="1" t="s">
        <v>1597</v>
      </c>
      <c r="B6312" s="1" t="s">
        <v>231</v>
      </c>
      <c r="C6312" s="1">
        <v>1.1117801063422901</v>
      </c>
    </row>
    <row r="6313" spans="1:3" x14ac:dyDescent="0.2">
      <c r="A6313" s="1" t="s">
        <v>1597</v>
      </c>
      <c r="B6313" s="1" t="s">
        <v>331</v>
      </c>
      <c r="C6313" s="1">
        <v>1.0560665551105599</v>
      </c>
    </row>
    <row r="6314" spans="1:3" x14ac:dyDescent="0.2">
      <c r="A6314" s="1" t="s">
        <v>1597</v>
      </c>
      <c r="B6314" s="1" t="s">
        <v>42</v>
      </c>
      <c r="C6314" s="1">
        <v>0.93382247647682903</v>
      </c>
    </row>
    <row r="6315" spans="1:3" x14ac:dyDescent="0.2">
      <c r="A6315" s="1" t="s">
        <v>1597</v>
      </c>
      <c r="B6315" s="1" t="s">
        <v>151</v>
      </c>
      <c r="C6315" s="1">
        <v>1.0418451715661501</v>
      </c>
    </row>
    <row r="6316" spans="1:3" x14ac:dyDescent="0.2">
      <c r="A6316" s="1" t="s">
        <v>1598</v>
      </c>
      <c r="B6316" s="1" t="s">
        <v>70</v>
      </c>
      <c r="C6316" s="1">
        <v>0.87996102585428904</v>
      </c>
    </row>
    <row r="6317" spans="1:3" x14ac:dyDescent="0.2">
      <c r="A6317" s="1" t="s">
        <v>1598</v>
      </c>
      <c r="B6317" s="1" t="s">
        <v>12</v>
      </c>
      <c r="C6317" s="1">
        <v>0.78651012567672196</v>
      </c>
    </row>
    <row r="6318" spans="1:3" x14ac:dyDescent="0.2">
      <c r="A6318" s="1" t="s">
        <v>1598</v>
      </c>
      <c r="B6318" s="1" t="s">
        <v>153</v>
      </c>
      <c r="C6318" s="1">
        <v>0.86342328704972204</v>
      </c>
    </row>
    <row r="6319" spans="1:3" x14ac:dyDescent="0.2">
      <c r="A6319" s="1" t="s">
        <v>1598</v>
      </c>
      <c r="B6319" s="1" t="s">
        <v>1599</v>
      </c>
      <c r="C6319" s="1">
        <v>0.86419185696785095</v>
      </c>
    </row>
    <row r="6320" spans="1:3" x14ac:dyDescent="0.2">
      <c r="A6320" s="1" t="s">
        <v>1598</v>
      </c>
      <c r="B6320" s="1" t="s">
        <v>47</v>
      </c>
      <c r="C6320" s="1">
        <v>0.855895347405214</v>
      </c>
    </row>
    <row r="6321" spans="1:3" x14ac:dyDescent="0.2">
      <c r="A6321" s="1" t="s">
        <v>1598</v>
      </c>
      <c r="B6321" s="1" t="s">
        <v>209</v>
      </c>
      <c r="C6321" s="1">
        <v>0.923953808291061</v>
      </c>
    </row>
    <row r="6322" spans="1:3" x14ac:dyDescent="0.2">
      <c r="A6322" s="1" t="s">
        <v>1598</v>
      </c>
      <c r="B6322" s="1" t="s">
        <v>1187</v>
      </c>
      <c r="C6322" s="1">
        <v>0.90264974777155804</v>
      </c>
    </row>
    <row r="6323" spans="1:3" x14ac:dyDescent="0.2">
      <c r="A6323" s="1" t="s">
        <v>1598</v>
      </c>
      <c r="B6323" s="1" t="s">
        <v>14</v>
      </c>
      <c r="C6323" s="1">
        <v>0.87673989782163098</v>
      </c>
    </row>
    <row r="6324" spans="1:3" x14ac:dyDescent="0.2">
      <c r="A6324" s="1" t="s">
        <v>1598</v>
      </c>
      <c r="B6324" s="1" t="s">
        <v>190</v>
      </c>
      <c r="C6324" s="1">
        <v>0.89015243121991905</v>
      </c>
    </row>
    <row r="6325" spans="1:3" x14ac:dyDescent="0.2">
      <c r="A6325" s="1" t="s">
        <v>1598</v>
      </c>
      <c r="B6325" s="1" t="s">
        <v>184</v>
      </c>
      <c r="C6325" s="1">
        <v>0.82867898511307403</v>
      </c>
    </row>
    <row r="6326" spans="1:3" x14ac:dyDescent="0.2">
      <c r="A6326" s="1" t="s">
        <v>1598</v>
      </c>
      <c r="B6326" s="1" t="s">
        <v>25</v>
      </c>
      <c r="C6326" s="1">
        <v>0.86054912167377795</v>
      </c>
    </row>
    <row r="6327" spans="1:3" x14ac:dyDescent="0.2">
      <c r="A6327" s="1" t="s">
        <v>1598</v>
      </c>
      <c r="B6327" s="1" t="s">
        <v>10</v>
      </c>
      <c r="C6327" s="1">
        <v>0.78700571982383205</v>
      </c>
    </row>
    <row r="6328" spans="1:3" x14ac:dyDescent="0.2">
      <c r="A6328" s="1" t="s">
        <v>1598</v>
      </c>
      <c r="B6328" s="1" t="s">
        <v>736</v>
      </c>
    </row>
    <row r="6329" spans="1:3" x14ac:dyDescent="0.2">
      <c r="A6329" s="1" t="s">
        <v>1598</v>
      </c>
      <c r="B6329" s="1" t="s">
        <v>4</v>
      </c>
      <c r="C6329" s="1">
        <v>0.75823571973411297</v>
      </c>
    </row>
    <row r="6330" spans="1:3" x14ac:dyDescent="0.2">
      <c r="A6330" s="1" t="s">
        <v>1598</v>
      </c>
      <c r="B6330" s="1" t="s">
        <v>90</v>
      </c>
      <c r="C6330" s="1">
        <v>0.64789825184284699</v>
      </c>
    </row>
    <row r="6331" spans="1:3" x14ac:dyDescent="0.2">
      <c r="A6331" s="1" t="s">
        <v>1598</v>
      </c>
      <c r="B6331" s="1" t="s">
        <v>884</v>
      </c>
      <c r="C6331" s="1">
        <v>0.99000418529708301</v>
      </c>
    </row>
    <row r="6332" spans="1:3" x14ac:dyDescent="0.2">
      <c r="A6332" s="1" t="s">
        <v>1598</v>
      </c>
      <c r="B6332" s="1" t="s">
        <v>92</v>
      </c>
      <c r="C6332" s="1">
        <v>0.78353145098644095</v>
      </c>
    </row>
    <row r="6333" spans="1:3" x14ac:dyDescent="0.2">
      <c r="A6333" s="1" t="s">
        <v>1600</v>
      </c>
      <c r="B6333" s="1" t="s">
        <v>189</v>
      </c>
      <c r="C6333" s="1">
        <v>0.87307110428810097</v>
      </c>
    </row>
    <row r="6334" spans="1:3" x14ac:dyDescent="0.2">
      <c r="A6334" s="1" t="s">
        <v>1600</v>
      </c>
      <c r="B6334" s="1" t="s">
        <v>60</v>
      </c>
      <c r="C6334" s="1">
        <v>0.91532195359468405</v>
      </c>
    </row>
    <row r="6335" spans="1:3" x14ac:dyDescent="0.2">
      <c r="A6335" s="1" t="s">
        <v>1600</v>
      </c>
      <c r="B6335" s="1" t="s">
        <v>95</v>
      </c>
      <c r="C6335" s="1">
        <v>0.97475625939379895</v>
      </c>
    </row>
    <row r="6336" spans="1:3" x14ac:dyDescent="0.2">
      <c r="A6336" s="1" t="s">
        <v>1600</v>
      </c>
      <c r="B6336" s="1" t="s">
        <v>144</v>
      </c>
      <c r="C6336" s="1">
        <v>0.86036008596420199</v>
      </c>
    </row>
    <row r="6337" spans="1:3" x14ac:dyDescent="0.2">
      <c r="A6337" s="1" t="s">
        <v>1600</v>
      </c>
      <c r="B6337" s="1" t="s">
        <v>381</v>
      </c>
      <c r="C6337" s="1">
        <v>0.96818463876843397</v>
      </c>
    </row>
    <row r="6338" spans="1:3" x14ac:dyDescent="0.2">
      <c r="A6338" s="1" t="s">
        <v>1600</v>
      </c>
      <c r="B6338" s="1" t="s">
        <v>214</v>
      </c>
      <c r="C6338" s="1">
        <v>0.88968298584222705</v>
      </c>
    </row>
    <row r="6339" spans="1:3" x14ac:dyDescent="0.2">
      <c r="A6339" s="1" t="s">
        <v>1600</v>
      </c>
      <c r="B6339" s="1" t="s">
        <v>224</v>
      </c>
      <c r="C6339" s="1">
        <v>0.799968481063842</v>
      </c>
    </row>
    <row r="6340" spans="1:3" x14ac:dyDescent="0.2">
      <c r="A6340" s="1" t="s">
        <v>1600</v>
      </c>
      <c r="B6340" s="1" t="s">
        <v>77</v>
      </c>
      <c r="C6340" s="1">
        <v>0.90497300773859002</v>
      </c>
    </row>
    <row r="6341" spans="1:3" x14ac:dyDescent="0.2">
      <c r="A6341" s="1" t="s">
        <v>1600</v>
      </c>
      <c r="B6341" s="1" t="s">
        <v>61</v>
      </c>
      <c r="C6341" s="1">
        <v>1.0140511126749701</v>
      </c>
    </row>
    <row r="6342" spans="1:3" x14ac:dyDescent="0.2">
      <c r="A6342" s="1" t="s">
        <v>1600</v>
      </c>
      <c r="B6342" s="1" t="s">
        <v>43</v>
      </c>
      <c r="C6342" s="1">
        <v>1.0287591852247699</v>
      </c>
    </row>
    <row r="6343" spans="1:3" x14ac:dyDescent="0.2">
      <c r="A6343" s="1" t="s">
        <v>1600</v>
      </c>
      <c r="B6343" s="1" t="s">
        <v>63</v>
      </c>
      <c r="C6343" s="1">
        <v>0.89871937036514205</v>
      </c>
    </row>
    <row r="6344" spans="1:3" x14ac:dyDescent="0.2">
      <c r="A6344" s="1" t="s">
        <v>1600</v>
      </c>
      <c r="B6344" s="1" t="s">
        <v>225</v>
      </c>
      <c r="C6344" s="1">
        <v>0.87896558642387301</v>
      </c>
    </row>
    <row r="6345" spans="1:3" x14ac:dyDescent="0.2">
      <c r="A6345" s="1" t="s">
        <v>903</v>
      </c>
      <c r="B6345" s="1" t="s">
        <v>364</v>
      </c>
      <c r="C6345" s="1">
        <v>0.93100620453715199</v>
      </c>
    </row>
    <row r="6346" spans="1:3" x14ac:dyDescent="0.2">
      <c r="A6346" s="1" t="s">
        <v>903</v>
      </c>
      <c r="B6346" s="1" t="s">
        <v>743</v>
      </c>
      <c r="C6346" s="1">
        <v>0.99120085689341997</v>
      </c>
    </row>
    <row r="6347" spans="1:3" x14ac:dyDescent="0.2">
      <c r="A6347" s="1" t="s">
        <v>903</v>
      </c>
      <c r="B6347" s="1" t="s">
        <v>1601</v>
      </c>
    </row>
    <row r="6348" spans="1:3" x14ac:dyDescent="0.2">
      <c r="A6348" s="1" t="s">
        <v>903</v>
      </c>
      <c r="B6348" s="1" t="s">
        <v>1602</v>
      </c>
    </row>
    <row r="6349" spans="1:3" x14ac:dyDescent="0.2">
      <c r="A6349" s="1" t="s">
        <v>903</v>
      </c>
      <c r="B6349" s="1" t="s">
        <v>371</v>
      </c>
      <c r="C6349" s="1">
        <v>0.82590210777563999</v>
      </c>
    </row>
    <row r="6350" spans="1:3" x14ac:dyDescent="0.2">
      <c r="A6350" s="1" t="s">
        <v>220</v>
      </c>
      <c r="B6350" s="1" t="s">
        <v>247</v>
      </c>
      <c r="C6350" s="1">
        <v>0.96411921456456096</v>
      </c>
    </row>
    <row r="6351" spans="1:3" x14ac:dyDescent="0.2">
      <c r="A6351" s="1" t="s">
        <v>220</v>
      </c>
      <c r="B6351" s="1" t="s">
        <v>224</v>
      </c>
      <c r="C6351" s="1">
        <v>0.96940493583679199</v>
      </c>
    </row>
    <row r="6352" spans="1:3" x14ac:dyDescent="0.2">
      <c r="A6352" s="1" t="s">
        <v>69</v>
      </c>
      <c r="B6352" s="1" t="s">
        <v>219</v>
      </c>
      <c r="C6352" s="1">
        <v>0.82496580481529203</v>
      </c>
    </row>
    <row r="6353" spans="1:3" x14ac:dyDescent="0.2">
      <c r="A6353" s="1" t="s">
        <v>69</v>
      </c>
      <c r="B6353" s="1" t="s">
        <v>329</v>
      </c>
      <c r="C6353" s="1">
        <v>1.1344955712556799</v>
      </c>
    </row>
    <row r="6354" spans="1:3" x14ac:dyDescent="0.2">
      <c r="A6354" s="1" t="s">
        <v>69</v>
      </c>
      <c r="B6354" s="1" t="s">
        <v>63</v>
      </c>
      <c r="C6354" s="1">
        <v>0.87562192976474695</v>
      </c>
    </row>
    <row r="6355" spans="1:3" x14ac:dyDescent="0.2">
      <c r="A6355" s="1" t="s">
        <v>352</v>
      </c>
      <c r="B6355" s="1" t="s">
        <v>53</v>
      </c>
      <c r="C6355" s="1">
        <v>0.81477088454778401</v>
      </c>
    </row>
    <row r="6356" spans="1:3" x14ac:dyDescent="0.2">
      <c r="A6356" s="1" t="s">
        <v>379</v>
      </c>
      <c r="B6356" s="1" t="s">
        <v>1151</v>
      </c>
    </row>
    <row r="6357" spans="1:3" x14ac:dyDescent="0.2">
      <c r="A6357" s="1" t="s">
        <v>379</v>
      </c>
      <c r="B6357" s="1" t="s">
        <v>1174</v>
      </c>
      <c r="C6357" s="1">
        <v>0.79340112308394195</v>
      </c>
    </row>
    <row r="6358" spans="1:3" x14ac:dyDescent="0.2">
      <c r="A6358" s="1" t="s">
        <v>379</v>
      </c>
      <c r="B6358" s="1" t="s">
        <v>456</v>
      </c>
      <c r="C6358" s="1">
        <v>0.89648555111672601</v>
      </c>
    </row>
    <row r="6359" spans="1:3" x14ac:dyDescent="0.2">
      <c r="A6359" s="1" t="s">
        <v>379</v>
      </c>
      <c r="B6359" s="1" t="s">
        <v>1532</v>
      </c>
      <c r="C6359" s="1">
        <v>0.77660760110913696</v>
      </c>
    </row>
    <row r="6360" spans="1:3" x14ac:dyDescent="0.2">
      <c r="A6360" s="1" t="s">
        <v>379</v>
      </c>
      <c r="B6360" s="1" t="s">
        <v>1603</v>
      </c>
    </row>
    <row r="6361" spans="1:3" x14ac:dyDescent="0.2">
      <c r="A6361" s="1" t="s">
        <v>39</v>
      </c>
      <c r="B6361" s="1" t="s">
        <v>216</v>
      </c>
      <c r="C6361" s="1">
        <v>1.0660784393548901</v>
      </c>
    </row>
    <row r="6362" spans="1:3" x14ac:dyDescent="0.2">
      <c r="A6362" s="1" t="s">
        <v>39</v>
      </c>
      <c r="B6362" s="1" t="s">
        <v>52</v>
      </c>
      <c r="C6362" s="1">
        <v>1.0019126225961299</v>
      </c>
    </row>
    <row r="6363" spans="1:3" x14ac:dyDescent="0.2">
      <c r="A6363" s="1" t="s">
        <v>39</v>
      </c>
      <c r="B6363" s="1" t="s">
        <v>326</v>
      </c>
      <c r="C6363" s="1">
        <v>0.92648866027593602</v>
      </c>
    </row>
    <row r="6364" spans="1:3" x14ac:dyDescent="0.2">
      <c r="A6364" s="1" t="s">
        <v>596</v>
      </c>
      <c r="B6364" s="1" t="s">
        <v>90</v>
      </c>
      <c r="C6364" s="1">
        <v>0.85021882983518804</v>
      </c>
    </row>
    <row r="6365" spans="1:3" x14ac:dyDescent="0.2">
      <c r="A6365" s="1" t="s">
        <v>379</v>
      </c>
      <c r="B6365" s="1" t="s">
        <v>170</v>
      </c>
      <c r="C6365" s="1">
        <v>1.0756199358832901</v>
      </c>
    </row>
    <row r="6366" spans="1:3" x14ac:dyDescent="0.2">
      <c r="A6366" s="1" t="s">
        <v>379</v>
      </c>
      <c r="B6366" s="1" t="s">
        <v>422</v>
      </c>
      <c r="C6366" s="1">
        <v>0.74523451437337795</v>
      </c>
    </row>
    <row r="6367" spans="1:3" x14ac:dyDescent="0.2">
      <c r="A6367" s="1" t="s">
        <v>379</v>
      </c>
      <c r="B6367" s="1" t="s">
        <v>378</v>
      </c>
      <c r="C6367" s="1">
        <v>0.98304097233697296</v>
      </c>
    </row>
    <row r="6368" spans="1:3" x14ac:dyDescent="0.2">
      <c r="A6368" s="1" t="s">
        <v>770</v>
      </c>
      <c r="B6368" s="1" t="s">
        <v>631</v>
      </c>
      <c r="C6368" s="1">
        <v>0.83058364689350095</v>
      </c>
    </row>
    <row r="6369" spans="1:3" x14ac:dyDescent="0.2">
      <c r="A6369" s="1" t="s">
        <v>770</v>
      </c>
      <c r="B6369" s="1" t="s">
        <v>151</v>
      </c>
      <c r="C6369" s="1">
        <v>0.91232812705770205</v>
      </c>
    </row>
    <row r="6370" spans="1:3" x14ac:dyDescent="0.2">
      <c r="A6370" s="1" t="s">
        <v>770</v>
      </c>
      <c r="B6370" s="1" t="s">
        <v>4</v>
      </c>
      <c r="C6370" s="1">
        <v>1.10405731946229</v>
      </c>
    </row>
    <row r="6371" spans="1:3" x14ac:dyDescent="0.2">
      <c r="A6371" s="1" t="s">
        <v>770</v>
      </c>
      <c r="B6371" s="1" t="s">
        <v>72</v>
      </c>
      <c r="C6371" s="1">
        <v>0.90264704078435898</v>
      </c>
    </row>
    <row r="6372" spans="1:3" x14ac:dyDescent="0.2">
      <c r="A6372" s="1" t="s">
        <v>770</v>
      </c>
      <c r="B6372" s="1" t="s">
        <v>833</v>
      </c>
      <c r="C6372" s="1">
        <v>0.86710788309574105</v>
      </c>
    </row>
    <row r="6373" spans="1:3" x14ac:dyDescent="0.2">
      <c r="A6373" s="1" t="s">
        <v>770</v>
      </c>
      <c r="B6373" s="1" t="s">
        <v>250</v>
      </c>
      <c r="C6373" s="1">
        <v>0.74061787128448398</v>
      </c>
    </row>
    <row r="6374" spans="1:3" x14ac:dyDescent="0.2">
      <c r="A6374" s="1" t="s">
        <v>706</v>
      </c>
      <c r="B6374" s="1" t="s">
        <v>106</v>
      </c>
      <c r="C6374" s="1">
        <v>0.63124141097068698</v>
      </c>
    </row>
    <row r="6375" spans="1:3" x14ac:dyDescent="0.2">
      <c r="A6375" s="1" t="s">
        <v>706</v>
      </c>
      <c r="B6375" s="1" t="s">
        <v>49</v>
      </c>
      <c r="C6375" s="1">
        <v>0.87747818976640701</v>
      </c>
    </row>
    <row r="6376" spans="1:3" x14ac:dyDescent="0.2">
      <c r="A6376" s="1" t="s">
        <v>706</v>
      </c>
      <c r="B6376" s="1" t="s">
        <v>1024</v>
      </c>
      <c r="C6376" s="1">
        <v>1.0259248223155699</v>
      </c>
    </row>
    <row r="6377" spans="1:3" x14ac:dyDescent="0.2">
      <c r="A6377" s="1" t="s">
        <v>706</v>
      </c>
      <c r="B6377" s="1" t="s">
        <v>115</v>
      </c>
      <c r="C6377" s="1">
        <v>0.54166981577873197</v>
      </c>
    </row>
    <row r="6378" spans="1:3" x14ac:dyDescent="0.2">
      <c r="A6378" s="1" t="s">
        <v>706</v>
      </c>
      <c r="B6378" s="1" t="s">
        <v>1482</v>
      </c>
      <c r="C6378" s="1">
        <v>0.89077298343181599</v>
      </c>
    </row>
    <row r="6379" spans="1:3" x14ac:dyDescent="0.2">
      <c r="A6379" s="1" t="s">
        <v>706</v>
      </c>
      <c r="B6379" s="1" t="s">
        <v>74</v>
      </c>
      <c r="C6379" s="1">
        <v>1.1128743439912701</v>
      </c>
    </row>
    <row r="6380" spans="1:3" x14ac:dyDescent="0.2">
      <c r="A6380" s="1" t="s">
        <v>706</v>
      </c>
      <c r="B6380" s="1" t="s">
        <v>653</v>
      </c>
      <c r="C6380" s="1">
        <v>1.0108296955004299</v>
      </c>
    </row>
    <row r="6381" spans="1:3" x14ac:dyDescent="0.2">
      <c r="A6381" s="1" t="s">
        <v>706</v>
      </c>
      <c r="B6381" s="1" t="s">
        <v>688</v>
      </c>
      <c r="C6381" s="1">
        <v>0.86283023655414504</v>
      </c>
    </row>
    <row r="6382" spans="1:3" x14ac:dyDescent="0.2">
      <c r="A6382" s="1" t="s">
        <v>706</v>
      </c>
      <c r="B6382" s="1" t="s">
        <v>961</v>
      </c>
      <c r="C6382" s="1">
        <v>0.81755064427852597</v>
      </c>
    </row>
    <row r="6383" spans="1:3" x14ac:dyDescent="0.2">
      <c r="A6383" s="1" t="s">
        <v>706</v>
      </c>
      <c r="B6383" s="1" t="s">
        <v>710</v>
      </c>
      <c r="C6383" s="1">
        <v>0.97302312962710802</v>
      </c>
    </row>
    <row r="6384" spans="1:3" x14ac:dyDescent="0.2">
      <c r="A6384" s="1" t="s">
        <v>706</v>
      </c>
      <c r="B6384" s="1" t="s">
        <v>752</v>
      </c>
      <c r="C6384" s="1">
        <v>1.0108140893280499</v>
      </c>
    </row>
    <row r="6385" spans="1:3" x14ac:dyDescent="0.2">
      <c r="A6385" s="1" t="s">
        <v>706</v>
      </c>
      <c r="B6385" s="1" t="s">
        <v>235</v>
      </c>
      <c r="C6385" s="1">
        <v>0.94436917826533295</v>
      </c>
    </row>
    <row r="6386" spans="1:3" x14ac:dyDescent="0.2">
      <c r="A6386" s="1" t="s">
        <v>1513</v>
      </c>
      <c r="B6386" s="1" t="s">
        <v>117</v>
      </c>
      <c r="C6386" s="1">
        <v>0.87838173657655705</v>
      </c>
    </row>
    <row r="6387" spans="1:3" x14ac:dyDescent="0.2">
      <c r="A6387" s="1" t="s">
        <v>1513</v>
      </c>
      <c r="B6387" s="1" t="s">
        <v>318</v>
      </c>
      <c r="C6387" s="1">
        <v>0.78694719076156605</v>
      </c>
    </row>
    <row r="6388" spans="1:3" x14ac:dyDescent="0.2">
      <c r="A6388" s="1" t="s">
        <v>1513</v>
      </c>
      <c r="B6388" s="1" t="s">
        <v>332</v>
      </c>
      <c r="C6388" s="1">
        <v>0.68747153878211897</v>
      </c>
    </row>
    <row r="6389" spans="1:3" x14ac:dyDescent="0.2">
      <c r="A6389" s="1" t="s">
        <v>1513</v>
      </c>
      <c r="B6389" s="1" t="s">
        <v>679</v>
      </c>
      <c r="C6389" s="1">
        <v>0.79121769964694899</v>
      </c>
    </row>
    <row r="6390" spans="1:3" x14ac:dyDescent="0.2">
      <c r="A6390" s="1" t="s">
        <v>1513</v>
      </c>
      <c r="B6390" s="1" t="s">
        <v>129</v>
      </c>
      <c r="C6390" s="1">
        <v>0.87603306025266603</v>
      </c>
    </row>
    <row r="6391" spans="1:3" x14ac:dyDescent="0.2">
      <c r="A6391" s="1" t="s">
        <v>1513</v>
      </c>
      <c r="B6391" s="1" t="s">
        <v>474</v>
      </c>
      <c r="C6391" s="1">
        <v>0.952625501900911</v>
      </c>
    </row>
    <row r="6392" spans="1:3" x14ac:dyDescent="0.2">
      <c r="A6392" s="1" t="s">
        <v>1513</v>
      </c>
      <c r="B6392" s="1" t="s">
        <v>43</v>
      </c>
      <c r="C6392" s="1">
        <v>1.02796096540987</v>
      </c>
    </row>
    <row r="6393" spans="1:3" x14ac:dyDescent="0.2">
      <c r="A6393" s="1" t="s">
        <v>1513</v>
      </c>
      <c r="B6393" s="1" t="s">
        <v>96</v>
      </c>
      <c r="C6393" s="1">
        <v>0.82924227416515295</v>
      </c>
    </row>
    <row r="6394" spans="1:3" x14ac:dyDescent="0.2">
      <c r="A6394" s="1" t="s">
        <v>1513</v>
      </c>
      <c r="B6394" s="1" t="s">
        <v>97</v>
      </c>
      <c r="C6394" s="1">
        <v>0.76781822741031602</v>
      </c>
    </row>
    <row r="6395" spans="1:3" x14ac:dyDescent="0.2">
      <c r="A6395" s="1" t="s">
        <v>1513</v>
      </c>
      <c r="B6395" s="1" t="s">
        <v>1604</v>
      </c>
    </row>
    <row r="6396" spans="1:3" x14ac:dyDescent="0.2">
      <c r="A6396" s="1" t="s">
        <v>1513</v>
      </c>
      <c r="B6396" s="1" t="s">
        <v>1605</v>
      </c>
      <c r="C6396" s="1">
        <v>0.85465035723681004</v>
      </c>
    </row>
    <row r="6397" spans="1:3" x14ac:dyDescent="0.2">
      <c r="A6397" s="1" t="s">
        <v>1513</v>
      </c>
      <c r="B6397" s="1" t="s">
        <v>715</v>
      </c>
      <c r="C6397" s="1">
        <v>0.80265356747065697</v>
      </c>
    </row>
    <row r="6398" spans="1:3" x14ac:dyDescent="0.2">
      <c r="A6398" s="1" t="s">
        <v>1513</v>
      </c>
      <c r="B6398" s="1" t="s">
        <v>685</v>
      </c>
      <c r="C6398" s="1">
        <v>0.84360060095787004</v>
      </c>
    </row>
    <row r="6399" spans="1:3" x14ac:dyDescent="0.2">
      <c r="A6399" s="1" t="s">
        <v>1194</v>
      </c>
      <c r="B6399" s="1" t="s">
        <v>486</v>
      </c>
      <c r="C6399" s="1">
        <v>0.67309968512973095</v>
      </c>
    </row>
    <row r="6400" spans="1:3" x14ac:dyDescent="0.2">
      <c r="A6400" s="1" t="s">
        <v>1194</v>
      </c>
      <c r="B6400" s="1" t="s">
        <v>106</v>
      </c>
      <c r="C6400" s="1">
        <v>0.87928905479681996</v>
      </c>
    </row>
    <row r="6401" spans="1:3" x14ac:dyDescent="0.2">
      <c r="A6401" s="1" t="s">
        <v>1194</v>
      </c>
      <c r="B6401" s="1" t="s">
        <v>1048</v>
      </c>
      <c r="C6401" s="1">
        <v>0.84241473600268202</v>
      </c>
    </row>
    <row r="6402" spans="1:3" x14ac:dyDescent="0.2">
      <c r="A6402" s="1" t="s">
        <v>1194</v>
      </c>
      <c r="B6402" s="1" t="s">
        <v>252</v>
      </c>
      <c r="C6402" s="1">
        <v>0.83923064506422496</v>
      </c>
    </row>
    <row r="6403" spans="1:3" x14ac:dyDescent="0.2">
      <c r="A6403" s="1" t="s">
        <v>1194</v>
      </c>
      <c r="B6403" s="1" t="s">
        <v>103</v>
      </c>
      <c r="C6403" s="1">
        <v>0.80596347216277198</v>
      </c>
    </row>
    <row r="6404" spans="1:3" x14ac:dyDescent="0.2">
      <c r="A6404" s="1" t="s">
        <v>1194</v>
      </c>
      <c r="B6404" s="1" t="s">
        <v>498</v>
      </c>
      <c r="C6404" s="1">
        <v>0.75706775442322205</v>
      </c>
    </row>
    <row r="6405" spans="1:3" x14ac:dyDescent="0.2">
      <c r="A6405" s="1" t="s">
        <v>1194</v>
      </c>
      <c r="B6405" s="1" t="s">
        <v>269</v>
      </c>
      <c r="C6405" s="1">
        <v>1.05104583760256</v>
      </c>
    </row>
    <row r="6406" spans="1:3" x14ac:dyDescent="0.2">
      <c r="A6406" s="1" t="s">
        <v>1194</v>
      </c>
      <c r="B6406" s="1" t="s">
        <v>504</v>
      </c>
      <c r="C6406" s="1">
        <v>1.0178562500650601</v>
      </c>
    </row>
    <row r="6407" spans="1:3" x14ac:dyDescent="0.2">
      <c r="A6407" s="1" t="s">
        <v>1194</v>
      </c>
      <c r="B6407" s="1" t="s">
        <v>49</v>
      </c>
      <c r="C6407" s="1">
        <v>0.99544533316222195</v>
      </c>
    </row>
    <row r="6408" spans="1:3" x14ac:dyDescent="0.2">
      <c r="A6408" s="1" t="s">
        <v>1194</v>
      </c>
      <c r="B6408" s="1" t="s">
        <v>895</v>
      </c>
      <c r="C6408" s="1">
        <v>0.66139782933676305</v>
      </c>
    </row>
    <row r="6409" spans="1:3" x14ac:dyDescent="0.2">
      <c r="A6409" s="1" t="s">
        <v>1194</v>
      </c>
      <c r="B6409" s="1" t="s">
        <v>98</v>
      </c>
      <c r="C6409" s="1">
        <v>0.91039320363062104</v>
      </c>
    </row>
    <row r="6410" spans="1:3" x14ac:dyDescent="0.2">
      <c r="A6410" s="1" t="s">
        <v>1194</v>
      </c>
      <c r="B6410" s="1" t="s">
        <v>332</v>
      </c>
      <c r="C6410" s="1">
        <v>0.72103367317959699</v>
      </c>
    </row>
    <row r="6411" spans="1:3" x14ac:dyDescent="0.2">
      <c r="A6411" s="1" t="s">
        <v>1194</v>
      </c>
      <c r="B6411" s="1" t="s">
        <v>599</v>
      </c>
      <c r="C6411" s="1">
        <v>0.75466680052507096</v>
      </c>
    </row>
    <row r="6412" spans="1:3" x14ac:dyDescent="0.2">
      <c r="A6412" s="1" t="s">
        <v>1194</v>
      </c>
      <c r="B6412" s="1" t="s">
        <v>296</v>
      </c>
      <c r="C6412" s="1">
        <v>0.88605908153392898</v>
      </c>
    </row>
    <row r="6413" spans="1:3" x14ac:dyDescent="0.2">
      <c r="A6413" s="1" t="s">
        <v>1194</v>
      </c>
      <c r="B6413" s="1" t="s">
        <v>1606</v>
      </c>
      <c r="C6413" s="1">
        <v>0.93682781517083302</v>
      </c>
    </row>
    <row r="6414" spans="1:3" x14ac:dyDescent="0.2">
      <c r="A6414" s="1" t="s">
        <v>1194</v>
      </c>
      <c r="B6414" s="1" t="s">
        <v>90</v>
      </c>
      <c r="C6414" s="1">
        <v>0.90175416483576598</v>
      </c>
    </row>
    <row r="6415" spans="1:3" x14ac:dyDescent="0.2">
      <c r="A6415" s="1" t="s">
        <v>1194</v>
      </c>
      <c r="B6415" s="1" t="s">
        <v>93</v>
      </c>
      <c r="C6415" s="1">
        <v>0.90977670777893305</v>
      </c>
    </row>
    <row r="6416" spans="1:3" x14ac:dyDescent="0.2">
      <c r="A6416" s="1" t="s">
        <v>1194</v>
      </c>
      <c r="B6416" s="1" t="s">
        <v>52</v>
      </c>
      <c r="C6416" s="1">
        <v>0.90031053643513004</v>
      </c>
    </row>
    <row r="6417" spans="1:3" x14ac:dyDescent="0.2">
      <c r="A6417" s="1" t="s">
        <v>706</v>
      </c>
      <c r="B6417" s="1" t="s">
        <v>222</v>
      </c>
      <c r="C6417" s="1">
        <v>0.975083773955702</v>
      </c>
    </row>
    <row r="6418" spans="1:3" x14ac:dyDescent="0.2">
      <c r="A6418" s="1" t="s">
        <v>773</v>
      </c>
      <c r="B6418" s="1" t="s">
        <v>251</v>
      </c>
      <c r="C6418" s="1">
        <v>0.61902642250061002</v>
      </c>
    </row>
    <row r="6419" spans="1:3" x14ac:dyDescent="0.2">
      <c r="A6419" s="1" t="s">
        <v>773</v>
      </c>
      <c r="B6419" s="1" t="s">
        <v>248</v>
      </c>
      <c r="C6419" s="1">
        <v>0.73261737823486295</v>
      </c>
    </row>
    <row r="6420" spans="1:3" x14ac:dyDescent="0.2">
      <c r="A6420" s="1" t="s">
        <v>773</v>
      </c>
      <c r="B6420" s="1" t="s">
        <v>67</v>
      </c>
      <c r="C6420" s="1">
        <v>0.97534763999283303</v>
      </c>
    </row>
    <row r="6421" spans="1:3" x14ac:dyDescent="0.2">
      <c r="A6421" s="1" t="s">
        <v>51</v>
      </c>
      <c r="B6421" s="1" t="s">
        <v>801</v>
      </c>
      <c r="C6421" s="1">
        <v>1.0442246878483501</v>
      </c>
    </row>
    <row r="6422" spans="1:3" x14ac:dyDescent="0.2">
      <c r="A6422" s="1" t="s">
        <v>51</v>
      </c>
      <c r="B6422" s="1" t="s">
        <v>222</v>
      </c>
      <c r="C6422" s="1">
        <v>0.99425680578555797</v>
      </c>
    </row>
    <row r="6423" spans="1:3" x14ac:dyDescent="0.2">
      <c r="A6423" s="1" t="s">
        <v>51</v>
      </c>
      <c r="B6423" s="1" t="s">
        <v>310</v>
      </c>
      <c r="C6423" s="1">
        <v>1.0180786932857699</v>
      </c>
    </row>
    <row r="6424" spans="1:3" x14ac:dyDescent="0.2">
      <c r="A6424" s="1" t="s">
        <v>51</v>
      </c>
      <c r="B6424" s="1" t="s">
        <v>1198</v>
      </c>
      <c r="C6424" s="1">
        <v>1.0907660684759</v>
      </c>
    </row>
    <row r="6425" spans="1:3" x14ac:dyDescent="0.2">
      <c r="A6425" s="1" t="s">
        <v>51</v>
      </c>
      <c r="B6425" s="1" t="s">
        <v>1026</v>
      </c>
    </row>
    <row r="6426" spans="1:3" x14ac:dyDescent="0.2">
      <c r="A6426" s="1" t="s">
        <v>51</v>
      </c>
      <c r="B6426" s="1" t="s">
        <v>224</v>
      </c>
      <c r="C6426" s="1">
        <v>0.93747104883077303</v>
      </c>
    </row>
    <row r="6427" spans="1:3" x14ac:dyDescent="0.2">
      <c r="A6427" s="1" t="s">
        <v>51</v>
      </c>
      <c r="B6427" s="1" t="s">
        <v>43</v>
      </c>
      <c r="C6427" s="1">
        <v>0.89441973283812704</v>
      </c>
    </row>
    <row r="6428" spans="1:3" x14ac:dyDescent="0.2">
      <c r="A6428" s="1" t="s">
        <v>749</v>
      </c>
      <c r="B6428" s="1" t="s">
        <v>182</v>
      </c>
      <c r="C6428" s="1">
        <v>1.0117569053545501</v>
      </c>
    </row>
    <row r="6429" spans="1:3" x14ac:dyDescent="0.2">
      <c r="A6429" s="1" t="s">
        <v>749</v>
      </c>
      <c r="B6429" s="1" t="s">
        <v>144</v>
      </c>
      <c r="C6429" s="1">
        <v>1.0771937221288601</v>
      </c>
    </row>
    <row r="6430" spans="1:3" x14ac:dyDescent="0.2">
      <c r="A6430" s="1" t="s">
        <v>749</v>
      </c>
      <c r="B6430" s="1" t="s">
        <v>219</v>
      </c>
      <c r="C6430" s="1">
        <v>1.13284815847873</v>
      </c>
    </row>
    <row r="6431" spans="1:3" x14ac:dyDescent="0.2">
      <c r="A6431" s="1" t="s">
        <v>749</v>
      </c>
      <c r="B6431" s="1" t="s">
        <v>1050</v>
      </c>
      <c r="C6431" s="1">
        <v>1.0177368912845799</v>
      </c>
    </row>
    <row r="6432" spans="1:3" x14ac:dyDescent="0.2">
      <c r="A6432" s="1" t="s">
        <v>749</v>
      </c>
      <c r="B6432" s="1" t="s">
        <v>240</v>
      </c>
      <c r="C6432" s="1">
        <v>1.05648566409945</v>
      </c>
    </row>
    <row r="6433" spans="1:3" x14ac:dyDescent="0.2">
      <c r="A6433" s="1" t="s">
        <v>749</v>
      </c>
      <c r="B6433" s="1" t="s">
        <v>436</v>
      </c>
      <c r="C6433" s="1">
        <v>1.04219698533415</v>
      </c>
    </row>
    <row r="6434" spans="1:3" x14ac:dyDescent="0.2">
      <c r="A6434" s="1" t="s">
        <v>749</v>
      </c>
      <c r="B6434" s="1" t="s">
        <v>1607</v>
      </c>
      <c r="C6434" s="1">
        <v>0.961339000612497</v>
      </c>
    </row>
    <row r="6435" spans="1:3" x14ac:dyDescent="0.2">
      <c r="A6435" s="1" t="s">
        <v>749</v>
      </c>
      <c r="B6435" s="1" t="s">
        <v>296</v>
      </c>
      <c r="C6435" s="1">
        <v>1.17293621599674</v>
      </c>
    </row>
    <row r="6436" spans="1:3" x14ac:dyDescent="0.2">
      <c r="A6436" s="1" t="s">
        <v>749</v>
      </c>
      <c r="B6436" s="1" t="s">
        <v>215</v>
      </c>
      <c r="C6436" s="1">
        <v>1.10101118683815</v>
      </c>
    </row>
    <row r="6437" spans="1:3" x14ac:dyDescent="0.2">
      <c r="A6437" s="1" t="s">
        <v>1240</v>
      </c>
      <c r="B6437" s="1" t="s">
        <v>49</v>
      </c>
      <c r="C6437" s="1">
        <v>0.97240489162504595</v>
      </c>
    </row>
    <row r="6438" spans="1:3" x14ac:dyDescent="0.2">
      <c r="A6438" s="1" t="s">
        <v>1240</v>
      </c>
      <c r="B6438" s="1" t="s">
        <v>247</v>
      </c>
      <c r="C6438" s="1">
        <v>1.07442866265773</v>
      </c>
    </row>
    <row r="6439" spans="1:3" x14ac:dyDescent="0.2">
      <c r="A6439" s="1" t="s">
        <v>420</v>
      </c>
      <c r="B6439" s="1" t="s">
        <v>64</v>
      </c>
      <c r="C6439" s="1">
        <v>0.80906789395062295</v>
      </c>
    </row>
    <row r="6440" spans="1:3" x14ac:dyDescent="0.2">
      <c r="A6440" s="1" t="s">
        <v>420</v>
      </c>
      <c r="B6440" s="1" t="s">
        <v>184</v>
      </c>
      <c r="C6440" s="1">
        <v>1.1682447347203899</v>
      </c>
    </row>
    <row r="6441" spans="1:3" x14ac:dyDescent="0.2">
      <c r="A6441" s="1" t="s">
        <v>420</v>
      </c>
      <c r="B6441" s="1" t="s">
        <v>646</v>
      </c>
      <c r="C6441" s="1">
        <v>1.11124635978885</v>
      </c>
    </row>
    <row r="6442" spans="1:3" x14ac:dyDescent="0.2">
      <c r="A6442" s="1" t="s">
        <v>420</v>
      </c>
      <c r="B6442" s="1" t="s">
        <v>65</v>
      </c>
      <c r="C6442" s="1">
        <v>1.2154444165660301</v>
      </c>
    </row>
    <row r="6443" spans="1:3" x14ac:dyDescent="0.2">
      <c r="A6443" s="1" t="s">
        <v>420</v>
      </c>
      <c r="B6443" s="1" t="s">
        <v>12</v>
      </c>
      <c r="C6443" s="1">
        <v>1.15918127197346</v>
      </c>
    </row>
    <row r="6444" spans="1:3" x14ac:dyDescent="0.2">
      <c r="A6444" s="1" t="s">
        <v>420</v>
      </c>
      <c r="B6444" s="1" t="s">
        <v>298</v>
      </c>
      <c r="C6444" s="1">
        <v>1.16812761139229</v>
      </c>
    </row>
    <row r="6445" spans="1:3" x14ac:dyDescent="0.2">
      <c r="A6445" s="1" t="s">
        <v>420</v>
      </c>
      <c r="B6445" s="1" t="s">
        <v>299</v>
      </c>
      <c r="C6445" s="1">
        <v>1.082516648198</v>
      </c>
    </row>
    <row r="6446" spans="1:3" x14ac:dyDescent="0.2">
      <c r="A6446" s="1" t="s">
        <v>420</v>
      </c>
      <c r="B6446" s="1" t="s">
        <v>23</v>
      </c>
      <c r="C6446" s="1">
        <v>1.0845652596412001</v>
      </c>
    </row>
    <row r="6447" spans="1:3" x14ac:dyDescent="0.2">
      <c r="A6447" s="1" t="s">
        <v>420</v>
      </c>
      <c r="B6447" s="1" t="s">
        <v>19</v>
      </c>
      <c r="C6447" s="1">
        <v>0.99151422461722505</v>
      </c>
    </row>
    <row r="6448" spans="1:3" x14ac:dyDescent="0.2">
      <c r="A6448" s="1" t="s">
        <v>420</v>
      </c>
      <c r="B6448" s="1" t="s">
        <v>304</v>
      </c>
      <c r="C6448" s="1">
        <v>1.10326631695621</v>
      </c>
    </row>
    <row r="6449" spans="1:3" x14ac:dyDescent="0.2">
      <c r="A6449" s="1" t="s">
        <v>420</v>
      </c>
      <c r="B6449" s="1" t="s">
        <v>884</v>
      </c>
      <c r="C6449" s="1">
        <v>1.09252545478231</v>
      </c>
    </row>
    <row r="6450" spans="1:3" x14ac:dyDescent="0.2">
      <c r="A6450" s="1" t="s">
        <v>420</v>
      </c>
      <c r="B6450" s="1" t="s">
        <v>47</v>
      </c>
      <c r="C6450" s="1">
        <v>1.0125093786656501</v>
      </c>
    </row>
    <row r="6451" spans="1:3" x14ac:dyDescent="0.2">
      <c r="A6451" s="1" t="s">
        <v>420</v>
      </c>
      <c r="B6451" s="1" t="s">
        <v>53</v>
      </c>
      <c r="C6451" s="1">
        <v>0.97965992296418203</v>
      </c>
    </row>
    <row r="6452" spans="1:3" x14ac:dyDescent="0.2">
      <c r="A6452" s="1" t="s">
        <v>420</v>
      </c>
      <c r="B6452" s="1" t="s">
        <v>1608</v>
      </c>
    </row>
    <row r="6453" spans="1:3" x14ac:dyDescent="0.2">
      <c r="A6453" s="1" t="s">
        <v>420</v>
      </c>
      <c r="B6453" s="1" t="s">
        <v>1323</v>
      </c>
      <c r="C6453" s="1">
        <v>1.1121706241551901</v>
      </c>
    </row>
    <row r="6454" spans="1:3" x14ac:dyDescent="0.2">
      <c r="A6454" s="1" t="s">
        <v>420</v>
      </c>
      <c r="B6454" s="1" t="s">
        <v>211</v>
      </c>
      <c r="C6454" s="1">
        <v>1.0659562641648801</v>
      </c>
    </row>
    <row r="6455" spans="1:3" x14ac:dyDescent="0.2">
      <c r="A6455" s="1" t="s">
        <v>420</v>
      </c>
      <c r="B6455" s="1" t="s">
        <v>883</v>
      </c>
      <c r="C6455" s="1">
        <v>1.09202725016566</v>
      </c>
    </row>
    <row r="6456" spans="1:3" x14ac:dyDescent="0.2">
      <c r="A6456" s="1" t="s">
        <v>420</v>
      </c>
      <c r="B6456" s="1" t="s">
        <v>542</v>
      </c>
      <c r="C6456" s="1">
        <v>1.12996158933572</v>
      </c>
    </row>
    <row r="6457" spans="1:3" x14ac:dyDescent="0.2">
      <c r="A6457" s="1" t="s">
        <v>420</v>
      </c>
      <c r="B6457" s="1" t="s">
        <v>55</v>
      </c>
    </row>
    <row r="6458" spans="1:3" x14ac:dyDescent="0.2">
      <c r="A6458" s="1" t="s">
        <v>420</v>
      </c>
      <c r="B6458" s="1" t="s">
        <v>739</v>
      </c>
      <c r="C6458" s="1">
        <v>1.0304245088745401</v>
      </c>
    </row>
    <row r="6459" spans="1:3" x14ac:dyDescent="0.2">
      <c r="A6459" s="1" t="s">
        <v>1609</v>
      </c>
      <c r="B6459" s="1" t="s">
        <v>296</v>
      </c>
      <c r="C6459" s="1">
        <v>0.84366621964223498</v>
      </c>
    </row>
    <row r="6460" spans="1:3" x14ac:dyDescent="0.2">
      <c r="A6460" s="1" t="s">
        <v>1609</v>
      </c>
      <c r="B6460" s="1" t="s">
        <v>140</v>
      </c>
      <c r="C6460" s="1">
        <v>1.1958879314381701</v>
      </c>
    </row>
    <row r="6461" spans="1:3" x14ac:dyDescent="0.2">
      <c r="A6461" s="1" t="s">
        <v>1609</v>
      </c>
      <c r="B6461" s="1" t="s">
        <v>72</v>
      </c>
      <c r="C6461" s="1">
        <v>0.87083995123021696</v>
      </c>
    </row>
    <row r="6462" spans="1:3" x14ac:dyDescent="0.2">
      <c r="A6462" s="1" t="s">
        <v>1609</v>
      </c>
      <c r="B6462" s="1" t="s">
        <v>252</v>
      </c>
      <c r="C6462" s="1">
        <v>0.90222437931813204</v>
      </c>
    </row>
    <row r="6463" spans="1:3" x14ac:dyDescent="0.2">
      <c r="A6463" s="1" t="s">
        <v>1609</v>
      </c>
      <c r="B6463" s="1" t="s">
        <v>432</v>
      </c>
      <c r="C6463" s="1">
        <v>0.99097305673931602</v>
      </c>
    </row>
    <row r="6464" spans="1:3" x14ac:dyDescent="0.2">
      <c r="A6464" s="1" t="s">
        <v>1609</v>
      </c>
      <c r="B6464" s="1" t="s">
        <v>235</v>
      </c>
      <c r="C6464" s="1">
        <v>0.92270144798296105</v>
      </c>
    </row>
    <row r="6465" spans="1:3" x14ac:dyDescent="0.2">
      <c r="A6465" s="1" t="s">
        <v>1609</v>
      </c>
      <c r="B6465" s="1" t="s">
        <v>932</v>
      </c>
      <c r="C6465" s="1">
        <v>0.97718650853243305</v>
      </c>
    </row>
    <row r="6466" spans="1:3" x14ac:dyDescent="0.2">
      <c r="A6466" s="1" t="s">
        <v>1609</v>
      </c>
      <c r="B6466" s="1" t="s">
        <v>999</v>
      </c>
      <c r="C6466" s="1">
        <v>0.99961214831779299</v>
      </c>
    </row>
    <row r="6467" spans="1:3" x14ac:dyDescent="0.2">
      <c r="A6467" s="1" t="s">
        <v>1609</v>
      </c>
      <c r="B6467" s="1" t="s">
        <v>247</v>
      </c>
      <c r="C6467" s="1">
        <v>1.0260535947379601</v>
      </c>
    </row>
    <row r="6468" spans="1:3" x14ac:dyDescent="0.2">
      <c r="A6468" s="1" t="s">
        <v>407</v>
      </c>
      <c r="B6468" s="1" t="s">
        <v>215</v>
      </c>
    </row>
    <row r="6469" spans="1:3" x14ac:dyDescent="0.2">
      <c r="A6469" s="1" t="s">
        <v>407</v>
      </c>
      <c r="B6469" s="1" t="s">
        <v>148</v>
      </c>
    </row>
    <row r="6470" spans="1:3" x14ac:dyDescent="0.2">
      <c r="A6470" s="1" t="s">
        <v>407</v>
      </c>
      <c r="B6470" s="1" t="s">
        <v>600</v>
      </c>
    </row>
    <row r="6471" spans="1:3" x14ac:dyDescent="0.2">
      <c r="A6471" s="1" t="s">
        <v>407</v>
      </c>
      <c r="B6471" s="1" t="s">
        <v>90</v>
      </c>
    </row>
    <row r="6472" spans="1:3" x14ac:dyDescent="0.2">
      <c r="A6472" s="1" t="s">
        <v>407</v>
      </c>
      <c r="B6472" s="1" t="s">
        <v>113</v>
      </c>
    </row>
    <row r="6473" spans="1:3" x14ac:dyDescent="0.2">
      <c r="A6473" s="1" t="s">
        <v>407</v>
      </c>
      <c r="B6473" s="1" t="s">
        <v>332</v>
      </c>
    </row>
    <row r="6474" spans="1:3" x14ac:dyDescent="0.2">
      <c r="A6474" s="1" t="s">
        <v>407</v>
      </c>
      <c r="B6474" s="1" t="s">
        <v>91</v>
      </c>
    </row>
    <row r="6475" spans="1:3" x14ac:dyDescent="0.2">
      <c r="A6475" s="1" t="s">
        <v>407</v>
      </c>
      <c r="B6475" s="1" t="s">
        <v>455</v>
      </c>
    </row>
    <row r="6476" spans="1:3" x14ac:dyDescent="0.2">
      <c r="A6476" s="1" t="s">
        <v>407</v>
      </c>
      <c r="B6476" s="1" t="s">
        <v>75</v>
      </c>
    </row>
    <row r="6477" spans="1:3" x14ac:dyDescent="0.2">
      <c r="A6477" s="1" t="s">
        <v>407</v>
      </c>
      <c r="B6477" s="1" t="s">
        <v>754</v>
      </c>
    </row>
    <row r="6478" spans="1:3" x14ac:dyDescent="0.2">
      <c r="A6478" s="1" t="s">
        <v>407</v>
      </c>
      <c r="B6478" s="1" t="s">
        <v>77</v>
      </c>
    </row>
    <row r="6479" spans="1:3" x14ac:dyDescent="0.2">
      <c r="A6479" s="1" t="s">
        <v>407</v>
      </c>
      <c r="B6479" s="1" t="s">
        <v>225</v>
      </c>
    </row>
    <row r="6480" spans="1:3" x14ac:dyDescent="0.2">
      <c r="A6480" s="1" t="s">
        <v>773</v>
      </c>
      <c r="B6480" s="1" t="s">
        <v>402</v>
      </c>
      <c r="C6480" s="1">
        <v>0.75944836896610401</v>
      </c>
    </row>
    <row r="6481" spans="1:3" x14ac:dyDescent="0.2">
      <c r="A6481" s="1" t="s">
        <v>773</v>
      </c>
      <c r="B6481" s="1" t="s">
        <v>52</v>
      </c>
      <c r="C6481" s="1">
        <v>0.74751868844032199</v>
      </c>
    </row>
    <row r="6482" spans="1:3" x14ac:dyDescent="0.2">
      <c r="A6482" s="1" t="s">
        <v>773</v>
      </c>
      <c r="B6482" s="1" t="s">
        <v>1140</v>
      </c>
      <c r="C6482" s="1">
        <v>0.69374471902847201</v>
      </c>
    </row>
    <row r="6483" spans="1:3" x14ac:dyDescent="0.2">
      <c r="A6483" s="1" t="s">
        <v>773</v>
      </c>
      <c r="B6483" s="1" t="s">
        <v>1610</v>
      </c>
      <c r="C6483" s="1">
        <v>0.99998768966906904</v>
      </c>
    </row>
    <row r="6484" spans="1:3" x14ac:dyDescent="0.2">
      <c r="A6484" s="1" t="s">
        <v>771</v>
      </c>
      <c r="B6484" s="1" t="s">
        <v>77</v>
      </c>
      <c r="C6484" s="1">
        <v>0.84501244127750397</v>
      </c>
    </row>
    <row r="6485" spans="1:3" x14ac:dyDescent="0.2">
      <c r="A6485" s="1" t="s">
        <v>771</v>
      </c>
      <c r="B6485" s="1" t="s">
        <v>4</v>
      </c>
      <c r="C6485" s="1">
        <v>1.08652458339929</v>
      </c>
    </row>
    <row r="6486" spans="1:3" x14ac:dyDescent="0.2">
      <c r="A6486" s="1" t="s">
        <v>771</v>
      </c>
      <c r="B6486" s="1" t="s">
        <v>381</v>
      </c>
      <c r="C6486" s="1">
        <v>1.13054499030113</v>
      </c>
    </row>
    <row r="6487" spans="1:3" x14ac:dyDescent="0.2">
      <c r="A6487" s="1" t="s">
        <v>771</v>
      </c>
      <c r="B6487" s="1" t="s">
        <v>662</v>
      </c>
      <c r="C6487" s="1">
        <v>0.96377098560333196</v>
      </c>
    </row>
    <row r="6488" spans="1:3" x14ac:dyDescent="0.2">
      <c r="A6488" s="1" t="s">
        <v>771</v>
      </c>
      <c r="B6488" s="1" t="s">
        <v>5</v>
      </c>
      <c r="C6488" s="1">
        <v>0.91253950446844101</v>
      </c>
    </row>
    <row r="6489" spans="1:3" x14ac:dyDescent="0.2">
      <c r="A6489" s="1" t="s">
        <v>830</v>
      </c>
      <c r="B6489" s="1" t="s">
        <v>22</v>
      </c>
      <c r="C6489" s="1">
        <v>0.83772331476211503</v>
      </c>
    </row>
    <row r="6490" spans="1:3" x14ac:dyDescent="0.2">
      <c r="A6490" s="1" t="s">
        <v>830</v>
      </c>
      <c r="B6490" s="1" t="s">
        <v>175</v>
      </c>
      <c r="C6490" s="1">
        <v>0.91180911660194397</v>
      </c>
    </row>
    <row r="6491" spans="1:3" x14ac:dyDescent="0.2">
      <c r="A6491" s="1" t="s">
        <v>830</v>
      </c>
      <c r="B6491" s="1" t="s">
        <v>139</v>
      </c>
      <c r="C6491" s="1">
        <v>0.85719734430313099</v>
      </c>
    </row>
    <row r="6492" spans="1:3" x14ac:dyDescent="0.2">
      <c r="A6492" s="1" t="s">
        <v>830</v>
      </c>
      <c r="B6492" s="1" t="s">
        <v>19</v>
      </c>
      <c r="C6492" s="1">
        <v>0.773300260305404</v>
      </c>
    </row>
    <row r="6493" spans="1:3" x14ac:dyDescent="0.2">
      <c r="A6493" s="1" t="s">
        <v>830</v>
      </c>
      <c r="B6493" s="1" t="s">
        <v>70</v>
      </c>
      <c r="C6493" s="1">
        <v>0.93910847604274705</v>
      </c>
    </row>
    <row r="6494" spans="1:3" x14ac:dyDescent="0.2">
      <c r="A6494" s="1" t="s">
        <v>830</v>
      </c>
      <c r="B6494" s="1" t="s">
        <v>59</v>
      </c>
      <c r="C6494" s="1">
        <v>0.969624113291502</v>
      </c>
    </row>
    <row r="6495" spans="1:3" x14ac:dyDescent="0.2">
      <c r="A6495" s="1" t="s">
        <v>864</v>
      </c>
      <c r="B6495" s="1" t="s">
        <v>214</v>
      </c>
      <c r="C6495" s="1">
        <v>0.88011753559112504</v>
      </c>
    </row>
    <row r="6496" spans="1:3" x14ac:dyDescent="0.2">
      <c r="A6496" s="1" t="s">
        <v>864</v>
      </c>
      <c r="B6496" s="1" t="s">
        <v>330</v>
      </c>
      <c r="C6496" s="1">
        <v>1.0027576664301801</v>
      </c>
    </row>
    <row r="6497" spans="1:3" x14ac:dyDescent="0.2">
      <c r="A6497" s="1" t="s">
        <v>864</v>
      </c>
      <c r="B6497" s="1" t="s">
        <v>63</v>
      </c>
      <c r="C6497" s="1">
        <v>1.02476074919104</v>
      </c>
    </row>
    <row r="6498" spans="1:3" x14ac:dyDescent="0.2">
      <c r="A6498" s="1" t="s">
        <v>864</v>
      </c>
      <c r="B6498" s="1" t="s">
        <v>999</v>
      </c>
      <c r="C6498" s="1">
        <v>0.99492806848138504</v>
      </c>
    </row>
    <row r="6499" spans="1:3" x14ac:dyDescent="0.2">
      <c r="A6499" s="1" t="s">
        <v>864</v>
      </c>
      <c r="B6499" s="1" t="s">
        <v>240</v>
      </c>
      <c r="C6499" s="1">
        <v>0.89522838592529297</v>
      </c>
    </row>
    <row r="6500" spans="1:3" x14ac:dyDescent="0.2">
      <c r="A6500" s="1" t="s">
        <v>1611</v>
      </c>
      <c r="B6500" s="1" t="s">
        <v>557</v>
      </c>
      <c r="C6500" s="1">
        <v>0.92024368792772204</v>
      </c>
    </row>
    <row r="6501" spans="1:3" x14ac:dyDescent="0.2">
      <c r="A6501" s="1" t="s">
        <v>1611</v>
      </c>
      <c r="B6501" s="1" t="s">
        <v>377</v>
      </c>
      <c r="C6501" s="1">
        <v>0.97546194680035103</v>
      </c>
    </row>
    <row r="6502" spans="1:3" x14ac:dyDescent="0.2">
      <c r="A6502" s="1" t="s">
        <v>69</v>
      </c>
      <c r="B6502" s="1" t="s">
        <v>42</v>
      </c>
      <c r="C6502" s="1">
        <v>0.95763976499438197</v>
      </c>
    </row>
    <row r="6503" spans="1:3" x14ac:dyDescent="0.2">
      <c r="A6503" s="1" t="s">
        <v>69</v>
      </c>
      <c r="B6503" s="1" t="s">
        <v>535</v>
      </c>
      <c r="C6503" s="1">
        <v>1.05742673203349</v>
      </c>
    </row>
    <row r="6504" spans="1:3" x14ac:dyDescent="0.2">
      <c r="A6504" s="1" t="s">
        <v>69</v>
      </c>
      <c r="B6504" s="1" t="s">
        <v>409</v>
      </c>
      <c r="C6504" s="1">
        <v>0.97707870230078697</v>
      </c>
    </row>
    <row r="6505" spans="1:3" x14ac:dyDescent="0.2">
      <c r="A6505" s="1" t="s">
        <v>69</v>
      </c>
      <c r="B6505" s="1" t="s">
        <v>737</v>
      </c>
    </row>
    <row r="6506" spans="1:3" x14ac:dyDescent="0.2">
      <c r="A6506" s="1" t="s">
        <v>69</v>
      </c>
      <c r="B6506" s="1" t="s">
        <v>833</v>
      </c>
      <c r="C6506" s="1">
        <v>1.0726565346121699</v>
      </c>
    </row>
    <row r="6507" spans="1:3" x14ac:dyDescent="0.2">
      <c r="A6507" s="1" t="s">
        <v>69</v>
      </c>
      <c r="B6507" s="1" t="s">
        <v>102</v>
      </c>
      <c r="C6507" s="1">
        <v>1.0917218625545499</v>
      </c>
    </row>
    <row r="6508" spans="1:3" x14ac:dyDescent="0.2">
      <c r="A6508" s="1" t="s">
        <v>69</v>
      </c>
      <c r="B6508" s="1" t="s">
        <v>318</v>
      </c>
      <c r="C6508" s="1">
        <v>1.1424300968647001</v>
      </c>
    </row>
    <row r="6509" spans="1:3" x14ac:dyDescent="0.2">
      <c r="A6509" s="1" t="s">
        <v>69</v>
      </c>
      <c r="B6509" s="1" t="s">
        <v>1448</v>
      </c>
    </row>
    <row r="6510" spans="1:3" x14ac:dyDescent="0.2">
      <c r="A6510" s="1" t="s">
        <v>69</v>
      </c>
      <c r="B6510" s="1" t="s">
        <v>314</v>
      </c>
      <c r="C6510" s="1">
        <v>1.1184188500046699</v>
      </c>
    </row>
    <row r="6511" spans="1:3" x14ac:dyDescent="0.2">
      <c r="A6511" s="1" t="s">
        <v>69</v>
      </c>
      <c r="B6511" s="1" t="s">
        <v>1612</v>
      </c>
    </row>
    <row r="6512" spans="1:3" x14ac:dyDescent="0.2">
      <c r="A6512" s="1" t="s">
        <v>169</v>
      </c>
      <c r="B6512" s="1" t="s">
        <v>49</v>
      </c>
      <c r="C6512" s="1">
        <v>1.0592039860785001</v>
      </c>
    </row>
    <row r="6513" spans="1:3" x14ac:dyDescent="0.2">
      <c r="A6513" s="1" t="s">
        <v>169</v>
      </c>
      <c r="B6513" s="1" t="s">
        <v>377</v>
      </c>
      <c r="C6513" s="1">
        <v>1.11376720666885</v>
      </c>
    </row>
    <row r="6514" spans="1:3" x14ac:dyDescent="0.2">
      <c r="A6514" s="1" t="s">
        <v>169</v>
      </c>
      <c r="B6514" s="1" t="s">
        <v>224</v>
      </c>
      <c r="C6514" s="1">
        <v>0.92254196107387498</v>
      </c>
    </row>
    <row r="6515" spans="1:3" x14ac:dyDescent="0.2">
      <c r="A6515" s="1" t="s">
        <v>39</v>
      </c>
      <c r="B6515" s="1" t="s">
        <v>330</v>
      </c>
      <c r="C6515" s="1">
        <v>0.97702019144552399</v>
      </c>
    </row>
    <row r="6516" spans="1:3" x14ac:dyDescent="0.2">
      <c r="A6516" s="1" t="s">
        <v>39</v>
      </c>
      <c r="B6516" s="1" t="s">
        <v>906</v>
      </c>
      <c r="C6516" s="1">
        <v>1.0554608963429899</v>
      </c>
    </row>
    <row r="6517" spans="1:3" x14ac:dyDescent="0.2">
      <c r="A6517" s="1" t="s">
        <v>237</v>
      </c>
      <c r="B6517" s="1" t="s">
        <v>66</v>
      </c>
      <c r="C6517" s="1">
        <v>1.1633967535380301</v>
      </c>
    </row>
    <row r="6518" spans="1:3" x14ac:dyDescent="0.2">
      <c r="A6518" s="1" t="s">
        <v>237</v>
      </c>
      <c r="B6518" s="1" t="s">
        <v>944</v>
      </c>
      <c r="C6518" s="1">
        <v>1.0454804065432799</v>
      </c>
    </row>
    <row r="6519" spans="1:3" x14ac:dyDescent="0.2">
      <c r="A6519" s="1" t="s">
        <v>237</v>
      </c>
      <c r="B6519" s="1" t="s">
        <v>153</v>
      </c>
      <c r="C6519" s="1">
        <v>0.98886582024750103</v>
      </c>
    </row>
    <row r="6520" spans="1:3" x14ac:dyDescent="0.2">
      <c r="A6520" s="1" t="s">
        <v>237</v>
      </c>
      <c r="B6520" s="1" t="s">
        <v>336</v>
      </c>
      <c r="C6520" s="1">
        <v>1.17974870830888</v>
      </c>
    </row>
    <row r="6521" spans="1:3" x14ac:dyDescent="0.2">
      <c r="A6521" s="1" t="s">
        <v>237</v>
      </c>
      <c r="B6521" s="1" t="s">
        <v>882</v>
      </c>
      <c r="C6521" s="1">
        <v>1.08568875893383</v>
      </c>
    </row>
    <row r="6522" spans="1:3" x14ac:dyDescent="0.2">
      <c r="A6522" s="1" t="s">
        <v>237</v>
      </c>
      <c r="B6522" s="1" t="s">
        <v>655</v>
      </c>
      <c r="C6522" s="1">
        <v>1.06203037371346</v>
      </c>
    </row>
    <row r="6523" spans="1:3" x14ac:dyDescent="0.2">
      <c r="A6523" s="1" t="s">
        <v>237</v>
      </c>
      <c r="B6523" s="1" t="s">
        <v>218</v>
      </c>
      <c r="C6523" s="1">
        <v>1.10691354102357</v>
      </c>
    </row>
    <row r="6524" spans="1:3" x14ac:dyDescent="0.2">
      <c r="A6524" s="1" t="s">
        <v>237</v>
      </c>
      <c r="B6524" s="1" t="s">
        <v>166</v>
      </c>
      <c r="C6524" s="1">
        <v>1.21078520696756</v>
      </c>
    </row>
    <row r="6525" spans="1:3" x14ac:dyDescent="0.2">
      <c r="A6525" s="1" t="s">
        <v>237</v>
      </c>
      <c r="B6525" s="1" t="s">
        <v>1613</v>
      </c>
      <c r="C6525" s="1">
        <v>1.0714035855294199</v>
      </c>
    </row>
    <row r="6526" spans="1:3" x14ac:dyDescent="0.2">
      <c r="A6526" s="1" t="s">
        <v>237</v>
      </c>
      <c r="B6526" s="1" t="s">
        <v>1614</v>
      </c>
      <c r="C6526" s="1">
        <v>1.0283878590639599</v>
      </c>
    </row>
    <row r="6527" spans="1:3" x14ac:dyDescent="0.2">
      <c r="A6527" s="1" t="s">
        <v>237</v>
      </c>
      <c r="B6527" s="1" t="s">
        <v>324</v>
      </c>
      <c r="C6527" s="1">
        <v>1.0550234471703599</v>
      </c>
    </row>
    <row r="6528" spans="1:3" x14ac:dyDescent="0.2">
      <c r="A6528" s="1" t="s">
        <v>237</v>
      </c>
      <c r="B6528" s="1" t="s">
        <v>535</v>
      </c>
      <c r="C6528" s="1">
        <v>1.04455587097949</v>
      </c>
    </row>
    <row r="6529" spans="1:3" x14ac:dyDescent="0.2">
      <c r="A6529" s="1" t="s">
        <v>237</v>
      </c>
      <c r="B6529" s="1" t="s">
        <v>294</v>
      </c>
      <c r="C6529" s="1">
        <v>1.1280730401135799</v>
      </c>
    </row>
    <row r="6530" spans="1:3" x14ac:dyDescent="0.2">
      <c r="A6530" s="1" t="s">
        <v>237</v>
      </c>
      <c r="B6530" s="1" t="s">
        <v>1090</v>
      </c>
      <c r="C6530" s="1">
        <v>1.1188842453855401</v>
      </c>
    </row>
    <row r="6531" spans="1:3" x14ac:dyDescent="0.2">
      <c r="A6531" s="1" t="s">
        <v>1615</v>
      </c>
      <c r="B6531" s="1" t="s">
        <v>102</v>
      </c>
      <c r="C6531" s="1">
        <v>0.95252242102290796</v>
      </c>
    </row>
    <row r="6532" spans="1:3" x14ac:dyDescent="0.2">
      <c r="A6532" s="1" t="s">
        <v>1615</v>
      </c>
      <c r="B6532" s="1" t="s">
        <v>52</v>
      </c>
      <c r="C6532" s="1">
        <v>0.82156490655616898</v>
      </c>
    </row>
    <row r="6533" spans="1:3" x14ac:dyDescent="0.2">
      <c r="A6533" s="1" t="s">
        <v>1615</v>
      </c>
      <c r="B6533" s="1" t="s">
        <v>1616</v>
      </c>
    </row>
    <row r="6534" spans="1:3" x14ac:dyDescent="0.2">
      <c r="A6534" s="1" t="s">
        <v>1615</v>
      </c>
      <c r="B6534" s="1" t="s">
        <v>958</v>
      </c>
      <c r="C6534" s="1">
        <v>0.66500155203421896</v>
      </c>
    </row>
    <row r="6535" spans="1:3" x14ac:dyDescent="0.2">
      <c r="A6535" s="1" t="s">
        <v>1615</v>
      </c>
      <c r="B6535" s="1" t="s">
        <v>434</v>
      </c>
      <c r="C6535" s="1">
        <v>0.69589677016722096</v>
      </c>
    </row>
    <row r="6536" spans="1:3" x14ac:dyDescent="0.2">
      <c r="A6536" s="1" t="s">
        <v>1615</v>
      </c>
      <c r="B6536" s="1" t="s">
        <v>686</v>
      </c>
      <c r="C6536" s="1">
        <v>0.92469929914778803</v>
      </c>
    </row>
    <row r="6537" spans="1:3" x14ac:dyDescent="0.2">
      <c r="A6537" s="1" t="s">
        <v>1615</v>
      </c>
      <c r="B6537" s="1" t="s">
        <v>110</v>
      </c>
      <c r="C6537" s="1">
        <v>0.51359617374111</v>
      </c>
    </row>
    <row r="6538" spans="1:3" x14ac:dyDescent="0.2">
      <c r="A6538" s="1" t="s">
        <v>1615</v>
      </c>
      <c r="B6538" s="1" t="s">
        <v>42</v>
      </c>
      <c r="C6538" s="1">
        <v>0.70213857869908503</v>
      </c>
    </row>
    <row r="6539" spans="1:3" x14ac:dyDescent="0.2">
      <c r="A6539" s="1" t="s">
        <v>1615</v>
      </c>
      <c r="B6539" s="1" t="s">
        <v>528</v>
      </c>
      <c r="C6539" s="1">
        <v>0.79993995613299296</v>
      </c>
    </row>
    <row r="6540" spans="1:3" x14ac:dyDescent="0.2">
      <c r="A6540" s="1" t="s">
        <v>1615</v>
      </c>
      <c r="B6540" s="1" t="s">
        <v>249</v>
      </c>
      <c r="C6540" s="1">
        <v>0.65171489615657596</v>
      </c>
    </row>
    <row r="6541" spans="1:3" x14ac:dyDescent="0.2">
      <c r="A6541" s="1" t="s">
        <v>1615</v>
      </c>
      <c r="B6541" s="1" t="s">
        <v>351</v>
      </c>
      <c r="C6541" s="1">
        <v>0.555024699312064</v>
      </c>
    </row>
    <row r="6542" spans="1:3" x14ac:dyDescent="0.2">
      <c r="A6542" s="1" t="s">
        <v>1615</v>
      </c>
      <c r="B6542" s="1" t="s">
        <v>1527</v>
      </c>
      <c r="C6542" s="1">
        <v>0.66265128525678296</v>
      </c>
    </row>
    <row r="6543" spans="1:3" x14ac:dyDescent="0.2">
      <c r="A6543" s="1" t="s">
        <v>1455</v>
      </c>
      <c r="B6543" s="1" t="s">
        <v>402</v>
      </c>
      <c r="C6543" s="1">
        <v>0.66773227974795801</v>
      </c>
    </row>
    <row r="6544" spans="1:3" x14ac:dyDescent="0.2">
      <c r="A6544" s="1" t="s">
        <v>1455</v>
      </c>
      <c r="B6544" s="1" t="s">
        <v>251</v>
      </c>
      <c r="C6544" s="1">
        <v>0.60724475979804904</v>
      </c>
    </row>
    <row r="6545" spans="1:3" x14ac:dyDescent="0.2">
      <c r="A6545" s="1" t="s">
        <v>1455</v>
      </c>
      <c r="B6545" s="1" t="s">
        <v>365</v>
      </c>
      <c r="C6545" s="1">
        <v>0.79931741952896096</v>
      </c>
    </row>
    <row r="6546" spans="1:3" x14ac:dyDescent="0.2">
      <c r="A6546" s="1" t="s">
        <v>1455</v>
      </c>
      <c r="B6546" s="1" t="s">
        <v>307</v>
      </c>
      <c r="C6546" s="1">
        <v>0.67323064804077104</v>
      </c>
    </row>
    <row r="6547" spans="1:3" x14ac:dyDescent="0.2">
      <c r="A6547" s="1" t="s">
        <v>1455</v>
      </c>
      <c r="B6547" s="1" t="s">
        <v>229</v>
      </c>
      <c r="C6547" s="1">
        <v>0.61249330639839095</v>
      </c>
    </row>
    <row r="6548" spans="1:3" x14ac:dyDescent="0.2">
      <c r="A6548" s="1" t="s">
        <v>354</v>
      </c>
      <c r="B6548" s="1" t="s">
        <v>253</v>
      </c>
      <c r="C6548" s="1">
        <v>0.89142639189958495</v>
      </c>
    </row>
    <row r="6549" spans="1:3" x14ac:dyDescent="0.2">
      <c r="A6549" s="1" t="s">
        <v>354</v>
      </c>
      <c r="B6549" s="1" t="s">
        <v>365</v>
      </c>
      <c r="C6549" s="1">
        <v>0.77414423227310103</v>
      </c>
    </row>
    <row r="6550" spans="1:3" x14ac:dyDescent="0.2">
      <c r="A6550" s="1" t="s">
        <v>168</v>
      </c>
      <c r="B6550" s="1" t="s">
        <v>365</v>
      </c>
      <c r="C6550" s="1">
        <v>0.84898078441619795</v>
      </c>
    </row>
    <row r="6551" spans="1:3" x14ac:dyDescent="0.2">
      <c r="A6551" s="1" t="s">
        <v>168</v>
      </c>
      <c r="B6551" s="1" t="s">
        <v>276</v>
      </c>
      <c r="C6551" s="1">
        <v>0.99423439474776298</v>
      </c>
    </row>
    <row r="6552" spans="1:3" x14ac:dyDescent="0.2">
      <c r="A6552" s="1" t="s">
        <v>168</v>
      </c>
      <c r="B6552" s="1" t="s">
        <v>788</v>
      </c>
      <c r="C6552" s="1">
        <v>0.89821499586105302</v>
      </c>
    </row>
    <row r="6553" spans="1:3" x14ac:dyDescent="0.2">
      <c r="A6553" s="1" t="s">
        <v>1004</v>
      </c>
      <c r="B6553" s="1" t="s">
        <v>365</v>
      </c>
      <c r="C6553" s="1">
        <v>0.76698308646137803</v>
      </c>
    </row>
    <row r="6554" spans="1:3" x14ac:dyDescent="0.2">
      <c r="A6554" s="1" t="s">
        <v>1526</v>
      </c>
      <c r="B6554" s="1" t="s">
        <v>1617</v>
      </c>
      <c r="C6554" s="1">
        <v>0.67844667550476401</v>
      </c>
    </row>
    <row r="6555" spans="1:3" x14ac:dyDescent="0.2">
      <c r="A6555" s="1" t="s">
        <v>1526</v>
      </c>
      <c r="B6555" s="1" t="s">
        <v>787</v>
      </c>
      <c r="C6555" s="1">
        <v>0.63125118613243103</v>
      </c>
    </row>
    <row r="6556" spans="1:3" x14ac:dyDescent="0.2">
      <c r="A6556" s="1" t="s">
        <v>1526</v>
      </c>
      <c r="B6556" s="1" t="s">
        <v>1618</v>
      </c>
      <c r="C6556" s="1">
        <v>0.59053015708923295</v>
      </c>
    </row>
    <row r="6557" spans="1:3" x14ac:dyDescent="0.2">
      <c r="A6557" s="1" t="s">
        <v>1526</v>
      </c>
      <c r="B6557" s="1" t="s">
        <v>462</v>
      </c>
    </row>
    <row r="6558" spans="1:3" x14ac:dyDescent="0.2">
      <c r="A6558" s="1" t="s">
        <v>1526</v>
      </c>
      <c r="B6558" s="1" t="s">
        <v>670</v>
      </c>
      <c r="C6558" s="1">
        <v>0.72408574819564797</v>
      </c>
    </row>
    <row r="6559" spans="1:3" x14ac:dyDescent="0.2">
      <c r="A6559" s="1" t="s">
        <v>1526</v>
      </c>
      <c r="B6559" s="1" t="s">
        <v>745</v>
      </c>
      <c r="C6559" s="1">
        <v>0.69613572955131497</v>
      </c>
    </row>
    <row r="6560" spans="1:3" x14ac:dyDescent="0.2">
      <c r="A6560" s="1" t="s">
        <v>1526</v>
      </c>
      <c r="B6560" s="1" t="s">
        <v>1619</v>
      </c>
      <c r="C6560" s="1">
        <v>1.0105486386026801</v>
      </c>
    </row>
    <row r="6561" spans="1:3" x14ac:dyDescent="0.2">
      <c r="A6561" s="1" t="s">
        <v>1526</v>
      </c>
      <c r="B6561" s="1" t="s">
        <v>1620</v>
      </c>
      <c r="C6561" s="1">
        <v>0.75060220062732697</v>
      </c>
    </row>
    <row r="6562" spans="1:3" x14ac:dyDescent="0.2">
      <c r="A6562" s="1" t="s">
        <v>1526</v>
      </c>
      <c r="B6562" s="1" t="s">
        <v>1265</v>
      </c>
      <c r="C6562" s="1">
        <v>0.64435741305351202</v>
      </c>
    </row>
    <row r="6563" spans="1:3" x14ac:dyDescent="0.2">
      <c r="A6563" s="1" t="s">
        <v>1526</v>
      </c>
      <c r="B6563" s="1" t="s">
        <v>668</v>
      </c>
    </row>
    <row r="6564" spans="1:3" x14ac:dyDescent="0.2">
      <c r="A6564" s="1" t="s">
        <v>1526</v>
      </c>
      <c r="B6564" s="1" t="s">
        <v>33</v>
      </c>
      <c r="C6564" s="1">
        <v>0.65199419856071394</v>
      </c>
    </row>
    <row r="6565" spans="1:3" x14ac:dyDescent="0.2">
      <c r="A6565" s="1" t="s">
        <v>1526</v>
      </c>
      <c r="B6565" s="1" t="s">
        <v>351</v>
      </c>
      <c r="C6565" s="1">
        <v>0.55674517154693604</v>
      </c>
    </row>
    <row r="6566" spans="1:3" x14ac:dyDescent="0.2">
      <c r="A6566" s="1" t="s">
        <v>1526</v>
      </c>
      <c r="B6566" s="1" t="s">
        <v>395</v>
      </c>
      <c r="C6566" s="1">
        <v>1.12446971982717</v>
      </c>
    </row>
    <row r="6567" spans="1:3" x14ac:dyDescent="0.2">
      <c r="A6567" s="1" t="s">
        <v>1526</v>
      </c>
      <c r="B6567" s="1" t="s">
        <v>791</v>
      </c>
      <c r="C6567" s="1">
        <v>0.69891431927680903</v>
      </c>
    </row>
    <row r="6568" spans="1:3" x14ac:dyDescent="0.2">
      <c r="A6568" s="1" t="s">
        <v>1526</v>
      </c>
      <c r="B6568" s="1" t="s">
        <v>26</v>
      </c>
      <c r="C6568" s="1">
        <v>0.66577121615409796</v>
      </c>
    </row>
    <row r="6569" spans="1:3" x14ac:dyDescent="0.2">
      <c r="A6569" s="1" t="s">
        <v>1526</v>
      </c>
      <c r="B6569" s="1" t="s">
        <v>303</v>
      </c>
      <c r="C6569" s="1">
        <v>0.741068094968795</v>
      </c>
    </row>
    <row r="6570" spans="1:3" x14ac:dyDescent="0.2">
      <c r="A6570" s="1" t="s">
        <v>1526</v>
      </c>
      <c r="B6570" s="1" t="s">
        <v>350</v>
      </c>
      <c r="C6570" s="1">
        <v>0.65708446502685502</v>
      </c>
    </row>
    <row r="6571" spans="1:3" x14ac:dyDescent="0.2">
      <c r="A6571" s="1" t="s">
        <v>1526</v>
      </c>
      <c r="B6571" s="1" t="s">
        <v>605</v>
      </c>
      <c r="C6571" s="1">
        <v>0.72336816787719704</v>
      </c>
    </row>
    <row r="6572" spans="1:3" x14ac:dyDescent="0.2">
      <c r="A6572" s="1" t="s">
        <v>1526</v>
      </c>
      <c r="B6572" s="1" t="s">
        <v>783</v>
      </c>
      <c r="C6572" s="1">
        <v>0.74890157580375605</v>
      </c>
    </row>
    <row r="6573" spans="1:3" x14ac:dyDescent="0.2">
      <c r="A6573" s="1" t="s">
        <v>1526</v>
      </c>
      <c r="B6573" s="1" t="s">
        <v>1151</v>
      </c>
    </row>
    <row r="6574" spans="1:3" x14ac:dyDescent="0.2">
      <c r="A6574" s="1" t="s">
        <v>1526</v>
      </c>
      <c r="B6574" s="1" t="s">
        <v>1041</v>
      </c>
    </row>
    <row r="6575" spans="1:3" x14ac:dyDescent="0.2">
      <c r="A6575" s="1" t="s">
        <v>1526</v>
      </c>
      <c r="B6575" s="1" t="s">
        <v>267</v>
      </c>
      <c r="C6575" s="1">
        <v>0.89920614659786202</v>
      </c>
    </row>
    <row r="6576" spans="1:3" x14ac:dyDescent="0.2">
      <c r="A6576" s="1" t="s">
        <v>1526</v>
      </c>
      <c r="B6576" s="1" t="s">
        <v>276</v>
      </c>
      <c r="C6576" s="1">
        <v>0.68277472257614102</v>
      </c>
    </row>
    <row r="6577" spans="1:3" x14ac:dyDescent="0.2">
      <c r="A6577" s="1" t="s">
        <v>1621</v>
      </c>
      <c r="B6577" s="1" t="s">
        <v>75</v>
      </c>
      <c r="C6577" s="1">
        <v>0.95411554343100402</v>
      </c>
    </row>
    <row r="6578" spans="1:3" x14ac:dyDescent="0.2">
      <c r="A6578" s="1" t="s">
        <v>1621</v>
      </c>
      <c r="B6578" s="1" t="s">
        <v>72</v>
      </c>
      <c r="C6578" s="1">
        <v>0.97205016101653896</v>
      </c>
    </row>
    <row r="6579" spans="1:3" x14ac:dyDescent="0.2">
      <c r="A6579" s="1" t="s">
        <v>1621</v>
      </c>
      <c r="B6579" s="1" t="s">
        <v>42</v>
      </c>
      <c r="C6579" s="1">
        <v>0.90526430931568602</v>
      </c>
    </row>
    <row r="6580" spans="1:3" x14ac:dyDescent="0.2">
      <c r="A6580" s="1" t="s">
        <v>1621</v>
      </c>
      <c r="B6580" s="1" t="s">
        <v>52</v>
      </c>
      <c r="C6580" s="1">
        <v>0.86760346772308605</v>
      </c>
    </row>
    <row r="6581" spans="1:3" x14ac:dyDescent="0.2">
      <c r="A6581" s="1" t="s">
        <v>1621</v>
      </c>
      <c r="B6581" s="1" t="s">
        <v>250</v>
      </c>
      <c r="C6581" s="1">
        <v>1.01958015392777</v>
      </c>
    </row>
    <row r="6582" spans="1:3" x14ac:dyDescent="0.2">
      <c r="A6582" s="1" t="s">
        <v>1621</v>
      </c>
      <c r="B6582" s="1" t="s">
        <v>151</v>
      </c>
      <c r="C6582" s="1">
        <v>0.92518489814359495</v>
      </c>
    </row>
    <row r="6583" spans="1:3" x14ac:dyDescent="0.2">
      <c r="A6583" s="1" t="s">
        <v>1004</v>
      </c>
      <c r="B6583" s="1" t="s">
        <v>64</v>
      </c>
      <c r="C6583" s="1">
        <v>0.73700792560895201</v>
      </c>
    </row>
    <row r="6584" spans="1:3" x14ac:dyDescent="0.2">
      <c r="A6584" s="1" t="s">
        <v>1004</v>
      </c>
      <c r="B6584" s="1" t="s">
        <v>313</v>
      </c>
      <c r="C6584" s="1">
        <v>1.1001931330682999</v>
      </c>
    </row>
    <row r="6585" spans="1:3" x14ac:dyDescent="0.2">
      <c r="A6585" s="1" t="s">
        <v>1004</v>
      </c>
      <c r="B6585" s="1" t="s">
        <v>678</v>
      </c>
      <c r="C6585" s="1">
        <v>1.0716755909116</v>
      </c>
    </row>
    <row r="6586" spans="1:3" x14ac:dyDescent="0.2">
      <c r="A6586" s="1" t="s">
        <v>1004</v>
      </c>
      <c r="B6586" s="1" t="s">
        <v>1622</v>
      </c>
      <c r="C6586" s="1">
        <v>1.1043673872511299</v>
      </c>
    </row>
    <row r="6587" spans="1:3" x14ac:dyDescent="0.2">
      <c r="A6587" s="1" t="s">
        <v>735</v>
      </c>
      <c r="B6587" s="1" t="s">
        <v>662</v>
      </c>
      <c r="C6587" s="1">
        <v>0.92520395160638202</v>
      </c>
    </row>
    <row r="6588" spans="1:3" x14ac:dyDescent="0.2">
      <c r="A6588" s="1" t="s">
        <v>477</v>
      </c>
      <c r="B6588" s="1" t="s">
        <v>238</v>
      </c>
      <c r="C6588" s="1">
        <v>0.81990636885166102</v>
      </c>
    </row>
    <row r="6589" spans="1:3" x14ac:dyDescent="0.2">
      <c r="A6589" s="1" t="s">
        <v>973</v>
      </c>
      <c r="B6589" s="1" t="s">
        <v>85</v>
      </c>
      <c r="C6589" s="1">
        <v>0.99871619138866596</v>
      </c>
    </row>
    <row r="6590" spans="1:3" x14ac:dyDescent="0.2">
      <c r="A6590" s="1" t="s">
        <v>973</v>
      </c>
      <c r="B6590" s="1" t="s">
        <v>72</v>
      </c>
      <c r="C6590" s="1">
        <v>0.95960087329149202</v>
      </c>
    </row>
    <row r="6591" spans="1:3" x14ac:dyDescent="0.2">
      <c r="A6591" s="1" t="s">
        <v>973</v>
      </c>
      <c r="B6591" s="1" t="s">
        <v>75</v>
      </c>
      <c r="C6591" s="1">
        <v>0.92249912768602305</v>
      </c>
    </row>
    <row r="6592" spans="1:3" x14ac:dyDescent="0.2">
      <c r="A6592" s="1" t="s">
        <v>973</v>
      </c>
      <c r="B6592" s="1" t="s">
        <v>63</v>
      </c>
      <c r="C6592" s="1">
        <v>0.949875868856906</v>
      </c>
    </row>
    <row r="6593" spans="1:3" x14ac:dyDescent="0.2">
      <c r="A6593" s="1" t="s">
        <v>1623</v>
      </c>
      <c r="B6593" s="1" t="s">
        <v>90</v>
      </c>
      <c r="C6593" s="1">
        <v>0.98154063319336804</v>
      </c>
    </row>
    <row r="6594" spans="1:3" x14ac:dyDescent="0.2">
      <c r="A6594" s="1" t="s">
        <v>1623</v>
      </c>
      <c r="B6594" s="1" t="s">
        <v>72</v>
      </c>
      <c r="C6594" s="1">
        <v>1.0424157427399099</v>
      </c>
    </row>
    <row r="6595" spans="1:3" x14ac:dyDescent="0.2">
      <c r="A6595" s="1" t="s">
        <v>1623</v>
      </c>
      <c r="B6595" s="1" t="s">
        <v>61</v>
      </c>
      <c r="C6595" s="1">
        <v>1.01903354437944</v>
      </c>
    </row>
    <row r="6596" spans="1:3" x14ac:dyDescent="0.2">
      <c r="A6596" s="1" t="s">
        <v>1623</v>
      </c>
      <c r="B6596" s="1" t="s">
        <v>43</v>
      </c>
      <c r="C6596" s="1">
        <v>0.99285243719185201</v>
      </c>
    </row>
    <row r="6597" spans="1:3" x14ac:dyDescent="0.2">
      <c r="A6597" s="1" t="s">
        <v>1623</v>
      </c>
      <c r="B6597" s="1" t="s">
        <v>999</v>
      </c>
      <c r="C6597" s="1">
        <v>0.93105927775135</v>
      </c>
    </row>
    <row r="6598" spans="1:3" x14ac:dyDescent="0.2">
      <c r="A6598" s="1" t="s">
        <v>1624</v>
      </c>
      <c r="B6598" s="1" t="s">
        <v>75</v>
      </c>
      <c r="C6598" s="1">
        <v>0.80451782047748499</v>
      </c>
    </row>
    <row r="6599" spans="1:3" x14ac:dyDescent="0.2">
      <c r="A6599" s="1" t="s">
        <v>1624</v>
      </c>
      <c r="B6599" s="1" t="s">
        <v>52</v>
      </c>
      <c r="C6599" s="1">
        <v>0.83302181959152199</v>
      </c>
    </row>
    <row r="6600" spans="1:3" x14ac:dyDescent="0.2">
      <c r="A6600" s="1" t="s">
        <v>1624</v>
      </c>
      <c r="B6600" s="1" t="s">
        <v>60</v>
      </c>
      <c r="C6600" s="1">
        <v>0.86403900384902899</v>
      </c>
    </row>
    <row r="6601" spans="1:3" x14ac:dyDescent="0.2">
      <c r="A6601" s="1" t="s">
        <v>1624</v>
      </c>
      <c r="B6601" s="1" t="s">
        <v>214</v>
      </c>
      <c r="C6601" s="1">
        <v>0.76827448606491</v>
      </c>
    </row>
    <row r="6602" spans="1:3" x14ac:dyDescent="0.2">
      <c r="A6602" s="1" t="s">
        <v>1624</v>
      </c>
      <c r="B6602" s="1" t="s">
        <v>182</v>
      </c>
      <c r="C6602" s="1">
        <v>0.81569918990135104</v>
      </c>
    </row>
    <row r="6603" spans="1:3" x14ac:dyDescent="0.2">
      <c r="A6603" s="1" t="s">
        <v>1624</v>
      </c>
      <c r="B6603" s="1" t="s">
        <v>872</v>
      </c>
      <c r="C6603" s="1">
        <v>0.89053490012884096</v>
      </c>
    </row>
    <row r="6604" spans="1:3" x14ac:dyDescent="0.2">
      <c r="A6604" s="1" t="s">
        <v>1624</v>
      </c>
      <c r="B6604" s="1" t="s">
        <v>600</v>
      </c>
      <c r="C6604" s="1">
        <v>0.75297780334949405</v>
      </c>
    </row>
    <row r="6605" spans="1:3" x14ac:dyDescent="0.2">
      <c r="A6605" s="1" t="s">
        <v>1624</v>
      </c>
      <c r="B6605" s="1" t="s">
        <v>689</v>
      </c>
      <c r="C6605" s="1">
        <v>0.73650693893432595</v>
      </c>
    </row>
    <row r="6606" spans="1:3" x14ac:dyDescent="0.2">
      <c r="A6606" s="1" t="s">
        <v>1624</v>
      </c>
      <c r="B6606" s="1" t="s">
        <v>683</v>
      </c>
      <c r="C6606" s="1">
        <v>0.79541209340095498</v>
      </c>
    </row>
    <row r="6607" spans="1:3" x14ac:dyDescent="0.2">
      <c r="A6607" s="1" t="s">
        <v>1624</v>
      </c>
      <c r="B6607" s="1" t="s">
        <v>140</v>
      </c>
      <c r="C6607" s="1">
        <v>0.86130630970001198</v>
      </c>
    </row>
    <row r="6608" spans="1:3" x14ac:dyDescent="0.2">
      <c r="A6608" s="1" t="s">
        <v>1624</v>
      </c>
      <c r="B6608" s="1" t="s">
        <v>67</v>
      </c>
      <c r="C6608" s="1">
        <v>0.81974112987518299</v>
      </c>
    </row>
    <row r="6609" spans="1:3" x14ac:dyDescent="0.2">
      <c r="A6609" s="1" t="s">
        <v>1624</v>
      </c>
      <c r="B6609" s="1" t="s">
        <v>40</v>
      </c>
      <c r="C6609" s="1">
        <v>1.0447171442210601</v>
      </c>
    </row>
    <row r="6610" spans="1:3" x14ac:dyDescent="0.2">
      <c r="A6610" s="1" t="s">
        <v>1624</v>
      </c>
      <c r="B6610" s="1" t="s">
        <v>18</v>
      </c>
      <c r="C6610" s="1">
        <v>0.79314185678958804</v>
      </c>
    </row>
    <row r="6611" spans="1:3" x14ac:dyDescent="0.2">
      <c r="A6611" s="1" t="s">
        <v>1624</v>
      </c>
      <c r="B6611" s="1" t="s">
        <v>148</v>
      </c>
      <c r="C6611" s="1">
        <v>0.83428457379341103</v>
      </c>
    </row>
    <row r="6612" spans="1:3" x14ac:dyDescent="0.2">
      <c r="A6612" s="1" t="s">
        <v>1624</v>
      </c>
      <c r="B6612" s="1" t="s">
        <v>215</v>
      </c>
      <c r="C6612" s="1">
        <v>0.78651066124439195</v>
      </c>
    </row>
    <row r="6613" spans="1:3" x14ac:dyDescent="0.2">
      <c r="A6613" s="1" t="s">
        <v>1624</v>
      </c>
      <c r="B6613" s="1" t="s">
        <v>72</v>
      </c>
      <c r="C6613" s="1">
        <v>0.93280867487192098</v>
      </c>
    </row>
    <row r="6614" spans="1:3" x14ac:dyDescent="0.2">
      <c r="A6614" s="1" t="s">
        <v>1624</v>
      </c>
      <c r="B6614" s="1" t="s">
        <v>240</v>
      </c>
      <c r="C6614" s="1">
        <v>0.72033888101577703</v>
      </c>
    </row>
    <row r="6615" spans="1:3" x14ac:dyDescent="0.2">
      <c r="A6615" s="1" t="s">
        <v>1624</v>
      </c>
      <c r="B6615" s="1" t="s">
        <v>42</v>
      </c>
      <c r="C6615" s="1">
        <v>0.81640917062759399</v>
      </c>
    </row>
    <row r="6616" spans="1:3" x14ac:dyDescent="0.2">
      <c r="A6616" s="1" t="s">
        <v>1624</v>
      </c>
      <c r="B6616" s="1" t="s">
        <v>49</v>
      </c>
      <c r="C6616" s="1">
        <v>0.98132802173495204</v>
      </c>
    </row>
    <row r="6617" spans="1:3" x14ac:dyDescent="0.2">
      <c r="A6617" s="1" t="s">
        <v>1624</v>
      </c>
      <c r="B6617" s="1" t="s">
        <v>739</v>
      </c>
      <c r="C6617" s="1">
        <v>0.85043689608573902</v>
      </c>
    </row>
    <row r="6618" spans="1:3" x14ac:dyDescent="0.2">
      <c r="A6618" s="1" t="s">
        <v>439</v>
      </c>
      <c r="B6618" s="1" t="s">
        <v>999</v>
      </c>
      <c r="C6618" s="1">
        <v>0.82203674316406194</v>
      </c>
    </row>
    <row r="6619" spans="1:3" x14ac:dyDescent="0.2">
      <c r="A6619" s="1" t="s">
        <v>439</v>
      </c>
      <c r="B6619" s="1" t="s">
        <v>224</v>
      </c>
      <c r="C6619" s="1">
        <v>0.95662567391991604</v>
      </c>
    </row>
    <row r="6620" spans="1:3" x14ac:dyDescent="0.2">
      <c r="A6620" s="1" t="s">
        <v>439</v>
      </c>
      <c r="B6620" s="1" t="s">
        <v>390</v>
      </c>
      <c r="C6620" s="1">
        <v>0.93320371210575104</v>
      </c>
    </row>
    <row r="6621" spans="1:3" x14ac:dyDescent="0.2">
      <c r="A6621" s="1" t="s">
        <v>439</v>
      </c>
      <c r="B6621" s="1" t="s">
        <v>241</v>
      </c>
      <c r="C6621" s="1">
        <v>0.96729436516761702</v>
      </c>
    </row>
    <row r="6622" spans="1:3" x14ac:dyDescent="0.2">
      <c r="A6622" s="1" t="s">
        <v>439</v>
      </c>
      <c r="B6622" s="1" t="s">
        <v>61</v>
      </c>
      <c r="C6622" s="1">
        <v>0.98410380238504802</v>
      </c>
    </row>
    <row r="6623" spans="1:3" x14ac:dyDescent="0.2">
      <c r="A6623" s="1" t="s">
        <v>439</v>
      </c>
      <c r="B6623" s="1" t="s">
        <v>144</v>
      </c>
      <c r="C6623" s="1">
        <v>0.97891423292458002</v>
      </c>
    </row>
    <row r="6624" spans="1:3" x14ac:dyDescent="0.2">
      <c r="A6624" s="1" t="s">
        <v>439</v>
      </c>
      <c r="B6624" s="1" t="s">
        <v>329</v>
      </c>
      <c r="C6624" s="1">
        <v>0.86608424782752902</v>
      </c>
    </row>
    <row r="6625" spans="1:3" x14ac:dyDescent="0.2">
      <c r="A6625" s="1" t="s">
        <v>401</v>
      </c>
      <c r="B6625" s="1" t="s">
        <v>106</v>
      </c>
      <c r="C6625" s="1">
        <v>1.0476834103465</v>
      </c>
    </row>
    <row r="6626" spans="1:3" x14ac:dyDescent="0.2">
      <c r="A6626" s="1" t="s">
        <v>401</v>
      </c>
      <c r="B6626" s="1" t="s">
        <v>251</v>
      </c>
      <c r="C6626" s="1">
        <v>0.96928224340081204</v>
      </c>
    </row>
    <row r="6627" spans="1:3" x14ac:dyDescent="0.2">
      <c r="A6627" s="1" t="s">
        <v>401</v>
      </c>
      <c r="B6627" s="1" t="s">
        <v>59</v>
      </c>
      <c r="C6627" s="1">
        <v>1.0856385305523799</v>
      </c>
    </row>
    <row r="6628" spans="1:3" x14ac:dyDescent="0.2">
      <c r="A6628" s="1" t="s">
        <v>401</v>
      </c>
      <c r="B6628" s="1" t="s">
        <v>228</v>
      </c>
      <c r="C6628" s="1">
        <v>1.12653829157352</v>
      </c>
    </row>
    <row r="6629" spans="1:3" x14ac:dyDescent="0.2">
      <c r="A6629" s="1" t="s">
        <v>51</v>
      </c>
      <c r="B6629" s="1" t="s">
        <v>384</v>
      </c>
      <c r="C6629" s="1">
        <v>1.1068853569207999</v>
      </c>
    </row>
    <row r="6630" spans="1:3" x14ac:dyDescent="0.2">
      <c r="A6630" s="1" t="s">
        <v>51</v>
      </c>
      <c r="B6630" s="1" t="s">
        <v>1494</v>
      </c>
      <c r="C6630" s="1">
        <v>0.97029859906107796</v>
      </c>
    </row>
    <row r="6631" spans="1:3" x14ac:dyDescent="0.2">
      <c r="A6631" s="1" t="s">
        <v>51</v>
      </c>
      <c r="B6631" s="1" t="s">
        <v>849</v>
      </c>
      <c r="C6631" s="1">
        <v>1.06979900562465</v>
      </c>
    </row>
    <row r="6632" spans="1:3" x14ac:dyDescent="0.2">
      <c r="A6632" s="1" t="s">
        <v>51</v>
      </c>
      <c r="B6632" s="1" t="s">
        <v>534</v>
      </c>
      <c r="C6632" s="1">
        <v>1.11532356230334</v>
      </c>
    </row>
    <row r="6633" spans="1:3" x14ac:dyDescent="0.2">
      <c r="A6633" s="1" t="s">
        <v>51</v>
      </c>
      <c r="B6633" s="1" t="s">
        <v>504</v>
      </c>
      <c r="C6633" s="1">
        <v>0.99478912635501004</v>
      </c>
    </row>
    <row r="6634" spans="1:3" x14ac:dyDescent="0.2">
      <c r="A6634" s="1" t="s">
        <v>1625</v>
      </c>
      <c r="B6634" s="1" t="s">
        <v>85</v>
      </c>
      <c r="C6634" s="1">
        <v>1.07034654170274</v>
      </c>
    </row>
    <row r="6635" spans="1:3" x14ac:dyDescent="0.2">
      <c r="A6635" s="1" t="s">
        <v>1625</v>
      </c>
      <c r="B6635" s="1" t="s">
        <v>689</v>
      </c>
      <c r="C6635" s="1">
        <v>1.04374204203486</v>
      </c>
    </row>
    <row r="6636" spans="1:3" x14ac:dyDescent="0.2">
      <c r="A6636" s="1" t="s">
        <v>1625</v>
      </c>
      <c r="B6636" s="1" t="s">
        <v>254</v>
      </c>
      <c r="C6636" s="1">
        <v>0.82303637266159002</v>
      </c>
    </row>
    <row r="6637" spans="1:3" x14ac:dyDescent="0.2">
      <c r="A6637" s="1" t="s">
        <v>1625</v>
      </c>
      <c r="B6637" s="1" t="s">
        <v>257</v>
      </c>
      <c r="C6637" s="1">
        <v>0.816347956657409</v>
      </c>
    </row>
    <row r="6638" spans="1:3" x14ac:dyDescent="0.2">
      <c r="A6638" s="1" t="s">
        <v>1625</v>
      </c>
      <c r="B6638" s="1" t="s">
        <v>235</v>
      </c>
      <c r="C6638" s="1">
        <v>1.1657841950654899</v>
      </c>
    </row>
    <row r="6639" spans="1:3" x14ac:dyDescent="0.2">
      <c r="A6639" s="1" t="s">
        <v>1625</v>
      </c>
      <c r="B6639" s="1" t="s">
        <v>216</v>
      </c>
      <c r="C6639" s="1">
        <v>0.89234798401594095</v>
      </c>
    </row>
    <row r="6640" spans="1:3" x14ac:dyDescent="0.2">
      <c r="A6640" s="1" t="s">
        <v>1625</v>
      </c>
      <c r="B6640" s="1" t="s">
        <v>144</v>
      </c>
      <c r="C6640" s="1">
        <v>1.14085698127746</v>
      </c>
    </row>
    <row r="6641" spans="1:3" x14ac:dyDescent="0.2">
      <c r="A6641" s="1" t="s">
        <v>1625</v>
      </c>
      <c r="B6641" s="1" t="s">
        <v>189</v>
      </c>
      <c r="C6641" s="1">
        <v>1.02268407680094</v>
      </c>
    </row>
    <row r="6642" spans="1:3" x14ac:dyDescent="0.2">
      <c r="A6642" s="1" t="s">
        <v>116</v>
      </c>
      <c r="B6642" s="1" t="s">
        <v>1246</v>
      </c>
      <c r="C6642" s="1">
        <v>0.87396804988384202</v>
      </c>
    </row>
    <row r="6643" spans="1:3" x14ac:dyDescent="0.2">
      <c r="A6643" s="1" t="s">
        <v>51</v>
      </c>
      <c r="B6643" s="1" t="s">
        <v>1626</v>
      </c>
    </row>
    <row r="6644" spans="1:3" x14ac:dyDescent="0.2">
      <c r="A6644" s="1" t="s">
        <v>51</v>
      </c>
      <c r="B6644" s="1" t="s">
        <v>1618</v>
      </c>
      <c r="C6644" s="1">
        <v>0.86763647878005801</v>
      </c>
    </row>
    <row r="6645" spans="1:3" x14ac:dyDescent="0.2">
      <c r="A6645" s="1" t="s">
        <v>51</v>
      </c>
      <c r="B6645" s="1" t="s">
        <v>850</v>
      </c>
      <c r="C6645" s="1">
        <v>0.97331725691059701</v>
      </c>
    </row>
    <row r="6646" spans="1:3" x14ac:dyDescent="0.2">
      <c r="A6646" s="1" t="s">
        <v>51</v>
      </c>
      <c r="B6646" s="1" t="s">
        <v>348</v>
      </c>
      <c r="C6646" s="1">
        <v>1.00037196999422</v>
      </c>
    </row>
    <row r="6647" spans="1:3" x14ac:dyDescent="0.2">
      <c r="A6647" s="1" t="s">
        <v>51</v>
      </c>
      <c r="B6647" s="1" t="s">
        <v>359</v>
      </c>
      <c r="C6647" s="1">
        <v>0.98801601330526601</v>
      </c>
    </row>
    <row r="6648" spans="1:3" x14ac:dyDescent="0.2">
      <c r="A6648" s="1" t="s">
        <v>51</v>
      </c>
      <c r="B6648" s="1" t="s">
        <v>32</v>
      </c>
      <c r="C6648" s="1">
        <v>0.92216988544229805</v>
      </c>
    </row>
    <row r="6649" spans="1:3" x14ac:dyDescent="0.2">
      <c r="A6649" s="1" t="s">
        <v>51</v>
      </c>
      <c r="B6649" s="1" t="s">
        <v>36</v>
      </c>
      <c r="C6649" s="1">
        <v>0.93225250081474997</v>
      </c>
    </row>
    <row r="6650" spans="1:3" x14ac:dyDescent="0.2">
      <c r="A6650" s="1" t="s">
        <v>51</v>
      </c>
      <c r="B6650" s="1" t="s">
        <v>229</v>
      </c>
      <c r="C6650" s="1">
        <v>0.94997549590517705</v>
      </c>
    </row>
    <row r="6651" spans="1:3" x14ac:dyDescent="0.2">
      <c r="A6651" s="1" t="s">
        <v>51</v>
      </c>
      <c r="B6651" s="1" t="s">
        <v>350</v>
      </c>
      <c r="C6651" s="1">
        <v>0.93049098137127595</v>
      </c>
    </row>
    <row r="6652" spans="1:3" x14ac:dyDescent="0.2">
      <c r="A6652" s="1" t="s">
        <v>51</v>
      </c>
      <c r="B6652" s="1" t="s">
        <v>366</v>
      </c>
      <c r="C6652" s="1">
        <v>0.94515712498954496</v>
      </c>
    </row>
    <row r="6653" spans="1:3" x14ac:dyDescent="0.2">
      <c r="A6653" s="1" t="s">
        <v>51</v>
      </c>
      <c r="B6653" s="1" t="s">
        <v>35</v>
      </c>
      <c r="C6653" s="1">
        <v>0.94639618464591402</v>
      </c>
    </row>
    <row r="6654" spans="1:3" x14ac:dyDescent="0.2">
      <c r="A6654" s="1" t="s">
        <v>51</v>
      </c>
      <c r="B6654" s="1" t="s">
        <v>1291</v>
      </c>
      <c r="C6654" s="1">
        <v>0.92316621272147403</v>
      </c>
    </row>
    <row r="6655" spans="1:3" x14ac:dyDescent="0.2">
      <c r="A6655" s="1" t="s">
        <v>51</v>
      </c>
      <c r="B6655" s="1" t="s">
        <v>371</v>
      </c>
      <c r="C6655" s="1">
        <v>0.89249788843216804</v>
      </c>
    </row>
    <row r="6656" spans="1:3" x14ac:dyDescent="0.2">
      <c r="A6656" s="1" t="s">
        <v>51</v>
      </c>
      <c r="B6656" s="1" t="s">
        <v>307</v>
      </c>
      <c r="C6656" s="1">
        <v>0.86736118882685798</v>
      </c>
    </row>
    <row r="6657" spans="1:3" x14ac:dyDescent="0.2">
      <c r="A6657" s="1" t="s">
        <v>51</v>
      </c>
      <c r="B6657" s="1" t="s">
        <v>373</v>
      </c>
      <c r="C6657" s="1">
        <v>0.92324925488423004</v>
      </c>
    </row>
    <row r="6658" spans="1:3" x14ac:dyDescent="0.2">
      <c r="A6658" s="1" t="s">
        <v>51</v>
      </c>
      <c r="B6658" s="1" t="s">
        <v>28</v>
      </c>
      <c r="C6658" s="1">
        <v>0.87489982760298202</v>
      </c>
    </row>
    <row r="6659" spans="1:3" x14ac:dyDescent="0.2">
      <c r="A6659" s="1" t="s">
        <v>51</v>
      </c>
      <c r="B6659" s="1" t="s">
        <v>370</v>
      </c>
      <c r="C6659" s="1">
        <v>0.79230347663439704</v>
      </c>
    </row>
    <row r="6660" spans="1:3" x14ac:dyDescent="0.2">
      <c r="A6660" s="1" t="s">
        <v>51</v>
      </c>
      <c r="B6660" s="1" t="s">
        <v>361</v>
      </c>
      <c r="C6660" s="1">
        <v>0.89265832428798597</v>
      </c>
    </row>
    <row r="6661" spans="1:3" x14ac:dyDescent="0.2">
      <c r="A6661" s="1" t="s">
        <v>51</v>
      </c>
      <c r="B6661" s="1" t="s">
        <v>510</v>
      </c>
      <c r="C6661" s="1">
        <v>1.1246041345286899</v>
      </c>
    </row>
    <row r="6662" spans="1:3" x14ac:dyDescent="0.2">
      <c r="A6662" s="1" t="s">
        <v>51</v>
      </c>
      <c r="B6662" s="1" t="s">
        <v>369</v>
      </c>
      <c r="C6662" s="1">
        <v>0.970593536308899</v>
      </c>
    </row>
    <row r="6663" spans="1:3" x14ac:dyDescent="0.2">
      <c r="A6663" s="1" t="s">
        <v>51</v>
      </c>
      <c r="B6663" s="1" t="s">
        <v>1627</v>
      </c>
      <c r="C6663" s="1">
        <v>0.92858244808812695</v>
      </c>
    </row>
    <row r="6664" spans="1:3" x14ac:dyDescent="0.2">
      <c r="A6664" s="1" t="s">
        <v>597</v>
      </c>
      <c r="B6664" s="1" t="s">
        <v>479</v>
      </c>
      <c r="C6664" s="1">
        <v>0.98450795374810696</v>
      </c>
    </row>
    <row r="6665" spans="1:3" x14ac:dyDescent="0.2">
      <c r="A6665" s="1" t="s">
        <v>597</v>
      </c>
      <c r="B6665" s="1" t="s">
        <v>219</v>
      </c>
      <c r="C6665" s="1">
        <v>0.84470467269420602</v>
      </c>
    </row>
    <row r="6666" spans="1:3" x14ac:dyDescent="0.2">
      <c r="A6666" s="1" t="s">
        <v>597</v>
      </c>
      <c r="B6666" s="1" t="s">
        <v>85</v>
      </c>
      <c r="C6666" s="1">
        <v>1.0761615633964501</v>
      </c>
    </row>
    <row r="6667" spans="1:3" x14ac:dyDescent="0.2">
      <c r="A6667" s="1" t="s">
        <v>773</v>
      </c>
      <c r="B6667" s="1" t="s">
        <v>249</v>
      </c>
      <c r="C6667" s="1">
        <v>0.60843822360038702</v>
      </c>
    </row>
    <row r="6668" spans="1:3" x14ac:dyDescent="0.2">
      <c r="A6668" s="1" t="s">
        <v>773</v>
      </c>
      <c r="B6668" s="1" t="s">
        <v>662</v>
      </c>
      <c r="C6668" s="1">
        <v>0.95018271729350001</v>
      </c>
    </row>
    <row r="6669" spans="1:3" x14ac:dyDescent="0.2">
      <c r="A6669" s="1" t="s">
        <v>773</v>
      </c>
      <c r="B6669" s="1" t="s">
        <v>1628</v>
      </c>
      <c r="C6669" s="1">
        <v>0.90032199025154103</v>
      </c>
    </row>
    <row r="6670" spans="1:3" x14ac:dyDescent="0.2">
      <c r="A6670" s="1" t="s">
        <v>773</v>
      </c>
      <c r="B6670" s="1" t="s">
        <v>490</v>
      </c>
      <c r="C6670" s="1">
        <v>0.79593206942081396</v>
      </c>
    </row>
    <row r="6671" spans="1:3" x14ac:dyDescent="0.2">
      <c r="A6671" s="1" t="s">
        <v>773</v>
      </c>
      <c r="B6671" s="1" t="s">
        <v>103</v>
      </c>
      <c r="C6671" s="1">
        <v>0.80465701222419705</v>
      </c>
    </row>
    <row r="6672" spans="1:3" x14ac:dyDescent="0.2">
      <c r="A6672" s="1" t="s">
        <v>773</v>
      </c>
      <c r="B6672" s="1" t="s">
        <v>628</v>
      </c>
      <c r="C6672" s="1">
        <v>0.900887832045555</v>
      </c>
    </row>
    <row r="6673" spans="1:3" x14ac:dyDescent="0.2">
      <c r="A6673" s="1" t="s">
        <v>773</v>
      </c>
      <c r="B6673" s="1" t="s">
        <v>434</v>
      </c>
      <c r="C6673" s="1">
        <v>0.80446669459342901</v>
      </c>
    </row>
    <row r="6674" spans="1:3" x14ac:dyDescent="0.2">
      <c r="A6674" s="1" t="s">
        <v>773</v>
      </c>
      <c r="B6674" s="1" t="s">
        <v>509</v>
      </c>
    </row>
    <row r="6675" spans="1:3" x14ac:dyDescent="0.2">
      <c r="A6675" s="1" t="s">
        <v>773</v>
      </c>
      <c r="B6675" s="1" t="s">
        <v>113</v>
      </c>
      <c r="C6675" s="1">
        <v>0.72612890601158098</v>
      </c>
    </row>
    <row r="6676" spans="1:3" x14ac:dyDescent="0.2">
      <c r="A6676" s="1" t="s">
        <v>24</v>
      </c>
      <c r="B6676" s="1" t="s">
        <v>38</v>
      </c>
      <c r="C6676" s="1">
        <v>0.91545261005919698</v>
      </c>
    </row>
    <row r="6677" spans="1:3" x14ac:dyDescent="0.2">
      <c r="A6677" s="1" t="s">
        <v>1629</v>
      </c>
      <c r="B6677" s="1" t="s">
        <v>448</v>
      </c>
      <c r="C6677" s="1">
        <v>0.78115020480786301</v>
      </c>
    </row>
    <row r="6678" spans="1:3" x14ac:dyDescent="0.2">
      <c r="A6678" s="1" t="s">
        <v>1629</v>
      </c>
      <c r="B6678" s="1" t="s">
        <v>1040</v>
      </c>
      <c r="C6678" s="1">
        <v>0.64172416763909201</v>
      </c>
    </row>
    <row r="6679" spans="1:3" x14ac:dyDescent="0.2">
      <c r="A6679" s="1" t="s">
        <v>24</v>
      </c>
      <c r="B6679" s="1" t="s">
        <v>307</v>
      </c>
      <c r="C6679" s="1">
        <v>0.85688464918400298</v>
      </c>
    </row>
    <row r="6680" spans="1:3" x14ac:dyDescent="0.2">
      <c r="A6680" s="1" t="s">
        <v>845</v>
      </c>
      <c r="B6680" s="1" t="s">
        <v>1630</v>
      </c>
      <c r="C6680" s="1">
        <v>0.86408647894859303</v>
      </c>
    </row>
    <row r="6681" spans="1:3" x14ac:dyDescent="0.2">
      <c r="A6681" s="1" t="s">
        <v>845</v>
      </c>
      <c r="B6681" s="1" t="s">
        <v>1631</v>
      </c>
      <c r="C6681" s="1">
        <v>0.84323827856594302</v>
      </c>
    </row>
    <row r="6682" spans="1:3" x14ac:dyDescent="0.2">
      <c r="A6682" s="1" t="s">
        <v>845</v>
      </c>
      <c r="B6682" s="1" t="s">
        <v>1560</v>
      </c>
      <c r="C6682" s="1">
        <v>0.90716424372538895</v>
      </c>
    </row>
    <row r="6683" spans="1:3" x14ac:dyDescent="0.2">
      <c r="A6683" s="1" t="s">
        <v>845</v>
      </c>
      <c r="B6683" s="1" t="s">
        <v>1055</v>
      </c>
      <c r="C6683" s="1">
        <v>0.98249263875186399</v>
      </c>
    </row>
    <row r="6684" spans="1:3" x14ac:dyDescent="0.2">
      <c r="A6684" s="1" t="s">
        <v>845</v>
      </c>
      <c r="B6684" s="1" t="s">
        <v>1632</v>
      </c>
      <c r="C6684" s="1">
        <v>0.96625498682260502</v>
      </c>
    </row>
    <row r="6685" spans="1:3" x14ac:dyDescent="0.2">
      <c r="A6685" s="1" t="s">
        <v>1633</v>
      </c>
      <c r="B6685" s="1" t="s">
        <v>43</v>
      </c>
      <c r="C6685" s="1">
        <v>1.0855725781218</v>
      </c>
    </row>
    <row r="6686" spans="1:3" x14ac:dyDescent="0.2">
      <c r="A6686" s="1" t="s">
        <v>1633</v>
      </c>
      <c r="B6686" s="1" t="s">
        <v>215</v>
      </c>
      <c r="C6686" s="1">
        <v>1.04692935382446</v>
      </c>
    </row>
    <row r="6687" spans="1:3" x14ac:dyDescent="0.2">
      <c r="A6687" s="1" t="s">
        <v>1633</v>
      </c>
      <c r="B6687" s="1" t="s">
        <v>217</v>
      </c>
      <c r="C6687" s="1">
        <v>1.0489886652879901</v>
      </c>
    </row>
    <row r="6688" spans="1:3" x14ac:dyDescent="0.2">
      <c r="A6688" s="1" t="s">
        <v>1633</v>
      </c>
      <c r="B6688" s="1" t="s">
        <v>504</v>
      </c>
      <c r="C6688" s="1">
        <v>1.1549786059375</v>
      </c>
    </row>
    <row r="6689" spans="1:3" x14ac:dyDescent="0.2">
      <c r="A6689" s="1" t="s">
        <v>1633</v>
      </c>
      <c r="B6689" s="1" t="s">
        <v>52</v>
      </c>
      <c r="C6689" s="1">
        <v>1.12131480003887</v>
      </c>
    </row>
    <row r="6690" spans="1:3" x14ac:dyDescent="0.2">
      <c r="A6690" s="1" t="s">
        <v>531</v>
      </c>
      <c r="B6690" s="1" t="s">
        <v>68</v>
      </c>
      <c r="C6690" s="1">
        <v>1.02160610817372</v>
      </c>
    </row>
    <row r="6691" spans="1:3" x14ac:dyDescent="0.2">
      <c r="A6691" s="1" t="s">
        <v>531</v>
      </c>
      <c r="B6691" s="1" t="s">
        <v>247</v>
      </c>
      <c r="C6691" s="1">
        <v>0.98716959729790599</v>
      </c>
    </row>
    <row r="6692" spans="1:3" x14ac:dyDescent="0.2">
      <c r="A6692" s="1" t="s">
        <v>773</v>
      </c>
      <c r="B6692" s="1" t="s">
        <v>671</v>
      </c>
      <c r="C6692" s="1">
        <v>0.70522874593734697</v>
      </c>
    </row>
    <row r="6693" spans="1:3" x14ac:dyDescent="0.2">
      <c r="A6693" s="1" t="s">
        <v>773</v>
      </c>
      <c r="B6693" s="1" t="s">
        <v>409</v>
      </c>
      <c r="C6693" s="1">
        <v>0.91821573674678802</v>
      </c>
    </row>
    <row r="6694" spans="1:3" x14ac:dyDescent="0.2">
      <c r="A6694" s="1" t="s">
        <v>1634</v>
      </c>
      <c r="B6694" s="1" t="s">
        <v>4</v>
      </c>
      <c r="C6694" s="1">
        <v>0.95906918495893401</v>
      </c>
    </row>
    <row r="6695" spans="1:3" x14ac:dyDescent="0.2">
      <c r="A6695" s="1" t="s">
        <v>1634</v>
      </c>
      <c r="B6695" s="1" t="s">
        <v>151</v>
      </c>
      <c r="C6695" s="1">
        <v>0.903331931538776</v>
      </c>
    </row>
    <row r="6696" spans="1:3" x14ac:dyDescent="0.2">
      <c r="A6696" s="1" t="s">
        <v>1634</v>
      </c>
      <c r="B6696" s="1" t="s">
        <v>395</v>
      </c>
      <c r="C6696" s="1">
        <v>0.90970786660909597</v>
      </c>
    </row>
    <row r="6697" spans="1:3" x14ac:dyDescent="0.2">
      <c r="A6697" s="1" t="s">
        <v>1634</v>
      </c>
      <c r="B6697" s="1" t="s">
        <v>1030</v>
      </c>
      <c r="C6697" s="1">
        <v>0.80147299170494002</v>
      </c>
    </row>
    <row r="6698" spans="1:3" x14ac:dyDescent="0.2">
      <c r="A6698" s="1" t="s">
        <v>45</v>
      </c>
      <c r="B6698" s="1" t="s">
        <v>1224</v>
      </c>
      <c r="C6698" s="1">
        <v>0.84289211034774703</v>
      </c>
    </row>
    <row r="6699" spans="1:3" x14ac:dyDescent="0.2">
      <c r="A6699" s="1" t="s">
        <v>1634</v>
      </c>
      <c r="B6699" s="1" t="s">
        <v>74</v>
      </c>
      <c r="C6699" s="1">
        <v>0.80716365575790405</v>
      </c>
    </row>
    <row r="6700" spans="1:3" x14ac:dyDescent="0.2">
      <c r="A6700" s="1" t="s">
        <v>1634</v>
      </c>
      <c r="B6700" s="1" t="s">
        <v>268</v>
      </c>
      <c r="C6700" s="1">
        <v>0.83587019145488695</v>
      </c>
    </row>
    <row r="6701" spans="1:3" x14ac:dyDescent="0.2">
      <c r="A6701" s="1" t="s">
        <v>1635</v>
      </c>
      <c r="B6701" s="1" t="s">
        <v>151</v>
      </c>
      <c r="C6701" s="1">
        <v>0.93946995762843599</v>
      </c>
    </row>
    <row r="6702" spans="1:3" x14ac:dyDescent="0.2">
      <c r="A6702" s="1" t="s">
        <v>1635</v>
      </c>
      <c r="B6702" s="1" t="s">
        <v>432</v>
      </c>
      <c r="C6702" s="1">
        <v>0.96854293718934004</v>
      </c>
    </row>
    <row r="6703" spans="1:3" x14ac:dyDescent="0.2">
      <c r="A6703" s="1" t="s">
        <v>1635</v>
      </c>
      <c r="B6703" s="1" t="s">
        <v>438</v>
      </c>
      <c r="C6703" s="1">
        <v>1.05362617596983</v>
      </c>
    </row>
    <row r="6704" spans="1:3" x14ac:dyDescent="0.2">
      <c r="A6704" s="1" t="s">
        <v>1635</v>
      </c>
      <c r="B6704" s="1" t="s">
        <v>4</v>
      </c>
      <c r="C6704" s="1">
        <v>0.92926850169897002</v>
      </c>
    </row>
    <row r="6705" spans="1:3" x14ac:dyDescent="0.2">
      <c r="A6705" s="1" t="s">
        <v>1060</v>
      </c>
      <c r="B6705" s="1" t="s">
        <v>1258</v>
      </c>
      <c r="C6705" s="1">
        <v>0.85096311569213801</v>
      </c>
    </row>
    <row r="6706" spans="1:3" x14ac:dyDescent="0.2">
      <c r="A6706" s="1" t="s">
        <v>1060</v>
      </c>
      <c r="B6706" s="1" t="s">
        <v>4</v>
      </c>
      <c r="C6706" s="1">
        <v>1.0726386085152599</v>
      </c>
    </row>
    <row r="6707" spans="1:3" x14ac:dyDescent="0.2">
      <c r="A6707" s="1" t="s">
        <v>1060</v>
      </c>
      <c r="B6707" s="1" t="s">
        <v>766</v>
      </c>
      <c r="C6707" s="1">
        <v>0.80573919415473905</v>
      </c>
    </row>
    <row r="6708" spans="1:3" x14ac:dyDescent="0.2">
      <c r="A6708" s="1" t="s">
        <v>1060</v>
      </c>
      <c r="B6708" s="1" t="s">
        <v>218</v>
      </c>
      <c r="C6708" s="1">
        <v>0.86829206347465504</v>
      </c>
    </row>
    <row r="6709" spans="1:3" x14ac:dyDescent="0.2">
      <c r="A6709" s="1" t="s">
        <v>1060</v>
      </c>
      <c r="B6709" s="1" t="s">
        <v>250</v>
      </c>
      <c r="C6709" s="1">
        <v>0.84690050780773096</v>
      </c>
    </row>
    <row r="6710" spans="1:3" x14ac:dyDescent="0.2">
      <c r="A6710" s="1" t="s">
        <v>1060</v>
      </c>
      <c r="B6710" s="1" t="s">
        <v>1184</v>
      </c>
      <c r="C6710" s="1">
        <v>0.90023244172334604</v>
      </c>
    </row>
    <row r="6711" spans="1:3" x14ac:dyDescent="0.2">
      <c r="A6711" s="1" t="s">
        <v>1060</v>
      </c>
      <c r="B6711" s="1" t="s">
        <v>43</v>
      </c>
      <c r="C6711" s="1">
        <v>1.02796573191881</v>
      </c>
    </row>
    <row r="6712" spans="1:3" x14ac:dyDescent="0.2">
      <c r="A6712" s="1" t="s">
        <v>1315</v>
      </c>
      <c r="B6712" s="1" t="s">
        <v>4</v>
      </c>
      <c r="C6712" s="1">
        <v>0.79976701709403197</v>
      </c>
    </row>
    <row r="6713" spans="1:3" x14ac:dyDescent="0.2">
      <c r="A6713" s="1" t="s">
        <v>1315</v>
      </c>
      <c r="B6713" s="1" t="s">
        <v>636</v>
      </c>
      <c r="C6713" s="1">
        <v>0.78306548878961901</v>
      </c>
    </row>
    <row r="6714" spans="1:3" x14ac:dyDescent="0.2">
      <c r="A6714" s="1" t="s">
        <v>1315</v>
      </c>
      <c r="B6714" s="1" t="s">
        <v>384</v>
      </c>
      <c r="C6714" s="1">
        <v>0.79805471072543099</v>
      </c>
    </row>
    <row r="6715" spans="1:3" x14ac:dyDescent="0.2">
      <c r="A6715" s="1" t="s">
        <v>1315</v>
      </c>
      <c r="B6715" s="1" t="s">
        <v>294</v>
      </c>
      <c r="C6715" s="1">
        <v>0.82596536377948204</v>
      </c>
    </row>
    <row r="6716" spans="1:3" x14ac:dyDescent="0.2">
      <c r="A6716" s="1" t="s">
        <v>1315</v>
      </c>
      <c r="B6716" s="1" t="s">
        <v>73</v>
      </c>
      <c r="C6716" s="1">
        <v>0.96962395278357105</v>
      </c>
    </row>
    <row r="6717" spans="1:3" x14ac:dyDescent="0.2">
      <c r="A6717" s="1" t="s">
        <v>1315</v>
      </c>
      <c r="B6717" s="1" t="s">
        <v>106</v>
      </c>
      <c r="C6717" s="1">
        <v>0.76869765659740796</v>
      </c>
    </row>
    <row r="6718" spans="1:3" x14ac:dyDescent="0.2">
      <c r="A6718" s="1" t="s">
        <v>1315</v>
      </c>
      <c r="B6718" s="1" t="s">
        <v>49</v>
      </c>
      <c r="C6718" s="1">
        <v>0.80299460737918804</v>
      </c>
    </row>
    <row r="6719" spans="1:3" x14ac:dyDescent="0.2">
      <c r="A6719" s="1" t="s">
        <v>1315</v>
      </c>
      <c r="B6719" s="1" t="s">
        <v>72</v>
      </c>
      <c r="C6719" s="1">
        <v>0.81646349704879695</v>
      </c>
    </row>
    <row r="6720" spans="1:3" x14ac:dyDescent="0.2">
      <c r="A6720" s="1" t="s">
        <v>1315</v>
      </c>
      <c r="B6720" s="1" t="s">
        <v>250</v>
      </c>
      <c r="C6720" s="1">
        <v>0.90648215110049801</v>
      </c>
    </row>
    <row r="6721" spans="1:3" x14ac:dyDescent="0.2">
      <c r="A6721" s="1" t="s">
        <v>1315</v>
      </c>
      <c r="B6721" s="1" t="s">
        <v>278</v>
      </c>
      <c r="C6721" s="1">
        <v>0.88084827924751097</v>
      </c>
    </row>
    <row r="6722" spans="1:3" x14ac:dyDescent="0.2">
      <c r="A6722" s="1" t="s">
        <v>1315</v>
      </c>
      <c r="B6722" s="1" t="s">
        <v>42</v>
      </c>
      <c r="C6722" s="1">
        <v>0.84710753824109597</v>
      </c>
    </row>
    <row r="6723" spans="1:3" x14ac:dyDescent="0.2">
      <c r="A6723" s="1" t="s">
        <v>1315</v>
      </c>
      <c r="B6723" s="1" t="s">
        <v>599</v>
      </c>
      <c r="C6723" s="1">
        <v>0.71280298542500498</v>
      </c>
    </row>
    <row r="6724" spans="1:3" x14ac:dyDescent="0.2">
      <c r="A6724" s="1" t="s">
        <v>477</v>
      </c>
      <c r="B6724" s="1" t="s">
        <v>332</v>
      </c>
      <c r="C6724" s="1">
        <v>0.76124261319637299</v>
      </c>
    </row>
    <row r="6725" spans="1:3" x14ac:dyDescent="0.2">
      <c r="A6725" s="1" t="s">
        <v>477</v>
      </c>
      <c r="B6725" s="1" t="s">
        <v>151</v>
      </c>
      <c r="C6725" s="1">
        <v>0.768238992617575</v>
      </c>
    </row>
    <row r="6726" spans="1:3" x14ac:dyDescent="0.2">
      <c r="A6726" s="1" t="s">
        <v>477</v>
      </c>
      <c r="B6726" s="1" t="s">
        <v>1440</v>
      </c>
      <c r="C6726" s="1">
        <v>0.99031346011906796</v>
      </c>
    </row>
    <row r="6727" spans="1:3" x14ac:dyDescent="0.2">
      <c r="A6727" s="1" t="s">
        <v>116</v>
      </c>
      <c r="B6727" s="1" t="s">
        <v>801</v>
      </c>
      <c r="C6727" s="1">
        <v>0.96077555790543501</v>
      </c>
    </row>
    <row r="6728" spans="1:3" x14ac:dyDescent="0.2">
      <c r="A6728" s="1" t="s">
        <v>116</v>
      </c>
      <c r="B6728" s="1" t="s">
        <v>633</v>
      </c>
      <c r="C6728" s="1">
        <v>0.83848589658737105</v>
      </c>
    </row>
    <row r="6729" spans="1:3" x14ac:dyDescent="0.2">
      <c r="A6729" s="1" t="s">
        <v>706</v>
      </c>
      <c r="B6729" s="1" t="s">
        <v>241</v>
      </c>
      <c r="C6729" s="1">
        <v>1.1946806758642099</v>
      </c>
    </row>
    <row r="6730" spans="1:3" x14ac:dyDescent="0.2">
      <c r="A6730" s="1" t="s">
        <v>706</v>
      </c>
      <c r="B6730" s="1" t="s">
        <v>43</v>
      </c>
      <c r="C6730" s="1">
        <v>1.02066765911877</v>
      </c>
    </row>
    <row r="6731" spans="1:3" x14ac:dyDescent="0.2">
      <c r="A6731" s="1" t="s">
        <v>706</v>
      </c>
      <c r="B6731" s="1" t="s">
        <v>146</v>
      </c>
      <c r="C6731" s="1">
        <v>1.0968390405177999</v>
      </c>
    </row>
    <row r="6732" spans="1:3" x14ac:dyDescent="0.2">
      <c r="A6732" s="1" t="s">
        <v>706</v>
      </c>
      <c r="B6732" s="1" t="s">
        <v>329</v>
      </c>
      <c r="C6732" s="1">
        <v>0.91777344048023202</v>
      </c>
    </row>
    <row r="6733" spans="1:3" x14ac:dyDescent="0.2">
      <c r="A6733" s="1" t="s">
        <v>706</v>
      </c>
      <c r="B6733" s="1" t="s">
        <v>75</v>
      </c>
      <c r="C6733" s="1">
        <v>0.957663014531135</v>
      </c>
    </row>
    <row r="6734" spans="1:3" x14ac:dyDescent="0.2">
      <c r="A6734" s="1" t="s">
        <v>1636</v>
      </c>
      <c r="B6734" s="1" t="s">
        <v>253</v>
      </c>
      <c r="C6734" s="1">
        <v>1.05909447731294</v>
      </c>
    </row>
    <row r="6735" spans="1:3" x14ac:dyDescent="0.2">
      <c r="A6735" s="1" t="s">
        <v>969</v>
      </c>
      <c r="B6735" s="1" t="s">
        <v>1243</v>
      </c>
      <c r="C6735" s="1">
        <v>0.90623188763856799</v>
      </c>
    </row>
    <row r="6736" spans="1:3" x14ac:dyDescent="0.2">
      <c r="A6736" s="1" t="s">
        <v>969</v>
      </c>
      <c r="B6736" s="1" t="s">
        <v>1384</v>
      </c>
      <c r="C6736" s="1">
        <v>0.96342905238270704</v>
      </c>
    </row>
    <row r="6737" spans="1:3" x14ac:dyDescent="0.2">
      <c r="A6737" s="1" t="s">
        <v>969</v>
      </c>
      <c r="B6737" s="1" t="s">
        <v>1637</v>
      </c>
      <c r="C6737" s="1">
        <v>0.96364946001220397</v>
      </c>
    </row>
    <row r="6738" spans="1:3" x14ac:dyDescent="0.2">
      <c r="A6738" s="1" t="s">
        <v>969</v>
      </c>
      <c r="B6738" s="1" t="s">
        <v>1560</v>
      </c>
      <c r="C6738" s="1">
        <v>0.95991367895280899</v>
      </c>
    </row>
    <row r="6739" spans="1:3" x14ac:dyDescent="0.2">
      <c r="A6739" s="1" t="s">
        <v>1635</v>
      </c>
      <c r="B6739" s="1" t="s">
        <v>18</v>
      </c>
      <c r="C6739" s="1">
        <v>0.87428155541419905</v>
      </c>
    </row>
    <row r="6740" spans="1:3" x14ac:dyDescent="0.2">
      <c r="A6740" s="1" t="s">
        <v>1635</v>
      </c>
      <c r="B6740" s="1" t="s">
        <v>43</v>
      </c>
      <c r="C6740" s="1">
        <v>1.078562900424</v>
      </c>
    </row>
    <row r="6741" spans="1:3" x14ac:dyDescent="0.2">
      <c r="A6741" s="1" t="s">
        <v>1589</v>
      </c>
      <c r="B6741" s="1" t="s">
        <v>43</v>
      </c>
      <c r="C6741" s="1">
        <v>1.02155380323529</v>
      </c>
    </row>
    <row r="6742" spans="1:3" x14ac:dyDescent="0.2">
      <c r="A6742" s="1" t="s">
        <v>1589</v>
      </c>
      <c r="B6742" s="1" t="s">
        <v>40</v>
      </c>
      <c r="C6742" s="1">
        <v>0.96987685188650996</v>
      </c>
    </row>
    <row r="6743" spans="1:3" x14ac:dyDescent="0.2">
      <c r="A6743" s="1" t="s">
        <v>1589</v>
      </c>
      <c r="B6743" s="1" t="s">
        <v>67</v>
      </c>
      <c r="C6743" s="1">
        <v>0.86689962446689595</v>
      </c>
    </row>
    <row r="6744" spans="1:3" x14ac:dyDescent="0.2">
      <c r="A6744" s="1" t="s">
        <v>1589</v>
      </c>
      <c r="B6744" s="1" t="s">
        <v>13</v>
      </c>
      <c r="C6744" s="1">
        <v>0.92166227102279596</v>
      </c>
    </row>
    <row r="6745" spans="1:3" x14ac:dyDescent="0.2">
      <c r="A6745" s="1" t="s">
        <v>1589</v>
      </c>
      <c r="B6745" s="1" t="s">
        <v>240</v>
      </c>
      <c r="C6745" s="1">
        <v>0.78529961407184601</v>
      </c>
    </row>
    <row r="6746" spans="1:3" x14ac:dyDescent="0.2">
      <c r="A6746" s="1" t="s">
        <v>1589</v>
      </c>
      <c r="B6746" s="1" t="s">
        <v>18</v>
      </c>
      <c r="C6746" s="1">
        <v>0.90843935310840596</v>
      </c>
    </row>
    <row r="6747" spans="1:3" x14ac:dyDescent="0.2">
      <c r="A6747" s="1" t="s">
        <v>1589</v>
      </c>
      <c r="B6747" s="1" t="s">
        <v>60</v>
      </c>
      <c r="C6747" s="1">
        <v>0.86170890927314703</v>
      </c>
    </row>
    <row r="6748" spans="1:3" x14ac:dyDescent="0.2">
      <c r="A6748" s="1" t="s">
        <v>24</v>
      </c>
      <c r="B6748" s="1" t="s">
        <v>1638</v>
      </c>
      <c r="C6748" s="1">
        <v>1.1241592702321901</v>
      </c>
    </row>
    <row r="6749" spans="1:3" x14ac:dyDescent="0.2">
      <c r="A6749" s="1" t="s">
        <v>24</v>
      </c>
      <c r="B6749" s="1" t="s">
        <v>649</v>
      </c>
      <c r="C6749" s="1">
        <v>1.0759998745710699</v>
      </c>
    </row>
    <row r="6750" spans="1:3" x14ac:dyDescent="0.2">
      <c r="A6750" s="1" t="s">
        <v>24</v>
      </c>
      <c r="B6750" s="1" t="s">
        <v>1639</v>
      </c>
      <c r="C6750" s="1">
        <v>1.1482285694038501</v>
      </c>
    </row>
    <row r="6751" spans="1:3" x14ac:dyDescent="0.2">
      <c r="A6751" s="1" t="s">
        <v>24</v>
      </c>
      <c r="B6751" s="1" t="s">
        <v>884</v>
      </c>
      <c r="C6751" s="1">
        <v>1.06709633127047</v>
      </c>
    </row>
    <row r="6752" spans="1:3" x14ac:dyDescent="0.2">
      <c r="A6752" s="1" t="s">
        <v>24</v>
      </c>
      <c r="B6752" s="1" t="s">
        <v>648</v>
      </c>
      <c r="C6752" s="1">
        <v>1.2210418006427799</v>
      </c>
    </row>
    <row r="6753" spans="1:3" x14ac:dyDescent="0.2">
      <c r="A6753" s="1" t="s">
        <v>37</v>
      </c>
      <c r="B6753" s="1" t="s">
        <v>1638</v>
      </c>
      <c r="C6753" s="1">
        <v>0.92939779162406899</v>
      </c>
    </row>
    <row r="6754" spans="1:3" x14ac:dyDescent="0.2">
      <c r="A6754" s="1" t="s">
        <v>37</v>
      </c>
      <c r="B6754" s="1" t="s">
        <v>652</v>
      </c>
      <c r="C6754" s="1">
        <v>0.845407053828239</v>
      </c>
    </row>
    <row r="6755" spans="1:3" x14ac:dyDescent="0.2">
      <c r="A6755" s="1" t="s">
        <v>37</v>
      </c>
      <c r="B6755" s="1" t="s">
        <v>649</v>
      </c>
      <c r="C6755" s="1">
        <v>0.91635721921920699</v>
      </c>
    </row>
    <row r="6756" spans="1:3" x14ac:dyDescent="0.2">
      <c r="A6756" s="1" t="s">
        <v>37</v>
      </c>
      <c r="B6756" s="1" t="s">
        <v>657</v>
      </c>
      <c r="C6756" s="1">
        <v>0.80294780433177904</v>
      </c>
    </row>
    <row r="6757" spans="1:3" x14ac:dyDescent="0.2">
      <c r="A6757" s="1" t="s">
        <v>37</v>
      </c>
      <c r="B6757" s="1" t="s">
        <v>159</v>
      </c>
      <c r="C6757" s="1">
        <v>0.69559484720230103</v>
      </c>
    </row>
    <row r="6758" spans="1:3" x14ac:dyDescent="0.2">
      <c r="A6758" s="1" t="s">
        <v>37</v>
      </c>
      <c r="B6758" s="1" t="s">
        <v>1639</v>
      </c>
      <c r="C6758" s="1">
        <v>0.90863367247819904</v>
      </c>
    </row>
    <row r="6759" spans="1:3" x14ac:dyDescent="0.2">
      <c r="A6759" s="1" t="s">
        <v>37</v>
      </c>
      <c r="B6759" s="1" t="s">
        <v>1640</v>
      </c>
      <c r="C6759" s="1">
        <v>1.02767467772233</v>
      </c>
    </row>
    <row r="6760" spans="1:3" x14ac:dyDescent="0.2">
      <c r="A6760" s="1" t="s">
        <v>37</v>
      </c>
      <c r="B6760" s="1" t="s">
        <v>884</v>
      </c>
      <c r="C6760" s="1">
        <v>0.86121252831638695</v>
      </c>
    </row>
    <row r="6761" spans="1:3" x14ac:dyDescent="0.2">
      <c r="A6761" s="1" t="s">
        <v>37</v>
      </c>
      <c r="B6761" s="1" t="s">
        <v>1072</v>
      </c>
      <c r="C6761" s="1">
        <v>0.96432032436132398</v>
      </c>
    </row>
    <row r="6762" spans="1:3" x14ac:dyDescent="0.2">
      <c r="A6762" s="1" t="s">
        <v>37</v>
      </c>
      <c r="B6762" s="1" t="s">
        <v>648</v>
      </c>
      <c r="C6762" s="1">
        <v>0.97727225907146897</v>
      </c>
    </row>
    <row r="6763" spans="1:3" x14ac:dyDescent="0.2">
      <c r="A6763" s="1" t="s">
        <v>1641</v>
      </c>
      <c r="B6763" s="1" t="s">
        <v>618</v>
      </c>
      <c r="C6763" s="1">
        <v>0.49457435742735301</v>
      </c>
    </row>
    <row r="6764" spans="1:3" x14ac:dyDescent="0.2">
      <c r="A6764" s="1" t="s">
        <v>1641</v>
      </c>
      <c r="B6764" s="1" t="s">
        <v>138</v>
      </c>
      <c r="C6764" s="1">
        <v>0.60222945740315204</v>
      </c>
    </row>
    <row r="6765" spans="1:3" x14ac:dyDescent="0.2">
      <c r="A6765" s="1" t="s">
        <v>1641</v>
      </c>
      <c r="B6765" s="1" t="s">
        <v>621</v>
      </c>
      <c r="C6765" s="1">
        <v>0.511264880784428</v>
      </c>
    </row>
    <row r="6766" spans="1:3" x14ac:dyDescent="0.2">
      <c r="A6766" s="1" t="s">
        <v>1641</v>
      </c>
      <c r="B6766" s="1" t="s">
        <v>1148</v>
      </c>
      <c r="C6766" s="1">
        <v>0.67020661357762901</v>
      </c>
    </row>
    <row r="6767" spans="1:3" x14ac:dyDescent="0.2">
      <c r="A6767" s="1" t="s">
        <v>1641</v>
      </c>
      <c r="B6767" s="1" t="s">
        <v>741</v>
      </c>
      <c r="C6767" s="1">
        <v>0.78064788987612299</v>
      </c>
    </row>
    <row r="6768" spans="1:3" x14ac:dyDescent="0.2">
      <c r="A6768" s="1" t="s">
        <v>1641</v>
      </c>
      <c r="B6768" s="1" t="s">
        <v>1119</v>
      </c>
      <c r="C6768" s="1">
        <v>0.58560180344152701</v>
      </c>
    </row>
    <row r="6769" spans="1:3" x14ac:dyDescent="0.2">
      <c r="A6769" s="1" t="s">
        <v>1641</v>
      </c>
      <c r="B6769" s="1" t="s">
        <v>1642</v>
      </c>
      <c r="C6769" s="1">
        <v>0.46565042966189901</v>
      </c>
    </row>
    <row r="6770" spans="1:3" x14ac:dyDescent="0.2">
      <c r="A6770" s="1" t="s">
        <v>1365</v>
      </c>
      <c r="B6770" s="1" t="s">
        <v>309</v>
      </c>
      <c r="C6770" s="1">
        <v>1.17234963178634</v>
      </c>
    </row>
    <row r="6771" spans="1:3" x14ac:dyDescent="0.2">
      <c r="A6771" s="1" t="s">
        <v>1365</v>
      </c>
      <c r="B6771" s="1" t="s">
        <v>724</v>
      </c>
      <c r="C6771" s="1">
        <v>1.1184622496366501</v>
      </c>
    </row>
    <row r="6772" spans="1:3" x14ac:dyDescent="0.2">
      <c r="A6772" s="1" t="s">
        <v>1365</v>
      </c>
      <c r="B6772" s="1" t="s">
        <v>1643</v>
      </c>
      <c r="C6772" s="1">
        <v>1.13212884015201</v>
      </c>
    </row>
    <row r="6773" spans="1:3" x14ac:dyDescent="0.2">
      <c r="A6773" s="1" t="s">
        <v>1365</v>
      </c>
      <c r="B6773" s="1" t="s">
        <v>247</v>
      </c>
      <c r="C6773" s="1">
        <v>1.07603957504034</v>
      </c>
    </row>
    <row r="6774" spans="1:3" x14ac:dyDescent="0.2">
      <c r="A6774" s="1" t="s">
        <v>1365</v>
      </c>
      <c r="B6774" s="1" t="s">
        <v>394</v>
      </c>
      <c r="C6774" s="1">
        <v>0.98027819208800704</v>
      </c>
    </row>
    <row r="6775" spans="1:3" x14ac:dyDescent="0.2">
      <c r="A6775" s="1" t="s">
        <v>1365</v>
      </c>
      <c r="B6775" s="1" t="s">
        <v>1644</v>
      </c>
      <c r="C6775" s="1">
        <v>1.14128206670284</v>
      </c>
    </row>
    <row r="6776" spans="1:3" x14ac:dyDescent="0.2">
      <c r="A6776" s="1" t="s">
        <v>1365</v>
      </c>
      <c r="B6776" s="1" t="s">
        <v>150</v>
      </c>
      <c r="C6776" s="1">
        <v>1.00596969760954</v>
      </c>
    </row>
    <row r="6777" spans="1:3" x14ac:dyDescent="0.2">
      <c r="A6777" s="1" t="s">
        <v>1365</v>
      </c>
      <c r="B6777" s="1" t="s">
        <v>395</v>
      </c>
      <c r="C6777" s="1">
        <v>0.94754394888877802</v>
      </c>
    </row>
    <row r="6778" spans="1:3" x14ac:dyDescent="0.2">
      <c r="A6778" s="1" t="s">
        <v>1365</v>
      </c>
      <c r="B6778" s="1" t="s">
        <v>240</v>
      </c>
      <c r="C6778" s="1">
        <v>0.98353857733309202</v>
      </c>
    </row>
    <row r="6779" spans="1:3" x14ac:dyDescent="0.2">
      <c r="A6779" s="1" t="s">
        <v>1365</v>
      </c>
      <c r="B6779" s="1" t="s">
        <v>1645</v>
      </c>
      <c r="C6779" s="1">
        <v>1.1236760020256</v>
      </c>
    </row>
    <row r="6780" spans="1:3" x14ac:dyDescent="0.2">
      <c r="A6780" s="1" t="s">
        <v>1365</v>
      </c>
      <c r="B6780" s="1" t="s">
        <v>1646</v>
      </c>
      <c r="C6780" s="1">
        <v>1.07026139468328</v>
      </c>
    </row>
    <row r="6781" spans="1:3" x14ac:dyDescent="0.2">
      <c r="A6781" s="1" t="s">
        <v>220</v>
      </c>
      <c r="B6781" s="1" t="s">
        <v>629</v>
      </c>
      <c r="C6781" s="1">
        <v>1.0145382164046099</v>
      </c>
    </row>
    <row r="6782" spans="1:3" x14ac:dyDescent="0.2">
      <c r="A6782" s="1" t="s">
        <v>37</v>
      </c>
      <c r="B6782" s="1" t="s">
        <v>424</v>
      </c>
      <c r="C6782" s="1">
        <v>0.94432229548692703</v>
      </c>
    </row>
    <row r="6783" spans="1:3" x14ac:dyDescent="0.2">
      <c r="A6783" s="1" t="s">
        <v>37</v>
      </c>
      <c r="B6783" s="1" t="s">
        <v>105</v>
      </c>
      <c r="C6783" s="1">
        <v>1.0010474844602799</v>
      </c>
    </row>
    <row r="6784" spans="1:3" x14ac:dyDescent="0.2">
      <c r="A6784" s="1" t="s">
        <v>37</v>
      </c>
      <c r="B6784" s="1" t="s">
        <v>248</v>
      </c>
      <c r="C6784" s="1">
        <v>0.97601708956062705</v>
      </c>
    </row>
    <row r="6785" spans="1:3" x14ac:dyDescent="0.2">
      <c r="A6785" s="1" t="s">
        <v>37</v>
      </c>
      <c r="B6785" s="1" t="s">
        <v>681</v>
      </c>
      <c r="C6785" s="1">
        <v>0.92188408225774698</v>
      </c>
    </row>
    <row r="6786" spans="1:3" x14ac:dyDescent="0.2">
      <c r="A6786" s="1" t="s">
        <v>37</v>
      </c>
      <c r="B6786" s="1" t="s">
        <v>182</v>
      </c>
      <c r="C6786" s="1">
        <v>0.871077060699462</v>
      </c>
    </row>
    <row r="6787" spans="1:3" x14ac:dyDescent="0.2">
      <c r="A6787" s="1" t="s">
        <v>37</v>
      </c>
      <c r="B6787" s="1" t="s">
        <v>950</v>
      </c>
      <c r="C6787" s="1">
        <v>1.01062615867704</v>
      </c>
    </row>
    <row r="6788" spans="1:3" x14ac:dyDescent="0.2">
      <c r="A6788" s="1" t="s">
        <v>37</v>
      </c>
      <c r="B6788" s="1" t="s">
        <v>932</v>
      </c>
      <c r="C6788" s="1">
        <v>0.93016872555017405</v>
      </c>
    </row>
    <row r="6789" spans="1:3" x14ac:dyDescent="0.2">
      <c r="A6789" s="1" t="s">
        <v>37</v>
      </c>
      <c r="B6789" s="1" t="s">
        <v>240</v>
      </c>
      <c r="C6789" s="1">
        <v>0.92110360413789705</v>
      </c>
    </row>
    <row r="6790" spans="1:3" x14ac:dyDescent="0.2">
      <c r="A6790" s="1" t="s">
        <v>37</v>
      </c>
      <c r="B6790" s="1" t="s">
        <v>150</v>
      </c>
      <c r="C6790" s="1">
        <v>0.92688342183828298</v>
      </c>
    </row>
    <row r="6791" spans="1:3" x14ac:dyDescent="0.2">
      <c r="A6791" s="1" t="s">
        <v>37</v>
      </c>
      <c r="B6791" s="1" t="s">
        <v>91</v>
      </c>
      <c r="C6791" s="1">
        <v>0.90128932148218099</v>
      </c>
    </row>
    <row r="6792" spans="1:3" x14ac:dyDescent="0.2">
      <c r="A6792" s="1" t="s">
        <v>37</v>
      </c>
      <c r="B6792" s="1" t="s">
        <v>185</v>
      </c>
      <c r="C6792" s="1">
        <v>0.96941618993878298</v>
      </c>
    </row>
    <row r="6793" spans="1:3" x14ac:dyDescent="0.2">
      <c r="A6793" s="1" t="s">
        <v>37</v>
      </c>
      <c r="B6793" s="1" t="s">
        <v>77</v>
      </c>
      <c r="C6793" s="1">
        <v>0.78048092126846302</v>
      </c>
    </row>
    <row r="6794" spans="1:3" x14ac:dyDescent="0.2">
      <c r="A6794" s="1" t="s">
        <v>37</v>
      </c>
      <c r="B6794" s="1" t="s">
        <v>384</v>
      </c>
      <c r="C6794" s="1">
        <v>1.0948613435029899</v>
      </c>
    </row>
    <row r="6795" spans="1:3" x14ac:dyDescent="0.2">
      <c r="A6795" s="1" t="s">
        <v>1183</v>
      </c>
      <c r="B6795" s="1" t="s">
        <v>18</v>
      </c>
    </row>
    <row r="6796" spans="1:3" x14ac:dyDescent="0.2">
      <c r="A6796" s="1" t="s">
        <v>1183</v>
      </c>
      <c r="B6796" s="1" t="s">
        <v>216</v>
      </c>
    </row>
    <row r="6797" spans="1:3" x14ac:dyDescent="0.2">
      <c r="A6797" s="1" t="s">
        <v>1183</v>
      </c>
      <c r="B6797" s="1" t="s">
        <v>215</v>
      </c>
    </row>
    <row r="6798" spans="1:3" x14ac:dyDescent="0.2">
      <c r="A6798" s="1" t="s">
        <v>1183</v>
      </c>
      <c r="B6798" s="1" t="s">
        <v>394</v>
      </c>
    </row>
    <row r="6799" spans="1:3" x14ac:dyDescent="0.2">
      <c r="A6799" s="1" t="s">
        <v>1183</v>
      </c>
      <c r="B6799" s="1" t="s">
        <v>240</v>
      </c>
    </row>
    <row r="6800" spans="1:3" x14ac:dyDescent="0.2">
      <c r="A6800" s="1" t="s">
        <v>1183</v>
      </c>
      <c r="B6800" s="1" t="s">
        <v>146</v>
      </c>
    </row>
    <row r="6801" spans="1:2" x14ac:dyDescent="0.2">
      <c r="A6801" s="1" t="s">
        <v>1183</v>
      </c>
      <c r="B6801" s="1" t="s">
        <v>254</v>
      </c>
    </row>
    <row r="6802" spans="1:2" x14ac:dyDescent="0.2">
      <c r="A6802" s="1" t="s">
        <v>1183</v>
      </c>
      <c r="B6802" s="1" t="s">
        <v>1490</v>
      </c>
    </row>
    <row r="6803" spans="1:2" x14ac:dyDescent="0.2">
      <c r="A6803" s="1" t="s">
        <v>1183</v>
      </c>
      <c r="B6803" s="1" t="s">
        <v>528</v>
      </c>
    </row>
    <row r="6804" spans="1:2" x14ac:dyDescent="0.2">
      <c r="A6804" s="1" t="s">
        <v>1183</v>
      </c>
      <c r="B6804" s="1" t="s">
        <v>1432</v>
      </c>
    </row>
    <row r="6805" spans="1:2" x14ac:dyDescent="0.2">
      <c r="A6805" s="1" t="s">
        <v>1183</v>
      </c>
      <c r="B6805" s="1" t="s">
        <v>320</v>
      </c>
    </row>
    <row r="6806" spans="1:2" x14ac:dyDescent="0.2">
      <c r="A6806" s="1" t="s">
        <v>1183</v>
      </c>
      <c r="B6806" s="1" t="s">
        <v>555</v>
      </c>
    </row>
    <row r="6807" spans="1:2" x14ac:dyDescent="0.2">
      <c r="A6807" s="1" t="s">
        <v>1183</v>
      </c>
      <c r="B6807" s="1" t="s">
        <v>95</v>
      </c>
    </row>
    <row r="6808" spans="1:2" x14ac:dyDescent="0.2">
      <c r="A6808" s="1" t="s">
        <v>1183</v>
      </c>
      <c r="B6808" s="1" t="s">
        <v>957</v>
      </c>
    </row>
    <row r="6809" spans="1:2" x14ac:dyDescent="0.2">
      <c r="A6809" s="1" t="s">
        <v>1183</v>
      </c>
      <c r="B6809" s="1" t="s">
        <v>102</v>
      </c>
    </row>
    <row r="6810" spans="1:2" x14ac:dyDescent="0.2">
      <c r="A6810" s="1" t="s">
        <v>1183</v>
      </c>
      <c r="B6810" s="1" t="s">
        <v>591</v>
      </c>
    </row>
    <row r="6811" spans="1:2" x14ac:dyDescent="0.2">
      <c r="A6811" s="1" t="s">
        <v>1183</v>
      </c>
      <c r="B6811" s="1" t="s">
        <v>384</v>
      </c>
    </row>
    <row r="6812" spans="1:2" x14ac:dyDescent="0.2">
      <c r="A6812" s="1" t="s">
        <v>1183</v>
      </c>
      <c r="B6812" s="1" t="s">
        <v>326</v>
      </c>
    </row>
    <row r="6813" spans="1:2" x14ac:dyDescent="0.2">
      <c r="A6813" s="1" t="s">
        <v>1183</v>
      </c>
      <c r="B6813" s="1" t="s">
        <v>42</v>
      </c>
    </row>
    <row r="6814" spans="1:2" x14ac:dyDescent="0.2">
      <c r="A6814" s="1" t="s">
        <v>1183</v>
      </c>
      <c r="B6814" s="1" t="s">
        <v>1647</v>
      </c>
    </row>
    <row r="6815" spans="1:2" x14ac:dyDescent="0.2">
      <c r="A6815" s="1" t="s">
        <v>1183</v>
      </c>
      <c r="B6815" s="1" t="s">
        <v>1648</v>
      </c>
    </row>
    <row r="6816" spans="1:2" x14ac:dyDescent="0.2">
      <c r="A6816" s="1" t="s">
        <v>1183</v>
      </c>
      <c r="B6816" s="1" t="s">
        <v>1649</v>
      </c>
    </row>
    <row r="6817" spans="1:3" x14ac:dyDescent="0.2">
      <c r="A6817" s="1" t="s">
        <v>1183</v>
      </c>
      <c r="B6817" s="1" t="s">
        <v>1650</v>
      </c>
    </row>
    <row r="6818" spans="1:3" x14ac:dyDescent="0.2">
      <c r="A6818" s="1" t="s">
        <v>1183</v>
      </c>
      <c r="B6818" s="1" t="s">
        <v>1651</v>
      </c>
    </row>
    <row r="6819" spans="1:3" x14ac:dyDescent="0.2">
      <c r="A6819" s="1" t="s">
        <v>1183</v>
      </c>
      <c r="B6819" s="1" t="s">
        <v>1652</v>
      </c>
    </row>
    <row r="6820" spans="1:3" x14ac:dyDescent="0.2">
      <c r="A6820" s="1" t="s">
        <v>1183</v>
      </c>
      <c r="B6820" s="1" t="s">
        <v>1653</v>
      </c>
    </row>
    <row r="6821" spans="1:3" x14ac:dyDescent="0.2">
      <c r="A6821" s="1" t="s">
        <v>1183</v>
      </c>
      <c r="B6821" s="1" t="s">
        <v>1654</v>
      </c>
    </row>
    <row r="6822" spans="1:3" x14ac:dyDescent="0.2">
      <c r="A6822" s="1" t="s">
        <v>1655</v>
      </c>
      <c r="B6822" s="1" t="s">
        <v>52</v>
      </c>
      <c r="C6822" s="1">
        <v>0.96256703566710899</v>
      </c>
    </row>
    <row r="6823" spans="1:3" x14ac:dyDescent="0.2">
      <c r="A6823" s="1" t="s">
        <v>1655</v>
      </c>
      <c r="B6823" s="1" t="s">
        <v>109</v>
      </c>
      <c r="C6823" s="1">
        <v>0.81044439292083803</v>
      </c>
    </row>
    <row r="6824" spans="1:3" x14ac:dyDescent="0.2">
      <c r="A6824" s="1" t="s">
        <v>1655</v>
      </c>
      <c r="B6824" s="1" t="s">
        <v>318</v>
      </c>
      <c r="C6824" s="1">
        <v>0.92142022250312206</v>
      </c>
    </row>
    <row r="6825" spans="1:3" x14ac:dyDescent="0.2">
      <c r="A6825" s="1" t="s">
        <v>705</v>
      </c>
      <c r="B6825" s="1" t="s">
        <v>485</v>
      </c>
      <c r="C6825" s="1">
        <v>0.54305753111839195</v>
      </c>
    </row>
    <row r="6826" spans="1:3" x14ac:dyDescent="0.2">
      <c r="A6826" s="1" t="s">
        <v>705</v>
      </c>
      <c r="B6826" s="1" t="s">
        <v>496</v>
      </c>
      <c r="C6826" s="1">
        <v>0.57948326726517996</v>
      </c>
    </row>
    <row r="6827" spans="1:3" x14ac:dyDescent="0.2">
      <c r="A6827" s="1" t="s">
        <v>705</v>
      </c>
      <c r="B6827" s="1" t="s">
        <v>1656</v>
      </c>
      <c r="C6827" s="1">
        <v>0.58378988504409701</v>
      </c>
    </row>
    <row r="6828" spans="1:3" x14ac:dyDescent="0.2">
      <c r="A6828" s="1" t="s">
        <v>705</v>
      </c>
      <c r="B6828" s="1" t="s">
        <v>1657</v>
      </c>
      <c r="C6828" s="1">
        <v>0.69495428105218005</v>
      </c>
    </row>
    <row r="6829" spans="1:3" x14ac:dyDescent="0.2">
      <c r="A6829" s="1" t="s">
        <v>705</v>
      </c>
      <c r="B6829" s="1" t="s">
        <v>1658</v>
      </c>
    </row>
    <row r="6830" spans="1:3" x14ac:dyDescent="0.2">
      <c r="A6830" s="1" t="s">
        <v>1659</v>
      </c>
      <c r="B6830" s="1" t="s">
        <v>357</v>
      </c>
      <c r="C6830" s="1">
        <v>0.55331936478614796</v>
      </c>
    </row>
    <row r="6831" spans="1:3" x14ac:dyDescent="0.2">
      <c r="A6831" s="1" t="s">
        <v>1659</v>
      </c>
      <c r="B6831" s="1" t="s">
        <v>507</v>
      </c>
      <c r="C6831" s="1">
        <v>0.80130946636199896</v>
      </c>
    </row>
    <row r="6832" spans="1:3" x14ac:dyDescent="0.2">
      <c r="A6832" s="1" t="s">
        <v>1659</v>
      </c>
      <c r="B6832" s="1" t="s">
        <v>359</v>
      </c>
      <c r="C6832" s="1">
        <v>0.59833022952079695</v>
      </c>
    </row>
    <row r="6833" spans="1:3" x14ac:dyDescent="0.2">
      <c r="A6833" s="1" t="s">
        <v>1659</v>
      </c>
      <c r="B6833" s="1" t="s">
        <v>38</v>
      </c>
      <c r="C6833" s="1">
        <v>0.609945148229599</v>
      </c>
    </row>
    <row r="6834" spans="1:3" x14ac:dyDescent="0.2">
      <c r="A6834" s="1" t="s">
        <v>1659</v>
      </c>
      <c r="B6834" s="1" t="s">
        <v>358</v>
      </c>
      <c r="C6834" s="1">
        <v>0.60356789827346802</v>
      </c>
    </row>
    <row r="6835" spans="1:3" x14ac:dyDescent="0.2">
      <c r="A6835" s="1" t="s">
        <v>1659</v>
      </c>
      <c r="B6835" s="1" t="s">
        <v>361</v>
      </c>
      <c r="C6835" s="1">
        <v>0.53995582461357094</v>
      </c>
    </row>
    <row r="6836" spans="1:3" x14ac:dyDescent="0.2">
      <c r="A6836" s="1" t="s">
        <v>1659</v>
      </c>
      <c r="B6836" s="1" t="s">
        <v>364</v>
      </c>
      <c r="C6836" s="1">
        <v>0.64159169793128901</v>
      </c>
    </row>
    <row r="6837" spans="1:3" x14ac:dyDescent="0.2">
      <c r="A6837" s="1" t="s">
        <v>1659</v>
      </c>
      <c r="B6837" s="1" t="s">
        <v>366</v>
      </c>
      <c r="C6837" s="1">
        <v>0.65744614601135198</v>
      </c>
    </row>
    <row r="6838" spans="1:3" x14ac:dyDescent="0.2">
      <c r="A6838" s="1" t="s">
        <v>169</v>
      </c>
      <c r="B6838" s="1" t="s">
        <v>1660</v>
      </c>
      <c r="C6838" s="1">
        <v>0.95414794085791599</v>
      </c>
    </row>
    <row r="6839" spans="1:3" x14ac:dyDescent="0.2">
      <c r="A6839" s="1" t="s">
        <v>24</v>
      </c>
      <c r="B6839" s="1" t="s">
        <v>1397</v>
      </c>
      <c r="C6839" s="1">
        <v>0.99847585858121402</v>
      </c>
    </row>
    <row r="6840" spans="1:3" x14ac:dyDescent="0.2">
      <c r="A6840" s="1" t="s">
        <v>773</v>
      </c>
      <c r="B6840" s="1" t="s">
        <v>1619</v>
      </c>
      <c r="C6840" s="1">
        <v>0.96564318102995295</v>
      </c>
    </row>
    <row r="6841" spans="1:3" x14ac:dyDescent="0.2">
      <c r="A6841" s="1" t="s">
        <v>773</v>
      </c>
      <c r="B6841" s="1" t="s">
        <v>372</v>
      </c>
      <c r="C6841" s="1">
        <v>0.61240401864051797</v>
      </c>
    </row>
    <row r="6842" spans="1:3" x14ac:dyDescent="0.2">
      <c r="A6842" s="1" t="s">
        <v>773</v>
      </c>
      <c r="B6842" s="1" t="s">
        <v>276</v>
      </c>
      <c r="C6842" s="1">
        <v>0.79285877943038896</v>
      </c>
    </row>
    <row r="6843" spans="1:3" x14ac:dyDescent="0.2">
      <c r="A6843" s="1" t="s">
        <v>773</v>
      </c>
      <c r="B6843" s="1" t="s">
        <v>408</v>
      </c>
      <c r="C6843" s="1">
        <v>0.770191758146204</v>
      </c>
    </row>
    <row r="6844" spans="1:3" x14ac:dyDescent="0.2">
      <c r="A6844" s="1" t="s">
        <v>773</v>
      </c>
      <c r="B6844" s="1" t="s">
        <v>1579</v>
      </c>
      <c r="C6844" s="1">
        <v>0.86214050650596596</v>
      </c>
    </row>
    <row r="6845" spans="1:3" x14ac:dyDescent="0.2">
      <c r="A6845" s="1" t="s">
        <v>773</v>
      </c>
      <c r="B6845" s="1" t="s">
        <v>303</v>
      </c>
      <c r="C6845" s="1">
        <v>0.73329353332519498</v>
      </c>
    </row>
    <row r="6846" spans="1:3" x14ac:dyDescent="0.2">
      <c r="A6846" s="1" t="s">
        <v>773</v>
      </c>
      <c r="B6846" s="1" t="s">
        <v>953</v>
      </c>
      <c r="C6846" s="1">
        <v>0.82720112162247394</v>
      </c>
    </row>
    <row r="6847" spans="1:3" x14ac:dyDescent="0.2">
      <c r="A6847" s="1" t="s">
        <v>773</v>
      </c>
      <c r="B6847" s="1" t="s">
        <v>76</v>
      </c>
      <c r="C6847" s="1">
        <v>0.98755535390228</v>
      </c>
    </row>
    <row r="6848" spans="1:3" x14ac:dyDescent="0.2">
      <c r="A6848" s="1" t="s">
        <v>773</v>
      </c>
      <c r="B6848" s="1" t="s">
        <v>1661</v>
      </c>
    </row>
    <row r="6849" spans="1:3" x14ac:dyDescent="0.2">
      <c r="A6849" s="1" t="s">
        <v>773</v>
      </c>
      <c r="B6849" s="1" t="s">
        <v>1662</v>
      </c>
      <c r="C6849" s="1">
        <v>0.85061477124690998</v>
      </c>
    </row>
    <row r="6850" spans="1:3" x14ac:dyDescent="0.2">
      <c r="A6850" s="1" t="s">
        <v>1663</v>
      </c>
      <c r="B6850" s="1" t="s">
        <v>318</v>
      </c>
      <c r="C6850" s="1">
        <v>1.0102932415605399</v>
      </c>
    </row>
    <row r="6851" spans="1:3" x14ac:dyDescent="0.2">
      <c r="A6851" s="1" t="s">
        <v>1663</v>
      </c>
      <c r="B6851" s="1" t="s">
        <v>253</v>
      </c>
      <c r="C6851" s="1">
        <v>0.83497465285037997</v>
      </c>
    </row>
    <row r="6852" spans="1:3" x14ac:dyDescent="0.2">
      <c r="A6852" s="1" t="s">
        <v>1663</v>
      </c>
      <c r="B6852" s="1" t="s">
        <v>52</v>
      </c>
      <c r="C6852" s="1">
        <v>0.95267505099761796</v>
      </c>
    </row>
    <row r="6853" spans="1:3" x14ac:dyDescent="0.2">
      <c r="A6853" s="1" t="s">
        <v>1663</v>
      </c>
      <c r="B6853" s="1" t="s">
        <v>557</v>
      </c>
      <c r="C6853" s="1">
        <v>0.846033514102419</v>
      </c>
    </row>
    <row r="6854" spans="1:3" x14ac:dyDescent="0.2">
      <c r="A6854" s="1" t="s">
        <v>1664</v>
      </c>
      <c r="B6854" s="1" t="s">
        <v>557</v>
      </c>
    </row>
    <row r="6855" spans="1:3" x14ac:dyDescent="0.2">
      <c r="A6855" s="1" t="s">
        <v>1664</v>
      </c>
      <c r="B6855" s="1" t="s">
        <v>52</v>
      </c>
    </row>
    <row r="6856" spans="1:3" x14ac:dyDescent="0.2">
      <c r="A6856" s="1" t="s">
        <v>1664</v>
      </c>
      <c r="B6856" s="1" t="s">
        <v>253</v>
      </c>
    </row>
    <row r="6857" spans="1:3" x14ac:dyDescent="0.2">
      <c r="A6857" s="1" t="s">
        <v>1664</v>
      </c>
      <c r="B6857" s="1" t="s">
        <v>318</v>
      </c>
    </row>
    <row r="6858" spans="1:3" x14ac:dyDescent="0.2">
      <c r="A6858" s="1" t="s">
        <v>970</v>
      </c>
      <c r="B6858" s="1" t="s">
        <v>276</v>
      </c>
      <c r="C6858" s="1">
        <v>1.1354966461690299</v>
      </c>
    </row>
    <row r="6859" spans="1:3" x14ac:dyDescent="0.2">
      <c r="A6859" s="1" t="s">
        <v>970</v>
      </c>
      <c r="B6859" s="1" t="s">
        <v>353</v>
      </c>
      <c r="C6859" s="1">
        <v>1.09400821030244</v>
      </c>
    </row>
    <row r="6860" spans="1:3" x14ac:dyDescent="0.2">
      <c r="A6860" s="1" t="s">
        <v>1635</v>
      </c>
      <c r="B6860" s="1" t="s">
        <v>215</v>
      </c>
      <c r="C6860" s="1">
        <v>0.86257173120975394</v>
      </c>
    </row>
    <row r="6861" spans="1:3" x14ac:dyDescent="0.2">
      <c r="A6861" s="1" t="s">
        <v>1635</v>
      </c>
      <c r="B6861" s="1" t="s">
        <v>61</v>
      </c>
      <c r="C6861" s="1">
        <v>0.97341269342955605</v>
      </c>
    </row>
    <row r="6862" spans="1:3" x14ac:dyDescent="0.2">
      <c r="A6862" s="1" t="s">
        <v>1635</v>
      </c>
      <c r="B6862" s="1" t="s">
        <v>224</v>
      </c>
      <c r="C6862" s="1">
        <v>0.89845441281795502</v>
      </c>
    </row>
    <row r="6863" spans="1:3" x14ac:dyDescent="0.2">
      <c r="A6863" s="1" t="s">
        <v>1665</v>
      </c>
      <c r="B6863" s="1" t="s">
        <v>403</v>
      </c>
      <c r="C6863" s="1">
        <v>1.03138384867551</v>
      </c>
    </row>
    <row r="6864" spans="1:3" x14ac:dyDescent="0.2">
      <c r="A6864" s="1" t="s">
        <v>1665</v>
      </c>
      <c r="B6864" s="1" t="s">
        <v>1069</v>
      </c>
      <c r="C6864" s="1">
        <v>1.02929172865205</v>
      </c>
    </row>
    <row r="6865" spans="1:3" x14ac:dyDescent="0.2">
      <c r="A6865" s="1" t="s">
        <v>1665</v>
      </c>
      <c r="B6865" s="1" t="s">
        <v>22</v>
      </c>
      <c r="C6865" s="1">
        <v>1.0438841139592001</v>
      </c>
    </row>
    <row r="6866" spans="1:3" x14ac:dyDescent="0.2">
      <c r="A6866" s="1" t="s">
        <v>24</v>
      </c>
      <c r="B6866" s="1" t="s">
        <v>739</v>
      </c>
      <c r="C6866" s="1">
        <v>1.10135583430651</v>
      </c>
    </row>
    <row r="6867" spans="1:3" x14ac:dyDescent="0.2">
      <c r="A6867" s="1" t="s">
        <v>476</v>
      </c>
      <c r="B6867" s="1" t="s">
        <v>329</v>
      </c>
      <c r="C6867" s="1">
        <v>1.0304418709129</v>
      </c>
    </row>
    <row r="6868" spans="1:3" x14ac:dyDescent="0.2">
      <c r="A6868" s="1" t="s">
        <v>476</v>
      </c>
      <c r="B6868" s="1" t="s">
        <v>320</v>
      </c>
      <c r="C6868" s="1">
        <v>1.0186308007687299</v>
      </c>
    </row>
    <row r="6869" spans="1:3" x14ac:dyDescent="0.2">
      <c r="A6869" s="1" t="s">
        <v>476</v>
      </c>
      <c r="B6869" s="1" t="s">
        <v>563</v>
      </c>
      <c r="C6869" s="1">
        <v>1.1200417056679699</v>
      </c>
    </row>
    <row r="6870" spans="1:3" x14ac:dyDescent="0.2">
      <c r="A6870" s="1" t="s">
        <v>352</v>
      </c>
      <c r="B6870" s="1" t="s">
        <v>1666</v>
      </c>
      <c r="C6870" s="1">
        <v>0.99820143132259997</v>
      </c>
    </row>
    <row r="6871" spans="1:3" x14ac:dyDescent="0.2">
      <c r="A6871" s="1" t="s">
        <v>376</v>
      </c>
      <c r="B6871" s="1" t="s">
        <v>1667</v>
      </c>
    </row>
    <row r="6872" spans="1:3" x14ac:dyDescent="0.2">
      <c r="A6872" s="1" t="s">
        <v>376</v>
      </c>
      <c r="B6872" s="1" t="s">
        <v>59</v>
      </c>
      <c r="C6872" s="1">
        <v>0.80778201795845295</v>
      </c>
    </row>
    <row r="6873" spans="1:3" x14ac:dyDescent="0.2">
      <c r="A6873" s="1" t="s">
        <v>376</v>
      </c>
      <c r="B6873" s="1" t="s">
        <v>50</v>
      </c>
      <c r="C6873" s="1">
        <v>0.96222277043217097</v>
      </c>
    </row>
    <row r="6874" spans="1:3" x14ac:dyDescent="0.2">
      <c r="A6874" s="1" t="s">
        <v>376</v>
      </c>
      <c r="B6874" s="1" t="s">
        <v>139</v>
      </c>
      <c r="C6874" s="1">
        <v>0.81667481449400203</v>
      </c>
    </row>
    <row r="6875" spans="1:3" x14ac:dyDescent="0.2">
      <c r="A6875" s="1" t="s">
        <v>608</v>
      </c>
      <c r="B6875" s="1" t="s">
        <v>1384</v>
      </c>
      <c r="C6875" s="1">
        <v>0.59384238719940097</v>
      </c>
    </row>
    <row r="6876" spans="1:3" x14ac:dyDescent="0.2">
      <c r="A6876" s="1" t="s">
        <v>608</v>
      </c>
      <c r="B6876" s="1" t="s">
        <v>1668</v>
      </c>
    </row>
    <row r="6877" spans="1:3" x14ac:dyDescent="0.2">
      <c r="A6877" s="1" t="s">
        <v>608</v>
      </c>
      <c r="B6877" s="1" t="s">
        <v>1331</v>
      </c>
      <c r="C6877" s="1">
        <v>0.61254259943962097</v>
      </c>
    </row>
    <row r="6878" spans="1:3" x14ac:dyDescent="0.2">
      <c r="A6878" s="1" t="s">
        <v>608</v>
      </c>
      <c r="B6878" s="1" t="s">
        <v>1669</v>
      </c>
      <c r="C6878" s="1">
        <v>0.78666852715306101</v>
      </c>
    </row>
    <row r="6879" spans="1:3" x14ac:dyDescent="0.2">
      <c r="A6879" s="1" t="s">
        <v>608</v>
      </c>
      <c r="B6879" s="1" t="s">
        <v>1545</v>
      </c>
      <c r="C6879" s="1">
        <v>0.50511395931243896</v>
      </c>
    </row>
    <row r="6880" spans="1:3" x14ac:dyDescent="0.2">
      <c r="A6880" s="1" t="s">
        <v>608</v>
      </c>
      <c r="B6880" s="1" t="s">
        <v>1670</v>
      </c>
      <c r="C6880" s="1">
        <v>0.79547297954559304</v>
      </c>
    </row>
    <row r="6881" spans="1:3" x14ac:dyDescent="0.2">
      <c r="A6881" s="1" t="s">
        <v>608</v>
      </c>
      <c r="B6881" s="1" t="s">
        <v>1335</v>
      </c>
      <c r="C6881" s="1">
        <v>0.46245759725570601</v>
      </c>
    </row>
    <row r="6882" spans="1:3" x14ac:dyDescent="0.2">
      <c r="A6882" s="1" t="s">
        <v>532</v>
      </c>
      <c r="B6882" s="1" t="s">
        <v>250</v>
      </c>
      <c r="C6882" s="1">
        <v>0.66405376791953996</v>
      </c>
    </row>
    <row r="6883" spans="1:3" x14ac:dyDescent="0.2">
      <c r="A6883" s="1" t="s">
        <v>532</v>
      </c>
      <c r="B6883" s="1" t="s">
        <v>72</v>
      </c>
      <c r="C6883" s="1">
        <v>0.77330954372882799</v>
      </c>
    </row>
    <row r="6884" spans="1:3" x14ac:dyDescent="0.2">
      <c r="A6884" s="1" t="s">
        <v>532</v>
      </c>
      <c r="B6884" s="1" t="s">
        <v>104</v>
      </c>
      <c r="C6884" s="1">
        <v>0.76435619592666604</v>
      </c>
    </row>
    <row r="6885" spans="1:3" x14ac:dyDescent="0.2">
      <c r="A6885" s="1" t="s">
        <v>237</v>
      </c>
      <c r="B6885" s="1" t="s">
        <v>1671</v>
      </c>
      <c r="C6885" s="1">
        <v>1.2279951253122501</v>
      </c>
    </row>
    <row r="6886" spans="1:3" x14ac:dyDescent="0.2">
      <c r="A6886" s="1" t="s">
        <v>237</v>
      </c>
      <c r="B6886" s="1" t="s">
        <v>1672</v>
      </c>
      <c r="C6886" s="1">
        <v>1.0901660507547399</v>
      </c>
    </row>
    <row r="6887" spans="1:3" x14ac:dyDescent="0.2">
      <c r="A6887" s="1" t="s">
        <v>237</v>
      </c>
      <c r="B6887" s="1" t="s">
        <v>1563</v>
      </c>
      <c r="C6887" s="1">
        <v>1.08849341814963</v>
      </c>
    </row>
    <row r="6888" spans="1:3" x14ac:dyDescent="0.2">
      <c r="A6888" s="1" t="s">
        <v>237</v>
      </c>
      <c r="B6888" s="1" t="s">
        <v>1673</v>
      </c>
    </row>
    <row r="6889" spans="1:3" x14ac:dyDescent="0.2">
      <c r="A6889" s="1" t="s">
        <v>237</v>
      </c>
      <c r="B6889" s="1" t="s">
        <v>1674</v>
      </c>
    </row>
    <row r="6890" spans="1:3" x14ac:dyDescent="0.2">
      <c r="A6890" s="1" t="s">
        <v>237</v>
      </c>
      <c r="B6890" s="1" t="s">
        <v>308</v>
      </c>
    </row>
    <row r="6891" spans="1:3" x14ac:dyDescent="0.2">
      <c r="A6891" s="1" t="s">
        <v>237</v>
      </c>
      <c r="B6891" s="1" t="s">
        <v>1225</v>
      </c>
      <c r="C6891" s="1">
        <v>1.0914347933981301</v>
      </c>
    </row>
    <row r="6892" spans="1:3" x14ac:dyDescent="0.2">
      <c r="A6892" s="1" t="s">
        <v>237</v>
      </c>
      <c r="B6892" s="1" t="s">
        <v>1675</v>
      </c>
      <c r="C6892" s="1">
        <v>1.19540474087547</v>
      </c>
    </row>
    <row r="6893" spans="1:3" x14ac:dyDescent="0.2">
      <c r="A6893" s="1" t="s">
        <v>237</v>
      </c>
      <c r="B6893" s="1" t="s">
        <v>1676</v>
      </c>
    </row>
    <row r="6894" spans="1:3" x14ac:dyDescent="0.2">
      <c r="A6894" s="1" t="s">
        <v>237</v>
      </c>
      <c r="B6894" s="1" t="s">
        <v>76</v>
      </c>
      <c r="C6894" s="1">
        <v>1.04618791827696</v>
      </c>
    </row>
    <row r="6895" spans="1:3" x14ac:dyDescent="0.2">
      <c r="A6895" s="1" t="s">
        <v>237</v>
      </c>
      <c r="B6895" s="1" t="s">
        <v>857</v>
      </c>
      <c r="C6895" s="1">
        <v>1.1566459422108999</v>
      </c>
    </row>
    <row r="6896" spans="1:3" x14ac:dyDescent="0.2">
      <c r="A6896" s="1" t="s">
        <v>237</v>
      </c>
      <c r="B6896" s="1" t="s">
        <v>48</v>
      </c>
      <c r="C6896" s="1">
        <v>1.21735788870928</v>
      </c>
    </row>
    <row r="6897" spans="1:3" x14ac:dyDescent="0.2">
      <c r="A6897" s="1" t="s">
        <v>237</v>
      </c>
      <c r="B6897" s="1" t="s">
        <v>47</v>
      </c>
      <c r="C6897" s="1">
        <v>1.0406135612998999</v>
      </c>
    </row>
    <row r="6898" spans="1:3" x14ac:dyDescent="0.2">
      <c r="A6898" s="1" t="s">
        <v>237</v>
      </c>
      <c r="B6898" s="1" t="s">
        <v>1677</v>
      </c>
      <c r="C6898" s="1">
        <v>1.0105314260920399</v>
      </c>
    </row>
    <row r="6899" spans="1:3" x14ac:dyDescent="0.2">
      <c r="A6899" s="1" t="s">
        <v>237</v>
      </c>
      <c r="B6899" s="1" t="s">
        <v>1055</v>
      </c>
      <c r="C6899" s="1">
        <v>0.87431386900062802</v>
      </c>
    </row>
    <row r="6900" spans="1:3" x14ac:dyDescent="0.2">
      <c r="A6900" s="1" t="s">
        <v>237</v>
      </c>
      <c r="B6900" s="1" t="s">
        <v>1632</v>
      </c>
      <c r="C6900" s="1">
        <v>1.0483256966343699</v>
      </c>
    </row>
    <row r="6901" spans="1:3" x14ac:dyDescent="0.2">
      <c r="A6901" s="1" t="s">
        <v>237</v>
      </c>
      <c r="B6901" s="1" t="s">
        <v>1678</v>
      </c>
    </row>
    <row r="6902" spans="1:3" x14ac:dyDescent="0.2">
      <c r="A6902" s="1" t="s">
        <v>237</v>
      </c>
      <c r="B6902" s="1" t="s">
        <v>1679</v>
      </c>
      <c r="C6902" s="1">
        <v>1.14503736385699</v>
      </c>
    </row>
    <row r="6903" spans="1:3" x14ac:dyDescent="0.2">
      <c r="A6903" s="1" t="s">
        <v>237</v>
      </c>
      <c r="B6903" s="1" t="s">
        <v>1143</v>
      </c>
    </row>
    <row r="6904" spans="1:3" x14ac:dyDescent="0.2">
      <c r="A6904" s="1" t="s">
        <v>237</v>
      </c>
      <c r="B6904" s="1" t="s">
        <v>481</v>
      </c>
      <c r="C6904" s="1">
        <v>0.97353416630493905</v>
      </c>
    </row>
    <row r="6905" spans="1:3" x14ac:dyDescent="0.2">
      <c r="A6905" s="1" t="s">
        <v>237</v>
      </c>
      <c r="B6905" s="1" t="s">
        <v>552</v>
      </c>
      <c r="C6905" s="1">
        <v>1.1877976047871199</v>
      </c>
    </row>
    <row r="6906" spans="1:3" x14ac:dyDescent="0.2">
      <c r="A6906" s="1" t="s">
        <v>237</v>
      </c>
      <c r="B6906" s="1" t="s">
        <v>271</v>
      </c>
      <c r="C6906" s="1">
        <v>1.1185738835768</v>
      </c>
    </row>
    <row r="6907" spans="1:3" x14ac:dyDescent="0.2">
      <c r="A6907" s="1" t="s">
        <v>237</v>
      </c>
      <c r="B6907" s="1" t="s">
        <v>347</v>
      </c>
      <c r="C6907" s="1">
        <v>1.1563049157713201</v>
      </c>
    </row>
    <row r="6908" spans="1:3" x14ac:dyDescent="0.2">
      <c r="A6908" s="1" t="s">
        <v>237</v>
      </c>
      <c r="B6908" s="1" t="s">
        <v>346</v>
      </c>
      <c r="C6908" s="1">
        <v>1.14540239289484</v>
      </c>
    </row>
    <row r="6909" spans="1:3" x14ac:dyDescent="0.2">
      <c r="A6909" s="1" t="s">
        <v>237</v>
      </c>
      <c r="B6909" s="1" t="s">
        <v>626</v>
      </c>
      <c r="C6909" s="1">
        <v>1.19080573571653</v>
      </c>
    </row>
    <row r="6910" spans="1:3" x14ac:dyDescent="0.2">
      <c r="A6910" s="1" t="s">
        <v>237</v>
      </c>
      <c r="B6910" s="1" t="s">
        <v>337</v>
      </c>
      <c r="C6910" s="1">
        <v>1.27706420694998</v>
      </c>
    </row>
    <row r="6911" spans="1:3" x14ac:dyDescent="0.2">
      <c r="A6911" s="1" t="s">
        <v>237</v>
      </c>
      <c r="B6911" s="1" t="s">
        <v>1680</v>
      </c>
      <c r="C6911" s="1">
        <v>1.14574565394019</v>
      </c>
    </row>
    <row r="6912" spans="1:3" x14ac:dyDescent="0.2">
      <c r="A6912" s="1" t="s">
        <v>237</v>
      </c>
      <c r="B6912" s="1" t="s">
        <v>661</v>
      </c>
      <c r="C6912" s="1">
        <v>1.1175063064731301</v>
      </c>
    </row>
    <row r="6913" spans="1:3" x14ac:dyDescent="0.2">
      <c r="A6913" s="1" t="s">
        <v>237</v>
      </c>
      <c r="B6913" s="1" t="s">
        <v>688</v>
      </c>
      <c r="C6913" s="1">
        <v>1.1505831439366601</v>
      </c>
    </row>
    <row r="6914" spans="1:3" x14ac:dyDescent="0.2">
      <c r="A6914" s="1" t="s">
        <v>237</v>
      </c>
      <c r="B6914" s="1" t="s">
        <v>1081</v>
      </c>
      <c r="C6914" s="1">
        <v>1.0495009947493701</v>
      </c>
    </row>
    <row r="6915" spans="1:3" x14ac:dyDescent="0.2">
      <c r="A6915" s="1" t="s">
        <v>237</v>
      </c>
      <c r="B6915" s="1" t="s">
        <v>1681</v>
      </c>
    </row>
    <row r="6916" spans="1:3" x14ac:dyDescent="0.2">
      <c r="A6916" s="1" t="s">
        <v>237</v>
      </c>
      <c r="B6916" s="1" t="s">
        <v>33</v>
      </c>
      <c r="C6916" s="1">
        <v>1.0380875469616799</v>
      </c>
    </row>
    <row r="6917" spans="1:3" x14ac:dyDescent="0.2">
      <c r="A6917" s="1" t="s">
        <v>237</v>
      </c>
      <c r="B6917" s="1" t="s">
        <v>1682</v>
      </c>
      <c r="C6917" s="1">
        <v>1.0508832035098199</v>
      </c>
    </row>
    <row r="6918" spans="1:3" x14ac:dyDescent="0.2">
      <c r="A6918" s="1" t="s">
        <v>1125</v>
      </c>
      <c r="B6918" s="1" t="s">
        <v>40</v>
      </c>
      <c r="C6918" s="1">
        <v>0.92435158044099797</v>
      </c>
    </row>
    <row r="6919" spans="1:3" x14ac:dyDescent="0.2">
      <c r="A6919" s="1" t="s">
        <v>1125</v>
      </c>
      <c r="B6919" s="1" t="s">
        <v>999</v>
      </c>
      <c r="C6919" s="1">
        <v>0.81042774021625497</v>
      </c>
    </row>
    <row r="6920" spans="1:3" x14ac:dyDescent="0.2">
      <c r="A6920" s="1" t="s">
        <v>84</v>
      </c>
      <c r="B6920" s="1" t="s">
        <v>96</v>
      </c>
      <c r="C6920" s="1">
        <v>1.09314515441656</v>
      </c>
    </row>
    <row r="6921" spans="1:3" x14ac:dyDescent="0.2">
      <c r="A6921" s="1" t="s">
        <v>84</v>
      </c>
      <c r="B6921" s="1" t="s">
        <v>78</v>
      </c>
      <c r="C6921" s="1">
        <v>0.90955597907304697</v>
      </c>
    </row>
    <row r="6922" spans="1:3" x14ac:dyDescent="0.2">
      <c r="A6922" s="1" t="s">
        <v>84</v>
      </c>
      <c r="B6922" s="1" t="s">
        <v>252</v>
      </c>
      <c r="C6922" s="1">
        <v>1.04965741559863</v>
      </c>
    </row>
    <row r="6923" spans="1:3" x14ac:dyDescent="0.2">
      <c r="A6923" s="1" t="s">
        <v>84</v>
      </c>
      <c r="B6923" s="1" t="s">
        <v>77</v>
      </c>
      <c r="C6923" s="1">
        <v>0.93667731434106805</v>
      </c>
    </row>
    <row r="6924" spans="1:3" x14ac:dyDescent="0.2">
      <c r="A6924" s="1" t="s">
        <v>84</v>
      </c>
      <c r="B6924" s="1" t="s">
        <v>254</v>
      </c>
      <c r="C6924" s="1">
        <v>1.07244927436113</v>
      </c>
    </row>
    <row r="6925" spans="1:3" x14ac:dyDescent="0.2">
      <c r="A6925" s="1" t="s">
        <v>84</v>
      </c>
      <c r="B6925" s="1" t="s">
        <v>235</v>
      </c>
      <c r="C6925" s="1">
        <v>0.80634550750255496</v>
      </c>
    </row>
    <row r="6926" spans="1:3" x14ac:dyDescent="0.2">
      <c r="A6926" s="1" t="s">
        <v>830</v>
      </c>
      <c r="B6926" s="1" t="s">
        <v>277</v>
      </c>
      <c r="C6926" s="1">
        <v>0.83528245985507898</v>
      </c>
    </row>
    <row r="6927" spans="1:3" x14ac:dyDescent="0.2">
      <c r="A6927" s="1" t="s">
        <v>830</v>
      </c>
      <c r="B6927" s="1" t="s">
        <v>875</v>
      </c>
      <c r="C6927" s="1">
        <v>0.91297245770692803</v>
      </c>
    </row>
    <row r="6928" spans="1:3" x14ac:dyDescent="0.2">
      <c r="A6928" s="1" t="s">
        <v>830</v>
      </c>
      <c r="B6928" s="1" t="s">
        <v>226</v>
      </c>
      <c r="C6928" s="1">
        <v>0.82468898594379403</v>
      </c>
    </row>
    <row r="6929" spans="1:3" x14ac:dyDescent="0.2">
      <c r="A6929" s="1" t="s">
        <v>830</v>
      </c>
      <c r="B6929" s="1" t="s">
        <v>49</v>
      </c>
      <c r="C6929" s="1">
        <v>0.91008450090885096</v>
      </c>
    </row>
    <row r="6930" spans="1:3" x14ac:dyDescent="0.2">
      <c r="A6930" s="1" t="s">
        <v>830</v>
      </c>
      <c r="B6930" s="1" t="s">
        <v>150</v>
      </c>
      <c r="C6930" s="1">
        <v>0.93543433398008302</v>
      </c>
    </row>
    <row r="6931" spans="1:3" x14ac:dyDescent="0.2">
      <c r="A6931" s="1" t="s">
        <v>830</v>
      </c>
      <c r="B6931" s="1" t="s">
        <v>5</v>
      </c>
      <c r="C6931" s="1">
        <v>0.95130001381039597</v>
      </c>
    </row>
    <row r="6932" spans="1:3" x14ac:dyDescent="0.2">
      <c r="A6932" s="1" t="s">
        <v>830</v>
      </c>
      <c r="B6932" s="1" t="s">
        <v>390</v>
      </c>
      <c r="C6932" s="1">
        <v>0.93429334461688995</v>
      </c>
    </row>
    <row r="6933" spans="1:3" x14ac:dyDescent="0.2">
      <c r="A6933" s="1" t="s">
        <v>830</v>
      </c>
      <c r="B6933" s="1" t="s">
        <v>247</v>
      </c>
      <c r="C6933" s="1">
        <v>0.99096501525491398</v>
      </c>
    </row>
    <row r="6934" spans="1:3" x14ac:dyDescent="0.2">
      <c r="A6934" s="1" t="s">
        <v>830</v>
      </c>
      <c r="B6934" s="1" t="s">
        <v>731</v>
      </c>
      <c r="C6934" s="1">
        <v>0.940176822245121</v>
      </c>
    </row>
    <row r="6935" spans="1:3" x14ac:dyDescent="0.2">
      <c r="A6935" s="1" t="s">
        <v>830</v>
      </c>
      <c r="B6935" s="1" t="s">
        <v>1091</v>
      </c>
      <c r="C6935" s="1">
        <v>0.78833961486816395</v>
      </c>
    </row>
    <row r="6936" spans="1:3" x14ac:dyDescent="0.2">
      <c r="A6936" s="1" t="s">
        <v>433</v>
      </c>
      <c r="B6936" s="1" t="s">
        <v>1683</v>
      </c>
    </row>
    <row r="6937" spans="1:3" x14ac:dyDescent="0.2">
      <c r="A6937" s="1" t="s">
        <v>433</v>
      </c>
      <c r="B6937" s="1" t="s">
        <v>870</v>
      </c>
      <c r="C6937" s="1">
        <v>0.87951781227518999</v>
      </c>
    </row>
    <row r="6938" spans="1:3" x14ac:dyDescent="0.2">
      <c r="A6938" s="1" t="s">
        <v>433</v>
      </c>
      <c r="B6938" s="1" t="s">
        <v>307</v>
      </c>
      <c r="C6938" s="1">
        <v>0.95189508607351303</v>
      </c>
    </row>
    <row r="6939" spans="1:3" x14ac:dyDescent="0.2">
      <c r="A6939" s="1" t="s">
        <v>433</v>
      </c>
      <c r="B6939" s="1" t="s">
        <v>453</v>
      </c>
      <c r="C6939" s="1">
        <v>0.98255242110724805</v>
      </c>
    </row>
    <row r="6940" spans="1:3" x14ac:dyDescent="0.2">
      <c r="A6940" s="1" t="s">
        <v>433</v>
      </c>
      <c r="B6940" s="1" t="s">
        <v>1066</v>
      </c>
      <c r="C6940" s="1">
        <v>1.05451789460451</v>
      </c>
    </row>
    <row r="6941" spans="1:3" x14ac:dyDescent="0.2">
      <c r="A6941" s="1" t="s">
        <v>433</v>
      </c>
      <c r="B6941" s="1" t="s">
        <v>837</v>
      </c>
      <c r="C6941" s="1">
        <v>0.93792837251927996</v>
      </c>
    </row>
    <row r="6942" spans="1:3" x14ac:dyDescent="0.2">
      <c r="A6942" s="1" t="s">
        <v>433</v>
      </c>
      <c r="B6942" s="1" t="s">
        <v>932</v>
      </c>
      <c r="C6942" s="1">
        <v>1.0626136253573999</v>
      </c>
    </row>
    <row r="6943" spans="1:3" x14ac:dyDescent="0.2">
      <c r="A6943" s="1" t="s">
        <v>433</v>
      </c>
      <c r="B6943" s="1" t="s">
        <v>457</v>
      </c>
      <c r="C6943" s="1">
        <v>0.89726252243279103</v>
      </c>
    </row>
    <row r="6944" spans="1:3" x14ac:dyDescent="0.2">
      <c r="A6944" s="1" t="s">
        <v>433</v>
      </c>
      <c r="B6944" s="1" t="s">
        <v>1042</v>
      </c>
    </row>
    <row r="6945" spans="1:3" x14ac:dyDescent="0.2">
      <c r="A6945" s="1" t="s">
        <v>433</v>
      </c>
      <c r="B6945" s="1" t="s">
        <v>1684</v>
      </c>
      <c r="C6945" s="1">
        <v>0.92275617088207695</v>
      </c>
    </row>
    <row r="6946" spans="1:3" x14ac:dyDescent="0.2">
      <c r="A6946" s="1" t="s">
        <v>433</v>
      </c>
      <c r="B6946" s="1" t="s">
        <v>285</v>
      </c>
      <c r="C6946" s="1">
        <v>0.89952862341815798</v>
      </c>
    </row>
    <row r="6947" spans="1:3" x14ac:dyDescent="0.2">
      <c r="A6947" s="1" t="s">
        <v>433</v>
      </c>
      <c r="B6947" s="1" t="s">
        <v>663</v>
      </c>
      <c r="C6947" s="1">
        <v>1.0107414742787899</v>
      </c>
    </row>
    <row r="6948" spans="1:3" x14ac:dyDescent="0.2">
      <c r="A6948" s="1" t="s">
        <v>433</v>
      </c>
      <c r="B6948" s="1" t="s">
        <v>33</v>
      </c>
      <c r="C6948" s="1">
        <v>0.98789855985389297</v>
      </c>
    </row>
    <row r="6949" spans="1:3" x14ac:dyDescent="0.2">
      <c r="A6949" s="1" t="s">
        <v>433</v>
      </c>
      <c r="B6949" s="1" t="s">
        <v>402</v>
      </c>
      <c r="C6949" s="1">
        <v>1.0127010063317601</v>
      </c>
    </row>
    <row r="6950" spans="1:3" x14ac:dyDescent="0.2">
      <c r="A6950" s="1" t="s">
        <v>433</v>
      </c>
      <c r="B6950" s="1" t="s">
        <v>448</v>
      </c>
      <c r="C6950" s="1">
        <v>0.92303296435397797</v>
      </c>
    </row>
    <row r="6951" spans="1:3" x14ac:dyDescent="0.2">
      <c r="A6951" s="1" t="s">
        <v>433</v>
      </c>
      <c r="B6951" s="1" t="s">
        <v>465</v>
      </c>
      <c r="C6951" s="1">
        <v>0.849007472823328</v>
      </c>
    </row>
    <row r="6952" spans="1:3" x14ac:dyDescent="0.2">
      <c r="A6952" s="1" t="s">
        <v>1447</v>
      </c>
      <c r="B6952" s="1" t="s">
        <v>1683</v>
      </c>
    </row>
    <row r="6953" spans="1:3" x14ac:dyDescent="0.2">
      <c r="A6953" s="1" t="s">
        <v>1447</v>
      </c>
      <c r="B6953" s="1" t="s">
        <v>870</v>
      </c>
      <c r="C6953" s="1">
        <v>0.90733058491484797</v>
      </c>
    </row>
    <row r="6954" spans="1:3" x14ac:dyDescent="0.2">
      <c r="A6954" s="1" t="s">
        <v>1447</v>
      </c>
      <c r="B6954" s="1" t="s">
        <v>1043</v>
      </c>
      <c r="C6954" s="1">
        <v>1.0214976122601001</v>
      </c>
    </row>
    <row r="6955" spans="1:3" x14ac:dyDescent="0.2">
      <c r="A6955" s="1" t="s">
        <v>1447</v>
      </c>
      <c r="B6955" s="1" t="s">
        <v>307</v>
      </c>
      <c r="C6955" s="1">
        <v>0.99242026151443796</v>
      </c>
    </row>
    <row r="6956" spans="1:3" x14ac:dyDescent="0.2">
      <c r="A6956" s="1" t="s">
        <v>1447</v>
      </c>
      <c r="B6956" s="1" t="s">
        <v>453</v>
      </c>
      <c r="C6956" s="1">
        <v>1.0055517745842699</v>
      </c>
    </row>
    <row r="6957" spans="1:3" x14ac:dyDescent="0.2">
      <c r="A6957" s="1" t="s">
        <v>1447</v>
      </c>
      <c r="B6957" s="1" t="s">
        <v>1066</v>
      </c>
      <c r="C6957" s="1">
        <v>1.0034552199992499</v>
      </c>
    </row>
    <row r="6958" spans="1:3" x14ac:dyDescent="0.2">
      <c r="A6958" s="1" t="s">
        <v>1447</v>
      </c>
      <c r="B6958" s="1" t="s">
        <v>837</v>
      </c>
      <c r="C6958" s="1">
        <v>0.95819560589678698</v>
      </c>
    </row>
    <row r="6959" spans="1:3" x14ac:dyDescent="0.2">
      <c r="A6959" s="1" t="s">
        <v>1447</v>
      </c>
      <c r="B6959" s="1" t="s">
        <v>932</v>
      </c>
      <c r="C6959" s="1">
        <v>1.0164572256543201</v>
      </c>
    </row>
    <row r="6960" spans="1:3" x14ac:dyDescent="0.2">
      <c r="A6960" s="1" t="s">
        <v>1447</v>
      </c>
      <c r="B6960" s="1" t="s">
        <v>457</v>
      </c>
      <c r="C6960" s="1">
        <v>0.91605829077296297</v>
      </c>
    </row>
    <row r="6961" spans="1:3" x14ac:dyDescent="0.2">
      <c r="A6961" s="1" t="s">
        <v>1447</v>
      </c>
      <c r="B6961" s="1" t="s">
        <v>1042</v>
      </c>
    </row>
    <row r="6962" spans="1:3" x14ac:dyDescent="0.2">
      <c r="A6962" s="1" t="s">
        <v>1447</v>
      </c>
      <c r="B6962" s="1" t="s">
        <v>1684</v>
      </c>
      <c r="C6962" s="1">
        <v>0.92585629224933097</v>
      </c>
    </row>
    <row r="6963" spans="1:3" x14ac:dyDescent="0.2">
      <c r="A6963" s="1" t="s">
        <v>1447</v>
      </c>
      <c r="B6963" s="1" t="s">
        <v>461</v>
      </c>
      <c r="C6963" s="1">
        <v>0.902349614285747</v>
      </c>
    </row>
    <row r="6964" spans="1:3" x14ac:dyDescent="0.2">
      <c r="A6964" s="1" t="s">
        <v>1447</v>
      </c>
      <c r="B6964" s="1" t="s">
        <v>285</v>
      </c>
      <c r="C6964" s="1">
        <v>0.91775681709507895</v>
      </c>
    </row>
    <row r="6965" spans="1:3" x14ac:dyDescent="0.2">
      <c r="A6965" s="1" t="s">
        <v>1447</v>
      </c>
      <c r="B6965" s="1" t="s">
        <v>224</v>
      </c>
      <c r="C6965" s="1">
        <v>0.96418106658421299</v>
      </c>
    </row>
    <row r="6966" spans="1:3" x14ac:dyDescent="0.2">
      <c r="A6966" s="1" t="s">
        <v>1447</v>
      </c>
      <c r="B6966" s="1" t="s">
        <v>33</v>
      </c>
      <c r="C6966" s="1">
        <v>1.02034343647049</v>
      </c>
    </row>
    <row r="6967" spans="1:3" x14ac:dyDescent="0.2">
      <c r="A6967" s="1" t="s">
        <v>1447</v>
      </c>
      <c r="B6967" s="1" t="s">
        <v>402</v>
      </c>
      <c r="C6967" s="1">
        <v>1.02959541437184</v>
      </c>
    </row>
    <row r="6968" spans="1:3" x14ac:dyDescent="0.2">
      <c r="A6968" s="1" t="s">
        <v>1447</v>
      </c>
      <c r="B6968" s="1" t="s">
        <v>448</v>
      </c>
      <c r="C6968" s="1">
        <v>0.93874403695236097</v>
      </c>
    </row>
    <row r="6969" spans="1:3" x14ac:dyDescent="0.2">
      <c r="A6969" s="1" t="s">
        <v>1447</v>
      </c>
      <c r="B6969" s="1" t="s">
        <v>465</v>
      </c>
      <c r="C6969" s="1">
        <v>0.83046170600476199</v>
      </c>
    </row>
    <row r="6970" spans="1:3" x14ac:dyDescent="0.2">
      <c r="A6970" s="1" t="s">
        <v>379</v>
      </c>
      <c r="B6970" s="1" t="s">
        <v>1685</v>
      </c>
      <c r="C6970" s="1">
        <v>0.97775906199500195</v>
      </c>
    </row>
    <row r="6971" spans="1:3" x14ac:dyDescent="0.2">
      <c r="A6971" s="1" t="s">
        <v>379</v>
      </c>
      <c r="B6971" s="1" t="s">
        <v>336</v>
      </c>
      <c r="C6971" s="1">
        <v>0.92302716913468796</v>
      </c>
    </row>
    <row r="6972" spans="1:3" x14ac:dyDescent="0.2">
      <c r="A6972" s="1" t="s">
        <v>379</v>
      </c>
      <c r="B6972" s="1" t="s">
        <v>896</v>
      </c>
      <c r="C6972" s="1">
        <v>0.75980894838264201</v>
      </c>
    </row>
    <row r="6973" spans="1:3" x14ac:dyDescent="0.2">
      <c r="A6973" s="1" t="s">
        <v>379</v>
      </c>
      <c r="B6973" s="1" t="s">
        <v>1686</v>
      </c>
    </row>
    <row r="6974" spans="1:3" x14ac:dyDescent="0.2">
      <c r="A6974" s="1" t="s">
        <v>379</v>
      </c>
      <c r="B6974" s="1" t="s">
        <v>790</v>
      </c>
      <c r="C6974" s="1">
        <v>0.679656302302174</v>
      </c>
    </row>
    <row r="6975" spans="1:3" x14ac:dyDescent="0.2">
      <c r="A6975" s="1" t="s">
        <v>379</v>
      </c>
      <c r="B6975" s="1" t="s">
        <v>1687</v>
      </c>
      <c r="C6975" s="1">
        <v>0.93159401389270702</v>
      </c>
    </row>
    <row r="6976" spans="1:3" x14ac:dyDescent="0.2">
      <c r="A6976" s="1" t="s">
        <v>379</v>
      </c>
      <c r="B6976" s="1" t="s">
        <v>932</v>
      </c>
      <c r="C6976" s="1">
        <v>0.96322779079658105</v>
      </c>
    </row>
    <row r="6977" spans="1:3" x14ac:dyDescent="0.2">
      <c r="A6977" s="1" t="s">
        <v>379</v>
      </c>
      <c r="B6977" s="1" t="s">
        <v>1688</v>
      </c>
    </row>
    <row r="6978" spans="1:3" x14ac:dyDescent="0.2">
      <c r="A6978" s="1" t="s">
        <v>379</v>
      </c>
      <c r="B6978" s="1" t="s">
        <v>1661</v>
      </c>
    </row>
    <row r="6979" spans="1:3" x14ac:dyDescent="0.2">
      <c r="A6979" s="1" t="s">
        <v>379</v>
      </c>
      <c r="B6979" s="1" t="s">
        <v>285</v>
      </c>
      <c r="C6979" s="1">
        <v>0.69700163464417098</v>
      </c>
    </row>
    <row r="6980" spans="1:3" x14ac:dyDescent="0.2">
      <c r="A6980" s="1" t="s">
        <v>379</v>
      </c>
      <c r="B6980" s="1" t="s">
        <v>835</v>
      </c>
      <c r="C6980" s="1">
        <v>0.83467168280872905</v>
      </c>
    </row>
    <row r="6981" spans="1:3" x14ac:dyDescent="0.2">
      <c r="A6981" s="1" t="s">
        <v>379</v>
      </c>
      <c r="B6981" s="1" t="s">
        <v>1689</v>
      </c>
      <c r="C6981" s="1">
        <v>0.90530516474600597</v>
      </c>
    </row>
    <row r="6982" spans="1:3" x14ac:dyDescent="0.2">
      <c r="A6982" s="1" t="s">
        <v>379</v>
      </c>
      <c r="B6982" s="1" t="s">
        <v>1690</v>
      </c>
      <c r="C6982" s="1">
        <v>0.95427090109319301</v>
      </c>
    </row>
    <row r="6983" spans="1:3" x14ac:dyDescent="0.2">
      <c r="A6983" s="1" t="s">
        <v>379</v>
      </c>
      <c r="B6983" s="1" t="s">
        <v>1691</v>
      </c>
    </row>
    <row r="6984" spans="1:3" x14ac:dyDescent="0.2">
      <c r="A6984" s="1" t="s">
        <v>379</v>
      </c>
      <c r="B6984" s="1" t="s">
        <v>1530</v>
      </c>
      <c r="C6984" s="1">
        <v>0.82913443775612095</v>
      </c>
    </row>
    <row r="6985" spans="1:3" x14ac:dyDescent="0.2">
      <c r="A6985" s="1" t="s">
        <v>379</v>
      </c>
      <c r="B6985" s="1" t="s">
        <v>1692</v>
      </c>
    </row>
    <row r="6986" spans="1:3" x14ac:dyDescent="0.2">
      <c r="A6986" s="1" t="s">
        <v>379</v>
      </c>
      <c r="B6986" s="1" t="s">
        <v>455</v>
      </c>
      <c r="C6986" s="1">
        <v>0.82390277292644098</v>
      </c>
    </row>
    <row r="6987" spans="1:3" x14ac:dyDescent="0.2">
      <c r="A6987" s="1" t="s">
        <v>379</v>
      </c>
      <c r="B6987" s="1" t="s">
        <v>1527</v>
      </c>
      <c r="C6987" s="1">
        <v>0.75940582264613599</v>
      </c>
    </row>
    <row r="6988" spans="1:3" x14ac:dyDescent="0.2">
      <c r="A6988" s="1" t="s">
        <v>379</v>
      </c>
      <c r="B6988" s="1" t="s">
        <v>26</v>
      </c>
      <c r="C6988" s="1">
        <v>0.60450630440359598</v>
      </c>
    </row>
    <row r="6989" spans="1:3" x14ac:dyDescent="0.2">
      <c r="A6989" s="1" t="s">
        <v>379</v>
      </c>
      <c r="B6989" s="1" t="s">
        <v>231</v>
      </c>
      <c r="C6989" s="1">
        <v>0.87172478073241899</v>
      </c>
    </row>
    <row r="6990" spans="1:3" x14ac:dyDescent="0.2">
      <c r="A6990" s="1" t="s">
        <v>379</v>
      </c>
      <c r="B6990" s="1" t="s">
        <v>178</v>
      </c>
      <c r="C6990" s="1">
        <v>0.87359880942484003</v>
      </c>
    </row>
    <row r="6991" spans="1:3" x14ac:dyDescent="0.2">
      <c r="A6991" s="1" t="s">
        <v>392</v>
      </c>
      <c r="B6991" s="1" t="s">
        <v>1693</v>
      </c>
      <c r="C6991" s="1">
        <v>0.69505989480531405</v>
      </c>
    </row>
    <row r="6992" spans="1:3" x14ac:dyDescent="0.2">
      <c r="A6992" s="1" t="s">
        <v>1266</v>
      </c>
      <c r="B6992" s="1" t="s">
        <v>75</v>
      </c>
      <c r="C6992" s="1">
        <v>0.749048471450805</v>
      </c>
    </row>
    <row r="6993" spans="1:3" x14ac:dyDescent="0.2">
      <c r="A6993" s="1" t="s">
        <v>1266</v>
      </c>
      <c r="B6993" s="1" t="s">
        <v>77</v>
      </c>
      <c r="C6993" s="1">
        <v>0.84812757372856096</v>
      </c>
    </row>
    <row r="6994" spans="1:3" x14ac:dyDescent="0.2">
      <c r="A6994" s="1" t="s">
        <v>1266</v>
      </c>
      <c r="B6994" s="1" t="s">
        <v>140</v>
      </c>
      <c r="C6994" s="1">
        <v>0.90816151350736596</v>
      </c>
    </row>
    <row r="6995" spans="1:3" x14ac:dyDescent="0.2">
      <c r="A6995" s="1" t="s">
        <v>1266</v>
      </c>
      <c r="B6995" s="1" t="s">
        <v>424</v>
      </c>
      <c r="C6995" s="1">
        <v>0.83858999609947205</v>
      </c>
    </row>
    <row r="6996" spans="1:3" x14ac:dyDescent="0.2">
      <c r="A6996" s="1" t="s">
        <v>1266</v>
      </c>
      <c r="B6996" s="1" t="s">
        <v>13</v>
      </c>
      <c r="C6996" s="1">
        <v>0.77494682371616297</v>
      </c>
    </row>
    <row r="6997" spans="1:3" x14ac:dyDescent="0.2">
      <c r="A6997" s="1" t="s">
        <v>1266</v>
      </c>
      <c r="B6997" s="1" t="s">
        <v>144</v>
      </c>
      <c r="C6997" s="1">
        <v>0.813985675573349</v>
      </c>
    </row>
    <row r="6998" spans="1:3" x14ac:dyDescent="0.2">
      <c r="A6998" s="1" t="s">
        <v>1266</v>
      </c>
      <c r="B6998" s="1" t="s">
        <v>1068</v>
      </c>
      <c r="C6998" s="1">
        <v>0.92963147163391102</v>
      </c>
    </row>
    <row r="6999" spans="1:3" x14ac:dyDescent="0.2">
      <c r="A6999" s="1" t="s">
        <v>1266</v>
      </c>
      <c r="B6999" s="1" t="s">
        <v>148</v>
      </c>
      <c r="C6999" s="1">
        <v>0.80641394853591897</v>
      </c>
    </row>
    <row r="7000" spans="1:3" x14ac:dyDescent="0.2">
      <c r="A7000" s="1" t="s">
        <v>1266</v>
      </c>
      <c r="B7000" s="1" t="s">
        <v>685</v>
      </c>
      <c r="C7000" s="1">
        <v>0.88435018807649601</v>
      </c>
    </row>
    <row r="7001" spans="1:3" x14ac:dyDescent="0.2">
      <c r="A7001" s="1" t="s">
        <v>401</v>
      </c>
      <c r="B7001" s="1" t="s">
        <v>43</v>
      </c>
      <c r="C7001" s="1">
        <v>0.95114818215370101</v>
      </c>
    </row>
    <row r="7002" spans="1:3" x14ac:dyDescent="0.2">
      <c r="A7002" s="1" t="s">
        <v>392</v>
      </c>
      <c r="B7002" s="1" t="s">
        <v>105</v>
      </c>
      <c r="C7002" s="1">
        <v>0.89376636683269794</v>
      </c>
    </row>
    <row r="7003" spans="1:3" x14ac:dyDescent="0.2">
      <c r="A7003" s="1" t="s">
        <v>392</v>
      </c>
      <c r="B7003" s="1" t="s">
        <v>110</v>
      </c>
      <c r="C7003" s="1">
        <v>0.92670896081919796</v>
      </c>
    </row>
    <row r="7004" spans="1:3" x14ac:dyDescent="0.2">
      <c r="A7004" s="1" t="s">
        <v>392</v>
      </c>
      <c r="B7004" s="1" t="s">
        <v>1243</v>
      </c>
      <c r="C7004" s="1">
        <v>0.73280684107231198</v>
      </c>
    </row>
    <row r="7005" spans="1:3" x14ac:dyDescent="0.2">
      <c r="A7005" s="1" t="s">
        <v>540</v>
      </c>
      <c r="B7005" s="1" t="s">
        <v>1244</v>
      </c>
      <c r="C7005" s="1">
        <v>0.81302943825721696</v>
      </c>
    </row>
    <row r="7006" spans="1:3" x14ac:dyDescent="0.2">
      <c r="A7006" s="1" t="s">
        <v>540</v>
      </c>
      <c r="B7006" s="1" t="s">
        <v>1243</v>
      </c>
      <c r="C7006" s="1">
        <v>0.68334957957267695</v>
      </c>
    </row>
    <row r="7007" spans="1:3" x14ac:dyDescent="0.2">
      <c r="A7007" s="1" t="s">
        <v>540</v>
      </c>
      <c r="B7007" s="1" t="s">
        <v>1054</v>
      </c>
      <c r="C7007" s="1">
        <v>0.80620224773883797</v>
      </c>
    </row>
    <row r="7008" spans="1:3" x14ac:dyDescent="0.2">
      <c r="A7008" s="1" t="s">
        <v>540</v>
      </c>
      <c r="B7008" s="1" t="s">
        <v>1694</v>
      </c>
      <c r="C7008" s="1">
        <v>0.82308882474899203</v>
      </c>
    </row>
    <row r="7009" spans="1:3" x14ac:dyDescent="0.2">
      <c r="A7009" s="1" t="s">
        <v>540</v>
      </c>
      <c r="B7009" s="1" t="s">
        <v>1051</v>
      </c>
      <c r="C7009" s="1">
        <v>0.83077293634414595</v>
      </c>
    </row>
    <row r="7010" spans="1:3" x14ac:dyDescent="0.2">
      <c r="A7010" s="1" t="s">
        <v>540</v>
      </c>
      <c r="B7010" s="1" t="s">
        <v>1096</v>
      </c>
      <c r="C7010" s="1">
        <v>0.74770030379295305</v>
      </c>
    </row>
    <row r="7011" spans="1:3" x14ac:dyDescent="0.2">
      <c r="A7011" s="1" t="s">
        <v>114</v>
      </c>
      <c r="B7011" s="1" t="s">
        <v>141</v>
      </c>
      <c r="C7011" s="1">
        <v>1.1141221225261599</v>
      </c>
    </row>
    <row r="7012" spans="1:3" x14ac:dyDescent="0.2">
      <c r="A7012" s="1" t="s">
        <v>114</v>
      </c>
      <c r="B7012" s="1" t="s">
        <v>269</v>
      </c>
      <c r="C7012" s="1">
        <v>1.0189237277954799</v>
      </c>
    </row>
    <row r="7013" spans="1:3" x14ac:dyDescent="0.2">
      <c r="A7013" s="1" t="s">
        <v>114</v>
      </c>
      <c r="B7013" s="1" t="s">
        <v>635</v>
      </c>
      <c r="C7013" s="1">
        <v>0.99139826465397995</v>
      </c>
    </row>
    <row r="7014" spans="1:3" x14ac:dyDescent="0.2">
      <c r="A7014" s="1" t="s">
        <v>114</v>
      </c>
      <c r="B7014" s="1" t="s">
        <v>248</v>
      </c>
      <c r="C7014" s="1">
        <v>0.83012272417545296</v>
      </c>
    </row>
    <row r="7015" spans="1:3" x14ac:dyDescent="0.2">
      <c r="A7015" s="1" t="s">
        <v>114</v>
      </c>
      <c r="B7015" s="1" t="s">
        <v>254</v>
      </c>
      <c r="C7015" s="1">
        <v>0.81291306018829301</v>
      </c>
    </row>
    <row r="7016" spans="1:3" x14ac:dyDescent="0.2">
      <c r="A7016" s="1" t="s">
        <v>114</v>
      </c>
      <c r="B7016" s="1" t="s">
        <v>766</v>
      </c>
      <c r="C7016" s="1">
        <v>0.97564516030251902</v>
      </c>
    </row>
    <row r="7017" spans="1:3" x14ac:dyDescent="0.2">
      <c r="A7017" s="1" t="s">
        <v>114</v>
      </c>
      <c r="B7017" s="1" t="s">
        <v>1171</v>
      </c>
      <c r="C7017" s="1">
        <v>0.96783345565199796</v>
      </c>
    </row>
    <row r="7018" spans="1:3" x14ac:dyDescent="0.2">
      <c r="A7018" s="1" t="s">
        <v>114</v>
      </c>
      <c r="B7018" s="1" t="s">
        <v>1262</v>
      </c>
      <c r="C7018" s="1">
        <v>1.0060491641052001</v>
      </c>
    </row>
    <row r="7019" spans="1:3" x14ac:dyDescent="0.2">
      <c r="A7019" s="1" t="s">
        <v>114</v>
      </c>
      <c r="B7019" s="1" t="s">
        <v>1695</v>
      </c>
      <c r="C7019" s="1">
        <v>0.95046697556972504</v>
      </c>
    </row>
    <row r="7020" spans="1:3" x14ac:dyDescent="0.2">
      <c r="A7020" s="1" t="s">
        <v>168</v>
      </c>
      <c r="B7020" s="1" t="s">
        <v>30</v>
      </c>
      <c r="C7020" s="1">
        <v>0.78512157499790103</v>
      </c>
    </row>
    <row r="7021" spans="1:3" x14ac:dyDescent="0.2">
      <c r="A7021" s="1" t="s">
        <v>168</v>
      </c>
      <c r="B7021" s="1" t="s">
        <v>1696</v>
      </c>
      <c r="C7021" s="1">
        <v>1.03579636663198</v>
      </c>
    </row>
    <row r="7022" spans="1:3" x14ac:dyDescent="0.2">
      <c r="A7022" s="1" t="s">
        <v>168</v>
      </c>
      <c r="B7022" s="1" t="s">
        <v>444</v>
      </c>
      <c r="C7022" s="1">
        <v>0.84598743915557795</v>
      </c>
    </row>
    <row r="7023" spans="1:3" x14ac:dyDescent="0.2">
      <c r="A7023" s="1" t="s">
        <v>168</v>
      </c>
      <c r="B7023" s="1" t="s">
        <v>870</v>
      </c>
      <c r="C7023" s="1">
        <v>0.80999346077442103</v>
      </c>
    </row>
    <row r="7024" spans="1:3" x14ac:dyDescent="0.2">
      <c r="A7024" s="1" t="s">
        <v>168</v>
      </c>
      <c r="B7024" s="1" t="s">
        <v>1697</v>
      </c>
      <c r="C7024" s="1">
        <v>0.83835327426330497</v>
      </c>
    </row>
    <row r="7025" spans="1:3" x14ac:dyDescent="0.2">
      <c r="A7025" s="1" t="s">
        <v>168</v>
      </c>
      <c r="B7025" s="1" t="s">
        <v>909</v>
      </c>
      <c r="C7025" s="1">
        <v>0.87823220775738098</v>
      </c>
    </row>
    <row r="7026" spans="1:3" x14ac:dyDescent="0.2">
      <c r="A7026" s="1" t="s">
        <v>168</v>
      </c>
      <c r="B7026" s="1" t="s">
        <v>1698</v>
      </c>
    </row>
    <row r="7027" spans="1:3" x14ac:dyDescent="0.2">
      <c r="A7027" s="1" t="s">
        <v>168</v>
      </c>
      <c r="B7027" s="1" t="s">
        <v>791</v>
      </c>
      <c r="C7027" s="1">
        <v>0.87833493202924695</v>
      </c>
    </row>
    <row r="7028" spans="1:3" x14ac:dyDescent="0.2">
      <c r="A7028" s="1" t="s">
        <v>168</v>
      </c>
      <c r="B7028" s="1" t="s">
        <v>32</v>
      </c>
      <c r="C7028" s="1">
        <v>0.900009624660015</v>
      </c>
    </row>
    <row r="7029" spans="1:3" x14ac:dyDescent="0.2">
      <c r="A7029" s="1" t="s">
        <v>168</v>
      </c>
      <c r="B7029" s="1" t="s">
        <v>1699</v>
      </c>
      <c r="C7029" s="1">
        <v>0.83782792520185301</v>
      </c>
    </row>
    <row r="7030" spans="1:3" x14ac:dyDescent="0.2">
      <c r="A7030" s="1" t="s">
        <v>168</v>
      </c>
      <c r="B7030" s="1" t="s">
        <v>935</v>
      </c>
      <c r="C7030" s="1">
        <v>0.84397971630096402</v>
      </c>
    </row>
    <row r="7031" spans="1:3" x14ac:dyDescent="0.2">
      <c r="A7031" s="1" t="s">
        <v>168</v>
      </c>
      <c r="B7031" s="1" t="s">
        <v>1700</v>
      </c>
    </row>
    <row r="7032" spans="1:3" x14ac:dyDescent="0.2">
      <c r="A7032" s="1" t="s">
        <v>69</v>
      </c>
      <c r="B7032" s="1" t="s">
        <v>43</v>
      </c>
      <c r="C7032" s="1">
        <v>0.92466177791356996</v>
      </c>
    </row>
    <row r="7033" spans="1:3" x14ac:dyDescent="0.2">
      <c r="A7033" s="1" t="s">
        <v>69</v>
      </c>
      <c r="B7033" s="1" t="s">
        <v>1068</v>
      </c>
      <c r="C7033" s="1">
        <v>0.85985212028026503</v>
      </c>
    </row>
    <row r="7034" spans="1:3" x14ac:dyDescent="0.2">
      <c r="A7034" s="1" t="s">
        <v>24</v>
      </c>
      <c r="B7034" s="1" t="s">
        <v>77</v>
      </c>
      <c r="C7034" s="1">
        <v>0.98304542999932998</v>
      </c>
    </row>
    <row r="7035" spans="1:3" x14ac:dyDescent="0.2">
      <c r="A7035" s="1" t="s">
        <v>24</v>
      </c>
      <c r="B7035" s="1" t="s">
        <v>93</v>
      </c>
      <c r="C7035" s="1">
        <v>0.991424020034952</v>
      </c>
    </row>
    <row r="7036" spans="1:3" x14ac:dyDescent="0.2">
      <c r="A7036" s="1" t="s">
        <v>114</v>
      </c>
      <c r="B7036" s="1" t="s">
        <v>25</v>
      </c>
      <c r="C7036" s="1">
        <v>0.87811330705881097</v>
      </c>
    </row>
    <row r="7037" spans="1:3" x14ac:dyDescent="0.2">
      <c r="A7037" s="1" t="s">
        <v>114</v>
      </c>
      <c r="B7037" s="1" t="s">
        <v>299</v>
      </c>
      <c r="C7037" s="1">
        <v>0.85111614615706899</v>
      </c>
    </row>
    <row r="7038" spans="1:3" x14ac:dyDescent="0.2">
      <c r="A7038" s="1" t="s">
        <v>114</v>
      </c>
      <c r="B7038" s="1" t="s">
        <v>884</v>
      </c>
      <c r="C7038" s="1">
        <v>0.921728915387106</v>
      </c>
    </row>
    <row r="7039" spans="1:3" x14ac:dyDescent="0.2">
      <c r="A7039" s="1" t="s">
        <v>114</v>
      </c>
      <c r="B7039" s="1" t="s">
        <v>22</v>
      </c>
      <c r="C7039" s="1">
        <v>0.78930239379405898</v>
      </c>
    </row>
    <row r="7040" spans="1:3" x14ac:dyDescent="0.2">
      <c r="A7040" s="1" t="s">
        <v>114</v>
      </c>
      <c r="B7040" s="1" t="s">
        <v>74</v>
      </c>
      <c r="C7040" s="1">
        <v>0.92991878092288904</v>
      </c>
    </row>
    <row r="7041" spans="1:3" x14ac:dyDescent="0.2">
      <c r="A7041" s="1" t="s">
        <v>114</v>
      </c>
      <c r="B7041" s="1" t="s">
        <v>151</v>
      </c>
      <c r="C7041" s="1">
        <v>0.87075359846203604</v>
      </c>
    </row>
    <row r="7042" spans="1:3" x14ac:dyDescent="0.2">
      <c r="A7042" s="1" t="s">
        <v>431</v>
      </c>
      <c r="B7042" s="1" t="s">
        <v>8</v>
      </c>
      <c r="C7042" s="1">
        <v>0.88596378266811304</v>
      </c>
    </row>
    <row r="7043" spans="1:3" x14ac:dyDescent="0.2">
      <c r="A7043" s="1" t="s">
        <v>431</v>
      </c>
      <c r="B7043" s="1" t="s">
        <v>76</v>
      </c>
      <c r="C7043" s="1">
        <v>0.93036682903766599</v>
      </c>
    </row>
    <row r="7044" spans="1:3" x14ac:dyDescent="0.2">
      <c r="A7044" s="1" t="s">
        <v>431</v>
      </c>
      <c r="B7044" s="1" t="s">
        <v>862</v>
      </c>
      <c r="C7044" s="1">
        <v>0.98532473202794701</v>
      </c>
    </row>
    <row r="7045" spans="1:3" x14ac:dyDescent="0.2">
      <c r="A7045" s="1" t="s">
        <v>431</v>
      </c>
      <c r="B7045" s="1" t="s">
        <v>386</v>
      </c>
      <c r="C7045" s="1">
        <v>1.0574998557567501</v>
      </c>
    </row>
    <row r="7046" spans="1:3" x14ac:dyDescent="0.2">
      <c r="A7046" s="1" t="s">
        <v>431</v>
      </c>
      <c r="B7046" s="1" t="s">
        <v>405</v>
      </c>
      <c r="C7046" s="1">
        <v>0.92031800263147301</v>
      </c>
    </row>
    <row r="7047" spans="1:3" x14ac:dyDescent="0.2">
      <c r="A7047" s="1" t="s">
        <v>431</v>
      </c>
      <c r="B7047" s="1" t="s">
        <v>72</v>
      </c>
      <c r="C7047" s="1">
        <v>0.852153420448303</v>
      </c>
    </row>
    <row r="7048" spans="1:3" x14ac:dyDescent="0.2">
      <c r="A7048" s="1" t="s">
        <v>431</v>
      </c>
      <c r="B7048" s="1" t="s">
        <v>337</v>
      </c>
      <c r="C7048" s="1">
        <v>1.07032612711191</v>
      </c>
    </row>
    <row r="7049" spans="1:3" x14ac:dyDescent="0.2">
      <c r="A7049" s="1" t="s">
        <v>431</v>
      </c>
      <c r="B7049" s="1" t="s">
        <v>304</v>
      </c>
      <c r="C7049" s="1">
        <v>0.79669831693172399</v>
      </c>
    </row>
    <row r="7050" spans="1:3" x14ac:dyDescent="0.2">
      <c r="A7050" s="1" t="s">
        <v>431</v>
      </c>
      <c r="B7050" s="1" t="s">
        <v>435</v>
      </c>
      <c r="C7050" s="1">
        <v>1.0503091104328599</v>
      </c>
    </row>
    <row r="7051" spans="1:3" x14ac:dyDescent="0.2">
      <c r="A7051" s="1" t="s">
        <v>431</v>
      </c>
      <c r="B7051" s="1" t="s">
        <v>1069</v>
      </c>
      <c r="C7051" s="1">
        <v>0.87124115228652899</v>
      </c>
    </row>
    <row r="7052" spans="1:3" x14ac:dyDescent="0.2">
      <c r="A7052" s="1" t="s">
        <v>431</v>
      </c>
      <c r="B7052" s="1" t="s">
        <v>564</v>
      </c>
      <c r="C7052" s="1">
        <v>0.76128329336643197</v>
      </c>
    </row>
    <row r="7053" spans="1:3" x14ac:dyDescent="0.2">
      <c r="A7053" s="1" t="s">
        <v>69</v>
      </c>
      <c r="B7053" s="1" t="s">
        <v>996</v>
      </c>
      <c r="C7053" s="1">
        <v>1.0326044820249001</v>
      </c>
    </row>
    <row r="7054" spans="1:3" x14ac:dyDescent="0.2">
      <c r="A7054" s="1" t="s">
        <v>69</v>
      </c>
      <c r="B7054" s="1" t="s">
        <v>1701</v>
      </c>
      <c r="C7054" s="1">
        <v>1.2036656611645</v>
      </c>
    </row>
    <row r="7055" spans="1:3" x14ac:dyDescent="0.2">
      <c r="A7055" s="1" t="s">
        <v>1702</v>
      </c>
      <c r="B7055" s="1" t="s">
        <v>72</v>
      </c>
      <c r="C7055" s="1">
        <v>0.87685175240039803</v>
      </c>
    </row>
    <row r="7056" spans="1:3" x14ac:dyDescent="0.2">
      <c r="A7056" s="1" t="s">
        <v>1702</v>
      </c>
      <c r="B7056" s="1" t="s">
        <v>329</v>
      </c>
      <c r="C7056" s="1">
        <v>0.80358088016509999</v>
      </c>
    </row>
    <row r="7057" spans="1:3" x14ac:dyDescent="0.2">
      <c r="A7057" s="1" t="s">
        <v>1702</v>
      </c>
      <c r="B7057" s="1" t="s">
        <v>49</v>
      </c>
      <c r="C7057" s="1">
        <v>0.91229329258203495</v>
      </c>
    </row>
    <row r="7058" spans="1:3" x14ac:dyDescent="0.2">
      <c r="A7058" s="1" t="s">
        <v>1702</v>
      </c>
      <c r="B7058" s="1" t="s">
        <v>4</v>
      </c>
      <c r="C7058" s="1">
        <v>1.09515480697155</v>
      </c>
    </row>
    <row r="7059" spans="1:3" x14ac:dyDescent="0.2">
      <c r="A7059" s="1" t="s">
        <v>1702</v>
      </c>
      <c r="B7059" s="1" t="s">
        <v>43</v>
      </c>
      <c r="C7059" s="1">
        <v>1.0098054101690599</v>
      </c>
    </row>
    <row r="7060" spans="1:3" x14ac:dyDescent="0.2">
      <c r="A7060" s="1" t="s">
        <v>1702</v>
      </c>
      <c r="B7060" s="1" t="s">
        <v>40</v>
      </c>
      <c r="C7060" s="1">
        <v>1.0329297222197</v>
      </c>
    </row>
    <row r="7061" spans="1:3" x14ac:dyDescent="0.2">
      <c r="A7061" s="1" t="s">
        <v>1702</v>
      </c>
      <c r="B7061" s="1" t="s">
        <v>75</v>
      </c>
      <c r="C7061" s="1">
        <v>1.00787681061774</v>
      </c>
    </row>
    <row r="7062" spans="1:3" x14ac:dyDescent="0.2">
      <c r="A7062" s="1" t="s">
        <v>1702</v>
      </c>
      <c r="B7062" s="1" t="s">
        <v>479</v>
      </c>
      <c r="C7062" s="1">
        <v>0.94840421527624097</v>
      </c>
    </row>
    <row r="7063" spans="1:3" x14ac:dyDescent="0.2">
      <c r="A7063" s="1" t="s">
        <v>1702</v>
      </c>
      <c r="B7063" s="1" t="s">
        <v>216</v>
      </c>
      <c r="C7063" s="1">
        <v>0.90895184874534596</v>
      </c>
    </row>
    <row r="7064" spans="1:3" x14ac:dyDescent="0.2">
      <c r="A7064" s="1" t="s">
        <v>1702</v>
      </c>
      <c r="B7064" s="1" t="s">
        <v>330</v>
      </c>
      <c r="C7064" s="1">
        <v>1.0832179640872399</v>
      </c>
    </row>
    <row r="7065" spans="1:3" x14ac:dyDescent="0.2">
      <c r="A7065" s="1" t="s">
        <v>1702</v>
      </c>
      <c r="B7065" s="1" t="s">
        <v>438</v>
      </c>
      <c r="C7065" s="1">
        <v>1.0928846523165701</v>
      </c>
    </row>
    <row r="7066" spans="1:3" x14ac:dyDescent="0.2">
      <c r="A7066" s="1" t="s">
        <v>1702</v>
      </c>
      <c r="B7066" s="1" t="s">
        <v>215</v>
      </c>
      <c r="C7066" s="1">
        <v>0.91220206022262496</v>
      </c>
    </row>
    <row r="7067" spans="1:3" x14ac:dyDescent="0.2">
      <c r="A7067" s="1" t="s">
        <v>1702</v>
      </c>
      <c r="B7067" s="1" t="s">
        <v>250</v>
      </c>
      <c r="C7067" s="1">
        <v>0.863981753587722</v>
      </c>
    </row>
    <row r="7068" spans="1:3" x14ac:dyDescent="0.2">
      <c r="A7068" s="1" t="s">
        <v>1125</v>
      </c>
      <c r="B7068" s="1" t="s">
        <v>15</v>
      </c>
      <c r="C7068" s="1">
        <v>0.93948417156934705</v>
      </c>
    </row>
    <row r="7069" spans="1:3" x14ac:dyDescent="0.2">
      <c r="A7069" s="1" t="s">
        <v>1125</v>
      </c>
      <c r="B7069" s="1" t="s">
        <v>4</v>
      </c>
      <c r="C7069" s="1">
        <v>1.05853394046425</v>
      </c>
    </row>
    <row r="7070" spans="1:3" x14ac:dyDescent="0.2">
      <c r="A7070" s="1" t="s">
        <v>1125</v>
      </c>
      <c r="B7070" s="1" t="s">
        <v>155</v>
      </c>
      <c r="C7070" s="1">
        <v>0.99577089150696096</v>
      </c>
    </row>
    <row r="7071" spans="1:3" x14ac:dyDescent="0.2">
      <c r="A7071" s="1" t="s">
        <v>1125</v>
      </c>
      <c r="B7071" s="1" t="s">
        <v>283</v>
      </c>
      <c r="C7071" s="1">
        <v>1.0136771593242799</v>
      </c>
    </row>
    <row r="7072" spans="1:3" x14ac:dyDescent="0.2">
      <c r="A7072" s="1" t="s">
        <v>1125</v>
      </c>
      <c r="B7072" s="1" t="s">
        <v>177</v>
      </c>
    </row>
    <row r="7073" spans="1:3" x14ac:dyDescent="0.2">
      <c r="A7073" s="1" t="s">
        <v>1125</v>
      </c>
      <c r="B7073" s="1" t="s">
        <v>90</v>
      </c>
      <c r="C7073" s="1">
        <v>1.0490354597568501</v>
      </c>
    </row>
    <row r="7074" spans="1:3" x14ac:dyDescent="0.2">
      <c r="A7074" s="1" t="s">
        <v>1703</v>
      </c>
      <c r="B7074" s="1" t="s">
        <v>247</v>
      </c>
      <c r="C7074" s="1">
        <v>0.91705659168227005</v>
      </c>
    </row>
    <row r="7075" spans="1:3" x14ac:dyDescent="0.2">
      <c r="A7075" s="1" t="s">
        <v>1703</v>
      </c>
      <c r="B7075" s="1" t="s">
        <v>85</v>
      </c>
      <c r="C7075" s="1">
        <v>0.97129717512778802</v>
      </c>
    </row>
    <row r="7076" spans="1:3" x14ac:dyDescent="0.2">
      <c r="A7076" s="1" t="s">
        <v>1703</v>
      </c>
      <c r="B7076" s="1" t="s">
        <v>52</v>
      </c>
      <c r="C7076" s="1">
        <v>0.86221527184438995</v>
      </c>
    </row>
    <row r="7077" spans="1:3" x14ac:dyDescent="0.2">
      <c r="A7077" s="1" t="s">
        <v>51</v>
      </c>
      <c r="B7077" s="1" t="s">
        <v>223</v>
      </c>
      <c r="C7077" s="1">
        <v>0.98514338225906195</v>
      </c>
    </row>
    <row r="7078" spans="1:3" x14ac:dyDescent="0.2">
      <c r="A7078" s="1" t="s">
        <v>51</v>
      </c>
      <c r="B7078" s="1" t="s">
        <v>236</v>
      </c>
      <c r="C7078" s="1">
        <v>0.97365402570100801</v>
      </c>
    </row>
    <row r="7079" spans="1:3" x14ac:dyDescent="0.2">
      <c r="A7079" s="1" t="s">
        <v>39</v>
      </c>
      <c r="B7079" s="1" t="s">
        <v>161</v>
      </c>
      <c r="C7079" s="1">
        <v>0.85862001776695196</v>
      </c>
    </row>
    <row r="7080" spans="1:3" x14ac:dyDescent="0.2">
      <c r="A7080" s="1" t="s">
        <v>531</v>
      </c>
      <c r="B7080" s="1" t="s">
        <v>244</v>
      </c>
      <c r="C7080" s="1">
        <v>0.792937472462654</v>
      </c>
    </row>
    <row r="7081" spans="1:3" x14ac:dyDescent="0.2">
      <c r="A7081" s="1" t="s">
        <v>531</v>
      </c>
      <c r="B7081" s="1" t="s">
        <v>40</v>
      </c>
      <c r="C7081" s="1">
        <v>1.0270850099623201</v>
      </c>
    </row>
    <row r="7082" spans="1:3" x14ac:dyDescent="0.2">
      <c r="A7082" s="1" t="s">
        <v>531</v>
      </c>
      <c r="B7082" s="1" t="s">
        <v>12</v>
      </c>
      <c r="C7082" s="1">
        <v>0.92500117421150196</v>
      </c>
    </row>
    <row r="7083" spans="1:3" x14ac:dyDescent="0.2">
      <c r="A7083" s="1" t="s">
        <v>1704</v>
      </c>
      <c r="B7083" s="1" t="s">
        <v>109</v>
      </c>
      <c r="C7083" s="1">
        <v>0.75586304286088402</v>
      </c>
    </row>
    <row r="7084" spans="1:3" x14ac:dyDescent="0.2">
      <c r="A7084" s="1" t="s">
        <v>1704</v>
      </c>
      <c r="B7084" s="1" t="s">
        <v>963</v>
      </c>
      <c r="C7084" s="1">
        <v>0.73651570908266395</v>
      </c>
    </row>
    <row r="7085" spans="1:3" x14ac:dyDescent="0.2">
      <c r="A7085" s="1" t="s">
        <v>168</v>
      </c>
      <c r="B7085" s="1" t="s">
        <v>1348</v>
      </c>
      <c r="C7085" s="1">
        <v>1.03010408021509</v>
      </c>
    </row>
    <row r="7086" spans="1:3" x14ac:dyDescent="0.2">
      <c r="A7086" s="1" t="s">
        <v>168</v>
      </c>
      <c r="B7086" s="1" t="s">
        <v>726</v>
      </c>
      <c r="C7086" s="1">
        <v>1.131815969944</v>
      </c>
    </row>
    <row r="7087" spans="1:3" x14ac:dyDescent="0.2">
      <c r="A7087" s="1" t="s">
        <v>168</v>
      </c>
      <c r="B7087" s="1" t="s">
        <v>413</v>
      </c>
      <c r="C7087" s="1">
        <v>0.96278591826558102</v>
      </c>
    </row>
    <row r="7088" spans="1:3" x14ac:dyDescent="0.2">
      <c r="A7088" s="1" t="s">
        <v>168</v>
      </c>
      <c r="B7088" s="1" t="s">
        <v>96</v>
      </c>
      <c r="C7088" s="1">
        <v>1.0521796867251301</v>
      </c>
    </row>
    <row r="7089" spans="1:3" x14ac:dyDescent="0.2">
      <c r="A7089" s="1" t="s">
        <v>168</v>
      </c>
      <c r="B7089" s="1" t="s">
        <v>1187</v>
      </c>
      <c r="C7089" s="1">
        <v>0.88370491564273801</v>
      </c>
    </row>
    <row r="7090" spans="1:3" x14ac:dyDescent="0.2">
      <c r="A7090" s="1" t="s">
        <v>732</v>
      </c>
      <c r="B7090" s="1" t="s">
        <v>75</v>
      </c>
      <c r="C7090" s="1">
        <v>0.83314144611358598</v>
      </c>
    </row>
    <row r="7091" spans="1:3" x14ac:dyDescent="0.2">
      <c r="A7091" s="1" t="s">
        <v>732</v>
      </c>
      <c r="B7091" s="1" t="s">
        <v>60</v>
      </c>
      <c r="C7091" s="1">
        <v>0.972383063286542</v>
      </c>
    </row>
    <row r="7092" spans="1:3" x14ac:dyDescent="0.2">
      <c r="A7092" s="1" t="s">
        <v>732</v>
      </c>
      <c r="B7092" s="1" t="s">
        <v>67</v>
      </c>
      <c r="C7092" s="1">
        <v>0.80758592486381497</v>
      </c>
    </row>
    <row r="7093" spans="1:3" x14ac:dyDescent="0.2">
      <c r="A7093" s="1" t="s">
        <v>732</v>
      </c>
      <c r="B7093" s="1" t="s">
        <v>18</v>
      </c>
      <c r="C7093" s="1">
        <v>0.82334262132644598</v>
      </c>
    </row>
    <row r="7094" spans="1:3" x14ac:dyDescent="0.2">
      <c r="A7094" s="1" t="s">
        <v>732</v>
      </c>
      <c r="B7094" s="1" t="s">
        <v>106</v>
      </c>
      <c r="C7094" s="1">
        <v>0.99205539468675796</v>
      </c>
    </row>
    <row r="7095" spans="1:3" x14ac:dyDescent="0.2">
      <c r="A7095" s="1" t="s">
        <v>476</v>
      </c>
      <c r="B7095" s="1" t="s">
        <v>42</v>
      </c>
      <c r="C7095" s="1">
        <v>0.96390447020530701</v>
      </c>
    </row>
    <row r="7096" spans="1:3" x14ac:dyDescent="0.2">
      <c r="A7096" s="1" t="s">
        <v>476</v>
      </c>
      <c r="B7096" s="1" t="s">
        <v>254</v>
      </c>
      <c r="C7096" s="1">
        <v>0.89370644092559803</v>
      </c>
    </row>
    <row r="7097" spans="1:3" x14ac:dyDescent="0.2">
      <c r="A7097" s="1" t="s">
        <v>476</v>
      </c>
      <c r="B7097" s="1" t="s">
        <v>331</v>
      </c>
      <c r="C7097" s="1">
        <v>0.99269580608233798</v>
      </c>
    </row>
    <row r="7098" spans="1:3" x14ac:dyDescent="0.2">
      <c r="A7098" s="1" t="s">
        <v>476</v>
      </c>
      <c r="B7098" s="1" t="s">
        <v>1090</v>
      </c>
      <c r="C7098" s="1">
        <v>1.0219615735113601</v>
      </c>
    </row>
    <row r="7099" spans="1:3" x14ac:dyDescent="0.2">
      <c r="A7099" s="1" t="s">
        <v>476</v>
      </c>
      <c r="B7099" s="1" t="s">
        <v>249</v>
      </c>
      <c r="C7099" s="1">
        <v>0.97373298183083501</v>
      </c>
    </row>
    <row r="7100" spans="1:3" x14ac:dyDescent="0.2">
      <c r="A7100" s="1" t="s">
        <v>476</v>
      </c>
      <c r="B7100" s="1" t="s">
        <v>1226</v>
      </c>
      <c r="C7100" s="1">
        <v>1.2192076444625799</v>
      </c>
    </row>
    <row r="7101" spans="1:3" x14ac:dyDescent="0.2">
      <c r="A7101" s="1" t="s">
        <v>476</v>
      </c>
      <c r="B7101" s="1" t="s">
        <v>322</v>
      </c>
      <c r="C7101" s="1">
        <v>0.95656735822558403</v>
      </c>
    </row>
    <row r="7102" spans="1:3" x14ac:dyDescent="0.2">
      <c r="A7102" s="1" t="s">
        <v>476</v>
      </c>
      <c r="B7102" s="1" t="s">
        <v>688</v>
      </c>
      <c r="C7102" s="1">
        <v>1.08445332944393</v>
      </c>
    </row>
    <row r="7103" spans="1:3" x14ac:dyDescent="0.2">
      <c r="A7103" s="1" t="s">
        <v>476</v>
      </c>
      <c r="B7103" s="1" t="s">
        <v>497</v>
      </c>
      <c r="C7103" s="1">
        <v>0.85020747780799799</v>
      </c>
    </row>
    <row r="7104" spans="1:3" x14ac:dyDescent="0.2">
      <c r="A7104" s="1" t="s">
        <v>476</v>
      </c>
      <c r="B7104" s="1" t="s">
        <v>1705</v>
      </c>
      <c r="C7104" s="1">
        <v>1.07152465730905</v>
      </c>
    </row>
    <row r="7105" spans="1:3" x14ac:dyDescent="0.2">
      <c r="A7105" s="1" t="s">
        <v>476</v>
      </c>
      <c r="B7105" s="1" t="s">
        <v>827</v>
      </c>
      <c r="C7105" s="1">
        <v>1.07251086304497</v>
      </c>
    </row>
    <row r="7106" spans="1:3" x14ac:dyDescent="0.2">
      <c r="A7106" s="1" t="s">
        <v>476</v>
      </c>
      <c r="B7106" s="1" t="s">
        <v>1706</v>
      </c>
    </row>
    <row r="7107" spans="1:3" x14ac:dyDescent="0.2">
      <c r="A7107" s="1" t="s">
        <v>476</v>
      </c>
      <c r="B7107" s="1" t="s">
        <v>422</v>
      </c>
      <c r="C7107" s="1">
        <v>0.90347185730934099</v>
      </c>
    </row>
    <row r="7108" spans="1:3" x14ac:dyDescent="0.2">
      <c r="A7108" s="1" t="s">
        <v>476</v>
      </c>
      <c r="B7108" s="1" t="s">
        <v>29</v>
      </c>
      <c r="C7108" s="1">
        <v>0.89506267011165597</v>
      </c>
    </row>
    <row r="7109" spans="1:3" x14ac:dyDescent="0.2">
      <c r="A7109" s="1" t="s">
        <v>476</v>
      </c>
      <c r="B7109" s="1" t="s">
        <v>461</v>
      </c>
      <c r="C7109" s="1">
        <v>0.95809079334139802</v>
      </c>
    </row>
    <row r="7110" spans="1:3" x14ac:dyDescent="0.2">
      <c r="A7110" s="1" t="s">
        <v>1707</v>
      </c>
      <c r="B7110" s="1" t="s">
        <v>378</v>
      </c>
      <c r="C7110" s="1">
        <v>0.61165889265129203</v>
      </c>
    </row>
    <row r="7111" spans="1:3" x14ac:dyDescent="0.2">
      <c r="A7111" s="1" t="s">
        <v>1707</v>
      </c>
      <c r="B7111" s="1" t="s">
        <v>31</v>
      </c>
      <c r="C7111" s="1">
        <v>0.59180245659188202</v>
      </c>
    </row>
    <row r="7112" spans="1:3" x14ac:dyDescent="0.2">
      <c r="A7112" s="1" t="s">
        <v>1707</v>
      </c>
      <c r="B7112" s="1" t="s">
        <v>202</v>
      </c>
      <c r="C7112" s="1">
        <v>0.87546549008029495</v>
      </c>
    </row>
    <row r="7113" spans="1:3" x14ac:dyDescent="0.2">
      <c r="A7113" s="1" t="s">
        <v>1707</v>
      </c>
      <c r="B7113" s="1" t="s">
        <v>195</v>
      </c>
      <c r="C7113" s="1">
        <v>1.0346308910412501</v>
      </c>
    </row>
    <row r="7114" spans="1:3" x14ac:dyDescent="0.2">
      <c r="A7114" s="1" t="s">
        <v>1707</v>
      </c>
      <c r="B7114" s="1" t="s">
        <v>626</v>
      </c>
      <c r="C7114" s="1">
        <v>0.98065688175674703</v>
      </c>
    </row>
    <row r="7115" spans="1:3" x14ac:dyDescent="0.2">
      <c r="A7115" s="1" t="s">
        <v>1707</v>
      </c>
      <c r="B7115" s="1" t="s">
        <v>88</v>
      </c>
      <c r="C7115" s="1">
        <v>1.0793563525019001</v>
      </c>
    </row>
    <row r="7116" spans="1:3" x14ac:dyDescent="0.2">
      <c r="A7116" s="1" t="s">
        <v>1707</v>
      </c>
      <c r="B7116" s="1" t="s">
        <v>25</v>
      </c>
      <c r="C7116" s="1">
        <v>0.96575639802798796</v>
      </c>
    </row>
    <row r="7117" spans="1:3" x14ac:dyDescent="0.2">
      <c r="A7117" s="1" t="s">
        <v>1707</v>
      </c>
      <c r="B7117" s="1" t="s">
        <v>620</v>
      </c>
      <c r="C7117" s="1">
        <v>0.80404407316319904</v>
      </c>
    </row>
    <row r="7118" spans="1:3" x14ac:dyDescent="0.2">
      <c r="A7118" s="1" t="s">
        <v>1707</v>
      </c>
      <c r="B7118" s="1" t="s">
        <v>1486</v>
      </c>
      <c r="C7118" s="1">
        <v>0.89074190331233205</v>
      </c>
    </row>
    <row r="7119" spans="1:3" x14ac:dyDescent="0.2">
      <c r="A7119" s="1" t="s">
        <v>1707</v>
      </c>
      <c r="B7119" s="1" t="s">
        <v>823</v>
      </c>
    </row>
    <row r="7120" spans="1:3" x14ac:dyDescent="0.2">
      <c r="A7120" s="1" t="s">
        <v>1707</v>
      </c>
      <c r="B7120" s="1" t="s">
        <v>884</v>
      </c>
      <c r="C7120" s="1">
        <v>1.05198403957163</v>
      </c>
    </row>
    <row r="7121" spans="1:3" x14ac:dyDescent="0.2">
      <c r="A7121" s="1" t="s">
        <v>1707</v>
      </c>
      <c r="B7121" s="1" t="s">
        <v>47</v>
      </c>
      <c r="C7121" s="1">
        <v>0.85266135375445395</v>
      </c>
    </row>
    <row r="7122" spans="1:3" x14ac:dyDescent="0.2">
      <c r="A7122" s="1" t="s">
        <v>1707</v>
      </c>
      <c r="B7122" s="1" t="s">
        <v>508</v>
      </c>
      <c r="C7122" s="1">
        <v>0.81954620056666605</v>
      </c>
    </row>
    <row r="7123" spans="1:3" x14ac:dyDescent="0.2">
      <c r="A7123" s="1" t="s">
        <v>1707</v>
      </c>
      <c r="B7123" s="1" t="s">
        <v>1708</v>
      </c>
      <c r="C7123" s="1">
        <v>1.0821936440319599</v>
      </c>
    </row>
    <row r="7124" spans="1:3" x14ac:dyDescent="0.2">
      <c r="A7124" s="1" t="s">
        <v>1707</v>
      </c>
      <c r="B7124" s="1" t="s">
        <v>1709</v>
      </c>
      <c r="C7124" s="1">
        <v>0.82142176561981095</v>
      </c>
    </row>
    <row r="7125" spans="1:3" x14ac:dyDescent="0.2">
      <c r="A7125" s="1" t="s">
        <v>1707</v>
      </c>
      <c r="B7125" s="1" t="s">
        <v>1710</v>
      </c>
      <c r="C7125" s="1">
        <v>0.86686462872814796</v>
      </c>
    </row>
    <row r="7126" spans="1:3" x14ac:dyDescent="0.2">
      <c r="A7126" s="1" t="s">
        <v>1711</v>
      </c>
      <c r="B7126" s="1" t="s">
        <v>157</v>
      </c>
    </row>
    <row r="7127" spans="1:3" x14ac:dyDescent="0.2">
      <c r="A7127" s="1" t="s">
        <v>1711</v>
      </c>
      <c r="B7127" s="1" t="s">
        <v>68</v>
      </c>
    </row>
    <row r="7128" spans="1:3" x14ac:dyDescent="0.2">
      <c r="A7128" s="1" t="s">
        <v>1711</v>
      </c>
      <c r="B7128" s="1" t="s">
        <v>63</v>
      </c>
    </row>
    <row r="7129" spans="1:3" x14ac:dyDescent="0.2">
      <c r="A7129" s="1" t="s">
        <v>1711</v>
      </c>
      <c r="B7129" s="1" t="s">
        <v>640</v>
      </c>
    </row>
    <row r="7130" spans="1:3" x14ac:dyDescent="0.2">
      <c r="A7130" s="1" t="s">
        <v>1711</v>
      </c>
      <c r="B7130" s="1" t="s">
        <v>187</v>
      </c>
    </row>
    <row r="7131" spans="1:3" x14ac:dyDescent="0.2">
      <c r="A7131" s="1" t="s">
        <v>1711</v>
      </c>
      <c r="B7131" s="1" t="s">
        <v>1712</v>
      </c>
    </row>
    <row r="7132" spans="1:3" x14ac:dyDescent="0.2">
      <c r="A7132" s="1" t="s">
        <v>1711</v>
      </c>
      <c r="B7132" s="1" t="s">
        <v>1713</v>
      </c>
    </row>
    <row r="7133" spans="1:3" x14ac:dyDescent="0.2">
      <c r="A7133" s="1" t="s">
        <v>1711</v>
      </c>
      <c r="B7133" s="1" t="s">
        <v>909</v>
      </c>
    </row>
    <row r="7134" spans="1:3" x14ac:dyDescent="0.2">
      <c r="A7134" s="1" t="s">
        <v>1711</v>
      </c>
      <c r="B7134" s="1" t="s">
        <v>542</v>
      </c>
    </row>
    <row r="7135" spans="1:3" x14ac:dyDescent="0.2">
      <c r="A7135" s="1" t="s">
        <v>1711</v>
      </c>
      <c r="B7135" s="1" t="s">
        <v>9</v>
      </c>
    </row>
    <row r="7136" spans="1:3" x14ac:dyDescent="0.2">
      <c r="A7136" s="1" t="s">
        <v>1711</v>
      </c>
      <c r="B7136" s="1" t="s">
        <v>648</v>
      </c>
    </row>
    <row r="7137" spans="1:3" x14ac:dyDescent="0.2">
      <c r="A7137" s="1" t="s">
        <v>1711</v>
      </c>
      <c r="B7137" s="1" t="s">
        <v>159</v>
      </c>
    </row>
    <row r="7138" spans="1:3" x14ac:dyDescent="0.2">
      <c r="A7138" s="1" t="s">
        <v>1711</v>
      </c>
      <c r="B7138" s="1" t="s">
        <v>1714</v>
      </c>
    </row>
    <row r="7139" spans="1:3" x14ac:dyDescent="0.2">
      <c r="A7139" s="1" t="s">
        <v>797</v>
      </c>
      <c r="B7139" s="1" t="s">
        <v>85</v>
      </c>
      <c r="C7139" s="1">
        <v>0.99343598354607798</v>
      </c>
    </row>
    <row r="7140" spans="1:3" x14ac:dyDescent="0.2">
      <c r="A7140" s="1" t="s">
        <v>797</v>
      </c>
      <c r="B7140" s="1" t="s">
        <v>49</v>
      </c>
      <c r="C7140" s="1">
        <v>1.03400404006242</v>
      </c>
    </row>
    <row r="7141" spans="1:3" x14ac:dyDescent="0.2">
      <c r="A7141" s="1" t="s">
        <v>797</v>
      </c>
      <c r="B7141" s="1" t="s">
        <v>235</v>
      </c>
      <c r="C7141" s="1">
        <v>0.98150055110454504</v>
      </c>
    </row>
    <row r="7142" spans="1:3" x14ac:dyDescent="0.2">
      <c r="A7142" s="1" t="s">
        <v>797</v>
      </c>
      <c r="B7142" s="1" t="s">
        <v>215</v>
      </c>
      <c r="C7142" s="1">
        <v>0.97865024022757996</v>
      </c>
    </row>
    <row r="7143" spans="1:3" x14ac:dyDescent="0.2">
      <c r="A7143" s="1" t="s">
        <v>797</v>
      </c>
      <c r="B7143" s="1" t="s">
        <v>63</v>
      </c>
      <c r="C7143" s="1">
        <v>1.01704851724207</v>
      </c>
    </row>
    <row r="7144" spans="1:3" x14ac:dyDescent="0.2">
      <c r="A7144" s="1" t="s">
        <v>797</v>
      </c>
      <c r="B7144" s="1" t="s">
        <v>40</v>
      </c>
      <c r="C7144" s="1">
        <v>1.1445293128490399</v>
      </c>
    </row>
    <row r="7145" spans="1:3" x14ac:dyDescent="0.2">
      <c r="A7145" s="1" t="s">
        <v>343</v>
      </c>
      <c r="B7145" s="1" t="s">
        <v>792</v>
      </c>
      <c r="C7145" s="1">
        <v>0.92085889559301504</v>
      </c>
    </row>
    <row r="7146" spans="1:3" x14ac:dyDescent="0.2">
      <c r="A7146" s="1" t="s">
        <v>343</v>
      </c>
      <c r="B7146" s="1" t="s">
        <v>932</v>
      </c>
      <c r="C7146" s="1">
        <v>1.0048782126978</v>
      </c>
    </row>
    <row r="7147" spans="1:3" x14ac:dyDescent="0.2">
      <c r="A7147" s="1" t="s">
        <v>735</v>
      </c>
      <c r="B7147" s="1" t="s">
        <v>1408</v>
      </c>
      <c r="C7147" s="1">
        <v>1.0546330385279299</v>
      </c>
    </row>
    <row r="7148" spans="1:3" x14ac:dyDescent="0.2">
      <c r="A7148" s="1" t="s">
        <v>735</v>
      </c>
      <c r="B7148" s="1" t="s">
        <v>1715</v>
      </c>
      <c r="C7148" s="1">
        <v>1.0572257420175599</v>
      </c>
    </row>
    <row r="7149" spans="1:3" x14ac:dyDescent="0.2">
      <c r="A7149" s="1" t="s">
        <v>735</v>
      </c>
      <c r="B7149" s="1" t="s">
        <v>1716</v>
      </c>
    </row>
    <row r="7150" spans="1:3" x14ac:dyDescent="0.2">
      <c r="A7150" s="1" t="s">
        <v>735</v>
      </c>
      <c r="B7150" s="1" t="s">
        <v>1717</v>
      </c>
      <c r="C7150" s="1">
        <v>1.10248896302292</v>
      </c>
    </row>
    <row r="7151" spans="1:3" x14ac:dyDescent="0.2">
      <c r="A7151" s="1" t="s">
        <v>735</v>
      </c>
      <c r="B7151" s="1" t="s">
        <v>1718</v>
      </c>
      <c r="C7151" s="1">
        <v>0.99134286407893901</v>
      </c>
    </row>
    <row r="7152" spans="1:3" x14ac:dyDescent="0.2">
      <c r="A7152" s="1" t="s">
        <v>735</v>
      </c>
      <c r="B7152" s="1" t="s">
        <v>1058</v>
      </c>
      <c r="C7152" s="1">
        <v>0.96298929805189204</v>
      </c>
    </row>
    <row r="7153" spans="1:3" x14ac:dyDescent="0.2">
      <c r="A7153" s="1" t="s">
        <v>735</v>
      </c>
      <c r="B7153" s="1" t="s">
        <v>1719</v>
      </c>
      <c r="C7153" s="1">
        <v>0.96974848588058804</v>
      </c>
    </row>
    <row r="7154" spans="1:3" x14ac:dyDescent="0.2">
      <c r="A7154" s="1" t="s">
        <v>735</v>
      </c>
      <c r="B7154" s="1" t="s">
        <v>1720</v>
      </c>
      <c r="C7154" s="1">
        <v>0.95719543607037205</v>
      </c>
    </row>
    <row r="7155" spans="1:3" x14ac:dyDescent="0.2">
      <c r="A7155" s="1" t="s">
        <v>735</v>
      </c>
      <c r="B7155" s="1" t="s">
        <v>1535</v>
      </c>
      <c r="C7155" s="1">
        <v>0.99445116065178596</v>
      </c>
    </row>
    <row r="7156" spans="1:3" x14ac:dyDescent="0.2">
      <c r="A7156" s="1" t="s">
        <v>735</v>
      </c>
      <c r="B7156" s="1" t="s">
        <v>1121</v>
      </c>
      <c r="C7156" s="1">
        <v>0.95609175959876103</v>
      </c>
    </row>
    <row r="7157" spans="1:3" x14ac:dyDescent="0.2">
      <c r="A7157" s="1" t="s">
        <v>379</v>
      </c>
      <c r="B7157" s="1" t="s">
        <v>996</v>
      </c>
      <c r="C7157" s="1">
        <v>0.84906821636993302</v>
      </c>
    </row>
    <row r="7158" spans="1:3" x14ac:dyDescent="0.2">
      <c r="A7158" s="1" t="s">
        <v>379</v>
      </c>
      <c r="B7158" s="1" t="s">
        <v>1721</v>
      </c>
      <c r="C7158" s="1">
        <v>0.95253489220120602</v>
      </c>
    </row>
    <row r="7159" spans="1:3" x14ac:dyDescent="0.2">
      <c r="A7159" s="1" t="s">
        <v>379</v>
      </c>
      <c r="B7159" s="1" t="s">
        <v>1722</v>
      </c>
    </row>
    <row r="7160" spans="1:3" x14ac:dyDescent="0.2">
      <c r="A7160" s="1" t="s">
        <v>379</v>
      </c>
      <c r="B7160" s="1" t="s">
        <v>1723</v>
      </c>
      <c r="C7160" s="1">
        <v>0.93520704808630095</v>
      </c>
    </row>
    <row r="7161" spans="1:3" x14ac:dyDescent="0.2">
      <c r="A7161" s="1" t="s">
        <v>379</v>
      </c>
      <c r="B7161" s="1" t="s">
        <v>1535</v>
      </c>
      <c r="C7161" s="1">
        <v>0.95241120203297402</v>
      </c>
    </row>
    <row r="7162" spans="1:3" x14ac:dyDescent="0.2">
      <c r="A7162" s="1" t="s">
        <v>1724</v>
      </c>
      <c r="B7162" s="1" t="s">
        <v>85</v>
      </c>
      <c r="C7162" s="1">
        <v>0.97268878598473096</v>
      </c>
    </row>
    <row r="7163" spans="1:3" x14ac:dyDescent="0.2">
      <c r="A7163" s="1" t="s">
        <v>1724</v>
      </c>
      <c r="B7163" s="1" t="s">
        <v>93</v>
      </c>
      <c r="C7163" s="1">
        <v>1.10374354740986</v>
      </c>
    </row>
    <row r="7164" spans="1:3" x14ac:dyDescent="0.2">
      <c r="A7164" s="1" t="s">
        <v>1724</v>
      </c>
      <c r="B7164" s="1" t="s">
        <v>61</v>
      </c>
      <c r="C7164" s="1">
        <v>1.08967173362854</v>
      </c>
    </row>
    <row r="7165" spans="1:3" x14ac:dyDescent="0.2">
      <c r="A7165" s="1" t="s">
        <v>1724</v>
      </c>
      <c r="B7165" s="1" t="s">
        <v>75</v>
      </c>
      <c r="C7165" s="1">
        <v>1.04497679167127</v>
      </c>
    </row>
    <row r="7166" spans="1:3" x14ac:dyDescent="0.2">
      <c r="A7166" s="1" t="s">
        <v>1724</v>
      </c>
      <c r="B7166" s="1" t="s">
        <v>62</v>
      </c>
      <c r="C7166" s="1">
        <v>1.1337102834214099</v>
      </c>
    </row>
    <row r="7167" spans="1:3" x14ac:dyDescent="0.2">
      <c r="A7167" s="1" t="s">
        <v>1724</v>
      </c>
      <c r="B7167" s="1" t="s">
        <v>217</v>
      </c>
      <c r="C7167" s="1">
        <v>1.0938052075084601</v>
      </c>
    </row>
    <row r="7168" spans="1:3" x14ac:dyDescent="0.2">
      <c r="A7168" s="1" t="s">
        <v>1724</v>
      </c>
      <c r="B7168" s="1" t="s">
        <v>63</v>
      </c>
      <c r="C7168" s="1">
        <v>1.0373371643809099</v>
      </c>
    </row>
    <row r="7169" spans="1:3" x14ac:dyDescent="0.2">
      <c r="A7169" s="1" t="s">
        <v>1724</v>
      </c>
      <c r="B7169" s="1" t="s">
        <v>395</v>
      </c>
      <c r="C7169" s="1">
        <v>1.0666430952997099</v>
      </c>
    </row>
    <row r="7170" spans="1:3" x14ac:dyDescent="0.2">
      <c r="A7170" s="1" t="s">
        <v>1724</v>
      </c>
      <c r="B7170" s="1" t="s">
        <v>189</v>
      </c>
      <c r="C7170" s="1">
        <v>1.1120553842427201</v>
      </c>
    </row>
    <row r="7171" spans="1:3" x14ac:dyDescent="0.2">
      <c r="A7171" s="1" t="s">
        <v>1724</v>
      </c>
      <c r="B7171" s="1" t="s">
        <v>68</v>
      </c>
      <c r="C7171" s="1">
        <v>1.07332093180128</v>
      </c>
    </row>
    <row r="7172" spans="1:3" x14ac:dyDescent="0.2">
      <c r="A7172" s="1" t="s">
        <v>1724</v>
      </c>
      <c r="B7172" s="1" t="s">
        <v>872</v>
      </c>
      <c r="C7172" s="1">
        <v>1.06792059121094</v>
      </c>
    </row>
    <row r="7173" spans="1:3" x14ac:dyDescent="0.2">
      <c r="A7173" s="1" t="s">
        <v>1724</v>
      </c>
      <c r="B7173" s="1" t="s">
        <v>240</v>
      </c>
      <c r="C7173" s="1">
        <v>1.0673758581136901</v>
      </c>
    </row>
    <row r="7174" spans="1:3" x14ac:dyDescent="0.2">
      <c r="A7174" s="1" t="s">
        <v>1270</v>
      </c>
      <c r="B7174" s="1" t="s">
        <v>269</v>
      </c>
      <c r="C7174" s="1">
        <v>1.0199388206861</v>
      </c>
    </row>
    <row r="7175" spans="1:3" x14ac:dyDescent="0.2">
      <c r="A7175" s="1" t="s">
        <v>1270</v>
      </c>
      <c r="B7175" s="1" t="s">
        <v>309</v>
      </c>
      <c r="C7175" s="1">
        <v>1.18260969318847</v>
      </c>
    </row>
    <row r="7176" spans="1:3" x14ac:dyDescent="0.2">
      <c r="A7176" s="1" t="s">
        <v>1270</v>
      </c>
      <c r="B7176" s="1" t="s">
        <v>319</v>
      </c>
      <c r="C7176" s="1">
        <v>1.17042353505732</v>
      </c>
    </row>
    <row r="7177" spans="1:3" x14ac:dyDescent="0.2">
      <c r="A7177" s="1" t="s">
        <v>1270</v>
      </c>
      <c r="B7177" s="1" t="s">
        <v>535</v>
      </c>
      <c r="C7177" s="1">
        <v>1.1083582582575799</v>
      </c>
    </row>
    <row r="7178" spans="1:3" x14ac:dyDescent="0.2">
      <c r="A7178" s="1" t="s">
        <v>1270</v>
      </c>
      <c r="B7178" s="1" t="s">
        <v>72</v>
      </c>
      <c r="C7178" s="1">
        <v>0.98157356991211897</v>
      </c>
    </row>
    <row r="7179" spans="1:3" x14ac:dyDescent="0.2">
      <c r="A7179" s="1" t="s">
        <v>1270</v>
      </c>
      <c r="B7179" s="1" t="s">
        <v>594</v>
      </c>
      <c r="C7179" s="1">
        <v>1.0913367623457699</v>
      </c>
    </row>
    <row r="7180" spans="1:3" x14ac:dyDescent="0.2">
      <c r="A7180" s="1" t="s">
        <v>1270</v>
      </c>
      <c r="B7180" s="1" t="s">
        <v>1613</v>
      </c>
      <c r="C7180" s="1">
        <v>1.0651815436616701</v>
      </c>
    </row>
    <row r="7181" spans="1:3" x14ac:dyDescent="0.2">
      <c r="A7181" s="1" t="s">
        <v>1270</v>
      </c>
      <c r="B7181" s="1" t="s">
        <v>141</v>
      </c>
      <c r="C7181" s="1">
        <v>1.17519247655292</v>
      </c>
    </row>
    <row r="7182" spans="1:3" x14ac:dyDescent="0.2">
      <c r="A7182" s="1" t="s">
        <v>1270</v>
      </c>
      <c r="B7182" s="1" t="s">
        <v>1345</v>
      </c>
      <c r="C7182" s="1">
        <v>1.22409905629112</v>
      </c>
    </row>
    <row r="7183" spans="1:3" x14ac:dyDescent="0.2">
      <c r="A7183" s="1" t="s">
        <v>1270</v>
      </c>
      <c r="B7183" s="1" t="s">
        <v>1588</v>
      </c>
      <c r="C7183" s="1">
        <v>1.1407348043152401</v>
      </c>
    </row>
    <row r="7184" spans="1:3" x14ac:dyDescent="0.2">
      <c r="A7184" s="1" t="s">
        <v>1270</v>
      </c>
      <c r="B7184" s="1" t="s">
        <v>1346</v>
      </c>
      <c r="C7184" s="1">
        <v>1.0852593935839201</v>
      </c>
    </row>
    <row r="7185" spans="1:3" x14ac:dyDescent="0.2">
      <c r="A7185" s="1" t="s">
        <v>1270</v>
      </c>
      <c r="B7185" s="1" t="s">
        <v>726</v>
      </c>
      <c r="C7185" s="1">
        <v>1.2181971330850201</v>
      </c>
    </row>
    <row r="7186" spans="1:3" x14ac:dyDescent="0.2">
      <c r="A7186" s="1" t="s">
        <v>1270</v>
      </c>
      <c r="B7186" s="1" t="s">
        <v>1725</v>
      </c>
      <c r="C7186" s="1">
        <v>1.10501111653839</v>
      </c>
    </row>
    <row r="7187" spans="1:3" x14ac:dyDescent="0.2">
      <c r="A7187" s="1" t="s">
        <v>1726</v>
      </c>
      <c r="B7187" s="1" t="s">
        <v>72</v>
      </c>
      <c r="C7187" s="1">
        <v>1.06484299524172</v>
      </c>
    </row>
    <row r="7188" spans="1:3" x14ac:dyDescent="0.2">
      <c r="A7188" s="1" t="s">
        <v>1726</v>
      </c>
      <c r="B7188" s="1" t="s">
        <v>76</v>
      </c>
      <c r="C7188" s="1">
        <v>1.01218328732281</v>
      </c>
    </row>
    <row r="7189" spans="1:3" x14ac:dyDescent="0.2">
      <c r="A7189" s="1" t="s">
        <v>1726</v>
      </c>
      <c r="B7189" s="1" t="s">
        <v>1727</v>
      </c>
    </row>
    <row r="7190" spans="1:3" x14ac:dyDescent="0.2">
      <c r="A7190" s="1" t="s">
        <v>1726</v>
      </c>
      <c r="B7190" s="1" t="s">
        <v>1728</v>
      </c>
      <c r="C7190" s="1">
        <v>1.0430160785299001</v>
      </c>
    </row>
    <row r="7191" spans="1:3" x14ac:dyDescent="0.2">
      <c r="A7191" s="1" t="s">
        <v>1726</v>
      </c>
      <c r="B7191" s="1" t="s">
        <v>1729</v>
      </c>
      <c r="C7191" s="1">
        <v>0.99530720767213798</v>
      </c>
    </row>
    <row r="7192" spans="1:3" x14ac:dyDescent="0.2">
      <c r="A7192" s="1" t="s">
        <v>1726</v>
      </c>
      <c r="B7192" s="1" t="s">
        <v>1730</v>
      </c>
    </row>
    <row r="7193" spans="1:3" x14ac:dyDescent="0.2">
      <c r="A7193" s="1" t="s">
        <v>1726</v>
      </c>
      <c r="B7193" s="1" t="s">
        <v>148</v>
      </c>
      <c r="C7193" s="1">
        <v>0.99972027980851097</v>
      </c>
    </row>
    <row r="7194" spans="1:3" x14ac:dyDescent="0.2">
      <c r="A7194" s="1" t="s">
        <v>1726</v>
      </c>
      <c r="B7194" s="1" t="s">
        <v>18</v>
      </c>
      <c r="C7194" s="1">
        <v>1.0497655100968799</v>
      </c>
    </row>
    <row r="7195" spans="1:3" x14ac:dyDescent="0.2">
      <c r="A7195" s="1" t="s">
        <v>1726</v>
      </c>
      <c r="B7195" s="1" t="s">
        <v>330</v>
      </c>
      <c r="C7195" s="1">
        <v>1.01744333321373</v>
      </c>
    </row>
    <row r="7196" spans="1:3" x14ac:dyDescent="0.2">
      <c r="A7196" s="1" t="s">
        <v>1726</v>
      </c>
      <c r="B7196" s="1" t="s">
        <v>438</v>
      </c>
      <c r="C7196" s="1">
        <v>1.0993407512923901</v>
      </c>
    </row>
    <row r="7197" spans="1:3" x14ac:dyDescent="0.2">
      <c r="A7197" s="1" t="s">
        <v>1726</v>
      </c>
      <c r="B7197" s="1" t="s">
        <v>1541</v>
      </c>
      <c r="C7197" s="1">
        <v>1.07889792167349</v>
      </c>
    </row>
    <row r="7198" spans="1:3" x14ac:dyDescent="0.2">
      <c r="A7198" s="1" t="s">
        <v>1726</v>
      </c>
      <c r="B7198" s="1" t="s">
        <v>74</v>
      </c>
      <c r="C7198" s="1">
        <v>1.0185487220665299</v>
      </c>
    </row>
    <row r="7199" spans="1:3" x14ac:dyDescent="0.2">
      <c r="A7199" s="1" t="s">
        <v>1726</v>
      </c>
      <c r="B7199" s="1" t="s">
        <v>147</v>
      </c>
      <c r="C7199" s="1">
        <v>1.03255633869061</v>
      </c>
    </row>
    <row r="7200" spans="1:3" x14ac:dyDescent="0.2">
      <c r="A7200" s="1" t="s">
        <v>1726</v>
      </c>
      <c r="B7200" s="1" t="s">
        <v>62</v>
      </c>
      <c r="C7200" s="1">
        <v>1.1186117972971501</v>
      </c>
    </row>
    <row r="7201" spans="1:3" x14ac:dyDescent="0.2">
      <c r="A7201" s="1" t="s">
        <v>379</v>
      </c>
      <c r="B7201" s="1" t="s">
        <v>364</v>
      </c>
      <c r="C7201" s="1">
        <v>0.62607808580167101</v>
      </c>
    </row>
    <row r="7202" spans="1:3" x14ac:dyDescent="0.2">
      <c r="A7202" s="1" t="s">
        <v>379</v>
      </c>
      <c r="B7202" s="1" t="s">
        <v>1684</v>
      </c>
      <c r="C7202" s="1">
        <v>0.68506435510793096</v>
      </c>
    </row>
    <row r="7203" spans="1:3" x14ac:dyDescent="0.2">
      <c r="A7203" s="1" t="s">
        <v>379</v>
      </c>
      <c r="B7203" s="1" t="s">
        <v>357</v>
      </c>
      <c r="C7203" s="1">
        <v>0.55598195860659605</v>
      </c>
    </row>
    <row r="7204" spans="1:3" x14ac:dyDescent="0.2">
      <c r="A7204" s="1" t="s">
        <v>258</v>
      </c>
      <c r="B7204" s="1" t="s">
        <v>224</v>
      </c>
      <c r="C7204" s="1">
        <v>1.0600590892135999</v>
      </c>
    </row>
    <row r="7205" spans="1:3" x14ac:dyDescent="0.2">
      <c r="A7205" s="1" t="s">
        <v>258</v>
      </c>
      <c r="B7205" s="1" t="s">
        <v>261</v>
      </c>
      <c r="C7205" s="1">
        <v>1.0933908000588399</v>
      </c>
    </row>
    <row r="7206" spans="1:3" x14ac:dyDescent="0.2">
      <c r="A7206" s="1" t="s">
        <v>258</v>
      </c>
      <c r="B7206" s="1" t="s">
        <v>246</v>
      </c>
      <c r="C7206" s="1">
        <v>1.0208910871297101</v>
      </c>
    </row>
    <row r="7207" spans="1:3" x14ac:dyDescent="0.2">
      <c r="A7207" s="1" t="s">
        <v>258</v>
      </c>
      <c r="B7207" s="1" t="s">
        <v>221</v>
      </c>
      <c r="C7207" s="1">
        <v>1.0859889760613399</v>
      </c>
    </row>
    <row r="7208" spans="1:3" x14ac:dyDescent="0.2">
      <c r="A7208" s="1" t="s">
        <v>258</v>
      </c>
      <c r="B7208" s="1" t="s">
        <v>62</v>
      </c>
      <c r="C7208" s="1">
        <v>1.0007176052895299</v>
      </c>
    </row>
    <row r="7209" spans="1:3" x14ac:dyDescent="0.2">
      <c r="A7209" s="1" t="s">
        <v>258</v>
      </c>
      <c r="B7209" s="1" t="s">
        <v>682</v>
      </c>
      <c r="C7209" s="1">
        <v>1.02118634618818</v>
      </c>
    </row>
    <row r="7210" spans="1:3" x14ac:dyDescent="0.2">
      <c r="A7210" s="1" t="s">
        <v>1731</v>
      </c>
      <c r="B7210" s="1" t="s">
        <v>1732</v>
      </c>
      <c r="C7210" s="1">
        <v>0.57647535204887301</v>
      </c>
    </row>
    <row r="7211" spans="1:3" x14ac:dyDescent="0.2">
      <c r="A7211" s="1" t="s">
        <v>1731</v>
      </c>
      <c r="B7211" s="1" t="s">
        <v>259</v>
      </c>
      <c r="C7211" s="1">
        <v>1.0972708910703599</v>
      </c>
    </row>
    <row r="7212" spans="1:3" x14ac:dyDescent="0.2">
      <c r="A7212" s="1" t="s">
        <v>1731</v>
      </c>
      <c r="B7212" s="1" t="s">
        <v>239</v>
      </c>
      <c r="C7212" s="1">
        <v>1.0510157942771901</v>
      </c>
    </row>
    <row r="7213" spans="1:3" x14ac:dyDescent="0.2">
      <c r="A7213" s="1" t="s">
        <v>1731</v>
      </c>
      <c r="B7213" s="1" t="s">
        <v>999</v>
      </c>
      <c r="C7213" s="1">
        <v>0.83813747763633695</v>
      </c>
    </row>
    <row r="7214" spans="1:3" x14ac:dyDescent="0.2">
      <c r="A7214" s="1" t="s">
        <v>1731</v>
      </c>
      <c r="B7214" s="1" t="s">
        <v>331</v>
      </c>
      <c r="C7214" s="1">
        <v>0.69852888584136896</v>
      </c>
    </row>
    <row r="7215" spans="1:3" x14ac:dyDescent="0.2">
      <c r="A7215" s="1" t="s">
        <v>1731</v>
      </c>
      <c r="B7215" s="1" t="s">
        <v>490</v>
      </c>
      <c r="C7215" s="1">
        <v>0.68977221846580505</v>
      </c>
    </row>
    <row r="7216" spans="1:3" x14ac:dyDescent="0.2">
      <c r="A7216" s="1" t="s">
        <v>1731</v>
      </c>
      <c r="B7216" s="1" t="s">
        <v>507</v>
      </c>
      <c r="C7216" s="1">
        <v>0.69718649983406</v>
      </c>
    </row>
    <row r="7217" spans="1:3" x14ac:dyDescent="0.2">
      <c r="A7217" s="1" t="s">
        <v>1731</v>
      </c>
      <c r="B7217" s="1" t="s">
        <v>1733</v>
      </c>
      <c r="C7217" s="1">
        <v>0.68635860085487299</v>
      </c>
    </row>
    <row r="7218" spans="1:3" x14ac:dyDescent="0.2">
      <c r="A7218" s="1" t="s">
        <v>1731</v>
      </c>
      <c r="B7218" s="1" t="s">
        <v>253</v>
      </c>
      <c r="C7218" s="1">
        <v>0.65959507226943903</v>
      </c>
    </row>
    <row r="7219" spans="1:3" x14ac:dyDescent="0.2">
      <c r="A7219" s="1" t="s">
        <v>881</v>
      </c>
      <c r="B7219" s="1" t="s">
        <v>75</v>
      </c>
      <c r="C7219" s="1">
        <v>0.807352915406227</v>
      </c>
    </row>
    <row r="7220" spans="1:3" x14ac:dyDescent="0.2">
      <c r="A7220" s="1" t="s">
        <v>881</v>
      </c>
      <c r="B7220" s="1" t="s">
        <v>1548</v>
      </c>
      <c r="C7220" s="1">
        <v>0.82628601789474398</v>
      </c>
    </row>
    <row r="7221" spans="1:3" x14ac:dyDescent="0.2">
      <c r="A7221" s="1" t="s">
        <v>881</v>
      </c>
      <c r="B7221" s="1" t="s">
        <v>940</v>
      </c>
      <c r="C7221" s="1">
        <v>0.87276589870452803</v>
      </c>
    </row>
    <row r="7222" spans="1:3" x14ac:dyDescent="0.2">
      <c r="A7222" s="1" t="s">
        <v>881</v>
      </c>
      <c r="B7222" s="1" t="s">
        <v>166</v>
      </c>
      <c r="C7222" s="1">
        <v>0.98729459289461297</v>
      </c>
    </row>
    <row r="7223" spans="1:3" x14ac:dyDescent="0.2">
      <c r="A7223" s="1" t="s">
        <v>881</v>
      </c>
      <c r="B7223" s="1" t="s">
        <v>872</v>
      </c>
      <c r="C7223" s="1">
        <v>0.99419989809393805</v>
      </c>
    </row>
    <row r="7224" spans="1:3" x14ac:dyDescent="0.2">
      <c r="A7224" s="1" t="s">
        <v>881</v>
      </c>
      <c r="B7224" s="1" t="s">
        <v>1734</v>
      </c>
      <c r="C7224" s="1">
        <v>0.99781568255275399</v>
      </c>
    </row>
    <row r="7225" spans="1:3" x14ac:dyDescent="0.2">
      <c r="A7225" s="1" t="s">
        <v>881</v>
      </c>
      <c r="B7225" s="1" t="s">
        <v>151</v>
      </c>
      <c r="C7225" s="1">
        <v>0.98846629396582697</v>
      </c>
    </row>
    <row r="7226" spans="1:3" x14ac:dyDescent="0.2">
      <c r="A7226" s="1" t="s">
        <v>881</v>
      </c>
      <c r="B7226" s="1" t="s">
        <v>559</v>
      </c>
      <c r="C7226" s="1">
        <v>1.0488390128520599</v>
      </c>
    </row>
    <row r="7227" spans="1:3" x14ac:dyDescent="0.2">
      <c r="A7227" s="1" t="s">
        <v>881</v>
      </c>
      <c r="B7227" s="1" t="s">
        <v>140</v>
      </c>
      <c r="C7227" s="1">
        <v>0.93245950341224604</v>
      </c>
    </row>
    <row r="7228" spans="1:3" x14ac:dyDescent="0.2">
      <c r="A7228" s="1" t="s">
        <v>881</v>
      </c>
      <c r="B7228" s="1" t="s">
        <v>689</v>
      </c>
      <c r="C7228" s="1">
        <v>0.80994704365730197</v>
      </c>
    </row>
    <row r="7229" spans="1:3" x14ac:dyDescent="0.2">
      <c r="A7229" s="1" t="s">
        <v>881</v>
      </c>
      <c r="B7229" s="1" t="s">
        <v>145</v>
      </c>
      <c r="C7229" s="1">
        <v>0.93950527161359698</v>
      </c>
    </row>
    <row r="7230" spans="1:3" x14ac:dyDescent="0.2">
      <c r="A7230" s="1" t="s">
        <v>881</v>
      </c>
      <c r="B7230" s="1" t="s">
        <v>201</v>
      </c>
      <c r="C7230" s="1">
        <v>1.2307820320129299</v>
      </c>
    </row>
    <row r="7231" spans="1:3" x14ac:dyDescent="0.2">
      <c r="A7231" s="1" t="s">
        <v>881</v>
      </c>
      <c r="B7231" s="1" t="s">
        <v>1541</v>
      </c>
      <c r="C7231" s="1">
        <v>1.01398636121302</v>
      </c>
    </row>
    <row r="7232" spans="1:3" x14ac:dyDescent="0.2">
      <c r="A7232" s="1" t="s">
        <v>881</v>
      </c>
      <c r="B7232" s="1" t="s">
        <v>143</v>
      </c>
      <c r="C7232" s="1">
        <v>0.95353855565190304</v>
      </c>
    </row>
    <row r="7233" spans="1:3" x14ac:dyDescent="0.2">
      <c r="A7233" s="1" t="s">
        <v>881</v>
      </c>
      <c r="B7233" s="1" t="s">
        <v>25</v>
      </c>
      <c r="C7233" s="1">
        <v>0.90456698834895999</v>
      </c>
    </row>
    <row r="7234" spans="1:3" x14ac:dyDescent="0.2">
      <c r="A7234" s="1" t="s">
        <v>881</v>
      </c>
      <c r="B7234" s="1" t="s">
        <v>240</v>
      </c>
      <c r="C7234" s="1">
        <v>0.85866694152355105</v>
      </c>
    </row>
    <row r="7235" spans="1:3" x14ac:dyDescent="0.2">
      <c r="A7235" s="1" t="s">
        <v>881</v>
      </c>
      <c r="B7235" s="1" t="s">
        <v>683</v>
      </c>
      <c r="C7235" s="1">
        <v>1.0006171567365501</v>
      </c>
    </row>
    <row r="7236" spans="1:3" x14ac:dyDescent="0.2">
      <c r="A7236" s="1" t="s">
        <v>881</v>
      </c>
      <c r="B7236" s="1" t="s">
        <v>600</v>
      </c>
      <c r="C7236" s="1">
        <v>0.92768090963363603</v>
      </c>
    </row>
    <row r="7237" spans="1:3" x14ac:dyDescent="0.2">
      <c r="A7237" s="1" t="s">
        <v>881</v>
      </c>
      <c r="B7237" s="1" t="s">
        <v>214</v>
      </c>
      <c r="C7237" s="1">
        <v>0.89639083296060496</v>
      </c>
    </row>
    <row r="7238" spans="1:3" x14ac:dyDescent="0.2">
      <c r="A7238" s="1" t="s">
        <v>881</v>
      </c>
      <c r="B7238" s="1" t="s">
        <v>1689</v>
      </c>
      <c r="C7238" s="1">
        <v>0.92620729655027301</v>
      </c>
    </row>
    <row r="7239" spans="1:3" x14ac:dyDescent="0.2">
      <c r="A7239" s="1" t="s">
        <v>881</v>
      </c>
      <c r="B7239" s="1" t="s">
        <v>219</v>
      </c>
      <c r="C7239" s="1">
        <v>0.90297736227512304</v>
      </c>
    </row>
    <row r="7240" spans="1:3" x14ac:dyDescent="0.2">
      <c r="A7240" s="1" t="s">
        <v>881</v>
      </c>
      <c r="B7240" s="1" t="s">
        <v>215</v>
      </c>
      <c r="C7240" s="1">
        <v>0.91680634021759</v>
      </c>
    </row>
    <row r="7241" spans="1:3" x14ac:dyDescent="0.2">
      <c r="A7241" s="1" t="s">
        <v>881</v>
      </c>
      <c r="B7241" s="1" t="s">
        <v>1735</v>
      </c>
      <c r="C7241" s="1">
        <v>1.0749530792236299</v>
      </c>
    </row>
    <row r="7242" spans="1:3" x14ac:dyDescent="0.2">
      <c r="A7242" s="1" t="s">
        <v>881</v>
      </c>
      <c r="B7242" s="1" t="s">
        <v>1736</v>
      </c>
      <c r="C7242" s="1">
        <v>1.01986371353268</v>
      </c>
    </row>
    <row r="7243" spans="1:3" x14ac:dyDescent="0.2">
      <c r="A7243" s="1" t="s">
        <v>881</v>
      </c>
      <c r="B7243" s="1" t="s">
        <v>1737</v>
      </c>
    </row>
    <row r="7244" spans="1:3" x14ac:dyDescent="0.2">
      <c r="A7244" s="1" t="s">
        <v>881</v>
      </c>
      <c r="B7244" s="1" t="s">
        <v>1738</v>
      </c>
    </row>
    <row r="7245" spans="1:3" x14ac:dyDescent="0.2">
      <c r="A7245" s="1" t="s">
        <v>881</v>
      </c>
      <c r="B7245" s="1" t="s">
        <v>1739</v>
      </c>
    </row>
    <row r="7246" spans="1:3" x14ac:dyDescent="0.2">
      <c r="A7246" s="1" t="s">
        <v>881</v>
      </c>
      <c r="B7246" s="1" t="s">
        <v>1740</v>
      </c>
      <c r="C7246" s="1">
        <v>1.0005964296287799</v>
      </c>
    </row>
    <row r="7247" spans="1:3" x14ac:dyDescent="0.2">
      <c r="A7247" s="1" t="s">
        <v>881</v>
      </c>
      <c r="B7247" s="1" t="s">
        <v>1741</v>
      </c>
      <c r="C7247" s="1">
        <v>0.87117986381053902</v>
      </c>
    </row>
    <row r="7248" spans="1:3" x14ac:dyDescent="0.2">
      <c r="A7248" s="1" t="s">
        <v>881</v>
      </c>
      <c r="B7248" s="1" t="s">
        <v>1211</v>
      </c>
    </row>
    <row r="7249" spans="1:3" x14ac:dyDescent="0.2">
      <c r="A7249" s="1" t="s">
        <v>881</v>
      </c>
      <c r="B7249" s="1" t="s">
        <v>1742</v>
      </c>
      <c r="C7249" s="1">
        <v>0.98020124249160201</v>
      </c>
    </row>
    <row r="7250" spans="1:3" x14ac:dyDescent="0.2">
      <c r="A7250" s="1" t="s">
        <v>881</v>
      </c>
      <c r="B7250" s="1" t="s">
        <v>1743</v>
      </c>
      <c r="C7250" s="1">
        <v>0.93327636271715098</v>
      </c>
    </row>
    <row r="7251" spans="1:3" x14ac:dyDescent="0.2">
      <c r="A7251" s="1" t="s">
        <v>881</v>
      </c>
      <c r="B7251" s="1" t="s">
        <v>1286</v>
      </c>
    </row>
    <row r="7252" spans="1:3" x14ac:dyDescent="0.2">
      <c r="A7252" s="1" t="s">
        <v>881</v>
      </c>
      <c r="B7252" s="1" t="s">
        <v>1282</v>
      </c>
      <c r="C7252" s="1">
        <v>0.94073994830250696</v>
      </c>
    </row>
    <row r="7253" spans="1:3" x14ac:dyDescent="0.2">
      <c r="A7253" s="1" t="s">
        <v>881</v>
      </c>
      <c r="B7253" s="1" t="s">
        <v>1559</v>
      </c>
      <c r="C7253" s="1">
        <v>0.92531117051839795</v>
      </c>
    </row>
    <row r="7254" spans="1:3" x14ac:dyDescent="0.2">
      <c r="A7254" s="1" t="s">
        <v>881</v>
      </c>
      <c r="B7254" s="1" t="s">
        <v>1744</v>
      </c>
    </row>
    <row r="7255" spans="1:3" x14ac:dyDescent="0.2">
      <c r="A7255" s="1" t="s">
        <v>941</v>
      </c>
      <c r="B7255" s="1" t="s">
        <v>106</v>
      </c>
      <c r="C7255" s="1">
        <v>0.81372830271720797</v>
      </c>
    </row>
    <row r="7256" spans="1:3" x14ac:dyDescent="0.2">
      <c r="A7256" s="1" t="s">
        <v>941</v>
      </c>
      <c r="B7256" s="1" t="s">
        <v>253</v>
      </c>
      <c r="C7256" s="1">
        <v>0.76773901283740997</v>
      </c>
    </row>
    <row r="7257" spans="1:3" x14ac:dyDescent="0.2">
      <c r="A7257" s="1" t="s">
        <v>1745</v>
      </c>
      <c r="B7257" s="1" t="s">
        <v>296</v>
      </c>
      <c r="C7257" s="1">
        <v>0.98778421850995102</v>
      </c>
    </row>
    <row r="7258" spans="1:3" x14ac:dyDescent="0.2">
      <c r="A7258" s="1" t="s">
        <v>1745</v>
      </c>
      <c r="B7258" s="1" t="s">
        <v>852</v>
      </c>
      <c r="C7258" s="1">
        <v>0.944197651855606</v>
      </c>
    </row>
    <row r="7259" spans="1:3" x14ac:dyDescent="0.2">
      <c r="A7259" s="1" t="s">
        <v>1745</v>
      </c>
      <c r="B7259" s="1" t="s">
        <v>250</v>
      </c>
      <c r="C7259" s="1">
        <v>0.89504463147629498</v>
      </c>
    </row>
    <row r="7260" spans="1:3" x14ac:dyDescent="0.2">
      <c r="A7260" s="1" t="s">
        <v>1745</v>
      </c>
      <c r="B7260" s="1" t="s">
        <v>965</v>
      </c>
      <c r="C7260" s="1">
        <v>0.89193000183579696</v>
      </c>
    </row>
    <row r="7261" spans="1:3" x14ac:dyDescent="0.2">
      <c r="A7261" s="1" t="s">
        <v>1745</v>
      </c>
      <c r="B7261" s="1" t="s">
        <v>251</v>
      </c>
      <c r="C7261" s="1">
        <v>0.89964871698299498</v>
      </c>
    </row>
    <row r="7262" spans="1:3" x14ac:dyDescent="0.2">
      <c r="A7262" s="1" t="s">
        <v>1745</v>
      </c>
      <c r="B7262" s="1" t="s">
        <v>215</v>
      </c>
      <c r="C7262" s="1">
        <v>1.05508005332087</v>
      </c>
    </row>
    <row r="7263" spans="1:3" x14ac:dyDescent="0.2">
      <c r="A7263" s="1" t="s">
        <v>1745</v>
      </c>
      <c r="B7263" s="1" t="s">
        <v>144</v>
      </c>
      <c r="C7263" s="1">
        <v>1.01872026696917</v>
      </c>
    </row>
    <row r="7264" spans="1:3" x14ac:dyDescent="0.2">
      <c r="A7264" s="1" t="s">
        <v>1745</v>
      </c>
      <c r="B7264" s="1" t="s">
        <v>75</v>
      </c>
      <c r="C7264" s="1">
        <v>0.99665799580280101</v>
      </c>
    </row>
    <row r="7265" spans="1:3" x14ac:dyDescent="0.2">
      <c r="A7265" s="1" t="s">
        <v>1745</v>
      </c>
      <c r="B7265" s="1" t="s">
        <v>148</v>
      </c>
      <c r="C7265" s="1">
        <v>1.0121882964712201</v>
      </c>
    </row>
    <row r="7266" spans="1:3" x14ac:dyDescent="0.2">
      <c r="A7266" s="1" t="s">
        <v>1745</v>
      </c>
      <c r="B7266" s="1" t="s">
        <v>43</v>
      </c>
      <c r="C7266" s="1">
        <v>1.05177313743707</v>
      </c>
    </row>
    <row r="7267" spans="1:3" x14ac:dyDescent="0.2">
      <c r="A7267" s="1" t="s">
        <v>1745</v>
      </c>
      <c r="B7267" s="1" t="s">
        <v>61</v>
      </c>
      <c r="C7267" s="1">
        <v>1.0762999407668801</v>
      </c>
    </row>
    <row r="7268" spans="1:3" x14ac:dyDescent="0.2">
      <c r="A7268" s="1" t="s">
        <v>1745</v>
      </c>
      <c r="B7268" s="1" t="s">
        <v>40</v>
      </c>
      <c r="C7268" s="1">
        <v>1.0326451695584999</v>
      </c>
    </row>
    <row r="7269" spans="1:3" x14ac:dyDescent="0.2">
      <c r="A7269" s="1" t="s">
        <v>1745</v>
      </c>
      <c r="B7269" s="1" t="s">
        <v>189</v>
      </c>
      <c r="C7269" s="1">
        <v>0.992030645886953</v>
      </c>
    </row>
    <row r="7270" spans="1:3" x14ac:dyDescent="0.2">
      <c r="A7270" s="1" t="s">
        <v>667</v>
      </c>
      <c r="B7270" s="1" t="s">
        <v>832</v>
      </c>
      <c r="C7270" s="1">
        <v>0.93833397328853596</v>
      </c>
    </row>
    <row r="7271" spans="1:3" x14ac:dyDescent="0.2">
      <c r="A7271" s="1" t="s">
        <v>667</v>
      </c>
      <c r="B7271" s="1" t="s">
        <v>567</v>
      </c>
      <c r="C7271" s="1">
        <v>0.87790637999371302</v>
      </c>
    </row>
    <row r="7272" spans="1:3" x14ac:dyDescent="0.2">
      <c r="A7272" s="1" t="s">
        <v>667</v>
      </c>
      <c r="B7272" s="1" t="s">
        <v>1732</v>
      </c>
      <c r="C7272" s="1">
        <v>0.80194833874702398</v>
      </c>
    </row>
    <row r="7273" spans="1:3" x14ac:dyDescent="0.2">
      <c r="A7273" s="1" t="s">
        <v>667</v>
      </c>
      <c r="B7273" s="1" t="s">
        <v>139</v>
      </c>
      <c r="C7273" s="1">
        <v>0.91652564704418105</v>
      </c>
    </row>
    <row r="7274" spans="1:3" x14ac:dyDescent="0.2">
      <c r="A7274" s="1" t="s">
        <v>667</v>
      </c>
      <c r="B7274" s="1" t="s">
        <v>1746</v>
      </c>
      <c r="C7274" s="1">
        <v>1.02639591880142</v>
      </c>
    </row>
    <row r="7275" spans="1:3" x14ac:dyDescent="0.2">
      <c r="A7275" s="1" t="s">
        <v>667</v>
      </c>
      <c r="B7275" s="1" t="s">
        <v>1747</v>
      </c>
      <c r="C7275" s="1">
        <v>0.96733493306012497</v>
      </c>
    </row>
    <row r="7276" spans="1:3" x14ac:dyDescent="0.2">
      <c r="A7276" s="1" t="s">
        <v>667</v>
      </c>
      <c r="B7276" s="1" t="s">
        <v>31</v>
      </c>
      <c r="C7276" s="1">
        <v>0.950582295656204</v>
      </c>
    </row>
    <row r="7277" spans="1:3" x14ac:dyDescent="0.2">
      <c r="A7277" s="1" t="s">
        <v>667</v>
      </c>
      <c r="B7277" s="1" t="s">
        <v>378</v>
      </c>
      <c r="C7277" s="1">
        <v>0.78816619515418995</v>
      </c>
    </row>
    <row r="7278" spans="1:3" x14ac:dyDescent="0.2">
      <c r="A7278" s="1" t="s">
        <v>667</v>
      </c>
      <c r="B7278" s="1" t="s">
        <v>1690</v>
      </c>
      <c r="C7278" s="1">
        <v>0.87145486474037104</v>
      </c>
    </row>
    <row r="7279" spans="1:3" x14ac:dyDescent="0.2">
      <c r="A7279" s="1" t="s">
        <v>667</v>
      </c>
      <c r="B7279" s="1" t="s">
        <v>1748</v>
      </c>
      <c r="C7279" s="1">
        <v>0.91692394018173196</v>
      </c>
    </row>
    <row r="7280" spans="1:3" x14ac:dyDescent="0.2">
      <c r="A7280" s="1" t="s">
        <v>667</v>
      </c>
      <c r="B7280" s="1" t="s">
        <v>248</v>
      </c>
      <c r="C7280" s="1">
        <v>0.91653568297624499</v>
      </c>
    </row>
    <row r="7281" spans="1:3" x14ac:dyDescent="0.2">
      <c r="A7281" s="1" t="s">
        <v>667</v>
      </c>
      <c r="B7281" s="1" t="s">
        <v>1426</v>
      </c>
      <c r="C7281" s="1">
        <v>0.928370781242847</v>
      </c>
    </row>
    <row r="7282" spans="1:3" x14ac:dyDescent="0.2">
      <c r="A7282" s="1" t="s">
        <v>667</v>
      </c>
      <c r="B7282" s="1" t="s">
        <v>151</v>
      </c>
      <c r="C7282" s="1">
        <v>0.92989449108377797</v>
      </c>
    </row>
    <row r="7283" spans="1:3" x14ac:dyDescent="0.2">
      <c r="A7283" s="1" t="s">
        <v>667</v>
      </c>
      <c r="B7283" s="1" t="s">
        <v>253</v>
      </c>
      <c r="C7283" s="1">
        <v>0.84005519747734003</v>
      </c>
    </row>
    <row r="7284" spans="1:3" x14ac:dyDescent="0.2">
      <c r="A7284" s="1" t="s">
        <v>973</v>
      </c>
      <c r="B7284" s="1" t="s">
        <v>455</v>
      </c>
      <c r="C7284" s="1">
        <v>0.91927047818899099</v>
      </c>
    </row>
    <row r="7285" spans="1:3" x14ac:dyDescent="0.2">
      <c r="A7285" s="1" t="s">
        <v>973</v>
      </c>
      <c r="B7285" s="1" t="s">
        <v>691</v>
      </c>
      <c r="C7285" s="1">
        <v>0.812164947390556</v>
      </c>
    </row>
    <row r="7286" spans="1:3" x14ac:dyDescent="0.2">
      <c r="A7286" s="1" t="s">
        <v>973</v>
      </c>
      <c r="B7286" s="1" t="s">
        <v>335</v>
      </c>
      <c r="C7286" s="1">
        <v>0.90181229263544005</v>
      </c>
    </row>
    <row r="7287" spans="1:3" x14ac:dyDescent="0.2">
      <c r="A7287" s="1" t="s">
        <v>973</v>
      </c>
      <c r="B7287" s="1" t="s">
        <v>689</v>
      </c>
      <c r="C7287" s="1">
        <v>0.92391169816255503</v>
      </c>
    </row>
    <row r="7288" spans="1:3" x14ac:dyDescent="0.2">
      <c r="A7288" s="1" t="s">
        <v>973</v>
      </c>
      <c r="B7288" s="1" t="s">
        <v>182</v>
      </c>
      <c r="C7288" s="1">
        <v>0.85610327124595598</v>
      </c>
    </row>
    <row r="7289" spans="1:3" x14ac:dyDescent="0.2">
      <c r="A7289" s="1" t="s">
        <v>973</v>
      </c>
      <c r="B7289" s="1" t="s">
        <v>940</v>
      </c>
      <c r="C7289" s="1">
        <v>0.87552777677774396</v>
      </c>
    </row>
    <row r="7290" spans="1:3" x14ac:dyDescent="0.2">
      <c r="A7290" s="1" t="s">
        <v>973</v>
      </c>
      <c r="B7290" s="1" t="s">
        <v>395</v>
      </c>
      <c r="C7290" s="1">
        <v>0.853718221187591</v>
      </c>
    </row>
    <row r="7291" spans="1:3" x14ac:dyDescent="0.2">
      <c r="A7291" s="1" t="s">
        <v>973</v>
      </c>
      <c r="B7291" s="1" t="s">
        <v>1068</v>
      </c>
      <c r="C7291" s="1">
        <v>0.95104324817657404</v>
      </c>
    </row>
    <row r="7292" spans="1:3" x14ac:dyDescent="0.2">
      <c r="A7292" s="1" t="s">
        <v>973</v>
      </c>
      <c r="B7292" s="1" t="s">
        <v>215</v>
      </c>
      <c r="C7292" s="1">
        <v>1.0573560819029799</v>
      </c>
    </row>
    <row r="7293" spans="1:3" x14ac:dyDescent="0.2">
      <c r="A7293" s="1" t="s">
        <v>973</v>
      </c>
      <c r="B7293" s="1" t="s">
        <v>18</v>
      </c>
      <c r="C7293" s="1">
        <v>1.0043950765393601</v>
      </c>
    </row>
    <row r="7294" spans="1:3" x14ac:dyDescent="0.2">
      <c r="A7294" s="1" t="s">
        <v>973</v>
      </c>
      <c r="B7294" s="1" t="s">
        <v>216</v>
      </c>
      <c r="C7294" s="1">
        <v>0.81436894834041595</v>
      </c>
    </row>
    <row r="7295" spans="1:3" x14ac:dyDescent="0.2">
      <c r="A7295" s="1" t="s">
        <v>973</v>
      </c>
      <c r="B7295" s="1" t="s">
        <v>239</v>
      </c>
      <c r="C7295" s="1">
        <v>0.93535314500331801</v>
      </c>
    </row>
    <row r="7296" spans="1:3" x14ac:dyDescent="0.2">
      <c r="A7296" s="1" t="s">
        <v>1749</v>
      </c>
      <c r="B7296" s="1" t="s">
        <v>1750</v>
      </c>
      <c r="C7296" s="1">
        <v>1.1028932616134901</v>
      </c>
    </row>
    <row r="7297" spans="1:3" x14ac:dyDescent="0.2">
      <c r="A7297" s="1" t="s">
        <v>1749</v>
      </c>
      <c r="B7297" s="1" t="s">
        <v>1751</v>
      </c>
    </row>
    <row r="7298" spans="1:3" x14ac:dyDescent="0.2">
      <c r="A7298" s="1" t="s">
        <v>1749</v>
      </c>
      <c r="B7298" s="1" t="s">
        <v>1535</v>
      </c>
      <c r="C7298" s="1">
        <v>0.88778061818861698</v>
      </c>
    </row>
    <row r="7299" spans="1:3" x14ac:dyDescent="0.2">
      <c r="A7299" s="1" t="s">
        <v>1749</v>
      </c>
      <c r="B7299" s="1" t="s">
        <v>838</v>
      </c>
    </row>
    <row r="7300" spans="1:3" x14ac:dyDescent="0.2">
      <c r="A7300" s="1" t="s">
        <v>1749</v>
      </c>
      <c r="B7300" s="1" t="s">
        <v>48</v>
      </c>
      <c r="C7300" s="1">
        <v>1.1410091575722601</v>
      </c>
    </row>
    <row r="7301" spans="1:3" x14ac:dyDescent="0.2">
      <c r="A7301" s="1" t="s">
        <v>1749</v>
      </c>
      <c r="B7301" s="1" t="s">
        <v>1752</v>
      </c>
    </row>
    <row r="7302" spans="1:3" x14ac:dyDescent="0.2">
      <c r="A7302" s="1" t="s">
        <v>1749</v>
      </c>
      <c r="B7302" s="1" t="s">
        <v>13</v>
      </c>
      <c r="C7302" s="1">
        <v>0.99452213985469995</v>
      </c>
    </row>
    <row r="7303" spans="1:3" x14ac:dyDescent="0.2">
      <c r="A7303" s="1" t="s">
        <v>1749</v>
      </c>
      <c r="B7303" s="1" t="s">
        <v>981</v>
      </c>
      <c r="C7303" s="1">
        <v>1.0714745758915201</v>
      </c>
    </row>
    <row r="7304" spans="1:3" x14ac:dyDescent="0.2">
      <c r="A7304" s="1" t="s">
        <v>1749</v>
      </c>
      <c r="B7304" s="1" t="s">
        <v>1176</v>
      </c>
      <c r="C7304" s="1">
        <v>1.0086989648343201</v>
      </c>
    </row>
    <row r="7305" spans="1:3" x14ac:dyDescent="0.2">
      <c r="A7305" s="1" t="s">
        <v>407</v>
      </c>
      <c r="B7305" s="1" t="s">
        <v>74</v>
      </c>
    </row>
    <row r="7306" spans="1:3" x14ac:dyDescent="0.2">
      <c r="A7306" s="1" t="s">
        <v>407</v>
      </c>
      <c r="B7306" s="1" t="s">
        <v>13</v>
      </c>
    </row>
    <row r="7307" spans="1:3" x14ac:dyDescent="0.2">
      <c r="A7307" s="1" t="s">
        <v>407</v>
      </c>
      <c r="B7307" s="1" t="s">
        <v>42</v>
      </c>
    </row>
    <row r="7308" spans="1:3" x14ac:dyDescent="0.2">
      <c r="A7308" s="1" t="s">
        <v>379</v>
      </c>
      <c r="B7308" s="1" t="s">
        <v>1265</v>
      </c>
      <c r="C7308" s="1">
        <v>0.72862842374602799</v>
      </c>
    </row>
    <row r="7309" spans="1:3" x14ac:dyDescent="0.2">
      <c r="A7309" s="1" t="s">
        <v>379</v>
      </c>
      <c r="B7309" s="1" t="s">
        <v>671</v>
      </c>
      <c r="C7309" s="1">
        <v>0.74447870579816799</v>
      </c>
    </row>
    <row r="7310" spans="1:3" x14ac:dyDescent="0.2">
      <c r="A7310" s="1" t="s">
        <v>168</v>
      </c>
      <c r="B7310" s="1" t="s">
        <v>739</v>
      </c>
      <c r="C7310" s="1">
        <v>0.97830971330404204</v>
      </c>
    </row>
    <row r="7311" spans="1:3" x14ac:dyDescent="0.2">
      <c r="A7311" s="1" t="s">
        <v>168</v>
      </c>
      <c r="B7311" s="1" t="s">
        <v>384</v>
      </c>
      <c r="C7311" s="1">
        <v>1.15597820281982</v>
      </c>
    </row>
    <row r="7312" spans="1:3" x14ac:dyDescent="0.2">
      <c r="A7312" s="1" t="s">
        <v>168</v>
      </c>
      <c r="B7312" s="1" t="s">
        <v>563</v>
      </c>
      <c r="C7312" s="1">
        <v>1.09189990907907</v>
      </c>
    </row>
    <row r="7313" spans="1:3" x14ac:dyDescent="0.2">
      <c r="A7313" s="1" t="s">
        <v>168</v>
      </c>
      <c r="B7313" s="1" t="s">
        <v>490</v>
      </c>
      <c r="C7313" s="1">
        <v>0.98441885411739305</v>
      </c>
    </row>
    <row r="7314" spans="1:3" x14ac:dyDescent="0.2">
      <c r="A7314" s="1" t="s">
        <v>168</v>
      </c>
      <c r="B7314" s="1" t="s">
        <v>1644</v>
      </c>
      <c r="C7314" s="1">
        <v>1.08723528683185</v>
      </c>
    </row>
    <row r="7315" spans="1:3" x14ac:dyDescent="0.2">
      <c r="A7315" s="1" t="s">
        <v>168</v>
      </c>
      <c r="B7315" s="1" t="s">
        <v>66</v>
      </c>
      <c r="C7315" s="1">
        <v>0.99895160247098003</v>
      </c>
    </row>
    <row r="7316" spans="1:3" x14ac:dyDescent="0.2">
      <c r="A7316" s="1" t="s">
        <v>168</v>
      </c>
      <c r="B7316" s="1" t="s">
        <v>57</v>
      </c>
      <c r="C7316" s="1">
        <v>0.91930056363344104</v>
      </c>
    </row>
    <row r="7317" spans="1:3" x14ac:dyDescent="0.2">
      <c r="A7317" s="1" t="s">
        <v>168</v>
      </c>
      <c r="B7317" s="1" t="s">
        <v>1753</v>
      </c>
      <c r="C7317" s="1">
        <v>1.1306167393922799</v>
      </c>
    </row>
    <row r="7318" spans="1:3" x14ac:dyDescent="0.2">
      <c r="A7318" s="1" t="s">
        <v>168</v>
      </c>
      <c r="B7318" s="1" t="s">
        <v>1754</v>
      </c>
      <c r="C7318" s="1">
        <v>0.86476980149745897</v>
      </c>
    </row>
    <row r="7319" spans="1:3" x14ac:dyDescent="0.2">
      <c r="A7319" s="1" t="s">
        <v>1755</v>
      </c>
      <c r="B7319" s="1" t="s">
        <v>253</v>
      </c>
      <c r="C7319" s="1">
        <v>1.0571339399594299</v>
      </c>
    </row>
    <row r="7320" spans="1:3" x14ac:dyDescent="0.2">
      <c r="A7320" s="1" t="s">
        <v>1755</v>
      </c>
      <c r="B7320" s="1" t="s">
        <v>251</v>
      </c>
      <c r="C7320" s="1">
        <v>0.83970164827941796</v>
      </c>
    </row>
    <row r="7321" spans="1:3" x14ac:dyDescent="0.2">
      <c r="A7321" s="1" t="s">
        <v>1755</v>
      </c>
      <c r="B7321" s="1" t="s">
        <v>632</v>
      </c>
      <c r="C7321" s="1">
        <v>0.779849239457439</v>
      </c>
    </row>
    <row r="7322" spans="1:3" x14ac:dyDescent="0.2">
      <c r="A7322" s="1" t="s">
        <v>1755</v>
      </c>
      <c r="B7322" s="1" t="s">
        <v>110</v>
      </c>
      <c r="C7322" s="1">
        <v>0.87391449561077605</v>
      </c>
    </row>
    <row r="7323" spans="1:3" x14ac:dyDescent="0.2">
      <c r="A7323" s="1" t="s">
        <v>1755</v>
      </c>
      <c r="B7323" s="1" t="s">
        <v>105</v>
      </c>
      <c r="C7323" s="1">
        <v>0.88111186122355301</v>
      </c>
    </row>
    <row r="7324" spans="1:3" x14ac:dyDescent="0.2">
      <c r="A7324" s="1" t="s">
        <v>1755</v>
      </c>
      <c r="B7324" s="1" t="s">
        <v>269</v>
      </c>
      <c r="C7324" s="1">
        <v>1.1477166214519099</v>
      </c>
    </row>
    <row r="7325" spans="1:3" x14ac:dyDescent="0.2">
      <c r="A7325" s="1" t="s">
        <v>1755</v>
      </c>
      <c r="B7325" s="1" t="s">
        <v>49</v>
      </c>
      <c r="C7325" s="1">
        <v>0.98004871884664102</v>
      </c>
    </row>
    <row r="7326" spans="1:3" x14ac:dyDescent="0.2">
      <c r="A7326" s="1" t="s">
        <v>1755</v>
      </c>
      <c r="B7326" s="1" t="s">
        <v>4</v>
      </c>
      <c r="C7326" s="1">
        <v>0.94586798861132004</v>
      </c>
    </row>
    <row r="7327" spans="1:3" x14ac:dyDescent="0.2">
      <c r="A7327" s="1" t="s">
        <v>1755</v>
      </c>
      <c r="B7327" s="1" t="s">
        <v>320</v>
      </c>
      <c r="C7327" s="1">
        <v>1.15266183615594</v>
      </c>
    </row>
    <row r="7328" spans="1:3" x14ac:dyDescent="0.2">
      <c r="A7328" s="1" t="s">
        <v>1755</v>
      </c>
      <c r="B7328" s="1" t="s">
        <v>109</v>
      </c>
      <c r="C7328" s="1">
        <v>0.89517833328311902</v>
      </c>
    </row>
    <row r="7329" spans="1:3" x14ac:dyDescent="0.2">
      <c r="A7329" s="1" t="s">
        <v>1756</v>
      </c>
      <c r="B7329" s="1" t="s">
        <v>850</v>
      </c>
      <c r="C7329" s="1">
        <v>0.86436648580263198</v>
      </c>
    </row>
    <row r="7330" spans="1:3" x14ac:dyDescent="0.2">
      <c r="A7330" s="1" t="s">
        <v>1756</v>
      </c>
      <c r="B7330" s="1" t="s">
        <v>276</v>
      </c>
      <c r="C7330" s="1">
        <v>1.11543739061601</v>
      </c>
    </row>
    <row r="7331" spans="1:3" x14ac:dyDescent="0.2">
      <c r="A7331" s="1" t="s">
        <v>476</v>
      </c>
      <c r="B7331" s="1" t="s">
        <v>384</v>
      </c>
      <c r="C7331" s="1">
        <v>1.09884796291589</v>
      </c>
    </row>
    <row r="7332" spans="1:3" x14ac:dyDescent="0.2">
      <c r="A7332" s="1" t="s">
        <v>114</v>
      </c>
      <c r="B7332" s="1" t="s">
        <v>507</v>
      </c>
      <c r="C7332" s="1">
        <v>0.66593682765960605</v>
      </c>
    </row>
    <row r="7333" spans="1:3" x14ac:dyDescent="0.2">
      <c r="A7333" s="1" t="s">
        <v>114</v>
      </c>
      <c r="B7333" s="1" t="s">
        <v>384</v>
      </c>
      <c r="C7333" s="1">
        <v>1.0339739471673901</v>
      </c>
    </row>
    <row r="7334" spans="1:3" x14ac:dyDescent="0.2">
      <c r="A7334" s="1" t="s">
        <v>114</v>
      </c>
      <c r="B7334" s="1" t="s">
        <v>4</v>
      </c>
      <c r="C7334" s="1">
        <v>1.01741908118128</v>
      </c>
    </row>
    <row r="7335" spans="1:3" x14ac:dyDescent="0.2">
      <c r="A7335" s="1" t="s">
        <v>114</v>
      </c>
      <c r="B7335" s="1" t="s">
        <v>1706</v>
      </c>
    </row>
    <row r="7336" spans="1:3" x14ac:dyDescent="0.2">
      <c r="A7336" s="1" t="s">
        <v>114</v>
      </c>
      <c r="B7336" s="1" t="s">
        <v>702</v>
      </c>
      <c r="C7336" s="1">
        <v>0.81790876388549805</v>
      </c>
    </row>
    <row r="7337" spans="1:3" x14ac:dyDescent="0.2">
      <c r="A7337" s="1" t="s">
        <v>114</v>
      </c>
      <c r="B7337" s="1" t="s">
        <v>599</v>
      </c>
      <c r="C7337" s="1">
        <v>0.83693110942840498</v>
      </c>
    </row>
    <row r="7338" spans="1:3" x14ac:dyDescent="0.2">
      <c r="A7338" s="1" t="s">
        <v>114</v>
      </c>
      <c r="B7338" s="1" t="s">
        <v>833</v>
      </c>
      <c r="C7338" s="1">
        <v>0.92948558926582303</v>
      </c>
    </row>
    <row r="7339" spans="1:3" x14ac:dyDescent="0.2">
      <c r="A7339" s="1" t="s">
        <v>7</v>
      </c>
      <c r="B7339" s="1" t="s">
        <v>145</v>
      </c>
      <c r="C7339" s="1">
        <v>1.0738487243652299</v>
      </c>
    </row>
    <row r="7340" spans="1:3" x14ac:dyDescent="0.2">
      <c r="A7340" s="1" t="s">
        <v>7</v>
      </c>
      <c r="B7340" s="1" t="s">
        <v>333</v>
      </c>
      <c r="C7340" s="1">
        <v>1.0874326378107</v>
      </c>
    </row>
    <row r="7341" spans="1:3" x14ac:dyDescent="0.2">
      <c r="A7341" s="1" t="s">
        <v>7</v>
      </c>
      <c r="B7341" s="1" t="s">
        <v>872</v>
      </c>
      <c r="C7341" s="1">
        <v>1.0803579092025699</v>
      </c>
    </row>
    <row r="7342" spans="1:3" x14ac:dyDescent="0.2">
      <c r="A7342" s="1" t="s">
        <v>7</v>
      </c>
      <c r="B7342" s="1" t="s">
        <v>502</v>
      </c>
      <c r="C7342" s="1">
        <v>0.97448532655835096</v>
      </c>
    </row>
    <row r="7343" spans="1:3" x14ac:dyDescent="0.2">
      <c r="A7343" s="1" t="s">
        <v>451</v>
      </c>
      <c r="B7343" s="1" t="s">
        <v>224</v>
      </c>
      <c r="C7343" s="1">
        <v>1.01999199204146</v>
      </c>
    </row>
    <row r="7344" spans="1:3" x14ac:dyDescent="0.2">
      <c r="A7344" s="1" t="s">
        <v>451</v>
      </c>
      <c r="B7344" s="1" t="s">
        <v>75</v>
      </c>
      <c r="C7344" s="1">
        <v>0.96008782461285502</v>
      </c>
    </row>
    <row r="7345" spans="1:3" x14ac:dyDescent="0.2">
      <c r="A7345" s="1" t="s">
        <v>451</v>
      </c>
      <c r="B7345" s="1" t="s">
        <v>213</v>
      </c>
      <c r="C7345" s="1">
        <v>1.0702981927031201</v>
      </c>
    </row>
    <row r="7346" spans="1:3" x14ac:dyDescent="0.2">
      <c r="A7346" s="1" t="s">
        <v>168</v>
      </c>
      <c r="B7346" s="1" t="s">
        <v>1757</v>
      </c>
    </row>
    <row r="7347" spans="1:3" x14ac:dyDescent="0.2">
      <c r="A7347" s="1" t="s">
        <v>168</v>
      </c>
      <c r="B7347" s="1" t="s">
        <v>1758</v>
      </c>
    </row>
    <row r="7348" spans="1:3" x14ac:dyDescent="0.2">
      <c r="A7348" s="1" t="s">
        <v>168</v>
      </c>
      <c r="B7348" s="1" t="s">
        <v>1759</v>
      </c>
    </row>
    <row r="7349" spans="1:3" x14ac:dyDescent="0.2">
      <c r="A7349" s="1" t="s">
        <v>168</v>
      </c>
      <c r="B7349" s="1" t="s">
        <v>1760</v>
      </c>
    </row>
    <row r="7350" spans="1:3" x14ac:dyDescent="0.2">
      <c r="A7350" s="1" t="s">
        <v>168</v>
      </c>
      <c r="B7350" s="1" t="s">
        <v>1761</v>
      </c>
    </row>
    <row r="7351" spans="1:3" x14ac:dyDescent="0.2">
      <c r="A7351" s="1" t="s">
        <v>168</v>
      </c>
      <c r="B7351" s="1" t="s">
        <v>1762</v>
      </c>
    </row>
    <row r="7352" spans="1:3" x14ac:dyDescent="0.2">
      <c r="A7352" s="1" t="s">
        <v>168</v>
      </c>
      <c r="B7352" s="1" t="s">
        <v>1763</v>
      </c>
    </row>
    <row r="7353" spans="1:3" x14ac:dyDescent="0.2">
      <c r="A7353" s="1" t="s">
        <v>168</v>
      </c>
      <c r="B7353" s="1" t="s">
        <v>1764</v>
      </c>
    </row>
    <row r="7354" spans="1:3" x14ac:dyDescent="0.2">
      <c r="A7354" s="1" t="s">
        <v>168</v>
      </c>
      <c r="B7354" s="1" t="s">
        <v>1765</v>
      </c>
    </row>
    <row r="7355" spans="1:3" x14ac:dyDescent="0.2">
      <c r="A7355" s="1" t="s">
        <v>168</v>
      </c>
      <c r="B7355" s="1" t="s">
        <v>1766</v>
      </c>
    </row>
    <row r="7356" spans="1:3" x14ac:dyDescent="0.2">
      <c r="A7356" s="1" t="s">
        <v>168</v>
      </c>
      <c r="B7356" s="1" t="s">
        <v>1767</v>
      </c>
    </row>
    <row r="7357" spans="1:3" x14ac:dyDescent="0.2">
      <c r="A7357" s="1" t="s">
        <v>168</v>
      </c>
      <c r="B7357" s="1" t="s">
        <v>1768</v>
      </c>
    </row>
    <row r="7358" spans="1:3" x14ac:dyDescent="0.2">
      <c r="A7358" s="1" t="s">
        <v>168</v>
      </c>
      <c r="B7358" s="1" t="s">
        <v>1769</v>
      </c>
    </row>
    <row r="7359" spans="1:3" x14ac:dyDescent="0.2">
      <c r="A7359" s="1" t="s">
        <v>168</v>
      </c>
      <c r="B7359" s="1" t="s">
        <v>1770</v>
      </c>
    </row>
    <row r="7360" spans="1:3" x14ac:dyDescent="0.2">
      <c r="A7360" s="1" t="s">
        <v>168</v>
      </c>
      <c r="B7360" s="1" t="s">
        <v>1771</v>
      </c>
      <c r="C7360" s="1">
        <v>1.00477735558524</v>
      </c>
    </row>
    <row r="7361" spans="1:3" x14ac:dyDescent="0.2">
      <c r="A7361" s="1" t="s">
        <v>168</v>
      </c>
      <c r="B7361" s="1" t="s">
        <v>1772</v>
      </c>
    </row>
    <row r="7362" spans="1:3" x14ac:dyDescent="0.2">
      <c r="A7362" s="1" t="s">
        <v>168</v>
      </c>
      <c r="B7362" s="1" t="s">
        <v>1773</v>
      </c>
      <c r="C7362" s="1">
        <v>0.86729088425636203</v>
      </c>
    </row>
    <row r="7363" spans="1:3" x14ac:dyDescent="0.2">
      <c r="A7363" s="1" t="s">
        <v>168</v>
      </c>
      <c r="B7363" s="1" t="s">
        <v>1774</v>
      </c>
    </row>
    <row r="7364" spans="1:3" x14ac:dyDescent="0.2">
      <c r="A7364" s="1" t="s">
        <v>168</v>
      </c>
      <c r="B7364" s="1" t="s">
        <v>1775</v>
      </c>
    </row>
    <row r="7365" spans="1:3" x14ac:dyDescent="0.2">
      <c r="A7365" s="1" t="s">
        <v>168</v>
      </c>
      <c r="B7365" s="1" t="s">
        <v>1776</v>
      </c>
    </row>
    <row r="7366" spans="1:3" x14ac:dyDescent="0.2">
      <c r="A7366" s="1" t="s">
        <v>168</v>
      </c>
      <c r="B7366" s="1" t="s">
        <v>1777</v>
      </c>
    </row>
    <row r="7367" spans="1:3" x14ac:dyDescent="0.2">
      <c r="A7367" s="1" t="s">
        <v>168</v>
      </c>
      <c r="B7367" s="1" t="s">
        <v>1778</v>
      </c>
    </row>
    <row r="7368" spans="1:3" x14ac:dyDescent="0.2">
      <c r="A7368" s="1" t="s">
        <v>540</v>
      </c>
      <c r="B7368" s="1" t="s">
        <v>506</v>
      </c>
    </row>
    <row r="7369" spans="1:3" x14ac:dyDescent="0.2">
      <c r="A7369" s="1" t="s">
        <v>540</v>
      </c>
      <c r="B7369" s="1" t="s">
        <v>64</v>
      </c>
      <c r="C7369" s="1">
        <v>0.68514275550842196</v>
      </c>
    </row>
    <row r="7370" spans="1:3" x14ac:dyDescent="0.2">
      <c r="A7370" s="1" t="s">
        <v>540</v>
      </c>
      <c r="B7370" s="1" t="s">
        <v>1151</v>
      </c>
    </row>
    <row r="7371" spans="1:3" x14ac:dyDescent="0.2">
      <c r="A7371" s="1" t="s">
        <v>540</v>
      </c>
      <c r="B7371" s="1" t="s">
        <v>358</v>
      </c>
      <c r="C7371" s="1">
        <v>0.654359251260757</v>
      </c>
    </row>
    <row r="7372" spans="1:3" x14ac:dyDescent="0.2">
      <c r="A7372" s="1" t="s">
        <v>540</v>
      </c>
      <c r="B7372" s="1" t="s">
        <v>448</v>
      </c>
      <c r="C7372" s="1">
        <v>0.68427443504333496</v>
      </c>
    </row>
    <row r="7373" spans="1:3" x14ac:dyDescent="0.2">
      <c r="A7373" s="1" t="s">
        <v>540</v>
      </c>
      <c r="B7373" s="1" t="s">
        <v>229</v>
      </c>
      <c r="C7373" s="1">
        <v>0.67400723695755005</v>
      </c>
    </row>
    <row r="7374" spans="1:3" x14ac:dyDescent="0.2">
      <c r="A7374" s="1" t="s">
        <v>540</v>
      </c>
      <c r="B7374" s="1" t="s">
        <v>371</v>
      </c>
      <c r="C7374" s="1">
        <v>0.67164951562881403</v>
      </c>
    </row>
    <row r="7375" spans="1:3" x14ac:dyDescent="0.2">
      <c r="A7375" s="1" t="s">
        <v>540</v>
      </c>
      <c r="B7375" s="1" t="s">
        <v>307</v>
      </c>
      <c r="C7375" s="1">
        <v>0.71558454632759005</v>
      </c>
    </row>
    <row r="7376" spans="1:3" x14ac:dyDescent="0.2">
      <c r="A7376" s="1" t="s">
        <v>540</v>
      </c>
      <c r="B7376" s="1" t="s">
        <v>369</v>
      </c>
      <c r="C7376" s="1">
        <v>0.704102963209152</v>
      </c>
    </row>
    <row r="7377" spans="1:3" x14ac:dyDescent="0.2">
      <c r="A7377" s="1" t="s">
        <v>24</v>
      </c>
      <c r="B7377" s="1" t="s">
        <v>875</v>
      </c>
      <c r="C7377" s="1">
        <v>1.0966715258879201</v>
      </c>
    </row>
    <row r="7378" spans="1:3" x14ac:dyDescent="0.2">
      <c r="A7378" s="1" t="s">
        <v>24</v>
      </c>
      <c r="B7378" s="1" t="s">
        <v>1779</v>
      </c>
      <c r="C7378" s="1">
        <v>1.2218457235669999</v>
      </c>
    </row>
    <row r="7379" spans="1:3" x14ac:dyDescent="0.2">
      <c r="A7379" s="1" t="s">
        <v>24</v>
      </c>
      <c r="B7379" s="1" t="s">
        <v>645</v>
      </c>
      <c r="C7379" s="1">
        <v>1.0983323880842399</v>
      </c>
    </row>
    <row r="7380" spans="1:3" x14ac:dyDescent="0.2">
      <c r="A7380" s="1" t="s">
        <v>379</v>
      </c>
      <c r="B7380" s="1" t="s">
        <v>363</v>
      </c>
      <c r="C7380" s="1">
        <v>0.74858958430110101</v>
      </c>
    </row>
    <row r="7381" spans="1:3" x14ac:dyDescent="0.2">
      <c r="A7381" s="1" t="s">
        <v>379</v>
      </c>
      <c r="B7381" s="1" t="s">
        <v>576</v>
      </c>
      <c r="C7381" s="1">
        <v>0.72956794908322298</v>
      </c>
    </row>
    <row r="7382" spans="1:3" x14ac:dyDescent="0.2">
      <c r="A7382" s="1" t="s">
        <v>379</v>
      </c>
      <c r="B7382" s="1" t="s">
        <v>1780</v>
      </c>
      <c r="C7382" s="1">
        <v>0.51736695076946704</v>
      </c>
    </row>
    <row r="7383" spans="1:3" x14ac:dyDescent="0.2">
      <c r="A7383" s="1" t="s">
        <v>1781</v>
      </c>
      <c r="B7383" s="1" t="s">
        <v>42</v>
      </c>
      <c r="C7383" s="1">
        <v>0.90800970879216403</v>
      </c>
    </row>
    <row r="7384" spans="1:3" x14ac:dyDescent="0.2">
      <c r="A7384" s="1" t="s">
        <v>1781</v>
      </c>
      <c r="B7384" s="1" t="s">
        <v>459</v>
      </c>
    </row>
    <row r="7385" spans="1:3" x14ac:dyDescent="0.2">
      <c r="A7385" s="1" t="s">
        <v>1781</v>
      </c>
      <c r="B7385" s="1" t="s">
        <v>371</v>
      </c>
      <c r="C7385" s="1">
        <v>0.88857873119094799</v>
      </c>
    </row>
    <row r="7386" spans="1:3" x14ac:dyDescent="0.2">
      <c r="A7386" s="1" t="s">
        <v>1781</v>
      </c>
      <c r="B7386" s="1" t="s">
        <v>1040</v>
      </c>
      <c r="C7386" s="1">
        <v>0.960778929934897</v>
      </c>
    </row>
    <row r="7387" spans="1:3" x14ac:dyDescent="0.2">
      <c r="A7387" s="1" t="s">
        <v>1781</v>
      </c>
      <c r="B7387" s="1" t="s">
        <v>1603</v>
      </c>
    </row>
    <row r="7388" spans="1:3" x14ac:dyDescent="0.2">
      <c r="A7388" s="1" t="s">
        <v>1781</v>
      </c>
      <c r="B7388" s="1" t="s">
        <v>28</v>
      </c>
      <c r="C7388" s="1">
        <v>0.896722014749473</v>
      </c>
    </row>
    <row r="7389" spans="1:3" x14ac:dyDescent="0.2">
      <c r="A7389" s="1" t="s">
        <v>1781</v>
      </c>
      <c r="B7389" s="1" t="s">
        <v>1782</v>
      </c>
    </row>
    <row r="7390" spans="1:3" x14ac:dyDescent="0.2">
      <c r="A7390" s="1" t="s">
        <v>7</v>
      </c>
      <c r="B7390" s="1" t="s">
        <v>731</v>
      </c>
      <c r="C7390" s="1">
        <v>1.1280277967453001</v>
      </c>
    </row>
    <row r="7391" spans="1:3" x14ac:dyDescent="0.2">
      <c r="A7391" s="1" t="s">
        <v>7</v>
      </c>
      <c r="B7391" s="1" t="s">
        <v>144</v>
      </c>
      <c r="C7391" s="1">
        <v>0.99483488639816597</v>
      </c>
    </row>
    <row r="7392" spans="1:3" x14ac:dyDescent="0.2">
      <c r="A7392" s="1" t="s">
        <v>7</v>
      </c>
      <c r="B7392" s="1" t="s">
        <v>247</v>
      </c>
      <c r="C7392" s="1">
        <v>1.0945032313466001</v>
      </c>
    </row>
    <row r="7393" spans="1:3" x14ac:dyDescent="0.2">
      <c r="A7393" s="1" t="s">
        <v>7</v>
      </c>
      <c r="B7393" s="1" t="s">
        <v>85</v>
      </c>
      <c r="C7393" s="1">
        <v>1.0626338571309999</v>
      </c>
    </row>
    <row r="7394" spans="1:3" x14ac:dyDescent="0.2">
      <c r="A7394" s="1" t="s">
        <v>1783</v>
      </c>
      <c r="B7394" s="1" t="s">
        <v>61</v>
      </c>
      <c r="C7394" s="1">
        <v>1.1225968904971499</v>
      </c>
    </row>
    <row r="7395" spans="1:3" x14ac:dyDescent="0.2">
      <c r="A7395" s="1" t="s">
        <v>1783</v>
      </c>
      <c r="B7395" s="1" t="s">
        <v>63</v>
      </c>
      <c r="C7395" s="1">
        <v>1.04704073155628</v>
      </c>
    </row>
    <row r="7396" spans="1:3" x14ac:dyDescent="0.2">
      <c r="A7396" s="1" t="s">
        <v>1783</v>
      </c>
      <c r="B7396" s="1" t="s">
        <v>1007</v>
      </c>
      <c r="C7396" s="1">
        <v>1.0900481529188999</v>
      </c>
    </row>
    <row r="7397" spans="1:3" x14ac:dyDescent="0.2">
      <c r="A7397" s="1" t="s">
        <v>1784</v>
      </c>
      <c r="B7397" s="1" t="s">
        <v>4</v>
      </c>
      <c r="C7397" s="1">
        <v>0.75929485261440199</v>
      </c>
    </row>
    <row r="7398" spans="1:3" x14ac:dyDescent="0.2">
      <c r="A7398" s="1" t="s">
        <v>903</v>
      </c>
      <c r="B7398" s="1" t="s">
        <v>481</v>
      </c>
      <c r="C7398" s="1">
        <v>0.72344108254926398</v>
      </c>
    </row>
    <row r="7399" spans="1:3" x14ac:dyDescent="0.2">
      <c r="A7399" s="1" t="s">
        <v>903</v>
      </c>
      <c r="B7399" s="1" t="s">
        <v>432</v>
      </c>
      <c r="C7399" s="1">
        <v>0.96685489551602299</v>
      </c>
    </row>
    <row r="7400" spans="1:3" x14ac:dyDescent="0.2">
      <c r="A7400" s="1" t="s">
        <v>903</v>
      </c>
      <c r="B7400" s="1" t="s">
        <v>322</v>
      </c>
      <c r="C7400" s="1">
        <v>0.96392522117688995</v>
      </c>
    </row>
    <row r="7401" spans="1:3" x14ac:dyDescent="0.2">
      <c r="A7401" s="1" t="s">
        <v>903</v>
      </c>
      <c r="B7401" s="1" t="s">
        <v>93</v>
      </c>
      <c r="C7401" s="1">
        <v>1.0326167817271801</v>
      </c>
    </row>
    <row r="7402" spans="1:3" x14ac:dyDescent="0.2">
      <c r="A7402" s="1" t="s">
        <v>903</v>
      </c>
      <c r="B7402" s="1" t="s">
        <v>236</v>
      </c>
      <c r="C7402" s="1">
        <v>0.985707436191403</v>
      </c>
    </row>
    <row r="7403" spans="1:3" x14ac:dyDescent="0.2">
      <c r="A7403" s="1" t="s">
        <v>903</v>
      </c>
      <c r="B7403" s="1" t="s">
        <v>482</v>
      </c>
      <c r="C7403" s="1">
        <v>0.77994983118060401</v>
      </c>
    </row>
    <row r="7404" spans="1:3" x14ac:dyDescent="0.2">
      <c r="A7404" s="1" t="s">
        <v>1513</v>
      </c>
      <c r="B7404" s="1" t="s">
        <v>475</v>
      </c>
      <c r="C7404" s="1">
        <v>0.78448541462421395</v>
      </c>
    </row>
    <row r="7405" spans="1:3" x14ac:dyDescent="0.2">
      <c r="A7405" s="1" t="s">
        <v>1513</v>
      </c>
      <c r="B7405" s="1" t="s">
        <v>425</v>
      </c>
      <c r="C7405" s="1">
        <v>0.99877521640155398</v>
      </c>
    </row>
    <row r="7406" spans="1:3" x14ac:dyDescent="0.2">
      <c r="A7406" s="1" t="s">
        <v>1513</v>
      </c>
      <c r="B7406" s="1" t="s">
        <v>85</v>
      </c>
      <c r="C7406" s="1">
        <v>0.87035344541072801</v>
      </c>
    </row>
    <row r="7407" spans="1:3" x14ac:dyDescent="0.2">
      <c r="A7407" s="1" t="s">
        <v>1513</v>
      </c>
      <c r="B7407" s="1" t="s">
        <v>313</v>
      </c>
      <c r="C7407" s="1">
        <v>0.85313111543655396</v>
      </c>
    </row>
    <row r="7408" spans="1:3" x14ac:dyDescent="0.2">
      <c r="A7408" s="1" t="s">
        <v>1513</v>
      </c>
      <c r="B7408" s="1" t="s">
        <v>636</v>
      </c>
      <c r="C7408" s="1">
        <v>0.75542970768850104</v>
      </c>
    </row>
    <row r="7409" spans="1:3" x14ac:dyDescent="0.2">
      <c r="A7409" s="1" t="s">
        <v>1513</v>
      </c>
      <c r="B7409" s="1" t="s">
        <v>242</v>
      </c>
      <c r="C7409" s="1">
        <v>0.77634038031101205</v>
      </c>
    </row>
    <row r="7410" spans="1:3" x14ac:dyDescent="0.2">
      <c r="A7410" s="1" t="s">
        <v>1513</v>
      </c>
      <c r="B7410" s="1" t="s">
        <v>295</v>
      </c>
      <c r="C7410" s="1">
        <v>0.81672801077365798</v>
      </c>
    </row>
    <row r="7411" spans="1:3" x14ac:dyDescent="0.2">
      <c r="A7411" s="1" t="s">
        <v>1513</v>
      </c>
      <c r="B7411" s="1" t="s">
        <v>52</v>
      </c>
      <c r="C7411" s="1">
        <v>0.73863610625266996</v>
      </c>
    </row>
    <row r="7412" spans="1:3" x14ac:dyDescent="0.2">
      <c r="A7412" s="1" t="s">
        <v>451</v>
      </c>
      <c r="B7412" s="1" t="s">
        <v>250</v>
      </c>
      <c r="C7412" s="1">
        <v>0.81801193952560403</v>
      </c>
    </row>
    <row r="7413" spans="1:3" x14ac:dyDescent="0.2">
      <c r="A7413" s="1" t="s">
        <v>451</v>
      </c>
      <c r="B7413" s="1" t="s">
        <v>63</v>
      </c>
      <c r="C7413" s="1">
        <v>1.0475876741111201</v>
      </c>
    </row>
    <row r="7414" spans="1:3" x14ac:dyDescent="0.2">
      <c r="A7414" s="1" t="s">
        <v>451</v>
      </c>
      <c r="B7414" s="1" t="s">
        <v>221</v>
      </c>
      <c r="C7414" s="1">
        <v>1.02011729031801</v>
      </c>
    </row>
    <row r="7415" spans="1:3" x14ac:dyDescent="0.2">
      <c r="A7415" s="1" t="s">
        <v>451</v>
      </c>
      <c r="B7415" s="1" t="s">
        <v>260</v>
      </c>
      <c r="C7415" s="1">
        <v>1.1056964918971</v>
      </c>
    </row>
    <row r="7416" spans="1:3" x14ac:dyDescent="0.2">
      <c r="A7416" s="1" t="s">
        <v>556</v>
      </c>
      <c r="B7416" s="1" t="s">
        <v>557</v>
      </c>
      <c r="C7416" s="1">
        <v>1.05304299294948</v>
      </c>
    </row>
    <row r="7417" spans="1:3" x14ac:dyDescent="0.2">
      <c r="A7417" s="1" t="s">
        <v>556</v>
      </c>
      <c r="B7417" s="1" t="s">
        <v>269</v>
      </c>
      <c r="C7417" s="1">
        <v>1.00633152248337</v>
      </c>
    </row>
    <row r="7418" spans="1:3" x14ac:dyDescent="0.2">
      <c r="A7418" s="1" t="s">
        <v>556</v>
      </c>
      <c r="B7418" s="1" t="s">
        <v>662</v>
      </c>
      <c r="C7418" s="1">
        <v>0.91192281246185303</v>
      </c>
    </row>
    <row r="7419" spans="1:3" x14ac:dyDescent="0.2">
      <c r="A7419" s="1" t="s">
        <v>556</v>
      </c>
      <c r="B7419" s="1" t="s">
        <v>52</v>
      </c>
      <c r="C7419" s="1">
        <v>0.87590388208627701</v>
      </c>
    </row>
    <row r="7420" spans="1:3" x14ac:dyDescent="0.2">
      <c r="A7420" s="1" t="s">
        <v>531</v>
      </c>
      <c r="B7420" s="1" t="s">
        <v>675</v>
      </c>
      <c r="C7420" s="1">
        <v>1.0839126035571001</v>
      </c>
    </row>
    <row r="7421" spans="1:3" x14ac:dyDescent="0.2">
      <c r="A7421" s="1" t="s">
        <v>531</v>
      </c>
      <c r="B7421" s="1" t="s">
        <v>591</v>
      </c>
      <c r="C7421" s="1">
        <v>0.95721886307001103</v>
      </c>
    </row>
    <row r="7422" spans="1:3" x14ac:dyDescent="0.2">
      <c r="A7422" s="1" t="s">
        <v>531</v>
      </c>
      <c r="B7422" s="1" t="s">
        <v>85</v>
      </c>
      <c r="C7422" s="1">
        <v>1.05120884254574</v>
      </c>
    </row>
    <row r="7423" spans="1:3" x14ac:dyDescent="0.2">
      <c r="A7423" s="1" t="s">
        <v>531</v>
      </c>
      <c r="B7423" s="1" t="s">
        <v>106</v>
      </c>
      <c r="C7423" s="1">
        <v>1.0026920835953199</v>
      </c>
    </row>
    <row r="7424" spans="1:3" x14ac:dyDescent="0.2">
      <c r="A7424" s="1" t="s">
        <v>531</v>
      </c>
      <c r="B7424" s="1" t="s">
        <v>912</v>
      </c>
      <c r="C7424" s="1">
        <v>0.97218965925276202</v>
      </c>
    </row>
    <row r="7425" spans="1:3" x14ac:dyDescent="0.2">
      <c r="A7425" s="1" t="s">
        <v>531</v>
      </c>
      <c r="B7425" s="1" t="s">
        <v>96</v>
      </c>
      <c r="C7425" s="1">
        <v>1.1231556683778701</v>
      </c>
    </row>
    <row r="7426" spans="1:3" x14ac:dyDescent="0.2">
      <c r="A7426" s="1" t="s">
        <v>531</v>
      </c>
      <c r="B7426" s="1" t="s">
        <v>955</v>
      </c>
    </row>
    <row r="7427" spans="1:3" x14ac:dyDescent="0.2">
      <c r="A7427" s="1" t="s">
        <v>531</v>
      </c>
      <c r="B7427" s="1" t="s">
        <v>1151</v>
      </c>
    </row>
    <row r="7428" spans="1:3" x14ac:dyDescent="0.2">
      <c r="A7428" s="1" t="s">
        <v>531</v>
      </c>
      <c r="B7428" s="1" t="s">
        <v>91</v>
      </c>
      <c r="C7428" s="1">
        <v>0.84628175199031797</v>
      </c>
    </row>
    <row r="7429" spans="1:3" x14ac:dyDescent="0.2">
      <c r="A7429" s="1" t="s">
        <v>531</v>
      </c>
      <c r="B7429" s="1" t="s">
        <v>344</v>
      </c>
    </row>
    <row r="7430" spans="1:3" x14ac:dyDescent="0.2">
      <c r="A7430" s="1" t="s">
        <v>886</v>
      </c>
      <c r="B7430" s="1" t="s">
        <v>43</v>
      </c>
      <c r="C7430" s="1">
        <v>0.92485668510198504</v>
      </c>
    </row>
    <row r="7431" spans="1:3" x14ac:dyDescent="0.2">
      <c r="A7431" s="1" t="s">
        <v>886</v>
      </c>
      <c r="B7431" s="1" t="s">
        <v>61</v>
      </c>
      <c r="C7431" s="1">
        <v>0.94491017595126403</v>
      </c>
    </row>
    <row r="7432" spans="1:3" x14ac:dyDescent="0.2">
      <c r="A7432" s="1" t="s">
        <v>886</v>
      </c>
      <c r="B7432" s="1" t="s">
        <v>18</v>
      </c>
      <c r="C7432" s="1">
        <v>0.87109133601188604</v>
      </c>
    </row>
    <row r="7433" spans="1:3" x14ac:dyDescent="0.2">
      <c r="A7433" s="1" t="s">
        <v>886</v>
      </c>
      <c r="B7433" s="1" t="s">
        <v>75</v>
      </c>
      <c r="C7433" s="1">
        <v>0.88486764580011301</v>
      </c>
    </row>
    <row r="7434" spans="1:3" x14ac:dyDescent="0.2">
      <c r="A7434" s="1" t="s">
        <v>886</v>
      </c>
      <c r="B7434" s="1" t="s">
        <v>235</v>
      </c>
      <c r="C7434" s="1">
        <v>0.92422886192798603</v>
      </c>
    </row>
    <row r="7435" spans="1:3" x14ac:dyDescent="0.2">
      <c r="A7435" s="1" t="s">
        <v>886</v>
      </c>
      <c r="B7435" s="1" t="s">
        <v>236</v>
      </c>
      <c r="C7435" s="1">
        <v>0.90385795384645395</v>
      </c>
    </row>
    <row r="7436" spans="1:3" x14ac:dyDescent="0.2">
      <c r="A7436" s="1" t="s">
        <v>886</v>
      </c>
      <c r="B7436" s="1" t="s">
        <v>63</v>
      </c>
      <c r="C7436" s="1">
        <v>0.93953877687454201</v>
      </c>
    </row>
    <row r="7437" spans="1:3" x14ac:dyDescent="0.2">
      <c r="A7437" s="1" t="s">
        <v>886</v>
      </c>
      <c r="B7437" s="1" t="s">
        <v>246</v>
      </c>
      <c r="C7437" s="1">
        <v>0.94564219564199403</v>
      </c>
    </row>
    <row r="7438" spans="1:3" x14ac:dyDescent="0.2">
      <c r="A7438" s="1" t="s">
        <v>1785</v>
      </c>
      <c r="B7438" s="1" t="s">
        <v>1243</v>
      </c>
      <c r="C7438" s="1">
        <v>0.84126931428909302</v>
      </c>
    </row>
    <row r="7439" spans="1:3" x14ac:dyDescent="0.2">
      <c r="A7439" s="1" t="s">
        <v>1785</v>
      </c>
      <c r="B7439" s="1" t="s">
        <v>1546</v>
      </c>
      <c r="C7439" s="1">
        <v>0.95421437919139795</v>
      </c>
    </row>
    <row r="7440" spans="1:3" x14ac:dyDescent="0.2">
      <c r="A7440" s="1" t="s">
        <v>1785</v>
      </c>
      <c r="B7440" s="1" t="s">
        <v>1335</v>
      </c>
      <c r="C7440" s="1">
        <v>0.81936439871788003</v>
      </c>
    </row>
    <row r="7441" spans="1:3" x14ac:dyDescent="0.2">
      <c r="A7441" s="1" t="s">
        <v>1785</v>
      </c>
      <c r="B7441" s="1" t="s">
        <v>1246</v>
      </c>
      <c r="C7441" s="1">
        <v>0.89132998138666097</v>
      </c>
    </row>
    <row r="7442" spans="1:3" x14ac:dyDescent="0.2">
      <c r="A7442" s="1" t="s">
        <v>1785</v>
      </c>
      <c r="B7442" s="1" t="s">
        <v>1786</v>
      </c>
      <c r="C7442" s="1">
        <v>0.73510873317718495</v>
      </c>
    </row>
    <row r="7443" spans="1:3" x14ac:dyDescent="0.2">
      <c r="A7443" s="1" t="s">
        <v>1785</v>
      </c>
      <c r="B7443" s="1" t="s">
        <v>1787</v>
      </c>
    </row>
    <row r="7444" spans="1:3" x14ac:dyDescent="0.2">
      <c r="A7444" s="1" t="s">
        <v>1785</v>
      </c>
      <c r="B7444" s="1" t="s">
        <v>320</v>
      </c>
      <c r="C7444" s="1">
        <v>0.94827128201723099</v>
      </c>
    </row>
    <row r="7445" spans="1:3" x14ac:dyDescent="0.2">
      <c r="A7445" s="1" t="s">
        <v>1785</v>
      </c>
      <c r="B7445" s="1" t="s">
        <v>1732</v>
      </c>
      <c r="C7445" s="1">
        <v>0.876116782426834</v>
      </c>
    </row>
    <row r="7446" spans="1:3" x14ac:dyDescent="0.2">
      <c r="A7446" s="1" t="s">
        <v>1785</v>
      </c>
      <c r="B7446" s="1" t="s">
        <v>59</v>
      </c>
      <c r="C7446" s="1">
        <v>0.86272208392619998</v>
      </c>
    </row>
    <row r="7447" spans="1:3" x14ac:dyDescent="0.2">
      <c r="A7447" s="1" t="s">
        <v>1785</v>
      </c>
      <c r="B7447" s="1" t="s">
        <v>318</v>
      </c>
      <c r="C7447" s="1">
        <v>0.998813565820455</v>
      </c>
    </row>
    <row r="7448" spans="1:3" x14ac:dyDescent="0.2">
      <c r="A7448" s="1" t="s">
        <v>1785</v>
      </c>
      <c r="B7448" s="1" t="s">
        <v>384</v>
      </c>
      <c r="C7448" s="1">
        <v>0.87122914195060697</v>
      </c>
    </row>
    <row r="7449" spans="1:3" x14ac:dyDescent="0.2">
      <c r="A7449" s="1" t="s">
        <v>798</v>
      </c>
      <c r="B7449" s="1" t="s">
        <v>685</v>
      </c>
      <c r="C7449" s="1">
        <v>0.92360253632068601</v>
      </c>
    </row>
    <row r="7450" spans="1:3" x14ac:dyDescent="0.2">
      <c r="A7450" s="1" t="s">
        <v>798</v>
      </c>
      <c r="B7450" s="1" t="s">
        <v>909</v>
      </c>
      <c r="C7450" s="1">
        <v>0.86501287952172801</v>
      </c>
    </row>
    <row r="7451" spans="1:3" x14ac:dyDescent="0.2">
      <c r="A7451" s="1" t="s">
        <v>798</v>
      </c>
      <c r="B7451" s="1" t="s">
        <v>1713</v>
      </c>
    </row>
    <row r="7452" spans="1:3" x14ac:dyDescent="0.2">
      <c r="A7452" s="1" t="s">
        <v>798</v>
      </c>
      <c r="B7452" s="1" t="s">
        <v>139</v>
      </c>
      <c r="C7452" s="1">
        <v>0.87825991213321597</v>
      </c>
    </row>
    <row r="7453" spans="1:3" x14ac:dyDescent="0.2">
      <c r="A7453" s="1" t="s">
        <v>798</v>
      </c>
      <c r="B7453" s="1" t="s">
        <v>1788</v>
      </c>
    </row>
    <row r="7454" spans="1:3" x14ac:dyDescent="0.2">
      <c r="A7454" s="1" t="s">
        <v>69</v>
      </c>
      <c r="B7454" s="1" t="s">
        <v>909</v>
      </c>
      <c r="C7454" s="1">
        <v>0.95761563191596599</v>
      </c>
    </row>
    <row r="7455" spans="1:3" x14ac:dyDescent="0.2">
      <c r="A7455" s="1" t="s">
        <v>69</v>
      </c>
      <c r="B7455" s="1" t="s">
        <v>685</v>
      </c>
      <c r="C7455" s="1">
        <v>0.88510987907647998</v>
      </c>
    </row>
    <row r="7456" spans="1:3" x14ac:dyDescent="0.2">
      <c r="A7456" s="1" t="s">
        <v>69</v>
      </c>
      <c r="B7456" s="1" t="s">
        <v>326</v>
      </c>
      <c r="C7456" s="1">
        <v>0.951350256800651</v>
      </c>
    </row>
    <row r="7457" spans="1:3" x14ac:dyDescent="0.2">
      <c r="A7457" s="1" t="s">
        <v>69</v>
      </c>
      <c r="B7457" s="1" t="s">
        <v>1353</v>
      </c>
      <c r="C7457" s="1">
        <v>0.98370818793773596</v>
      </c>
    </row>
    <row r="7458" spans="1:3" x14ac:dyDescent="0.2">
      <c r="A7458" s="1" t="s">
        <v>69</v>
      </c>
      <c r="B7458" s="1" t="s">
        <v>657</v>
      </c>
      <c r="C7458" s="1">
        <v>0.93720638751983598</v>
      </c>
    </row>
    <row r="7459" spans="1:3" x14ac:dyDescent="0.2">
      <c r="A7459" s="1" t="s">
        <v>69</v>
      </c>
      <c r="B7459" s="1" t="s">
        <v>139</v>
      </c>
      <c r="C7459" s="1">
        <v>1.04405111446976</v>
      </c>
    </row>
    <row r="7460" spans="1:3" x14ac:dyDescent="0.2">
      <c r="A7460" s="1" t="s">
        <v>69</v>
      </c>
      <c r="B7460" s="1" t="s">
        <v>1788</v>
      </c>
    </row>
    <row r="7461" spans="1:3" x14ac:dyDescent="0.2">
      <c r="A7461" s="1" t="s">
        <v>69</v>
      </c>
      <c r="B7461" s="1" t="s">
        <v>1438</v>
      </c>
      <c r="C7461" s="1">
        <v>0.78248837590217502</v>
      </c>
    </row>
    <row r="7462" spans="1:3" x14ac:dyDescent="0.2">
      <c r="A7462" s="1" t="s">
        <v>942</v>
      </c>
      <c r="B7462" s="1" t="s">
        <v>422</v>
      </c>
      <c r="C7462" s="1">
        <v>0.78383837640285403</v>
      </c>
    </row>
    <row r="7463" spans="1:3" x14ac:dyDescent="0.2">
      <c r="A7463" s="1" t="s">
        <v>942</v>
      </c>
      <c r="B7463" s="1" t="s">
        <v>421</v>
      </c>
      <c r="C7463" s="1">
        <v>0.75406828522682101</v>
      </c>
    </row>
    <row r="7464" spans="1:3" x14ac:dyDescent="0.2">
      <c r="A7464" s="1" t="s">
        <v>942</v>
      </c>
      <c r="B7464" s="1" t="s">
        <v>29</v>
      </c>
      <c r="C7464" s="1">
        <v>0.75779072940349501</v>
      </c>
    </row>
    <row r="7465" spans="1:3" x14ac:dyDescent="0.2">
      <c r="A7465" s="1" t="s">
        <v>1789</v>
      </c>
      <c r="B7465" s="1" t="s">
        <v>479</v>
      </c>
      <c r="C7465" s="1">
        <v>0.907670262663264</v>
      </c>
    </row>
    <row r="7466" spans="1:3" x14ac:dyDescent="0.2">
      <c r="A7466" s="1" t="s">
        <v>1789</v>
      </c>
      <c r="B7466" s="1" t="s">
        <v>76</v>
      </c>
      <c r="C7466" s="1">
        <v>0.79889547417196605</v>
      </c>
    </row>
    <row r="7467" spans="1:3" x14ac:dyDescent="0.2">
      <c r="A7467" s="1" t="s">
        <v>1789</v>
      </c>
      <c r="B7467" s="1" t="s">
        <v>394</v>
      </c>
      <c r="C7467" s="1">
        <v>0.68876826017687898</v>
      </c>
    </row>
    <row r="7468" spans="1:3" x14ac:dyDescent="0.2">
      <c r="A7468" s="1" t="s">
        <v>1789</v>
      </c>
      <c r="B7468" s="1" t="s">
        <v>74</v>
      </c>
      <c r="C7468" s="1">
        <v>0.86256864657663801</v>
      </c>
    </row>
    <row r="7469" spans="1:3" x14ac:dyDescent="0.2">
      <c r="A7469" s="1" t="s">
        <v>1789</v>
      </c>
      <c r="B7469" s="1" t="s">
        <v>146</v>
      </c>
      <c r="C7469" s="1">
        <v>0.77049729439977199</v>
      </c>
    </row>
    <row r="7470" spans="1:3" x14ac:dyDescent="0.2">
      <c r="A7470" s="1" t="s">
        <v>1789</v>
      </c>
      <c r="B7470" s="1" t="s">
        <v>91</v>
      </c>
      <c r="C7470" s="1">
        <v>0.84368665355397698</v>
      </c>
    </row>
    <row r="7471" spans="1:3" x14ac:dyDescent="0.2">
      <c r="A7471" s="1" t="s">
        <v>705</v>
      </c>
      <c r="B7471" s="1" t="s">
        <v>332</v>
      </c>
      <c r="C7471" s="1">
        <v>0.57499369978904702</v>
      </c>
    </row>
    <row r="7472" spans="1:3" x14ac:dyDescent="0.2">
      <c r="A7472" s="1" t="s">
        <v>705</v>
      </c>
      <c r="B7472" s="1" t="s">
        <v>189</v>
      </c>
      <c r="C7472" s="1">
        <v>0.91179390251636505</v>
      </c>
    </row>
    <row r="7473" spans="1:3" x14ac:dyDescent="0.2">
      <c r="A7473" s="1" t="s">
        <v>705</v>
      </c>
      <c r="B7473" s="1" t="s">
        <v>253</v>
      </c>
      <c r="C7473" s="1">
        <v>0.70043453574180603</v>
      </c>
    </row>
    <row r="7474" spans="1:3" x14ac:dyDescent="0.2">
      <c r="A7474" s="1" t="s">
        <v>1790</v>
      </c>
      <c r="B7474" s="1" t="s">
        <v>253</v>
      </c>
      <c r="C7474" s="1">
        <v>0.84267243742942799</v>
      </c>
    </row>
    <row r="7475" spans="1:3" x14ac:dyDescent="0.2">
      <c r="A7475" s="1" t="s">
        <v>1790</v>
      </c>
      <c r="B7475" s="1" t="s">
        <v>93</v>
      </c>
      <c r="C7475" s="1">
        <v>0.87951483577489797</v>
      </c>
    </row>
    <row r="7476" spans="1:3" x14ac:dyDescent="0.2">
      <c r="A7476" s="1" t="s">
        <v>1790</v>
      </c>
      <c r="B7476" s="1" t="s">
        <v>1661</v>
      </c>
    </row>
    <row r="7477" spans="1:3" x14ac:dyDescent="0.2">
      <c r="A7477" s="1" t="s">
        <v>1790</v>
      </c>
      <c r="B7477" s="1" t="s">
        <v>105</v>
      </c>
      <c r="C7477" s="1">
        <v>0.70378646254539401</v>
      </c>
    </row>
    <row r="7478" spans="1:3" x14ac:dyDescent="0.2">
      <c r="A7478" s="1" t="s">
        <v>1790</v>
      </c>
      <c r="B7478" s="1" t="s">
        <v>965</v>
      </c>
      <c r="C7478" s="1">
        <v>0.62923824787139804</v>
      </c>
    </row>
    <row r="7479" spans="1:3" x14ac:dyDescent="0.2">
      <c r="A7479" s="1" t="s">
        <v>1790</v>
      </c>
      <c r="B7479" s="1" t="s">
        <v>331</v>
      </c>
      <c r="C7479" s="1">
        <v>0.65186399221420199</v>
      </c>
    </row>
    <row r="7480" spans="1:3" x14ac:dyDescent="0.2">
      <c r="A7480" s="1" t="s">
        <v>1790</v>
      </c>
      <c r="B7480" s="1" t="s">
        <v>252</v>
      </c>
      <c r="C7480" s="1">
        <v>0.62085449695587103</v>
      </c>
    </row>
    <row r="7481" spans="1:3" x14ac:dyDescent="0.2">
      <c r="A7481" s="1" t="s">
        <v>389</v>
      </c>
      <c r="B7481" s="1" t="s">
        <v>159</v>
      </c>
      <c r="C7481" s="1">
        <v>0.82789438962936401</v>
      </c>
    </row>
    <row r="7482" spans="1:3" x14ac:dyDescent="0.2">
      <c r="A7482" s="1" t="s">
        <v>389</v>
      </c>
      <c r="B7482" s="1" t="s">
        <v>214</v>
      </c>
      <c r="C7482" s="1">
        <v>0.91507750749588002</v>
      </c>
    </row>
    <row r="7483" spans="1:3" x14ac:dyDescent="0.2">
      <c r="A7483" s="1" t="s">
        <v>389</v>
      </c>
      <c r="B7483" s="1" t="s">
        <v>187</v>
      </c>
      <c r="C7483" s="1">
        <v>0.96088393405079797</v>
      </c>
    </row>
    <row r="7484" spans="1:3" x14ac:dyDescent="0.2">
      <c r="A7484" s="1" t="s">
        <v>389</v>
      </c>
      <c r="B7484" s="1" t="s">
        <v>1791</v>
      </c>
    </row>
    <row r="7485" spans="1:3" x14ac:dyDescent="0.2">
      <c r="A7485" s="1" t="s">
        <v>1521</v>
      </c>
      <c r="B7485" s="1" t="s">
        <v>601</v>
      </c>
      <c r="C7485" s="1">
        <v>0.74586689472198398</v>
      </c>
    </row>
    <row r="7486" spans="1:3" x14ac:dyDescent="0.2">
      <c r="A7486" s="1" t="s">
        <v>1521</v>
      </c>
      <c r="B7486" s="1" t="s">
        <v>1792</v>
      </c>
      <c r="C7486" s="1">
        <v>0.61574110388755798</v>
      </c>
    </row>
    <row r="7487" spans="1:3" x14ac:dyDescent="0.2">
      <c r="A7487" s="1" t="s">
        <v>1521</v>
      </c>
      <c r="B7487" s="1" t="s">
        <v>1244</v>
      </c>
      <c r="C7487" s="1">
        <v>0.67531529068946805</v>
      </c>
    </row>
    <row r="7488" spans="1:3" x14ac:dyDescent="0.2">
      <c r="A7488" s="1" t="s">
        <v>1521</v>
      </c>
      <c r="B7488" s="1" t="s">
        <v>1793</v>
      </c>
      <c r="C7488" s="1">
        <v>0.82619753479957503</v>
      </c>
    </row>
    <row r="7489" spans="1:3" x14ac:dyDescent="0.2">
      <c r="A7489" s="1" t="s">
        <v>1521</v>
      </c>
      <c r="B7489" s="1" t="s">
        <v>1794</v>
      </c>
    </row>
    <row r="7490" spans="1:3" x14ac:dyDescent="0.2">
      <c r="A7490" s="1" t="s">
        <v>1521</v>
      </c>
      <c r="B7490" s="1" t="s">
        <v>1795</v>
      </c>
    </row>
    <row r="7491" spans="1:3" x14ac:dyDescent="0.2">
      <c r="A7491" s="1" t="s">
        <v>1521</v>
      </c>
      <c r="B7491" s="1" t="s">
        <v>1796</v>
      </c>
    </row>
    <row r="7492" spans="1:3" x14ac:dyDescent="0.2">
      <c r="A7492" s="1" t="s">
        <v>1521</v>
      </c>
      <c r="B7492" s="1" t="s">
        <v>1239</v>
      </c>
      <c r="C7492" s="1">
        <v>0.93949193879961901</v>
      </c>
    </row>
    <row r="7493" spans="1:3" x14ac:dyDescent="0.2">
      <c r="A7493" s="1" t="s">
        <v>1521</v>
      </c>
      <c r="B7493" s="1" t="s">
        <v>97</v>
      </c>
      <c r="C7493" s="1">
        <v>0.88901437073945999</v>
      </c>
    </row>
    <row r="7494" spans="1:3" x14ac:dyDescent="0.2">
      <c r="A7494" s="1" t="s">
        <v>1521</v>
      </c>
      <c r="B7494" s="1" t="s">
        <v>1348</v>
      </c>
      <c r="C7494" s="1">
        <v>0.84475581347942297</v>
      </c>
    </row>
    <row r="7495" spans="1:3" x14ac:dyDescent="0.2">
      <c r="A7495" s="1" t="s">
        <v>1521</v>
      </c>
      <c r="B7495" s="1" t="s">
        <v>43</v>
      </c>
      <c r="C7495" s="1">
        <v>1.1017655804753299</v>
      </c>
    </row>
    <row r="7496" spans="1:3" x14ac:dyDescent="0.2">
      <c r="A7496" s="1" t="s">
        <v>1521</v>
      </c>
      <c r="B7496" s="1" t="s">
        <v>1246</v>
      </c>
      <c r="C7496" s="1">
        <v>0.36975198984146102</v>
      </c>
    </row>
    <row r="7497" spans="1:3" x14ac:dyDescent="0.2">
      <c r="A7497" s="1" t="s">
        <v>1521</v>
      </c>
      <c r="B7497" s="1" t="s">
        <v>106</v>
      </c>
      <c r="C7497" s="1">
        <v>0.66118490695953303</v>
      </c>
    </row>
    <row r="7498" spans="1:3" x14ac:dyDescent="0.2">
      <c r="A7498" s="1" t="s">
        <v>1521</v>
      </c>
      <c r="B7498" s="1" t="s">
        <v>320</v>
      </c>
      <c r="C7498" s="1">
        <v>0.93982844427227896</v>
      </c>
    </row>
    <row r="7499" spans="1:3" x14ac:dyDescent="0.2">
      <c r="A7499" s="1" t="s">
        <v>1379</v>
      </c>
      <c r="B7499" s="1" t="s">
        <v>13</v>
      </c>
      <c r="C7499" s="1">
        <v>0.988185646943748</v>
      </c>
    </row>
    <row r="7500" spans="1:3" x14ac:dyDescent="0.2">
      <c r="A7500" s="1" t="s">
        <v>1379</v>
      </c>
      <c r="B7500" s="1" t="s">
        <v>448</v>
      </c>
      <c r="C7500" s="1">
        <v>1.07316210865974</v>
      </c>
    </row>
    <row r="7501" spans="1:3" x14ac:dyDescent="0.2">
      <c r="A7501" s="1" t="s">
        <v>1379</v>
      </c>
      <c r="B7501" s="1" t="s">
        <v>235</v>
      </c>
      <c r="C7501" s="1">
        <v>0.85804355144500699</v>
      </c>
    </row>
    <row r="7502" spans="1:3" x14ac:dyDescent="0.2">
      <c r="A7502" s="1" t="s">
        <v>1379</v>
      </c>
      <c r="B7502" s="1" t="s">
        <v>42</v>
      </c>
      <c r="C7502" s="1">
        <v>0.91696468740701598</v>
      </c>
    </row>
    <row r="7503" spans="1:3" x14ac:dyDescent="0.2">
      <c r="A7503" s="1" t="s">
        <v>1379</v>
      </c>
      <c r="B7503" s="1" t="s">
        <v>195</v>
      </c>
      <c r="C7503" s="1">
        <v>0.91779235005378701</v>
      </c>
    </row>
    <row r="7504" spans="1:3" x14ac:dyDescent="0.2">
      <c r="A7504" s="1" t="s">
        <v>1379</v>
      </c>
      <c r="B7504" s="1" t="s">
        <v>25</v>
      </c>
      <c r="C7504" s="1">
        <v>0.84769815206527699</v>
      </c>
    </row>
    <row r="7505" spans="1:3" x14ac:dyDescent="0.2">
      <c r="A7505" s="1" t="s">
        <v>1379</v>
      </c>
      <c r="B7505" s="1" t="s">
        <v>1323</v>
      </c>
      <c r="C7505" s="1">
        <v>0.98849723881427998</v>
      </c>
    </row>
    <row r="7506" spans="1:3" x14ac:dyDescent="0.2">
      <c r="A7506" s="1" t="s">
        <v>1379</v>
      </c>
      <c r="B7506" s="1" t="s">
        <v>991</v>
      </c>
      <c r="C7506" s="1">
        <v>0.88798996061086599</v>
      </c>
    </row>
    <row r="7507" spans="1:3" x14ac:dyDescent="0.2">
      <c r="A7507" s="1" t="s">
        <v>1379</v>
      </c>
      <c r="B7507" s="1" t="s">
        <v>159</v>
      </c>
      <c r="C7507" s="1">
        <v>0.889415822923183</v>
      </c>
    </row>
    <row r="7508" spans="1:3" x14ac:dyDescent="0.2">
      <c r="A7508" s="1" t="s">
        <v>1379</v>
      </c>
      <c r="B7508" s="1" t="s">
        <v>860</v>
      </c>
      <c r="C7508" s="1">
        <v>0.93916747719049398</v>
      </c>
    </row>
    <row r="7509" spans="1:3" x14ac:dyDescent="0.2">
      <c r="A7509" s="1" t="s">
        <v>1379</v>
      </c>
      <c r="B7509" s="1" t="s">
        <v>10</v>
      </c>
      <c r="C7509" s="1">
        <v>0.93241428583860397</v>
      </c>
    </row>
    <row r="7510" spans="1:3" x14ac:dyDescent="0.2">
      <c r="A7510" s="1" t="s">
        <v>1379</v>
      </c>
      <c r="B7510" s="1" t="s">
        <v>244</v>
      </c>
      <c r="C7510" s="1">
        <v>0.97360415570437897</v>
      </c>
    </row>
    <row r="7511" spans="1:3" x14ac:dyDescent="0.2">
      <c r="A7511" s="1" t="s">
        <v>1379</v>
      </c>
      <c r="B7511" s="1" t="s">
        <v>1797</v>
      </c>
    </row>
    <row r="7512" spans="1:3" x14ac:dyDescent="0.2">
      <c r="A7512" s="1" t="s">
        <v>1756</v>
      </c>
      <c r="B7512" s="1" t="s">
        <v>151</v>
      </c>
      <c r="C7512" s="1">
        <v>0.94101498595166799</v>
      </c>
    </row>
    <row r="7513" spans="1:3" x14ac:dyDescent="0.2">
      <c r="A7513" s="1" t="s">
        <v>1756</v>
      </c>
      <c r="B7513" s="1" t="s">
        <v>632</v>
      </c>
      <c r="C7513" s="1">
        <v>0.92813595475220201</v>
      </c>
    </row>
    <row r="7514" spans="1:3" x14ac:dyDescent="0.2">
      <c r="A7514" s="1" t="s">
        <v>1756</v>
      </c>
      <c r="B7514" s="1" t="s">
        <v>250</v>
      </c>
      <c r="C7514" s="1">
        <v>1.1558767170720401</v>
      </c>
    </row>
    <row r="7515" spans="1:3" x14ac:dyDescent="0.2">
      <c r="A7515" s="1" t="s">
        <v>1756</v>
      </c>
      <c r="B7515" s="1" t="s">
        <v>253</v>
      </c>
      <c r="C7515" s="1">
        <v>1.0882747347662101</v>
      </c>
    </row>
    <row r="7516" spans="1:3" x14ac:dyDescent="0.2">
      <c r="A7516" s="1" t="s">
        <v>1756</v>
      </c>
      <c r="B7516" s="1" t="s">
        <v>288</v>
      </c>
      <c r="C7516" s="1">
        <v>0.98406968953295604</v>
      </c>
    </row>
    <row r="7517" spans="1:3" x14ac:dyDescent="0.2">
      <c r="A7517" s="1" t="s">
        <v>1756</v>
      </c>
      <c r="B7517" s="1" t="s">
        <v>107</v>
      </c>
      <c r="C7517" s="1">
        <v>0.97781994308679898</v>
      </c>
    </row>
    <row r="7518" spans="1:3" x14ac:dyDescent="0.2">
      <c r="A7518" s="1" t="s">
        <v>1756</v>
      </c>
      <c r="B7518" s="1" t="s">
        <v>296</v>
      </c>
      <c r="C7518" s="1">
        <v>1.0679653176241</v>
      </c>
    </row>
    <row r="7519" spans="1:3" x14ac:dyDescent="0.2">
      <c r="A7519" s="1" t="s">
        <v>1798</v>
      </c>
      <c r="B7519" s="1" t="s">
        <v>775</v>
      </c>
      <c r="C7519" s="1">
        <v>1.1286379390246799</v>
      </c>
    </row>
    <row r="7520" spans="1:3" x14ac:dyDescent="0.2">
      <c r="A7520" s="1" t="s">
        <v>1798</v>
      </c>
      <c r="B7520" s="1" t="s">
        <v>777</v>
      </c>
      <c r="C7520" s="1">
        <v>1.2205767621372701</v>
      </c>
    </row>
    <row r="7521" spans="1:3" x14ac:dyDescent="0.2">
      <c r="A7521" s="1" t="s">
        <v>1798</v>
      </c>
      <c r="B7521" s="1" t="s">
        <v>322</v>
      </c>
      <c r="C7521" s="1">
        <v>1.18029789491946</v>
      </c>
    </row>
    <row r="7522" spans="1:3" x14ac:dyDescent="0.2">
      <c r="A7522" s="1" t="s">
        <v>1798</v>
      </c>
      <c r="B7522" s="1" t="s">
        <v>49</v>
      </c>
      <c r="C7522" s="1">
        <v>1.0860617654868101</v>
      </c>
    </row>
    <row r="7523" spans="1:3" x14ac:dyDescent="0.2">
      <c r="A7523" s="1" t="s">
        <v>1798</v>
      </c>
      <c r="B7523" s="1" t="s">
        <v>626</v>
      </c>
      <c r="C7523" s="1">
        <v>1.3108933687150299</v>
      </c>
    </row>
    <row r="7524" spans="1:3" x14ac:dyDescent="0.2">
      <c r="A7524" s="1" t="s">
        <v>704</v>
      </c>
      <c r="B7524" s="1" t="s">
        <v>189</v>
      </c>
      <c r="C7524" s="1">
        <v>0.83897608557450598</v>
      </c>
    </row>
    <row r="7525" spans="1:3" x14ac:dyDescent="0.2">
      <c r="A7525" s="1" t="s">
        <v>798</v>
      </c>
      <c r="B7525" s="1" t="s">
        <v>944</v>
      </c>
      <c r="C7525" s="1">
        <v>0.92693858593702305</v>
      </c>
    </row>
    <row r="7526" spans="1:3" x14ac:dyDescent="0.2">
      <c r="A7526" s="1" t="s">
        <v>798</v>
      </c>
      <c r="B7526" s="1" t="s">
        <v>25</v>
      </c>
      <c r="C7526" s="1">
        <v>0.95587209612131097</v>
      </c>
    </row>
    <row r="7527" spans="1:3" x14ac:dyDescent="0.2">
      <c r="A7527" s="1" t="s">
        <v>798</v>
      </c>
      <c r="B7527" s="1" t="s">
        <v>860</v>
      </c>
      <c r="C7527" s="1">
        <v>0.96177003532647998</v>
      </c>
    </row>
    <row r="7528" spans="1:3" x14ac:dyDescent="0.2">
      <c r="A7528" s="1" t="s">
        <v>798</v>
      </c>
      <c r="B7528" s="1" t="s">
        <v>42</v>
      </c>
      <c r="C7528" s="1">
        <v>0.97096831724047605</v>
      </c>
    </row>
    <row r="7529" spans="1:3" x14ac:dyDescent="0.2">
      <c r="A7529" s="1" t="s">
        <v>798</v>
      </c>
      <c r="B7529" s="1" t="s">
        <v>244</v>
      </c>
      <c r="C7529" s="1">
        <v>1.0233524758368699</v>
      </c>
    </row>
    <row r="7530" spans="1:3" x14ac:dyDescent="0.2">
      <c r="A7530" s="1" t="s">
        <v>553</v>
      </c>
      <c r="B7530" s="1" t="s">
        <v>331</v>
      </c>
      <c r="C7530" s="1">
        <v>0.88837635517120295</v>
      </c>
    </row>
    <row r="7531" spans="1:3" x14ac:dyDescent="0.2">
      <c r="A7531" s="1" t="s">
        <v>553</v>
      </c>
      <c r="B7531" s="1" t="s">
        <v>52</v>
      </c>
      <c r="C7531" s="1">
        <v>0.82384362816810597</v>
      </c>
    </row>
    <row r="7532" spans="1:3" x14ac:dyDescent="0.2">
      <c r="A7532" s="1" t="s">
        <v>553</v>
      </c>
      <c r="B7532" s="1" t="s">
        <v>1548</v>
      </c>
      <c r="C7532" s="1">
        <v>0.80633701384067502</v>
      </c>
    </row>
    <row r="7533" spans="1:3" x14ac:dyDescent="0.2">
      <c r="A7533" s="1" t="s">
        <v>553</v>
      </c>
      <c r="B7533" s="1" t="s">
        <v>25</v>
      </c>
      <c r="C7533" s="1">
        <v>0.87428739666938704</v>
      </c>
    </row>
    <row r="7534" spans="1:3" x14ac:dyDescent="0.2">
      <c r="A7534" s="1" t="s">
        <v>553</v>
      </c>
      <c r="B7534" s="1" t="s">
        <v>1242</v>
      </c>
      <c r="C7534" s="1">
        <v>0.99944629840319898</v>
      </c>
    </row>
    <row r="7535" spans="1:3" x14ac:dyDescent="0.2">
      <c r="A7535" s="1" t="s">
        <v>553</v>
      </c>
      <c r="B7535" s="1" t="s">
        <v>437</v>
      </c>
      <c r="C7535" s="1">
        <v>0.96499521657824505</v>
      </c>
    </row>
    <row r="7536" spans="1:3" x14ac:dyDescent="0.2">
      <c r="A7536" s="1" t="s">
        <v>553</v>
      </c>
      <c r="B7536" s="1" t="s">
        <v>318</v>
      </c>
      <c r="C7536" s="1">
        <v>0.95913560688495603</v>
      </c>
    </row>
    <row r="7537" spans="1:3" x14ac:dyDescent="0.2">
      <c r="A7537" s="1" t="s">
        <v>553</v>
      </c>
      <c r="B7537" s="1" t="s">
        <v>424</v>
      </c>
      <c r="C7537" s="1">
        <v>0.84179925918579102</v>
      </c>
    </row>
    <row r="7538" spans="1:3" x14ac:dyDescent="0.2">
      <c r="A7538" s="1" t="s">
        <v>553</v>
      </c>
      <c r="B7538" s="1" t="s">
        <v>525</v>
      </c>
      <c r="C7538" s="1">
        <v>0.93646214902400904</v>
      </c>
    </row>
    <row r="7539" spans="1:3" x14ac:dyDescent="0.2">
      <c r="A7539" s="1" t="s">
        <v>553</v>
      </c>
      <c r="B7539" s="1" t="s">
        <v>144</v>
      </c>
      <c r="C7539" s="1">
        <v>0.92418986558914096</v>
      </c>
    </row>
    <row r="7540" spans="1:3" x14ac:dyDescent="0.2">
      <c r="A7540" s="1" t="s">
        <v>553</v>
      </c>
      <c r="B7540" s="1" t="s">
        <v>1541</v>
      </c>
      <c r="C7540" s="1">
        <v>0.95794558152556397</v>
      </c>
    </row>
    <row r="7541" spans="1:3" x14ac:dyDescent="0.2">
      <c r="A7541" s="1" t="s">
        <v>553</v>
      </c>
      <c r="B7541" s="1" t="s">
        <v>940</v>
      </c>
      <c r="C7541" s="1">
        <v>0.93049709498882205</v>
      </c>
    </row>
    <row r="7542" spans="1:3" x14ac:dyDescent="0.2">
      <c r="A7542" s="1" t="s">
        <v>553</v>
      </c>
      <c r="B7542" s="1" t="s">
        <v>882</v>
      </c>
      <c r="C7542" s="1">
        <v>0.91047858446836405</v>
      </c>
    </row>
    <row r="7543" spans="1:3" x14ac:dyDescent="0.2">
      <c r="A7543" s="1" t="s">
        <v>553</v>
      </c>
      <c r="B7543" s="1" t="s">
        <v>1734</v>
      </c>
      <c r="C7543" s="1">
        <v>0.95442993566393797</v>
      </c>
    </row>
    <row r="7544" spans="1:3" x14ac:dyDescent="0.2">
      <c r="A7544" s="1" t="s">
        <v>553</v>
      </c>
      <c r="B7544" s="1" t="s">
        <v>42</v>
      </c>
      <c r="C7544" s="1">
        <v>0.80950155854225103</v>
      </c>
    </row>
    <row r="7545" spans="1:3" x14ac:dyDescent="0.2">
      <c r="A7545" s="1" t="s">
        <v>553</v>
      </c>
      <c r="B7545" s="1" t="s">
        <v>1799</v>
      </c>
    </row>
    <row r="7546" spans="1:3" x14ac:dyDescent="0.2">
      <c r="A7546" s="1" t="s">
        <v>705</v>
      </c>
      <c r="B7546" s="1" t="s">
        <v>852</v>
      </c>
      <c r="C7546" s="1">
        <v>0.80161534249782496</v>
      </c>
    </row>
    <row r="7547" spans="1:3" x14ac:dyDescent="0.2">
      <c r="A7547" s="1" t="s">
        <v>705</v>
      </c>
      <c r="B7547" s="1" t="s">
        <v>72</v>
      </c>
      <c r="C7547" s="1">
        <v>0.63207456469535805</v>
      </c>
    </row>
    <row r="7548" spans="1:3" x14ac:dyDescent="0.2">
      <c r="A7548" s="1" t="s">
        <v>705</v>
      </c>
      <c r="B7548" s="1" t="s">
        <v>320</v>
      </c>
      <c r="C7548" s="1">
        <v>0.94361671805381697</v>
      </c>
    </row>
    <row r="7549" spans="1:3" x14ac:dyDescent="0.2">
      <c r="A7549" s="1" t="s">
        <v>705</v>
      </c>
      <c r="B7549" s="1" t="s">
        <v>324</v>
      </c>
      <c r="C7549" s="1">
        <v>0.86028619110584204</v>
      </c>
    </row>
    <row r="7550" spans="1:3" x14ac:dyDescent="0.2">
      <c r="A7550" s="1" t="s">
        <v>705</v>
      </c>
      <c r="B7550" s="1" t="s">
        <v>52</v>
      </c>
      <c r="C7550" s="1">
        <v>0.70977559685707003</v>
      </c>
    </row>
    <row r="7551" spans="1:3" x14ac:dyDescent="0.2">
      <c r="A7551" s="1" t="s">
        <v>705</v>
      </c>
      <c r="B7551" s="1" t="s">
        <v>42</v>
      </c>
      <c r="C7551" s="1">
        <v>0.78241373598575503</v>
      </c>
    </row>
    <row r="7552" spans="1:3" x14ac:dyDescent="0.2">
      <c r="A7552" s="1" t="s">
        <v>705</v>
      </c>
      <c r="B7552" s="1" t="s">
        <v>895</v>
      </c>
      <c r="C7552" s="1">
        <v>0.34157419204711897</v>
      </c>
    </row>
    <row r="7553" spans="1:3" x14ac:dyDescent="0.2">
      <c r="A7553" s="1" t="s">
        <v>705</v>
      </c>
      <c r="B7553" s="1" t="s">
        <v>242</v>
      </c>
      <c r="C7553" s="1">
        <v>0.73516952991485596</v>
      </c>
    </row>
    <row r="7554" spans="1:3" x14ac:dyDescent="0.2">
      <c r="A7554" s="1" t="s">
        <v>705</v>
      </c>
      <c r="B7554" s="1" t="s">
        <v>4</v>
      </c>
      <c r="C7554" s="1">
        <v>0.69013115763664201</v>
      </c>
    </row>
    <row r="7555" spans="1:3" x14ac:dyDescent="0.2">
      <c r="A7555" s="1" t="s">
        <v>705</v>
      </c>
      <c r="B7555" s="1" t="s">
        <v>321</v>
      </c>
      <c r="C7555" s="1">
        <v>0.88507261127233505</v>
      </c>
    </row>
    <row r="7556" spans="1:3" x14ac:dyDescent="0.2">
      <c r="A7556" s="1" t="s">
        <v>705</v>
      </c>
      <c r="B7556" s="1" t="s">
        <v>498</v>
      </c>
      <c r="C7556" s="1">
        <v>0.65053230524063099</v>
      </c>
    </row>
    <row r="7557" spans="1:3" x14ac:dyDescent="0.2">
      <c r="A7557" s="1" t="s">
        <v>604</v>
      </c>
      <c r="B7557" s="1" t="s">
        <v>662</v>
      </c>
      <c r="C7557" s="1">
        <v>0.80792969465255704</v>
      </c>
    </row>
    <row r="7558" spans="1:3" x14ac:dyDescent="0.2">
      <c r="A7558" s="1" t="s">
        <v>604</v>
      </c>
      <c r="B7558" s="1" t="s">
        <v>663</v>
      </c>
      <c r="C7558" s="1">
        <v>0.78210404515266396</v>
      </c>
    </row>
    <row r="7559" spans="1:3" x14ac:dyDescent="0.2">
      <c r="A7559" s="1" t="s">
        <v>604</v>
      </c>
      <c r="B7559" s="1" t="s">
        <v>678</v>
      </c>
      <c r="C7559" s="1">
        <v>1.0103822387754899</v>
      </c>
    </row>
    <row r="7560" spans="1:3" x14ac:dyDescent="0.2">
      <c r="A7560" s="1" t="s">
        <v>604</v>
      </c>
      <c r="B7560" s="1" t="s">
        <v>434</v>
      </c>
      <c r="C7560" s="1">
        <v>0.63529145717620805</v>
      </c>
    </row>
    <row r="7561" spans="1:3" x14ac:dyDescent="0.2">
      <c r="A7561" s="1" t="s">
        <v>604</v>
      </c>
      <c r="B7561" s="1" t="s">
        <v>958</v>
      </c>
      <c r="C7561" s="1">
        <v>0.66950377821922302</v>
      </c>
    </row>
    <row r="7562" spans="1:3" x14ac:dyDescent="0.2">
      <c r="A7562" s="1" t="s">
        <v>604</v>
      </c>
      <c r="B7562" s="1" t="s">
        <v>345</v>
      </c>
      <c r="C7562" s="1">
        <v>0.60145637392997697</v>
      </c>
    </row>
    <row r="7563" spans="1:3" x14ac:dyDescent="0.2">
      <c r="A7563" s="1" t="s">
        <v>604</v>
      </c>
      <c r="B7563" s="1" t="s">
        <v>328</v>
      </c>
      <c r="C7563" s="1">
        <v>0.73813635110855103</v>
      </c>
    </row>
    <row r="7564" spans="1:3" x14ac:dyDescent="0.2">
      <c r="A7564" s="1" t="s">
        <v>1800</v>
      </c>
      <c r="B7564" s="1" t="s">
        <v>43</v>
      </c>
    </row>
    <row r="7565" spans="1:3" x14ac:dyDescent="0.2">
      <c r="A7565" s="1" t="s">
        <v>1800</v>
      </c>
      <c r="B7565" s="1" t="s">
        <v>75</v>
      </c>
    </row>
    <row r="7566" spans="1:3" x14ac:dyDescent="0.2">
      <c r="A7566" s="1" t="s">
        <v>1800</v>
      </c>
      <c r="B7566" s="1" t="s">
        <v>218</v>
      </c>
    </row>
    <row r="7567" spans="1:3" x14ac:dyDescent="0.2">
      <c r="A7567" s="1" t="s">
        <v>1800</v>
      </c>
      <c r="B7567" s="1" t="s">
        <v>60</v>
      </c>
    </row>
    <row r="7568" spans="1:3" x14ac:dyDescent="0.2">
      <c r="A7568" s="1" t="s">
        <v>1800</v>
      </c>
      <c r="B7568" s="1" t="s">
        <v>182</v>
      </c>
    </row>
    <row r="7569" spans="1:3" x14ac:dyDescent="0.2">
      <c r="A7569" s="1" t="s">
        <v>1800</v>
      </c>
      <c r="B7569" s="1" t="s">
        <v>61</v>
      </c>
    </row>
    <row r="7570" spans="1:3" x14ac:dyDescent="0.2">
      <c r="A7570" s="1" t="s">
        <v>1800</v>
      </c>
      <c r="B7570" s="1" t="s">
        <v>85</v>
      </c>
    </row>
    <row r="7571" spans="1:3" x14ac:dyDescent="0.2">
      <c r="A7571" s="1" t="s">
        <v>1800</v>
      </c>
      <c r="B7571" s="1" t="s">
        <v>684</v>
      </c>
    </row>
    <row r="7572" spans="1:3" x14ac:dyDescent="0.2">
      <c r="A7572" s="1" t="s">
        <v>1801</v>
      </c>
      <c r="B7572" s="1" t="s">
        <v>90</v>
      </c>
      <c r="C7572" s="1">
        <v>0.908111397433913</v>
      </c>
    </row>
    <row r="7573" spans="1:3" x14ac:dyDescent="0.2">
      <c r="A7573" s="1" t="s">
        <v>1801</v>
      </c>
      <c r="B7573" s="1" t="s">
        <v>250</v>
      </c>
      <c r="C7573" s="1">
        <v>0.77294389822062004</v>
      </c>
    </row>
    <row r="7574" spans="1:3" x14ac:dyDescent="0.2">
      <c r="A7574" s="1" t="s">
        <v>1801</v>
      </c>
      <c r="B7574" s="1" t="s">
        <v>662</v>
      </c>
      <c r="C7574" s="1">
        <v>1.0128855383994599</v>
      </c>
    </row>
    <row r="7575" spans="1:3" x14ac:dyDescent="0.2">
      <c r="A7575" s="1" t="s">
        <v>1801</v>
      </c>
      <c r="B7575" s="1" t="s">
        <v>249</v>
      </c>
      <c r="C7575" s="1">
        <v>0.90216940216858699</v>
      </c>
    </row>
    <row r="7576" spans="1:3" x14ac:dyDescent="0.2">
      <c r="A7576" s="1" t="s">
        <v>392</v>
      </c>
      <c r="B7576" s="1" t="s">
        <v>189</v>
      </c>
      <c r="C7576" s="1">
        <v>1.0735667780803699</v>
      </c>
    </row>
    <row r="7577" spans="1:3" x14ac:dyDescent="0.2">
      <c r="A7577" s="1" t="s">
        <v>392</v>
      </c>
      <c r="B7577" s="1" t="s">
        <v>98</v>
      </c>
      <c r="C7577" s="1">
        <v>1.0515109159943099</v>
      </c>
    </row>
    <row r="7578" spans="1:3" x14ac:dyDescent="0.2">
      <c r="A7578" s="1" t="s">
        <v>392</v>
      </c>
      <c r="B7578" s="1" t="s">
        <v>140</v>
      </c>
      <c r="C7578" s="1">
        <v>1.0717880892207401</v>
      </c>
    </row>
    <row r="7579" spans="1:3" x14ac:dyDescent="0.2">
      <c r="A7579" s="1" t="s">
        <v>24</v>
      </c>
      <c r="B7579" s="1" t="s">
        <v>726</v>
      </c>
      <c r="C7579" s="1">
        <v>1.10583019045454</v>
      </c>
    </row>
    <row r="7580" spans="1:3" x14ac:dyDescent="0.2">
      <c r="A7580" s="1" t="s">
        <v>1802</v>
      </c>
      <c r="B7580" s="1" t="s">
        <v>336</v>
      </c>
      <c r="C7580" s="1">
        <v>0.78441895544528895</v>
      </c>
    </row>
    <row r="7581" spans="1:3" x14ac:dyDescent="0.2">
      <c r="A7581" s="1" t="s">
        <v>667</v>
      </c>
      <c r="B7581" s="1" t="s">
        <v>750</v>
      </c>
      <c r="C7581" s="1">
        <v>1.0119199110195001</v>
      </c>
    </row>
    <row r="7582" spans="1:3" x14ac:dyDescent="0.2">
      <c r="A7582" s="1" t="s">
        <v>667</v>
      </c>
      <c r="B7582" s="1" t="s">
        <v>426</v>
      </c>
      <c r="C7582" s="1">
        <v>0.96403442695736796</v>
      </c>
    </row>
    <row r="7583" spans="1:3" x14ac:dyDescent="0.2">
      <c r="A7583" s="1" t="s">
        <v>667</v>
      </c>
      <c r="B7583" s="1" t="s">
        <v>591</v>
      </c>
      <c r="C7583" s="1">
        <v>0.97549767605960302</v>
      </c>
    </row>
    <row r="7584" spans="1:3" x14ac:dyDescent="0.2">
      <c r="A7584" s="1" t="s">
        <v>667</v>
      </c>
      <c r="B7584" s="1" t="s">
        <v>256</v>
      </c>
      <c r="C7584" s="1">
        <v>1.0364213027060001</v>
      </c>
    </row>
    <row r="7585" spans="1:3" x14ac:dyDescent="0.2">
      <c r="A7585" s="1" t="s">
        <v>667</v>
      </c>
      <c r="B7585" s="1" t="s">
        <v>395</v>
      </c>
      <c r="C7585" s="1">
        <v>1.0057535553351</v>
      </c>
    </row>
    <row r="7586" spans="1:3" x14ac:dyDescent="0.2">
      <c r="A7586" s="1" t="s">
        <v>667</v>
      </c>
      <c r="B7586" s="1" t="s">
        <v>178</v>
      </c>
      <c r="C7586" s="1">
        <v>0.95120080932974804</v>
      </c>
    </row>
    <row r="7587" spans="1:3" x14ac:dyDescent="0.2">
      <c r="A7587" s="1" t="s">
        <v>667</v>
      </c>
      <c r="B7587" s="1" t="s">
        <v>801</v>
      </c>
      <c r="C7587" s="1">
        <v>0.93992175906896502</v>
      </c>
    </row>
    <row r="7588" spans="1:3" x14ac:dyDescent="0.2">
      <c r="A7588" s="1" t="s">
        <v>667</v>
      </c>
      <c r="B7588" s="1" t="s">
        <v>246</v>
      </c>
      <c r="C7588" s="1">
        <v>1.1278560310602099</v>
      </c>
    </row>
    <row r="7589" spans="1:3" x14ac:dyDescent="0.2">
      <c r="A7589" s="1" t="s">
        <v>579</v>
      </c>
      <c r="B7589" s="1" t="s">
        <v>217</v>
      </c>
      <c r="C7589" s="1">
        <v>0.95861376940324905</v>
      </c>
    </row>
    <row r="7590" spans="1:3" x14ac:dyDescent="0.2">
      <c r="A7590" s="1" t="s">
        <v>579</v>
      </c>
      <c r="B7590" s="1" t="s">
        <v>284</v>
      </c>
      <c r="C7590" s="1">
        <v>0.95547988457199395</v>
      </c>
    </row>
    <row r="7591" spans="1:3" x14ac:dyDescent="0.2">
      <c r="A7591" s="1" t="s">
        <v>579</v>
      </c>
      <c r="B7591" s="1" t="s">
        <v>239</v>
      </c>
      <c r="C7591" s="1">
        <v>1.0758879939953401</v>
      </c>
    </row>
    <row r="7592" spans="1:3" x14ac:dyDescent="0.2">
      <c r="A7592" s="1" t="s">
        <v>579</v>
      </c>
      <c r="B7592" s="1" t="s">
        <v>235</v>
      </c>
      <c r="C7592" s="1">
        <v>1.1092426723862501</v>
      </c>
    </row>
    <row r="7593" spans="1:3" x14ac:dyDescent="0.2">
      <c r="A7593" s="1" t="s">
        <v>579</v>
      </c>
      <c r="B7593" s="1" t="s">
        <v>59</v>
      </c>
      <c r="C7593" s="1">
        <v>1.0677748238440901</v>
      </c>
    </row>
    <row r="7594" spans="1:3" x14ac:dyDescent="0.2">
      <c r="A7594" s="1" t="s">
        <v>881</v>
      </c>
      <c r="B7594" s="1" t="s">
        <v>437</v>
      </c>
      <c r="C7594" s="1">
        <v>1.0417267903685501</v>
      </c>
    </row>
    <row r="7595" spans="1:3" x14ac:dyDescent="0.2">
      <c r="A7595" s="1" t="s">
        <v>881</v>
      </c>
      <c r="B7595" s="1" t="s">
        <v>90</v>
      </c>
      <c r="C7595" s="1">
        <v>1.02662387862801</v>
      </c>
    </row>
    <row r="7596" spans="1:3" x14ac:dyDescent="0.2">
      <c r="A7596" s="1" t="s">
        <v>881</v>
      </c>
      <c r="B7596" s="1" t="s">
        <v>73</v>
      </c>
      <c r="C7596" s="1">
        <v>0.98982930928468704</v>
      </c>
    </row>
    <row r="7597" spans="1:3" x14ac:dyDescent="0.2">
      <c r="A7597" s="1" t="s">
        <v>881</v>
      </c>
      <c r="B7597" s="1" t="s">
        <v>85</v>
      </c>
      <c r="C7597" s="1">
        <v>0.97876617498695795</v>
      </c>
    </row>
    <row r="7598" spans="1:3" x14ac:dyDescent="0.2">
      <c r="A7598" s="1" t="s">
        <v>881</v>
      </c>
      <c r="B7598" s="1" t="s">
        <v>42</v>
      </c>
      <c r="C7598" s="1">
        <v>0.829085513949394</v>
      </c>
    </row>
    <row r="7599" spans="1:3" x14ac:dyDescent="0.2">
      <c r="A7599" s="1" t="s">
        <v>1803</v>
      </c>
      <c r="B7599" s="1" t="s">
        <v>29</v>
      </c>
      <c r="C7599" s="1">
        <v>0.98814032133668595</v>
      </c>
    </row>
    <row r="7600" spans="1:3" x14ac:dyDescent="0.2">
      <c r="A7600" s="1" t="s">
        <v>1803</v>
      </c>
      <c r="B7600" s="1" t="s">
        <v>371</v>
      </c>
      <c r="C7600" s="1">
        <v>0.96332565695047301</v>
      </c>
    </row>
    <row r="7601" spans="1:3" x14ac:dyDescent="0.2">
      <c r="A7601" s="1" t="s">
        <v>1803</v>
      </c>
      <c r="B7601" s="1" t="s">
        <v>365</v>
      </c>
      <c r="C7601" s="1">
        <v>0.89417963474988904</v>
      </c>
    </row>
    <row r="7602" spans="1:3" x14ac:dyDescent="0.2">
      <c r="A7602" s="1" t="s">
        <v>1803</v>
      </c>
      <c r="B7602" s="1" t="s">
        <v>359</v>
      </c>
      <c r="C7602" s="1">
        <v>1.0256116650998499</v>
      </c>
    </row>
    <row r="7603" spans="1:3" x14ac:dyDescent="0.2">
      <c r="A7603" s="1" t="s">
        <v>1803</v>
      </c>
      <c r="B7603" s="1" t="s">
        <v>38</v>
      </c>
      <c r="C7603" s="1">
        <v>1.0155710875988</v>
      </c>
    </row>
    <row r="7604" spans="1:3" x14ac:dyDescent="0.2">
      <c r="A7604" s="1" t="s">
        <v>1803</v>
      </c>
      <c r="B7604" s="1" t="s">
        <v>448</v>
      </c>
      <c r="C7604" s="1">
        <v>1.091441988945</v>
      </c>
    </row>
    <row r="7605" spans="1:3" x14ac:dyDescent="0.2">
      <c r="A7605" s="1" t="s">
        <v>1803</v>
      </c>
      <c r="B7605" s="1" t="s">
        <v>350</v>
      </c>
      <c r="C7605" s="1">
        <v>0.95968690142035395</v>
      </c>
    </row>
    <row r="7606" spans="1:3" x14ac:dyDescent="0.2">
      <c r="A7606" s="1" t="s">
        <v>970</v>
      </c>
      <c r="B7606" s="1" t="s">
        <v>498</v>
      </c>
      <c r="C7606" s="1">
        <v>1.0599798859424701</v>
      </c>
    </row>
    <row r="7607" spans="1:3" x14ac:dyDescent="0.2">
      <c r="A7607" s="1" t="s">
        <v>970</v>
      </c>
      <c r="B7607" s="1" t="s">
        <v>384</v>
      </c>
      <c r="C7607" s="1">
        <v>1.11916443666805</v>
      </c>
    </row>
    <row r="7608" spans="1:3" x14ac:dyDescent="0.2">
      <c r="A7608" s="1" t="s">
        <v>970</v>
      </c>
      <c r="B7608" s="1" t="s">
        <v>5</v>
      </c>
      <c r="C7608" s="1">
        <v>0.96126989309982602</v>
      </c>
    </row>
    <row r="7609" spans="1:3" x14ac:dyDescent="0.2">
      <c r="A7609" s="1" t="s">
        <v>970</v>
      </c>
      <c r="B7609" s="1" t="s">
        <v>277</v>
      </c>
      <c r="C7609" s="1">
        <v>0.95809730230124801</v>
      </c>
    </row>
    <row r="7610" spans="1:3" x14ac:dyDescent="0.2">
      <c r="A7610" s="1" t="s">
        <v>970</v>
      </c>
      <c r="B7610" s="1" t="s">
        <v>1241</v>
      </c>
      <c r="C7610" s="1">
        <v>1.0423930070423599</v>
      </c>
    </row>
    <row r="7611" spans="1:3" x14ac:dyDescent="0.2">
      <c r="A7611" s="1" t="s">
        <v>970</v>
      </c>
      <c r="B7611" s="1" t="s">
        <v>1604</v>
      </c>
    </row>
    <row r="7612" spans="1:3" x14ac:dyDescent="0.2">
      <c r="A7612" s="1" t="s">
        <v>970</v>
      </c>
      <c r="B7612" s="1" t="s">
        <v>1804</v>
      </c>
    </row>
    <row r="7613" spans="1:3" x14ac:dyDescent="0.2">
      <c r="A7613" s="1" t="s">
        <v>970</v>
      </c>
      <c r="B7613" s="1" t="s">
        <v>1805</v>
      </c>
    </row>
    <row r="7614" spans="1:3" x14ac:dyDescent="0.2">
      <c r="A7614" s="1" t="s">
        <v>970</v>
      </c>
      <c r="B7614" s="1" t="s">
        <v>1806</v>
      </c>
    </row>
    <row r="7615" spans="1:3" x14ac:dyDescent="0.2">
      <c r="A7615" s="1" t="s">
        <v>970</v>
      </c>
      <c r="B7615" s="1" t="s">
        <v>1807</v>
      </c>
    </row>
    <row r="7616" spans="1:3" x14ac:dyDescent="0.2">
      <c r="A7616" s="1" t="s">
        <v>970</v>
      </c>
      <c r="B7616" s="1" t="s">
        <v>1808</v>
      </c>
    </row>
    <row r="7617" spans="1:3" x14ac:dyDescent="0.2">
      <c r="A7617" s="1" t="s">
        <v>970</v>
      </c>
      <c r="B7617" s="1" t="s">
        <v>1809</v>
      </c>
    </row>
    <row r="7618" spans="1:3" x14ac:dyDescent="0.2">
      <c r="A7618" s="1" t="s">
        <v>970</v>
      </c>
      <c r="B7618" s="1" t="s">
        <v>1810</v>
      </c>
    </row>
    <row r="7619" spans="1:3" x14ac:dyDescent="0.2">
      <c r="A7619" s="1" t="s">
        <v>970</v>
      </c>
      <c r="B7619" s="1" t="s">
        <v>1811</v>
      </c>
    </row>
    <row r="7620" spans="1:3" x14ac:dyDescent="0.2">
      <c r="A7620" s="1" t="s">
        <v>237</v>
      </c>
      <c r="B7620" s="1" t="s">
        <v>189</v>
      </c>
      <c r="C7620" s="1">
        <v>1.02136357623053</v>
      </c>
    </row>
    <row r="7621" spans="1:3" x14ac:dyDescent="0.2">
      <c r="A7621" s="1" t="s">
        <v>237</v>
      </c>
      <c r="B7621" s="1" t="s">
        <v>1356</v>
      </c>
      <c r="C7621" s="1">
        <v>1.0655237497957799</v>
      </c>
    </row>
    <row r="7622" spans="1:3" x14ac:dyDescent="0.2">
      <c r="A7622" s="1" t="s">
        <v>237</v>
      </c>
      <c r="B7622" s="1" t="s">
        <v>681</v>
      </c>
      <c r="C7622" s="1">
        <v>1.0253432757294201</v>
      </c>
    </row>
    <row r="7623" spans="1:3" x14ac:dyDescent="0.2">
      <c r="A7623" s="1" t="s">
        <v>237</v>
      </c>
      <c r="B7623" s="1" t="s">
        <v>488</v>
      </c>
      <c r="C7623" s="1">
        <v>1.1153015109800399</v>
      </c>
    </row>
    <row r="7624" spans="1:3" x14ac:dyDescent="0.2">
      <c r="A7624" s="1" t="s">
        <v>237</v>
      </c>
      <c r="B7624" s="1" t="s">
        <v>13</v>
      </c>
      <c r="C7624" s="1">
        <v>1.0684258631294401</v>
      </c>
    </row>
    <row r="7625" spans="1:3" x14ac:dyDescent="0.2">
      <c r="A7625" s="1" t="s">
        <v>237</v>
      </c>
      <c r="B7625" s="1" t="s">
        <v>1224</v>
      </c>
      <c r="C7625" s="1">
        <v>1.14312721920164</v>
      </c>
    </row>
    <row r="7626" spans="1:3" x14ac:dyDescent="0.2">
      <c r="A7626" s="1" t="s">
        <v>237</v>
      </c>
      <c r="B7626" s="1" t="s">
        <v>213</v>
      </c>
      <c r="C7626" s="1">
        <v>1.19616263889993</v>
      </c>
    </row>
    <row r="7627" spans="1:3" x14ac:dyDescent="0.2">
      <c r="A7627" s="1" t="s">
        <v>237</v>
      </c>
      <c r="B7627" s="1" t="s">
        <v>1493</v>
      </c>
      <c r="C7627" s="1">
        <v>1.1386386421336701</v>
      </c>
    </row>
    <row r="7628" spans="1:3" x14ac:dyDescent="0.2">
      <c r="A7628" s="1" t="s">
        <v>237</v>
      </c>
      <c r="B7628" s="1" t="s">
        <v>259</v>
      </c>
      <c r="C7628" s="1">
        <v>1.0350830946588701</v>
      </c>
    </row>
    <row r="7629" spans="1:3" x14ac:dyDescent="0.2">
      <c r="A7629" s="1" t="s">
        <v>237</v>
      </c>
      <c r="B7629" s="1" t="s">
        <v>219</v>
      </c>
      <c r="C7629" s="1">
        <v>1.05449127157761</v>
      </c>
    </row>
    <row r="7630" spans="1:3" x14ac:dyDescent="0.2">
      <c r="A7630" s="1" t="s">
        <v>237</v>
      </c>
      <c r="B7630" s="1" t="s">
        <v>1541</v>
      </c>
      <c r="C7630" s="1">
        <v>1.1145111973730599</v>
      </c>
    </row>
    <row r="7631" spans="1:3" x14ac:dyDescent="0.2">
      <c r="A7631" s="1" t="s">
        <v>237</v>
      </c>
      <c r="B7631" s="1" t="s">
        <v>62</v>
      </c>
      <c r="C7631" s="1">
        <v>1.0409443130965499</v>
      </c>
    </row>
    <row r="7632" spans="1:3" x14ac:dyDescent="0.2">
      <c r="A7632" s="1" t="s">
        <v>237</v>
      </c>
      <c r="B7632" s="1" t="s">
        <v>1812</v>
      </c>
      <c r="C7632" s="1">
        <v>1.10979764972332</v>
      </c>
    </row>
    <row r="7633" spans="1:3" x14ac:dyDescent="0.2">
      <c r="A7633" s="1" t="s">
        <v>1813</v>
      </c>
      <c r="B7633" s="1" t="s">
        <v>1118</v>
      </c>
      <c r="C7633" s="1">
        <v>0.93437422024759598</v>
      </c>
    </row>
    <row r="7634" spans="1:3" x14ac:dyDescent="0.2">
      <c r="A7634" s="1" t="s">
        <v>1813</v>
      </c>
      <c r="B7634" s="1" t="s">
        <v>1773</v>
      </c>
      <c r="C7634" s="1">
        <v>0.95042916001953903</v>
      </c>
    </row>
    <row r="7635" spans="1:3" x14ac:dyDescent="0.2">
      <c r="A7635" s="1" t="s">
        <v>1813</v>
      </c>
      <c r="B7635" s="1" t="s">
        <v>1814</v>
      </c>
    </row>
    <row r="7636" spans="1:3" x14ac:dyDescent="0.2">
      <c r="A7636" s="1" t="s">
        <v>1813</v>
      </c>
      <c r="B7636" s="1" t="s">
        <v>1815</v>
      </c>
      <c r="C7636" s="1">
        <v>0.940661638493554</v>
      </c>
    </row>
    <row r="7637" spans="1:3" x14ac:dyDescent="0.2">
      <c r="A7637" s="1" t="s">
        <v>212</v>
      </c>
      <c r="B7637" s="1" t="s">
        <v>13</v>
      </c>
      <c r="C7637" s="1">
        <v>0.90736959874629897</v>
      </c>
    </row>
    <row r="7638" spans="1:3" x14ac:dyDescent="0.2">
      <c r="A7638" s="1" t="s">
        <v>1816</v>
      </c>
      <c r="B7638" s="1" t="s">
        <v>1607</v>
      </c>
      <c r="C7638" s="1">
        <v>1.0780327392504001</v>
      </c>
    </row>
    <row r="7639" spans="1:3" x14ac:dyDescent="0.2">
      <c r="A7639" s="1" t="s">
        <v>1816</v>
      </c>
      <c r="B7639" s="1" t="s">
        <v>182</v>
      </c>
      <c r="C7639" s="1">
        <v>1.0896942784388199</v>
      </c>
    </row>
    <row r="7640" spans="1:3" x14ac:dyDescent="0.2">
      <c r="A7640" s="1" t="s">
        <v>1816</v>
      </c>
      <c r="B7640" s="1" t="s">
        <v>395</v>
      </c>
      <c r="C7640" s="1">
        <v>1.05637350459081</v>
      </c>
    </row>
    <row r="7641" spans="1:3" x14ac:dyDescent="0.2">
      <c r="A7641" s="1" t="s">
        <v>1816</v>
      </c>
      <c r="B7641" s="1" t="s">
        <v>530</v>
      </c>
      <c r="C7641" s="1">
        <v>1.18059590812908</v>
      </c>
    </row>
    <row r="7642" spans="1:3" x14ac:dyDescent="0.2">
      <c r="A7642" s="1" t="s">
        <v>1816</v>
      </c>
      <c r="B7642" s="1" t="s">
        <v>257</v>
      </c>
      <c r="C7642" s="1">
        <v>1.0164192380157999</v>
      </c>
    </row>
    <row r="7643" spans="1:3" x14ac:dyDescent="0.2">
      <c r="A7643" s="1" t="s">
        <v>1315</v>
      </c>
      <c r="B7643" s="1" t="s">
        <v>1817</v>
      </c>
      <c r="C7643" s="1">
        <v>0.76550710374485398</v>
      </c>
    </row>
    <row r="7644" spans="1:3" x14ac:dyDescent="0.2">
      <c r="A7644" s="1" t="s">
        <v>1315</v>
      </c>
      <c r="B7644" s="1" t="s">
        <v>645</v>
      </c>
      <c r="C7644" s="1">
        <v>0.96492903414611098</v>
      </c>
    </row>
    <row r="7645" spans="1:3" x14ac:dyDescent="0.2">
      <c r="A7645" s="1" t="s">
        <v>1315</v>
      </c>
      <c r="B7645" s="1" t="s">
        <v>630</v>
      </c>
      <c r="C7645" s="1">
        <v>0.85980668132028504</v>
      </c>
    </row>
    <row r="7646" spans="1:3" x14ac:dyDescent="0.2">
      <c r="A7646" s="1" t="s">
        <v>1315</v>
      </c>
      <c r="B7646" s="1" t="s">
        <v>1818</v>
      </c>
    </row>
    <row r="7647" spans="1:3" x14ac:dyDescent="0.2">
      <c r="A7647" s="1" t="s">
        <v>1315</v>
      </c>
      <c r="B7647" s="1" t="s">
        <v>386</v>
      </c>
      <c r="C7647" s="1">
        <v>0.972692689299958</v>
      </c>
    </row>
    <row r="7648" spans="1:3" x14ac:dyDescent="0.2">
      <c r="A7648" s="1" t="s">
        <v>1315</v>
      </c>
      <c r="B7648" s="1" t="s">
        <v>495</v>
      </c>
      <c r="C7648" s="1">
        <v>0.71353243143799105</v>
      </c>
    </row>
    <row r="7649" spans="1:3" x14ac:dyDescent="0.2">
      <c r="A7649" s="1" t="s">
        <v>1315</v>
      </c>
      <c r="B7649" s="1" t="s">
        <v>759</v>
      </c>
      <c r="C7649" s="1">
        <v>0.86373095337222505</v>
      </c>
    </row>
    <row r="7650" spans="1:3" x14ac:dyDescent="0.2">
      <c r="A7650" s="1" t="s">
        <v>1315</v>
      </c>
      <c r="B7650" s="1" t="s">
        <v>10</v>
      </c>
      <c r="C7650" s="1">
        <v>0.94788551712503499</v>
      </c>
    </row>
    <row r="7651" spans="1:3" x14ac:dyDescent="0.2">
      <c r="A7651" s="1" t="s">
        <v>1315</v>
      </c>
      <c r="B7651" s="1" t="s">
        <v>421</v>
      </c>
      <c r="C7651" s="1">
        <v>0.76923125861964303</v>
      </c>
    </row>
    <row r="7652" spans="1:3" x14ac:dyDescent="0.2">
      <c r="A7652" s="1" t="s">
        <v>1315</v>
      </c>
      <c r="B7652" s="1" t="s">
        <v>228</v>
      </c>
      <c r="C7652" s="1">
        <v>0.72744574848240395</v>
      </c>
    </row>
    <row r="7653" spans="1:3" x14ac:dyDescent="0.2">
      <c r="A7653" s="1" t="s">
        <v>1315</v>
      </c>
      <c r="B7653" s="1" t="s">
        <v>93</v>
      </c>
      <c r="C7653" s="1">
        <v>0.90374290164957505</v>
      </c>
    </row>
    <row r="7654" spans="1:3" x14ac:dyDescent="0.2">
      <c r="A7654" s="1" t="s">
        <v>1315</v>
      </c>
      <c r="B7654" s="1" t="s">
        <v>1819</v>
      </c>
      <c r="C7654" s="1">
        <v>0.74466655174311902</v>
      </c>
    </row>
    <row r="7655" spans="1:3" x14ac:dyDescent="0.2">
      <c r="A7655" s="1" t="s">
        <v>1315</v>
      </c>
      <c r="B7655" s="1" t="s">
        <v>902</v>
      </c>
      <c r="C7655" s="1">
        <v>0.50407672743614895</v>
      </c>
    </row>
    <row r="7656" spans="1:3" x14ac:dyDescent="0.2">
      <c r="A7656" s="1" t="s">
        <v>1315</v>
      </c>
      <c r="B7656" s="1" t="s">
        <v>365</v>
      </c>
      <c r="C7656" s="1">
        <v>0.85050912750758101</v>
      </c>
    </row>
    <row r="7657" spans="1:3" x14ac:dyDescent="0.2">
      <c r="A7657" s="1" t="s">
        <v>1315</v>
      </c>
      <c r="B7657" s="1" t="s">
        <v>29</v>
      </c>
      <c r="C7657" s="1">
        <v>0.768002521097919</v>
      </c>
    </row>
    <row r="7658" spans="1:3" x14ac:dyDescent="0.2">
      <c r="A7658" s="1" t="s">
        <v>1315</v>
      </c>
      <c r="B7658" s="1" t="s">
        <v>484</v>
      </c>
    </row>
    <row r="7659" spans="1:3" x14ac:dyDescent="0.2">
      <c r="A7659" s="1" t="s">
        <v>1315</v>
      </c>
      <c r="B7659" s="1" t="s">
        <v>888</v>
      </c>
      <c r="C7659" s="1">
        <v>0.52599444134987705</v>
      </c>
    </row>
    <row r="7660" spans="1:3" x14ac:dyDescent="0.2">
      <c r="A7660" s="1" t="s">
        <v>1315</v>
      </c>
      <c r="B7660" s="1" t="s">
        <v>913</v>
      </c>
    </row>
    <row r="7661" spans="1:3" x14ac:dyDescent="0.2">
      <c r="A7661" s="1" t="s">
        <v>1315</v>
      </c>
      <c r="B7661" s="1" t="s">
        <v>894</v>
      </c>
      <c r="C7661" s="1">
        <v>0.56353256972560395</v>
      </c>
    </row>
    <row r="7662" spans="1:3" x14ac:dyDescent="0.2">
      <c r="A7662" s="1" t="s">
        <v>1315</v>
      </c>
      <c r="B7662" s="1" t="s">
        <v>48</v>
      </c>
      <c r="C7662" s="1">
        <v>0.940275457564691</v>
      </c>
    </row>
    <row r="7663" spans="1:3" x14ac:dyDescent="0.2">
      <c r="A7663" s="1" t="s">
        <v>1315</v>
      </c>
      <c r="B7663" s="1" t="s">
        <v>485</v>
      </c>
      <c r="C7663" s="1">
        <v>0.51090611339871606</v>
      </c>
    </row>
    <row r="7664" spans="1:3" x14ac:dyDescent="0.2">
      <c r="A7664" s="1" t="s">
        <v>1315</v>
      </c>
      <c r="B7664" s="1" t="s">
        <v>417</v>
      </c>
      <c r="C7664" s="1">
        <v>0.651926817714642</v>
      </c>
    </row>
    <row r="7665" spans="1:3" x14ac:dyDescent="0.2">
      <c r="A7665" s="1" t="s">
        <v>1315</v>
      </c>
      <c r="B7665" s="1" t="s">
        <v>38</v>
      </c>
      <c r="C7665" s="1">
        <v>0.85707990485578101</v>
      </c>
    </row>
    <row r="7666" spans="1:3" x14ac:dyDescent="0.2">
      <c r="A7666" s="1" t="s">
        <v>1315</v>
      </c>
      <c r="B7666" s="1" t="s">
        <v>545</v>
      </c>
    </row>
    <row r="7667" spans="1:3" x14ac:dyDescent="0.2">
      <c r="A7667" s="1" t="s">
        <v>1315</v>
      </c>
      <c r="B7667" s="1" t="s">
        <v>577</v>
      </c>
      <c r="C7667" s="1">
        <v>0.47406994438146</v>
      </c>
    </row>
    <row r="7668" spans="1:3" x14ac:dyDescent="0.2">
      <c r="A7668" s="1" t="s">
        <v>1315</v>
      </c>
      <c r="B7668" s="1" t="s">
        <v>1656</v>
      </c>
      <c r="C7668" s="1">
        <v>0.66829590328878397</v>
      </c>
    </row>
    <row r="7669" spans="1:3" x14ac:dyDescent="0.2">
      <c r="A7669" s="1" t="s">
        <v>1315</v>
      </c>
      <c r="B7669" s="1" t="s">
        <v>59</v>
      </c>
      <c r="C7669" s="1">
        <v>0.85811938629237905</v>
      </c>
    </row>
    <row r="7670" spans="1:3" x14ac:dyDescent="0.2">
      <c r="A7670" s="1" t="s">
        <v>1315</v>
      </c>
      <c r="B7670" s="1" t="s">
        <v>139</v>
      </c>
      <c r="C7670" s="1">
        <v>0.83581153490021198</v>
      </c>
    </row>
    <row r="7671" spans="1:3" x14ac:dyDescent="0.2">
      <c r="A7671" s="1" t="s">
        <v>1315</v>
      </c>
      <c r="B7671" s="1" t="s">
        <v>496</v>
      </c>
      <c r="C7671" s="1">
        <v>0.62816598791965805</v>
      </c>
    </row>
    <row r="7672" spans="1:3" x14ac:dyDescent="0.2">
      <c r="A7672" s="1" t="s">
        <v>1315</v>
      </c>
      <c r="B7672" s="1" t="s">
        <v>47</v>
      </c>
      <c r="C7672" s="1">
        <v>1.0372872266789901</v>
      </c>
    </row>
    <row r="7673" spans="1:3" x14ac:dyDescent="0.2">
      <c r="A7673" s="1" t="s">
        <v>1315</v>
      </c>
      <c r="B7673" s="1" t="s">
        <v>483</v>
      </c>
    </row>
    <row r="7674" spans="1:3" x14ac:dyDescent="0.2">
      <c r="A7674" s="1" t="s">
        <v>1315</v>
      </c>
      <c r="B7674" s="1" t="s">
        <v>494</v>
      </c>
      <c r="C7674" s="1">
        <v>0.54402751095738</v>
      </c>
    </row>
    <row r="7675" spans="1:3" x14ac:dyDescent="0.2">
      <c r="A7675" s="1" t="s">
        <v>1315</v>
      </c>
      <c r="B7675" s="1" t="s">
        <v>32</v>
      </c>
      <c r="C7675" s="1">
        <v>0.69836237180421901</v>
      </c>
    </row>
    <row r="7676" spans="1:3" x14ac:dyDescent="0.2">
      <c r="A7676" s="1" t="s">
        <v>1315</v>
      </c>
      <c r="B7676" s="1" t="s">
        <v>482</v>
      </c>
      <c r="C7676" s="1">
        <v>0.46354977886249299</v>
      </c>
    </row>
    <row r="7677" spans="1:3" x14ac:dyDescent="0.2">
      <c r="A7677" s="1" t="s">
        <v>1315</v>
      </c>
      <c r="B7677" s="1" t="s">
        <v>620</v>
      </c>
      <c r="C7677" s="1">
        <v>0.68154553217204406</v>
      </c>
    </row>
    <row r="7678" spans="1:3" x14ac:dyDescent="0.2">
      <c r="A7678" s="1" t="s">
        <v>1315</v>
      </c>
      <c r="B7678" s="1" t="s">
        <v>481</v>
      </c>
      <c r="C7678" s="1">
        <v>0.48701294027632502</v>
      </c>
    </row>
    <row r="7679" spans="1:3" x14ac:dyDescent="0.2">
      <c r="A7679" s="1" t="s">
        <v>1315</v>
      </c>
      <c r="B7679" s="1" t="s">
        <v>1820</v>
      </c>
      <c r="C7679" s="1">
        <v>0.69933038122610003</v>
      </c>
    </row>
    <row r="7680" spans="1:3" x14ac:dyDescent="0.2">
      <c r="A7680" s="1" t="s">
        <v>1315</v>
      </c>
      <c r="B7680" s="1" t="s">
        <v>1821</v>
      </c>
    </row>
    <row r="7681" spans="1:3" x14ac:dyDescent="0.2">
      <c r="A7681" s="1" t="s">
        <v>1315</v>
      </c>
      <c r="B7681" s="1" t="s">
        <v>1822</v>
      </c>
    </row>
    <row r="7682" spans="1:3" x14ac:dyDescent="0.2">
      <c r="A7682" s="1" t="s">
        <v>1315</v>
      </c>
      <c r="B7682" s="1" t="s">
        <v>1823</v>
      </c>
      <c r="C7682" s="1">
        <v>0.88560903732684904</v>
      </c>
    </row>
    <row r="7683" spans="1:3" x14ac:dyDescent="0.2">
      <c r="A7683" s="1" t="s">
        <v>1315</v>
      </c>
      <c r="B7683" s="1" t="s">
        <v>1824</v>
      </c>
      <c r="C7683" s="1">
        <v>0.66793996812239798</v>
      </c>
    </row>
    <row r="7684" spans="1:3" x14ac:dyDescent="0.2">
      <c r="A7684" s="1" t="s">
        <v>1315</v>
      </c>
      <c r="B7684" s="1" t="s">
        <v>1825</v>
      </c>
    </row>
    <row r="7685" spans="1:3" x14ac:dyDescent="0.2">
      <c r="A7685" s="1" t="s">
        <v>1315</v>
      </c>
      <c r="B7685" s="1" t="s">
        <v>1826</v>
      </c>
      <c r="C7685" s="1">
        <v>0.63151549657985395</v>
      </c>
    </row>
    <row r="7686" spans="1:3" x14ac:dyDescent="0.2">
      <c r="A7686" s="1" t="s">
        <v>1315</v>
      </c>
      <c r="B7686" s="1" t="s">
        <v>862</v>
      </c>
      <c r="C7686" s="1">
        <v>0.906888845830496</v>
      </c>
    </row>
    <row r="7687" spans="1:3" x14ac:dyDescent="0.2">
      <c r="A7687" s="1" t="s">
        <v>1315</v>
      </c>
      <c r="B7687" s="1" t="s">
        <v>812</v>
      </c>
      <c r="C7687" s="1">
        <v>0.88252167233024703</v>
      </c>
    </row>
    <row r="7688" spans="1:3" x14ac:dyDescent="0.2">
      <c r="A7688" s="1" t="s">
        <v>1315</v>
      </c>
      <c r="B7688" s="1" t="s">
        <v>1504</v>
      </c>
      <c r="C7688" s="1">
        <v>0.99211999564349596</v>
      </c>
    </row>
    <row r="7689" spans="1:3" x14ac:dyDescent="0.2">
      <c r="A7689" s="1" t="s">
        <v>1315</v>
      </c>
      <c r="B7689" s="1" t="s">
        <v>346</v>
      </c>
      <c r="C7689" s="1">
        <v>0.937004051193016</v>
      </c>
    </row>
    <row r="7690" spans="1:3" x14ac:dyDescent="0.2">
      <c r="A7690" s="1" t="s">
        <v>1315</v>
      </c>
      <c r="B7690" s="1" t="s">
        <v>552</v>
      </c>
      <c r="C7690" s="1">
        <v>0.91512049988845701</v>
      </c>
    </row>
    <row r="7691" spans="1:3" x14ac:dyDescent="0.2">
      <c r="A7691" s="1" t="s">
        <v>1315</v>
      </c>
      <c r="B7691" s="1" t="s">
        <v>406</v>
      </c>
      <c r="C7691" s="1">
        <v>0.68210362345067499</v>
      </c>
    </row>
    <row r="7692" spans="1:3" x14ac:dyDescent="0.2">
      <c r="A7692" s="1" t="s">
        <v>1315</v>
      </c>
      <c r="B7692" s="1" t="s">
        <v>271</v>
      </c>
      <c r="C7692" s="1">
        <v>0.85682806362464103</v>
      </c>
    </row>
    <row r="7693" spans="1:3" x14ac:dyDescent="0.2">
      <c r="A7693" s="1" t="s">
        <v>1315</v>
      </c>
      <c r="B7693" s="1" t="s">
        <v>1827</v>
      </c>
      <c r="C7693" s="1">
        <v>0.77375486334600696</v>
      </c>
    </row>
    <row r="7694" spans="1:3" x14ac:dyDescent="0.2">
      <c r="A7694" s="1" t="s">
        <v>1315</v>
      </c>
      <c r="B7694" s="1" t="s">
        <v>1828</v>
      </c>
    </row>
    <row r="7695" spans="1:3" x14ac:dyDescent="0.2">
      <c r="A7695" s="1" t="s">
        <v>1315</v>
      </c>
      <c r="B7695" s="1" t="s">
        <v>1829</v>
      </c>
      <c r="C7695" s="1">
        <v>0.64819147157983104</v>
      </c>
    </row>
    <row r="7696" spans="1:3" x14ac:dyDescent="0.2">
      <c r="A7696" s="1" t="s">
        <v>1266</v>
      </c>
      <c r="B7696" s="1" t="s">
        <v>160</v>
      </c>
      <c r="C7696" s="1">
        <v>0.93019723892211903</v>
      </c>
    </row>
    <row r="7697" spans="1:3" x14ac:dyDescent="0.2">
      <c r="A7697" s="1" t="s">
        <v>1266</v>
      </c>
      <c r="B7697" s="1" t="s">
        <v>64</v>
      </c>
      <c r="C7697" s="1">
        <v>0.94947326555848099</v>
      </c>
    </row>
    <row r="7698" spans="1:3" x14ac:dyDescent="0.2">
      <c r="A7698" s="1" t="s">
        <v>1266</v>
      </c>
      <c r="B7698" s="1" t="s">
        <v>350</v>
      </c>
      <c r="C7698" s="1">
        <v>0.93725895136594695</v>
      </c>
    </row>
    <row r="7699" spans="1:3" x14ac:dyDescent="0.2">
      <c r="A7699" s="1" t="s">
        <v>1266</v>
      </c>
      <c r="B7699" s="1" t="s">
        <v>945</v>
      </c>
      <c r="C7699" s="1">
        <v>0.82352574169635695</v>
      </c>
    </row>
    <row r="7700" spans="1:3" x14ac:dyDescent="0.2">
      <c r="A7700" s="1" t="s">
        <v>420</v>
      </c>
      <c r="B7700" s="1" t="s">
        <v>4</v>
      </c>
      <c r="C7700" s="1">
        <v>1.1876243653147101</v>
      </c>
    </row>
    <row r="7701" spans="1:3" x14ac:dyDescent="0.2">
      <c r="A7701" s="1" t="s">
        <v>420</v>
      </c>
      <c r="B7701" s="1" t="s">
        <v>318</v>
      </c>
      <c r="C7701" s="1">
        <v>0.93185487091945696</v>
      </c>
    </row>
    <row r="7702" spans="1:3" x14ac:dyDescent="0.2">
      <c r="A7702" s="1" t="s">
        <v>420</v>
      </c>
      <c r="B7702" s="1" t="s">
        <v>961</v>
      </c>
      <c r="C7702" s="1">
        <v>0.87228044250481396</v>
      </c>
    </row>
    <row r="7703" spans="1:3" x14ac:dyDescent="0.2">
      <c r="A7703" s="1" t="s">
        <v>420</v>
      </c>
      <c r="B7703" s="1" t="s">
        <v>106</v>
      </c>
      <c r="C7703" s="1">
        <v>0.96038165193177605</v>
      </c>
    </row>
    <row r="7704" spans="1:3" x14ac:dyDescent="0.2">
      <c r="A7704" s="1" t="s">
        <v>584</v>
      </c>
      <c r="B7704" s="1" t="s">
        <v>72</v>
      </c>
      <c r="C7704" s="1">
        <v>0.64006495475768999</v>
      </c>
    </row>
    <row r="7705" spans="1:3" x14ac:dyDescent="0.2">
      <c r="A7705" s="1" t="s">
        <v>584</v>
      </c>
      <c r="B7705" s="1" t="s">
        <v>52</v>
      </c>
      <c r="C7705" s="1">
        <v>0.84348255395889205</v>
      </c>
    </row>
    <row r="7706" spans="1:3" x14ac:dyDescent="0.2">
      <c r="A7706" s="1" t="s">
        <v>584</v>
      </c>
      <c r="B7706" s="1" t="s">
        <v>42</v>
      </c>
      <c r="C7706" s="1">
        <v>0.63849771022796598</v>
      </c>
    </row>
    <row r="7707" spans="1:3" x14ac:dyDescent="0.2">
      <c r="A7707" s="1" t="s">
        <v>584</v>
      </c>
      <c r="B7707" s="1" t="s">
        <v>318</v>
      </c>
      <c r="C7707" s="1">
        <v>0.66525387763976995</v>
      </c>
    </row>
    <row r="7708" spans="1:3" x14ac:dyDescent="0.2">
      <c r="A7708" s="1" t="s">
        <v>51</v>
      </c>
      <c r="B7708" s="1" t="s">
        <v>250</v>
      </c>
      <c r="C7708" s="1">
        <v>0.88607894500734397</v>
      </c>
    </row>
    <row r="7709" spans="1:3" x14ac:dyDescent="0.2">
      <c r="A7709" s="1" t="s">
        <v>1363</v>
      </c>
      <c r="B7709" s="1" t="s">
        <v>1045</v>
      </c>
    </row>
    <row r="7710" spans="1:3" x14ac:dyDescent="0.2">
      <c r="A7710" s="1" t="s">
        <v>1363</v>
      </c>
      <c r="B7710" s="1" t="s">
        <v>1830</v>
      </c>
      <c r="C7710" s="1">
        <v>0.69564161623896204</v>
      </c>
    </row>
    <row r="7711" spans="1:3" x14ac:dyDescent="0.2">
      <c r="A7711" s="1" t="s">
        <v>1240</v>
      </c>
      <c r="B7711" s="1" t="s">
        <v>625</v>
      </c>
      <c r="C7711" s="1">
        <v>0.86674611270427704</v>
      </c>
    </row>
    <row r="7712" spans="1:3" x14ac:dyDescent="0.2">
      <c r="A7712" s="1" t="s">
        <v>1240</v>
      </c>
      <c r="B7712" s="1" t="s">
        <v>1831</v>
      </c>
    </row>
    <row r="7713" spans="1:3" x14ac:dyDescent="0.2">
      <c r="A7713" s="1" t="s">
        <v>1240</v>
      </c>
      <c r="B7713" s="1" t="s">
        <v>228</v>
      </c>
      <c r="C7713" s="1">
        <v>1.08314215391874</v>
      </c>
    </row>
    <row r="7714" spans="1:3" x14ac:dyDescent="0.2">
      <c r="A7714" s="1" t="s">
        <v>1240</v>
      </c>
      <c r="B7714" s="1" t="s">
        <v>1832</v>
      </c>
      <c r="C7714" s="1">
        <v>0.95745282620191496</v>
      </c>
    </row>
    <row r="7715" spans="1:3" x14ac:dyDescent="0.2">
      <c r="A7715" s="1" t="s">
        <v>1254</v>
      </c>
      <c r="B7715" s="1" t="s">
        <v>1832</v>
      </c>
      <c r="C7715" s="1">
        <v>0.98238695040345103</v>
      </c>
    </row>
    <row r="7716" spans="1:3" x14ac:dyDescent="0.2">
      <c r="A7716" s="1" t="s">
        <v>1254</v>
      </c>
      <c r="B7716" s="1" t="s">
        <v>228</v>
      </c>
      <c r="C7716" s="1">
        <v>1.0928715392947099</v>
      </c>
    </row>
    <row r="7717" spans="1:3" x14ac:dyDescent="0.2">
      <c r="A7717" s="1" t="s">
        <v>1254</v>
      </c>
      <c r="B7717" s="1" t="s">
        <v>910</v>
      </c>
      <c r="C7717" s="1">
        <v>0.70295196771621704</v>
      </c>
    </row>
    <row r="7718" spans="1:3" x14ac:dyDescent="0.2">
      <c r="A7718" s="1" t="s">
        <v>1240</v>
      </c>
      <c r="B7718" s="1" t="s">
        <v>910</v>
      </c>
      <c r="C7718" s="1">
        <v>0.81137636303901595</v>
      </c>
    </row>
    <row r="7719" spans="1:3" x14ac:dyDescent="0.2">
      <c r="A7719" s="1" t="s">
        <v>771</v>
      </c>
      <c r="B7719" s="1" t="s">
        <v>683</v>
      </c>
      <c r="C7719" s="1">
        <v>0.99886291986331299</v>
      </c>
    </row>
    <row r="7720" spans="1:3" x14ac:dyDescent="0.2">
      <c r="A7720" s="1" t="s">
        <v>771</v>
      </c>
      <c r="B7720" s="1" t="s">
        <v>960</v>
      </c>
      <c r="C7720" s="1">
        <v>0.94705079495906797</v>
      </c>
    </row>
    <row r="7721" spans="1:3" x14ac:dyDescent="0.2">
      <c r="A7721" s="1" t="s">
        <v>771</v>
      </c>
      <c r="B7721" s="1" t="s">
        <v>98</v>
      </c>
      <c r="C7721" s="1">
        <v>0.93306873738765705</v>
      </c>
    </row>
    <row r="7722" spans="1:3" x14ac:dyDescent="0.2">
      <c r="A7722" s="1" t="s">
        <v>771</v>
      </c>
      <c r="B7722" s="1" t="s">
        <v>217</v>
      </c>
      <c r="C7722" s="1">
        <v>1.0553856678307001</v>
      </c>
    </row>
    <row r="7723" spans="1:3" x14ac:dyDescent="0.2">
      <c r="A7723" s="1" t="s">
        <v>771</v>
      </c>
      <c r="B7723" s="1" t="s">
        <v>390</v>
      </c>
      <c r="C7723" s="1">
        <v>0.95889579504728295</v>
      </c>
    </row>
    <row r="7724" spans="1:3" x14ac:dyDescent="0.2">
      <c r="A7724" s="1" t="s">
        <v>771</v>
      </c>
      <c r="B7724" s="1" t="s">
        <v>224</v>
      </c>
      <c r="C7724" s="1">
        <v>0.94479791820049197</v>
      </c>
    </row>
    <row r="7725" spans="1:3" x14ac:dyDescent="0.2">
      <c r="A7725" s="1" t="s">
        <v>771</v>
      </c>
      <c r="B7725" s="1" t="s">
        <v>239</v>
      </c>
      <c r="C7725" s="1">
        <v>0.98507414944469895</v>
      </c>
    </row>
    <row r="7726" spans="1:3" x14ac:dyDescent="0.2">
      <c r="A7726" s="1" t="s">
        <v>1833</v>
      </c>
      <c r="B7726" s="1" t="s">
        <v>650</v>
      </c>
      <c r="C7726" s="1">
        <v>1.03553653201142</v>
      </c>
    </row>
    <row r="7727" spans="1:3" x14ac:dyDescent="0.2">
      <c r="A7727" s="1" t="s">
        <v>1833</v>
      </c>
      <c r="B7727" s="1" t="s">
        <v>22</v>
      </c>
      <c r="C7727" s="1">
        <v>0.99806513543291098</v>
      </c>
    </row>
    <row r="7728" spans="1:3" x14ac:dyDescent="0.2">
      <c r="A7728" s="1" t="s">
        <v>1833</v>
      </c>
      <c r="B7728" s="1" t="s">
        <v>411</v>
      </c>
      <c r="C7728" s="1">
        <v>1.0115734718048399</v>
      </c>
    </row>
    <row r="7729" spans="1:3" x14ac:dyDescent="0.2">
      <c r="A7729" s="1" t="s">
        <v>1833</v>
      </c>
      <c r="B7729" s="1" t="s">
        <v>155</v>
      </c>
      <c r="C7729" s="1">
        <v>0.99305705160928104</v>
      </c>
    </row>
    <row r="7730" spans="1:3" x14ac:dyDescent="0.2">
      <c r="A7730" s="1" t="s">
        <v>1833</v>
      </c>
      <c r="B7730" s="1" t="s">
        <v>284</v>
      </c>
      <c r="C7730" s="1">
        <v>1.01030790754955</v>
      </c>
    </row>
    <row r="7731" spans="1:3" x14ac:dyDescent="0.2">
      <c r="A7731" s="1" t="s">
        <v>1833</v>
      </c>
      <c r="B7731" s="1" t="s">
        <v>1834</v>
      </c>
      <c r="C7731" s="1">
        <v>1.0889323586436299</v>
      </c>
    </row>
    <row r="7732" spans="1:3" x14ac:dyDescent="0.2">
      <c r="A7732" s="1" t="s">
        <v>1833</v>
      </c>
      <c r="B7732" s="1" t="s">
        <v>1835</v>
      </c>
    </row>
    <row r="7733" spans="1:3" x14ac:dyDescent="0.2">
      <c r="A7733" s="1" t="s">
        <v>1833</v>
      </c>
      <c r="B7733" s="1" t="s">
        <v>1836</v>
      </c>
      <c r="C7733" s="1">
        <v>1.1319926014964099</v>
      </c>
    </row>
    <row r="7734" spans="1:3" x14ac:dyDescent="0.2">
      <c r="A7734" s="1" t="s">
        <v>1833</v>
      </c>
      <c r="B7734" s="1" t="s">
        <v>53</v>
      </c>
      <c r="C7734" s="1">
        <v>0.99673649914560103</v>
      </c>
    </row>
    <row r="7735" spans="1:3" x14ac:dyDescent="0.2">
      <c r="A7735" s="1" t="s">
        <v>1837</v>
      </c>
      <c r="B7735" s="1" t="s">
        <v>15</v>
      </c>
      <c r="C7735" s="1">
        <v>1.0907515342633201</v>
      </c>
    </row>
    <row r="7736" spans="1:3" x14ac:dyDescent="0.2">
      <c r="A7736" s="1" t="s">
        <v>1837</v>
      </c>
      <c r="B7736" s="1" t="s">
        <v>62</v>
      </c>
      <c r="C7736" s="1">
        <v>1.0757793823839701</v>
      </c>
    </row>
    <row r="7737" spans="1:3" x14ac:dyDescent="0.2">
      <c r="A7737" s="1" t="s">
        <v>1837</v>
      </c>
      <c r="B7737" s="1" t="s">
        <v>1517</v>
      </c>
      <c r="C7737" s="1">
        <v>1.1782803418983301</v>
      </c>
    </row>
    <row r="7738" spans="1:3" x14ac:dyDescent="0.2">
      <c r="A7738" s="1" t="s">
        <v>1837</v>
      </c>
      <c r="B7738" s="1" t="s">
        <v>650</v>
      </c>
      <c r="C7738" s="1">
        <v>0.97076689795426696</v>
      </c>
    </row>
    <row r="7739" spans="1:3" x14ac:dyDescent="0.2">
      <c r="A7739" s="1" t="s">
        <v>1837</v>
      </c>
      <c r="B7739" s="1" t="s">
        <v>656</v>
      </c>
      <c r="C7739" s="1">
        <v>1.0273732447345401</v>
      </c>
    </row>
    <row r="7740" spans="1:3" x14ac:dyDescent="0.2">
      <c r="A7740" s="1" t="s">
        <v>1837</v>
      </c>
      <c r="B7740" s="1" t="s">
        <v>53</v>
      </c>
      <c r="C7740" s="1">
        <v>0.89361494499765204</v>
      </c>
    </row>
    <row r="7741" spans="1:3" x14ac:dyDescent="0.2">
      <c r="A7741" s="1" t="s">
        <v>1837</v>
      </c>
      <c r="B7741" s="1" t="s">
        <v>293</v>
      </c>
      <c r="C7741" s="1">
        <v>1.09261662074982</v>
      </c>
    </row>
    <row r="7742" spans="1:3" x14ac:dyDescent="0.2">
      <c r="A7742" s="1" t="s">
        <v>1837</v>
      </c>
      <c r="B7742" s="1" t="s">
        <v>946</v>
      </c>
      <c r="C7742" s="1">
        <v>1.07136402243199</v>
      </c>
    </row>
    <row r="7743" spans="1:3" x14ac:dyDescent="0.2">
      <c r="A7743" s="1" t="s">
        <v>1837</v>
      </c>
      <c r="B7743" s="1" t="s">
        <v>945</v>
      </c>
      <c r="C7743" s="1">
        <v>1.05685865286377</v>
      </c>
    </row>
    <row r="7744" spans="1:3" x14ac:dyDescent="0.2">
      <c r="A7744" s="1" t="s">
        <v>1837</v>
      </c>
      <c r="B7744" s="1" t="s">
        <v>1640</v>
      </c>
      <c r="C7744" s="1">
        <v>0.98382195439172504</v>
      </c>
    </row>
    <row r="7745" spans="1:3" x14ac:dyDescent="0.2">
      <c r="A7745" s="1" t="s">
        <v>1837</v>
      </c>
      <c r="B7745" s="1" t="s">
        <v>658</v>
      </c>
    </row>
    <row r="7746" spans="1:3" x14ac:dyDescent="0.2">
      <c r="A7746" s="1" t="s">
        <v>1837</v>
      </c>
      <c r="B7746" s="1" t="s">
        <v>9</v>
      </c>
      <c r="C7746" s="1">
        <v>1.0880455280677701</v>
      </c>
    </row>
    <row r="7747" spans="1:3" x14ac:dyDescent="0.2">
      <c r="A7747" s="1" t="s">
        <v>1837</v>
      </c>
      <c r="B7747" s="1" t="s">
        <v>1713</v>
      </c>
    </row>
    <row r="7748" spans="1:3" x14ac:dyDescent="0.2">
      <c r="A7748" s="1" t="s">
        <v>1837</v>
      </c>
      <c r="B7748" s="1" t="s">
        <v>54</v>
      </c>
      <c r="C7748" s="1">
        <v>1.20368284280794</v>
      </c>
    </row>
    <row r="7749" spans="1:3" x14ac:dyDescent="0.2">
      <c r="A7749" s="1" t="s">
        <v>1837</v>
      </c>
      <c r="B7749" s="1" t="s">
        <v>884</v>
      </c>
      <c r="C7749" s="1">
        <v>1.0173674283987</v>
      </c>
    </row>
    <row r="7750" spans="1:3" x14ac:dyDescent="0.2">
      <c r="A7750" s="1" t="s">
        <v>1837</v>
      </c>
      <c r="B7750" s="1" t="s">
        <v>944</v>
      </c>
      <c r="C7750" s="1">
        <v>1.01194874828699</v>
      </c>
    </row>
    <row r="7751" spans="1:3" x14ac:dyDescent="0.2">
      <c r="A7751" s="1" t="s">
        <v>1837</v>
      </c>
      <c r="B7751" s="1" t="s">
        <v>66</v>
      </c>
      <c r="C7751" s="1">
        <v>1.1254468655846801</v>
      </c>
    </row>
    <row r="7752" spans="1:3" x14ac:dyDescent="0.2">
      <c r="A7752" s="1" t="s">
        <v>1837</v>
      </c>
      <c r="B7752" s="1" t="s">
        <v>25</v>
      </c>
      <c r="C7752" s="1">
        <v>1.07101465899638</v>
      </c>
    </row>
    <row r="7753" spans="1:3" x14ac:dyDescent="0.2">
      <c r="A7753" s="1" t="s">
        <v>1837</v>
      </c>
      <c r="B7753" s="1" t="s">
        <v>386</v>
      </c>
      <c r="C7753" s="1">
        <v>1.1379655902065</v>
      </c>
    </row>
    <row r="7754" spans="1:3" x14ac:dyDescent="0.2">
      <c r="A7754" s="1" t="s">
        <v>1837</v>
      </c>
      <c r="B7754" s="1" t="s">
        <v>402</v>
      </c>
      <c r="C7754" s="1">
        <v>1.1606115134171699</v>
      </c>
    </row>
    <row r="7755" spans="1:3" x14ac:dyDescent="0.2">
      <c r="A7755" s="1" t="s">
        <v>1837</v>
      </c>
      <c r="B7755" s="1" t="s">
        <v>1838</v>
      </c>
      <c r="C7755" s="1">
        <v>1.1720290238761899</v>
      </c>
    </row>
    <row r="7756" spans="1:3" x14ac:dyDescent="0.2">
      <c r="A7756" s="1" t="s">
        <v>168</v>
      </c>
      <c r="B7756" s="1" t="s">
        <v>682</v>
      </c>
      <c r="C7756" s="1">
        <v>0.85653300583362502</v>
      </c>
    </row>
    <row r="7757" spans="1:3" x14ac:dyDescent="0.2">
      <c r="A7757" s="1" t="s">
        <v>1839</v>
      </c>
      <c r="B7757" s="1" t="s">
        <v>739</v>
      </c>
      <c r="C7757" s="1">
        <v>1.01577663298715</v>
      </c>
    </row>
    <row r="7758" spans="1:3" x14ac:dyDescent="0.2">
      <c r="A7758" s="1" t="s">
        <v>1839</v>
      </c>
      <c r="B7758" s="1" t="s">
        <v>318</v>
      </c>
      <c r="C7758" s="1">
        <v>1.2181624086579901</v>
      </c>
    </row>
    <row r="7759" spans="1:3" x14ac:dyDescent="0.2">
      <c r="A7759" s="1" t="s">
        <v>1839</v>
      </c>
      <c r="B7759" s="1" t="s">
        <v>49</v>
      </c>
      <c r="C7759" s="1">
        <v>1.04126062633021</v>
      </c>
    </row>
    <row r="7760" spans="1:3" x14ac:dyDescent="0.2">
      <c r="A7760" s="1" t="s">
        <v>1839</v>
      </c>
      <c r="B7760" s="1" t="s">
        <v>1005</v>
      </c>
      <c r="C7760" s="1">
        <v>1.10235498414691</v>
      </c>
    </row>
    <row r="7761" spans="1:3" x14ac:dyDescent="0.2">
      <c r="A7761" s="1" t="s">
        <v>1839</v>
      </c>
      <c r="B7761" s="1" t="s">
        <v>1345</v>
      </c>
      <c r="C7761" s="1">
        <v>1.1983763114283701</v>
      </c>
    </row>
    <row r="7762" spans="1:3" x14ac:dyDescent="0.2">
      <c r="A7762" s="1" t="s">
        <v>722</v>
      </c>
      <c r="B7762" s="1" t="s">
        <v>739</v>
      </c>
      <c r="C7762" s="1">
        <v>0.89366579800844104</v>
      </c>
    </row>
    <row r="7763" spans="1:3" x14ac:dyDescent="0.2">
      <c r="A7763" s="1" t="s">
        <v>722</v>
      </c>
      <c r="B7763" s="1" t="s">
        <v>318</v>
      </c>
      <c r="C7763" s="1">
        <v>1.10080491751432</v>
      </c>
    </row>
    <row r="7764" spans="1:3" x14ac:dyDescent="0.2">
      <c r="A7764" s="1" t="s">
        <v>722</v>
      </c>
      <c r="B7764" s="1" t="s">
        <v>49</v>
      </c>
      <c r="C7764" s="1">
        <v>0.91879394650459201</v>
      </c>
    </row>
    <row r="7765" spans="1:3" x14ac:dyDescent="0.2">
      <c r="A7765" s="1" t="s">
        <v>722</v>
      </c>
      <c r="B7765" s="1" t="s">
        <v>1005</v>
      </c>
      <c r="C7765" s="1">
        <v>0.95377225428819601</v>
      </c>
    </row>
    <row r="7766" spans="1:3" x14ac:dyDescent="0.2">
      <c r="A7766" s="1" t="s">
        <v>722</v>
      </c>
      <c r="B7766" s="1" t="s">
        <v>1345</v>
      </c>
      <c r="C7766" s="1">
        <v>0.99850935768336002</v>
      </c>
    </row>
    <row r="7767" spans="1:3" x14ac:dyDescent="0.2">
      <c r="A7767" s="1" t="s">
        <v>1840</v>
      </c>
      <c r="B7767" s="1" t="s">
        <v>739</v>
      </c>
      <c r="C7767" s="1">
        <v>0.95423657771820003</v>
      </c>
    </row>
    <row r="7768" spans="1:3" x14ac:dyDescent="0.2">
      <c r="A7768" s="1" t="s">
        <v>1840</v>
      </c>
      <c r="B7768" s="1" t="s">
        <v>318</v>
      </c>
      <c r="C7768" s="1">
        <v>1.0252822963777</v>
      </c>
    </row>
    <row r="7769" spans="1:3" x14ac:dyDescent="0.2">
      <c r="A7769" s="1" t="s">
        <v>1840</v>
      </c>
      <c r="B7769" s="1" t="s">
        <v>49</v>
      </c>
      <c r="C7769" s="1">
        <v>0.97846837670953801</v>
      </c>
    </row>
    <row r="7770" spans="1:3" x14ac:dyDescent="0.2">
      <c r="A7770" s="1" t="s">
        <v>1840</v>
      </c>
      <c r="B7770" s="1" t="s">
        <v>1005</v>
      </c>
      <c r="C7770" s="1">
        <v>1.0083861281418101</v>
      </c>
    </row>
    <row r="7771" spans="1:3" x14ac:dyDescent="0.2">
      <c r="A7771" s="1" t="s">
        <v>1840</v>
      </c>
      <c r="B7771" s="1" t="s">
        <v>1345</v>
      </c>
      <c r="C7771" s="1">
        <v>1.0271463647036201</v>
      </c>
    </row>
    <row r="7772" spans="1:3" x14ac:dyDescent="0.2">
      <c r="A7772" s="1" t="s">
        <v>1840</v>
      </c>
      <c r="B7772" s="1" t="s">
        <v>1841</v>
      </c>
      <c r="C7772" s="1">
        <v>1.01506918639928</v>
      </c>
    </row>
    <row r="7773" spans="1:3" x14ac:dyDescent="0.2">
      <c r="A7773" s="1" t="s">
        <v>1840</v>
      </c>
      <c r="B7773" s="1" t="s">
        <v>529</v>
      </c>
      <c r="C7773" s="1">
        <v>0.99115625773751403</v>
      </c>
    </row>
    <row r="7774" spans="1:3" x14ac:dyDescent="0.2">
      <c r="A7774" s="1" t="s">
        <v>1840</v>
      </c>
      <c r="B7774" s="1" t="s">
        <v>875</v>
      </c>
      <c r="C7774" s="1">
        <v>0.90860874911624601</v>
      </c>
    </row>
    <row r="7775" spans="1:3" x14ac:dyDescent="0.2">
      <c r="A7775" s="1" t="s">
        <v>1840</v>
      </c>
      <c r="B7775" s="1" t="s">
        <v>940</v>
      </c>
      <c r="C7775" s="1">
        <v>0.93504761385434598</v>
      </c>
    </row>
    <row r="7776" spans="1:3" x14ac:dyDescent="0.2">
      <c r="A7776" s="1" t="s">
        <v>1840</v>
      </c>
      <c r="B7776" s="1" t="s">
        <v>215</v>
      </c>
      <c r="C7776" s="1">
        <v>0.93570731791679995</v>
      </c>
    </row>
    <row r="7777" spans="1:3" x14ac:dyDescent="0.2">
      <c r="A7777" s="1" t="s">
        <v>722</v>
      </c>
      <c r="B7777" s="1" t="s">
        <v>1841</v>
      </c>
      <c r="C7777" s="1">
        <v>0.96847443282604195</v>
      </c>
    </row>
    <row r="7778" spans="1:3" x14ac:dyDescent="0.2">
      <c r="A7778" s="1" t="s">
        <v>722</v>
      </c>
      <c r="B7778" s="1" t="s">
        <v>529</v>
      </c>
      <c r="C7778" s="1">
        <v>0.95881344005465496</v>
      </c>
    </row>
    <row r="7779" spans="1:3" x14ac:dyDescent="0.2">
      <c r="A7779" s="1" t="s">
        <v>722</v>
      </c>
      <c r="B7779" s="1" t="s">
        <v>875</v>
      </c>
      <c r="C7779" s="1">
        <v>0.83541813492774897</v>
      </c>
    </row>
    <row r="7780" spans="1:3" x14ac:dyDescent="0.2">
      <c r="A7780" s="1" t="s">
        <v>722</v>
      </c>
      <c r="B7780" s="1" t="s">
        <v>940</v>
      </c>
      <c r="C7780" s="1">
        <v>0.81184175610542297</v>
      </c>
    </row>
    <row r="7781" spans="1:3" x14ac:dyDescent="0.2">
      <c r="A7781" s="1" t="s">
        <v>1839</v>
      </c>
      <c r="B7781" s="1" t="s">
        <v>1841</v>
      </c>
      <c r="C7781" s="1">
        <v>1.09116306144284</v>
      </c>
    </row>
    <row r="7782" spans="1:3" x14ac:dyDescent="0.2">
      <c r="A7782" s="1" t="s">
        <v>1839</v>
      </c>
      <c r="B7782" s="1" t="s">
        <v>529</v>
      </c>
      <c r="C7782" s="1">
        <v>1.10187464211988</v>
      </c>
    </row>
    <row r="7783" spans="1:3" x14ac:dyDescent="0.2">
      <c r="A7783" s="1" t="s">
        <v>1839</v>
      </c>
      <c r="B7783" s="1" t="s">
        <v>875</v>
      </c>
      <c r="C7783" s="1">
        <v>0.93880359626496801</v>
      </c>
    </row>
    <row r="7784" spans="1:3" x14ac:dyDescent="0.2">
      <c r="A7784" s="1" t="s">
        <v>1839</v>
      </c>
      <c r="B7784" s="1" t="s">
        <v>940</v>
      </c>
      <c r="C7784" s="1">
        <v>1.04794683775012</v>
      </c>
    </row>
    <row r="7785" spans="1:3" x14ac:dyDescent="0.2">
      <c r="A7785" s="1" t="s">
        <v>1839</v>
      </c>
      <c r="B7785" s="1" t="s">
        <v>215</v>
      </c>
      <c r="C7785" s="1">
        <v>0.891690138366518</v>
      </c>
    </row>
    <row r="7786" spans="1:3" x14ac:dyDescent="0.2">
      <c r="A7786" s="1" t="s">
        <v>1839</v>
      </c>
      <c r="B7786" s="1" t="s">
        <v>1262</v>
      </c>
      <c r="C7786" s="1">
        <v>1.11991847413372</v>
      </c>
    </row>
    <row r="7787" spans="1:3" x14ac:dyDescent="0.2">
      <c r="A7787" s="1" t="s">
        <v>1839</v>
      </c>
      <c r="B7787" s="1" t="s">
        <v>319</v>
      </c>
      <c r="C7787" s="1">
        <v>1.10859715547644</v>
      </c>
    </row>
    <row r="7788" spans="1:3" x14ac:dyDescent="0.2">
      <c r="A7788" s="1" t="s">
        <v>722</v>
      </c>
      <c r="B7788" s="1" t="s">
        <v>319</v>
      </c>
      <c r="C7788" s="1">
        <v>1.0353175029158499</v>
      </c>
    </row>
    <row r="7789" spans="1:3" x14ac:dyDescent="0.2">
      <c r="A7789" s="1" t="s">
        <v>722</v>
      </c>
      <c r="B7789" s="1" t="s">
        <v>1262</v>
      </c>
      <c r="C7789" s="1">
        <v>1.0648467689752501</v>
      </c>
    </row>
    <row r="7790" spans="1:3" x14ac:dyDescent="0.2">
      <c r="A7790" s="1" t="s">
        <v>1840</v>
      </c>
      <c r="B7790" s="1" t="s">
        <v>1262</v>
      </c>
      <c r="C7790" s="1">
        <v>1.03830462178623</v>
      </c>
    </row>
    <row r="7791" spans="1:3" x14ac:dyDescent="0.2">
      <c r="A7791" s="1" t="s">
        <v>1840</v>
      </c>
      <c r="B7791" s="1" t="s">
        <v>319</v>
      </c>
      <c r="C7791" s="1">
        <v>1.03908886980834</v>
      </c>
    </row>
    <row r="7792" spans="1:3" x14ac:dyDescent="0.2">
      <c r="A7792" s="1" t="s">
        <v>1403</v>
      </c>
      <c r="B7792" s="1" t="s">
        <v>64</v>
      </c>
      <c r="C7792" s="1">
        <v>0.69843584580988005</v>
      </c>
    </row>
    <row r="7793" spans="1:3" x14ac:dyDescent="0.2">
      <c r="A7793" s="1" t="s">
        <v>1403</v>
      </c>
      <c r="B7793" s="1" t="s">
        <v>619</v>
      </c>
      <c r="C7793" s="1">
        <v>0.76641360278817505</v>
      </c>
    </row>
    <row r="7794" spans="1:3" x14ac:dyDescent="0.2">
      <c r="A7794" s="1" t="s">
        <v>1403</v>
      </c>
      <c r="B7794" s="1" t="s">
        <v>47</v>
      </c>
      <c r="C7794" s="1">
        <v>0.89577849677574295</v>
      </c>
    </row>
    <row r="7795" spans="1:3" x14ac:dyDescent="0.2">
      <c r="A7795" s="1" t="s">
        <v>1403</v>
      </c>
      <c r="B7795" s="1" t="s">
        <v>1842</v>
      </c>
      <c r="C7795" s="1">
        <v>0.86811140485021598</v>
      </c>
    </row>
    <row r="7796" spans="1:3" x14ac:dyDescent="0.2">
      <c r="A7796" s="1" t="s">
        <v>728</v>
      </c>
      <c r="B7796" s="1" t="s">
        <v>1842</v>
      </c>
      <c r="C7796" s="1">
        <v>0.96216912726080395</v>
      </c>
    </row>
    <row r="7797" spans="1:3" x14ac:dyDescent="0.2">
      <c r="A7797" s="1" t="s">
        <v>891</v>
      </c>
      <c r="B7797" s="1" t="s">
        <v>743</v>
      </c>
      <c r="C7797" s="1">
        <v>0.82264752686023701</v>
      </c>
    </row>
    <row r="7798" spans="1:3" x14ac:dyDescent="0.2">
      <c r="A7798" s="1" t="s">
        <v>891</v>
      </c>
      <c r="B7798" s="1" t="s">
        <v>358</v>
      </c>
      <c r="C7798" s="1">
        <v>0.92407896369695597</v>
      </c>
    </row>
    <row r="7799" spans="1:3" x14ac:dyDescent="0.2">
      <c r="A7799" s="1" t="s">
        <v>891</v>
      </c>
      <c r="B7799" s="1" t="s">
        <v>402</v>
      </c>
      <c r="C7799" s="1">
        <v>0.93706823519113502</v>
      </c>
    </row>
    <row r="7800" spans="1:3" x14ac:dyDescent="0.2">
      <c r="A7800" s="1" t="s">
        <v>891</v>
      </c>
      <c r="B7800" s="1" t="s">
        <v>1132</v>
      </c>
      <c r="C7800" s="1">
        <v>0.82015256583690599</v>
      </c>
    </row>
    <row r="7801" spans="1:3" x14ac:dyDescent="0.2">
      <c r="A7801" s="1" t="s">
        <v>891</v>
      </c>
      <c r="B7801" s="1" t="s">
        <v>457</v>
      </c>
      <c r="C7801" s="1">
        <v>0.84970321948294902</v>
      </c>
    </row>
    <row r="7802" spans="1:3" x14ac:dyDescent="0.2">
      <c r="A7802" s="1" t="s">
        <v>891</v>
      </c>
      <c r="B7802" s="1" t="s">
        <v>870</v>
      </c>
      <c r="C7802" s="1">
        <v>0.95574866235256195</v>
      </c>
    </row>
    <row r="7803" spans="1:3" x14ac:dyDescent="0.2">
      <c r="A7803" s="1" t="s">
        <v>891</v>
      </c>
      <c r="B7803" s="1" t="s">
        <v>345</v>
      </c>
      <c r="C7803" s="1">
        <v>0.89310054481029499</v>
      </c>
    </row>
    <row r="7804" spans="1:3" x14ac:dyDescent="0.2">
      <c r="A7804" s="1" t="s">
        <v>891</v>
      </c>
      <c r="B7804" s="1" t="s">
        <v>795</v>
      </c>
    </row>
    <row r="7805" spans="1:3" x14ac:dyDescent="0.2">
      <c r="A7805" s="1" t="s">
        <v>891</v>
      </c>
      <c r="B7805" s="1" t="s">
        <v>1603</v>
      </c>
    </row>
    <row r="7806" spans="1:3" x14ac:dyDescent="0.2">
      <c r="A7806" s="1" t="s">
        <v>891</v>
      </c>
      <c r="B7806" s="1" t="s">
        <v>779</v>
      </c>
      <c r="C7806" s="1">
        <v>0.87497089803218797</v>
      </c>
    </row>
    <row r="7807" spans="1:3" x14ac:dyDescent="0.2">
      <c r="A7807" s="1" t="s">
        <v>881</v>
      </c>
      <c r="B7807" s="1" t="s">
        <v>271</v>
      </c>
      <c r="C7807" s="1">
        <v>1.12117759883403</v>
      </c>
    </row>
    <row r="7808" spans="1:3" x14ac:dyDescent="0.2">
      <c r="A7808" s="1" t="s">
        <v>881</v>
      </c>
      <c r="B7808" s="1" t="s">
        <v>274</v>
      </c>
      <c r="C7808" s="1">
        <v>1.12876169383525</v>
      </c>
    </row>
    <row r="7809" spans="1:3" x14ac:dyDescent="0.2">
      <c r="A7809" s="1" t="s">
        <v>881</v>
      </c>
      <c r="B7809" s="1" t="s">
        <v>503</v>
      </c>
      <c r="C7809" s="1">
        <v>1.0493869595229599</v>
      </c>
    </row>
    <row r="7810" spans="1:3" x14ac:dyDescent="0.2">
      <c r="A7810" s="1" t="s">
        <v>881</v>
      </c>
      <c r="B7810" s="1" t="s">
        <v>421</v>
      </c>
      <c r="C7810" s="1">
        <v>0.997667320305481</v>
      </c>
    </row>
    <row r="7811" spans="1:3" x14ac:dyDescent="0.2">
      <c r="A7811" s="1" t="s">
        <v>881</v>
      </c>
      <c r="B7811" s="1" t="s">
        <v>48</v>
      </c>
      <c r="C7811" s="1">
        <v>1.0604492761194699</v>
      </c>
    </row>
    <row r="7812" spans="1:3" x14ac:dyDescent="0.2">
      <c r="A7812" s="1" t="s">
        <v>881</v>
      </c>
      <c r="B7812" s="1" t="s">
        <v>26</v>
      </c>
      <c r="C7812" s="1">
        <v>1.08026927709579</v>
      </c>
    </row>
    <row r="7813" spans="1:3" x14ac:dyDescent="0.2">
      <c r="A7813" s="1" t="s">
        <v>881</v>
      </c>
      <c r="B7813" s="1" t="s">
        <v>448</v>
      </c>
      <c r="C7813" s="1">
        <v>1.0381789430975901</v>
      </c>
    </row>
    <row r="7814" spans="1:3" x14ac:dyDescent="0.2">
      <c r="A7814" s="1" t="s">
        <v>881</v>
      </c>
      <c r="B7814" s="1" t="s">
        <v>1843</v>
      </c>
    </row>
    <row r="7815" spans="1:3" x14ac:dyDescent="0.2">
      <c r="A7815" s="1" t="s">
        <v>881</v>
      </c>
      <c r="B7815" s="1" t="s">
        <v>1844</v>
      </c>
    </row>
    <row r="7816" spans="1:3" x14ac:dyDescent="0.2">
      <c r="A7816" s="1" t="s">
        <v>881</v>
      </c>
      <c r="B7816" s="1" t="s">
        <v>1845</v>
      </c>
      <c r="C7816" s="1">
        <v>0.97891081577908101</v>
      </c>
    </row>
    <row r="7817" spans="1:3" x14ac:dyDescent="0.2">
      <c r="A7817" s="1" t="s">
        <v>881</v>
      </c>
      <c r="B7817" s="1" t="s">
        <v>284</v>
      </c>
      <c r="C7817" s="1">
        <v>0.93367417156696297</v>
      </c>
    </row>
    <row r="7818" spans="1:3" x14ac:dyDescent="0.2">
      <c r="A7818" s="1" t="s">
        <v>881</v>
      </c>
      <c r="B7818" s="1" t="s">
        <v>350</v>
      </c>
      <c r="C7818" s="1">
        <v>1.0252934563905001</v>
      </c>
    </row>
    <row r="7819" spans="1:3" x14ac:dyDescent="0.2">
      <c r="A7819" s="1" t="s">
        <v>881</v>
      </c>
      <c r="B7819" s="1" t="s">
        <v>58</v>
      </c>
      <c r="C7819" s="1">
        <v>1.0478765405714501</v>
      </c>
    </row>
    <row r="7820" spans="1:3" x14ac:dyDescent="0.2">
      <c r="A7820" s="1" t="s">
        <v>881</v>
      </c>
      <c r="B7820" s="1" t="s">
        <v>656</v>
      </c>
      <c r="C7820" s="1">
        <v>0.86912623047828597</v>
      </c>
    </row>
    <row r="7821" spans="1:3" x14ac:dyDescent="0.2">
      <c r="A7821" s="1" t="s">
        <v>881</v>
      </c>
      <c r="B7821" s="1" t="s">
        <v>465</v>
      </c>
      <c r="C7821" s="1">
        <v>0.93059258908033304</v>
      </c>
    </row>
    <row r="7822" spans="1:3" x14ac:dyDescent="0.2">
      <c r="A7822" s="1" t="s">
        <v>881</v>
      </c>
      <c r="B7822" s="1" t="s">
        <v>47</v>
      </c>
      <c r="C7822" s="1">
        <v>0.93585292249917895</v>
      </c>
    </row>
    <row r="7823" spans="1:3" x14ac:dyDescent="0.2">
      <c r="A7823" s="1" t="s">
        <v>24</v>
      </c>
      <c r="B7823" s="1" t="s">
        <v>11</v>
      </c>
      <c r="C7823" s="1">
        <v>1.1832500774393699</v>
      </c>
    </row>
    <row r="7824" spans="1:3" x14ac:dyDescent="0.2">
      <c r="A7824" s="1" t="s">
        <v>37</v>
      </c>
      <c r="B7824" s="1" t="s">
        <v>11</v>
      </c>
      <c r="C7824" s="1">
        <v>0.92826513200998295</v>
      </c>
    </row>
    <row r="7825" spans="1:3" x14ac:dyDescent="0.2">
      <c r="A7825" s="1" t="s">
        <v>596</v>
      </c>
      <c r="B7825" s="1" t="s">
        <v>321</v>
      </c>
      <c r="C7825" s="1">
        <v>0.96612380750024496</v>
      </c>
    </row>
    <row r="7826" spans="1:3" x14ac:dyDescent="0.2">
      <c r="A7826" s="1" t="s">
        <v>596</v>
      </c>
      <c r="B7826" s="1" t="s">
        <v>148</v>
      </c>
      <c r="C7826" s="1">
        <v>1.07703631069113</v>
      </c>
    </row>
    <row r="7827" spans="1:3" x14ac:dyDescent="0.2">
      <c r="A7827" s="1" t="s">
        <v>596</v>
      </c>
      <c r="B7827" s="1" t="s">
        <v>724</v>
      </c>
      <c r="C7827" s="1">
        <v>1.01387005898034</v>
      </c>
    </row>
    <row r="7828" spans="1:3" x14ac:dyDescent="0.2">
      <c r="A7828" s="1" t="s">
        <v>596</v>
      </c>
      <c r="B7828" s="1" t="s">
        <v>288</v>
      </c>
      <c r="C7828" s="1">
        <v>0.90267149243300704</v>
      </c>
    </row>
    <row r="7829" spans="1:3" x14ac:dyDescent="0.2">
      <c r="A7829" s="1" t="s">
        <v>596</v>
      </c>
      <c r="B7829" s="1" t="s">
        <v>110</v>
      </c>
      <c r="C7829" s="1">
        <v>0.80369881827449496</v>
      </c>
    </row>
    <row r="7830" spans="1:3" x14ac:dyDescent="0.2">
      <c r="A7830" s="1" t="s">
        <v>596</v>
      </c>
      <c r="B7830" s="1" t="s">
        <v>1026</v>
      </c>
    </row>
    <row r="7831" spans="1:3" x14ac:dyDescent="0.2">
      <c r="A7831" s="1" t="s">
        <v>596</v>
      </c>
      <c r="B7831" s="1" t="s">
        <v>102</v>
      </c>
      <c r="C7831" s="1">
        <v>0.996859487744297</v>
      </c>
    </row>
    <row r="7832" spans="1:3" x14ac:dyDescent="0.2">
      <c r="A7832" s="1" t="s">
        <v>596</v>
      </c>
      <c r="B7832" s="1" t="s">
        <v>350</v>
      </c>
      <c r="C7832" s="1">
        <v>0.86684576739216501</v>
      </c>
    </row>
    <row r="7833" spans="1:3" x14ac:dyDescent="0.2">
      <c r="A7833" s="1" t="s">
        <v>596</v>
      </c>
      <c r="B7833" s="1" t="s">
        <v>63</v>
      </c>
      <c r="C7833" s="1">
        <v>1.1616424335292099</v>
      </c>
    </row>
    <row r="7834" spans="1:3" x14ac:dyDescent="0.2">
      <c r="A7834" s="1" t="s">
        <v>596</v>
      </c>
      <c r="B7834" s="1" t="s">
        <v>527</v>
      </c>
      <c r="C7834" s="1">
        <v>0.88232917354844298</v>
      </c>
    </row>
    <row r="7835" spans="1:3" x14ac:dyDescent="0.2">
      <c r="A7835" s="1" t="s">
        <v>596</v>
      </c>
      <c r="B7835" s="1" t="s">
        <v>64</v>
      </c>
      <c r="C7835" s="1">
        <v>0.82370627205580704</v>
      </c>
    </row>
    <row r="7836" spans="1:3" x14ac:dyDescent="0.2">
      <c r="A7836" s="1" t="s">
        <v>768</v>
      </c>
      <c r="B7836" s="1" t="s">
        <v>75</v>
      </c>
      <c r="C7836" s="1">
        <v>1.0357264769346699</v>
      </c>
    </row>
    <row r="7837" spans="1:3" x14ac:dyDescent="0.2">
      <c r="A7837" s="1" t="s">
        <v>768</v>
      </c>
      <c r="B7837" s="1" t="s">
        <v>4</v>
      </c>
      <c r="C7837" s="1">
        <v>1.0290652956130599</v>
      </c>
    </row>
    <row r="7838" spans="1:3" x14ac:dyDescent="0.2">
      <c r="A7838" s="1" t="s">
        <v>768</v>
      </c>
      <c r="B7838" s="1" t="s">
        <v>1710</v>
      </c>
      <c r="C7838" s="1">
        <v>0.99846045288548502</v>
      </c>
    </row>
    <row r="7839" spans="1:3" x14ac:dyDescent="0.2">
      <c r="A7839" s="1" t="s">
        <v>768</v>
      </c>
      <c r="B7839" s="1" t="s">
        <v>22</v>
      </c>
      <c r="C7839" s="1">
        <v>0.99919724434678303</v>
      </c>
    </row>
    <row r="7840" spans="1:3" x14ac:dyDescent="0.2">
      <c r="A7840" s="1" t="s">
        <v>768</v>
      </c>
      <c r="B7840" s="1" t="s">
        <v>413</v>
      </c>
      <c r="C7840" s="1">
        <v>1.1655978848608799</v>
      </c>
    </row>
    <row r="7841" spans="1:3" x14ac:dyDescent="0.2">
      <c r="A7841" s="1" t="s">
        <v>768</v>
      </c>
      <c r="B7841" s="1" t="s">
        <v>1846</v>
      </c>
      <c r="C7841" s="1">
        <v>1.0590636303360399</v>
      </c>
    </row>
    <row r="7842" spans="1:3" x14ac:dyDescent="0.2">
      <c r="A7842" s="1" t="s">
        <v>768</v>
      </c>
      <c r="B7842" s="1" t="s">
        <v>1847</v>
      </c>
    </row>
    <row r="7843" spans="1:3" x14ac:dyDescent="0.2">
      <c r="A7843" s="1" t="s">
        <v>768</v>
      </c>
      <c r="B7843" s="1" t="s">
        <v>411</v>
      </c>
      <c r="C7843" s="1">
        <v>1.05222978872729</v>
      </c>
    </row>
    <row r="7844" spans="1:3" x14ac:dyDescent="0.2">
      <c r="A7844" s="1" t="s">
        <v>768</v>
      </c>
      <c r="B7844" s="1" t="s">
        <v>1848</v>
      </c>
      <c r="C7844" s="1">
        <v>1.0288189118562601</v>
      </c>
    </row>
    <row r="7845" spans="1:3" x14ac:dyDescent="0.2">
      <c r="A7845" s="1" t="s">
        <v>768</v>
      </c>
      <c r="B7845" s="1" t="s">
        <v>283</v>
      </c>
      <c r="C7845" s="1">
        <v>1.05763301304702</v>
      </c>
    </row>
    <row r="7846" spans="1:3" x14ac:dyDescent="0.2">
      <c r="A7846" s="1" t="s">
        <v>768</v>
      </c>
      <c r="B7846" s="1" t="s">
        <v>187</v>
      </c>
      <c r="C7846" s="1">
        <v>0.97303417390178704</v>
      </c>
    </row>
    <row r="7847" spans="1:3" x14ac:dyDescent="0.2">
      <c r="A7847" s="1" t="s">
        <v>768</v>
      </c>
      <c r="B7847" s="1" t="s">
        <v>244</v>
      </c>
      <c r="C7847" s="1">
        <v>0.95816646921922299</v>
      </c>
    </row>
    <row r="7848" spans="1:3" x14ac:dyDescent="0.2">
      <c r="A7848" s="1" t="s">
        <v>768</v>
      </c>
      <c r="B7848" s="1" t="s">
        <v>284</v>
      </c>
      <c r="C7848" s="1">
        <v>0.91921847619041397</v>
      </c>
    </row>
    <row r="7849" spans="1:3" x14ac:dyDescent="0.2">
      <c r="A7849" s="1" t="s">
        <v>768</v>
      </c>
      <c r="B7849" s="1" t="s">
        <v>350</v>
      </c>
      <c r="C7849" s="1">
        <v>0.98290890623724403</v>
      </c>
    </row>
    <row r="7850" spans="1:3" x14ac:dyDescent="0.2">
      <c r="A7850" s="1" t="s">
        <v>1849</v>
      </c>
      <c r="B7850" s="1" t="s">
        <v>43</v>
      </c>
      <c r="C7850" s="1">
        <v>1.12197519009828</v>
      </c>
    </row>
    <row r="7851" spans="1:3" x14ac:dyDescent="0.2">
      <c r="A7851" s="1" t="s">
        <v>1849</v>
      </c>
      <c r="B7851" s="1" t="s">
        <v>61</v>
      </c>
      <c r="C7851" s="1">
        <v>1.08121340073228</v>
      </c>
    </row>
    <row r="7852" spans="1:3" x14ac:dyDescent="0.2">
      <c r="A7852" s="1" t="s">
        <v>1849</v>
      </c>
      <c r="B7852" s="1" t="s">
        <v>688</v>
      </c>
      <c r="C7852" s="1">
        <v>1.08591222247852</v>
      </c>
    </row>
    <row r="7853" spans="1:3" x14ac:dyDescent="0.2">
      <c r="A7853" s="1" t="s">
        <v>1849</v>
      </c>
      <c r="B7853" s="1" t="s">
        <v>225</v>
      </c>
      <c r="C7853" s="1">
        <v>1.1621135387514601</v>
      </c>
    </row>
    <row r="7854" spans="1:3" x14ac:dyDescent="0.2">
      <c r="A7854" s="1" t="s">
        <v>1849</v>
      </c>
      <c r="B7854" s="1" t="s">
        <v>18</v>
      </c>
      <c r="C7854" s="1">
        <v>1.10113731849356</v>
      </c>
    </row>
    <row r="7855" spans="1:3" x14ac:dyDescent="0.2">
      <c r="A7855" s="1" t="s">
        <v>1849</v>
      </c>
      <c r="B7855" s="1" t="s">
        <v>218</v>
      </c>
      <c r="C7855" s="1">
        <v>1.09804062836109</v>
      </c>
    </row>
    <row r="7856" spans="1:3" x14ac:dyDescent="0.2">
      <c r="A7856" s="1" t="s">
        <v>69</v>
      </c>
      <c r="B7856" s="1" t="s">
        <v>331</v>
      </c>
      <c r="C7856" s="1">
        <v>1.043251439929</v>
      </c>
    </row>
    <row r="7857" spans="1:3" x14ac:dyDescent="0.2">
      <c r="A7857" s="1" t="s">
        <v>69</v>
      </c>
      <c r="B7857" s="1" t="s">
        <v>218</v>
      </c>
      <c r="C7857" s="1">
        <v>0.88360457867383901</v>
      </c>
    </row>
    <row r="7858" spans="1:3" x14ac:dyDescent="0.2">
      <c r="A7858" s="1" t="s">
        <v>1506</v>
      </c>
      <c r="B7858" s="1" t="s">
        <v>884</v>
      </c>
      <c r="C7858" s="1">
        <v>0.96084972484530795</v>
      </c>
    </row>
    <row r="7859" spans="1:3" x14ac:dyDescent="0.2">
      <c r="A7859" s="1" t="s">
        <v>1506</v>
      </c>
      <c r="B7859" s="1" t="s">
        <v>268</v>
      </c>
      <c r="C7859" s="1">
        <v>1.0156230362337799</v>
      </c>
    </row>
    <row r="7860" spans="1:3" x14ac:dyDescent="0.2">
      <c r="A7860" s="1" t="s">
        <v>1506</v>
      </c>
      <c r="B7860" s="1" t="s">
        <v>144</v>
      </c>
      <c r="C7860" s="1">
        <v>0.95422040652893902</v>
      </c>
    </row>
    <row r="7861" spans="1:3" x14ac:dyDescent="0.2">
      <c r="A7861" s="1" t="s">
        <v>597</v>
      </c>
      <c r="B7861" s="1" t="s">
        <v>49</v>
      </c>
      <c r="C7861" s="1">
        <v>1.1117981448769501</v>
      </c>
    </row>
    <row r="7862" spans="1:3" x14ac:dyDescent="0.2">
      <c r="A7862" s="1" t="s">
        <v>597</v>
      </c>
      <c r="B7862" s="1" t="s">
        <v>215</v>
      </c>
      <c r="C7862" s="1">
        <v>0.87740956991910901</v>
      </c>
    </row>
    <row r="7863" spans="1:3" x14ac:dyDescent="0.2">
      <c r="A7863" s="1" t="s">
        <v>597</v>
      </c>
      <c r="B7863" s="1" t="s">
        <v>5</v>
      </c>
      <c r="C7863" s="1">
        <v>0.84962053596973397</v>
      </c>
    </row>
    <row r="7864" spans="1:3" x14ac:dyDescent="0.2">
      <c r="A7864" s="1" t="s">
        <v>597</v>
      </c>
      <c r="B7864" s="1" t="s">
        <v>50</v>
      </c>
      <c r="C7864" s="1">
        <v>1.1189325526356599</v>
      </c>
    </row>
    <row r="7865" spans="1:3" x14ac:dyDescent="0.2">
      <c r="A7865" s="1" t="s">
        <v>597</v>
      </c>
      <c r="B7865" s="1" t="s">
        <v>90</v>
      </c>
      <c r="C7865" s="1">
        <v>1.0250176992267299</v>
      </c>
    </row>
    <row r="7866" spans="1:3" x14ac:dyDescent="0.2">
      <c r="A7866" s="1" t="s">
        <v>1850</v>
      </c>
      <c r="B7866" s="1" t="s">
        <v>296</v>
      </c>
      <c r="C7866" s="1">
        <v>1.00929863285273</v>
      </c>
    </row>
    <row r="7867" spans="1:3" x14ac:dyDescent="0.2">
      <c r="A7867" s="1" t="s">
        <v>1850</v>
      </c>
      <c r="B7867" s="1" t="s">
        <v>178</v>
      </c>
      <c r="C7867" s="1">
        <v>0.97676956653594904</v>
      </c>
    </row>
    <row r="7868" spans="1:3" x14ac:dyDescent="0.2">
      <c r="A7868" s="1" t="s">
        <v>1850</v>
      </c>
      <c r="B7868" s="1" t="s">
        <v>253</v>
      </c>
      <c r="C7868" s="1">
        <v>0.98582086525857404</v>
      </c>
    </row>
    <row r="7869" spans="1:3" x14ac:dyDescent="0.2">
      <c r="A7869" s="1" t="s">
        <v>1850</v>
      </c>
      <c r="B7869" s="1" t="s">
        <v>40</v>
      </c>
      <c r="C7869" s="1">
        <v>0.99114343710243702</v>
      </c>
    </row>
    <row r="7870" spans="1:3" x14ac:dyDescent="0.2">
      <c r="A7870" s="1" t="s">
        <v>1850</v>
      </c>
      <c r="B7870" s="1" t="s">
        <v>322</v>
      </c>
      <c r="C7870" s="1">
        <v>0.96070894598960799</v>
      </c>
    </row>
    <row r="7871" spans="1:3" x14ac:dyDescent="0.2">
      <c r="A7871" s="1" t="s">
        <v>1850</v>
      </c>
      <c r="B7871" s="1" t="s">
        <v>490</v>
      </c>
      <c r="C7871" s="1">
        <v>0.99066496919840497</v>
      </c>
    </row>
    <row r="7872" spans="1:3" x14ac:dyDescent="0.2">
      <c r="A7872" s="1" t="s">
        <v>1850</v>
      </c>
      <c r="B7872" s="1" t="s">
        <v>106</v>
      </c>
      <c r="C7872" s="1">
        <v>1.0261772479861899</v>
      </c>
    </row>
    <row r="7873" spans="1:3" x14ac:dyDescent="0.2">
      <c r="A7873" s="1" t="s">
        <v>1850</v>
      </c>
      <c r="B7873" s="1" t="s">
        <v>52</v>
      </c>
      <c r="C7873" s="1">
        <v>0.95710366591811102</v>
      </c>
    </row>
    <row r="7874" spans="1:3" x14ac:dyDescent="0.2">
      <c r="A7874" s="1" t="s">
        <v>1850</v>
      </c>
      <c r="B7874" s="1" t="s">
        <v>332</v>
      </c>
      <c r="C7874" s="1">
        <v>0.95244520530104604</v>
      </c>
    </row>
    <row r="7875" spans="1:3" x14ac:dyDescent="0.2">
      <c r="A7875" s="1" t="s">
        <v>1850</v>
      </c>
      <c r="B7875" s="1" t="s">
        <v>331</v>
      </c>
      <c r="C7875" s="1">
        <v>0.98706607799976998</v>
      </c>
    </row>
    <row r="7876" spans="1:3" x14ac:dyDescent="0.2">
      <c r="A7876" s="1" t="s">
        <v>1850</v>
      </c>
      <c r="B7876" s="1" t="s">
        <v>155</v>
      </c>
      <c r="C7876" s="1">
        <v>1.0470704281785499</v>
      </c>
    </row>
    <row r="7877" spans="1:3" x14ac:dyDescent="0.2">
      <c r="A7877" s="1" t="s">
        <v>1850</v>
      </c>
      <c r="B7877" s="1" t="s">
        <v>244</v>
      </c>
      <c r="C7877" s="1">
        <v>0.97308149561285895</v>
      </c>
    </row>
    <row r="7878" spans="1:3" x14ac:dyDescent="0.2">
      <c r="A7878" s="1" t="s">
        <v>442</v>
      </c>
      <c r="B7878" s="1" t="s">
        <v>85</v>
      </c>
      <c r="C7878" s="1">
        <v>0.89606563922289995</v>
      </c>
    </row>
    <row r="7879" spans="1:3" x14ac:dyDescent="0.2">
      <c r="A7879" s="1" t="s">
        <v>442</v>
      </c>
      <c r="B7879" s="1" t="s">
        <v>4</v>
      </c>
      <c r="C7879" s="1">
        <v>0.89984370734681796</v>
      </c>
    </row>
    <row r="7880" spans="1:3" x14ac:dyDescent="0.2">
      <c r="A7880" s="1" t="s">
        <v>442</v>
      </c>
      <c r="B7880" s="1" t="s">
        <v>921</v>
      </c>
      <c r="C7880" s="1">
        <v>1.01081426538622</v>
      </c>
    </row>
    <row r="7881" spans="1:3" x14ac:dyDescent="0.2">
      <c r="A7881" s="1" t="s">
        <v>442</v>
      </c>
      <c r="B7881" s="1" t="s">
        <v>72</v>
      </c>
      <c r="C7881" s="1">
        <v>0.68276174689983204</v>
      </c>
    </row>
    <row r="7882" spans="1:3" x14ac:dyDescent="0.2">
      <c r="A7882" s="1" t="s">
        <v>442</v>
      </c>
      <c r="B7882" s="1" t="s">
        <v>313</v>
      </c>
      <c r="C7882" s="1">
        <v>0.97933972550531101</v>
      </c>
    </row>
    <row r="7883" spans="1:3" x14ac:dyDescent="0.2">
      <c r="A7883" s="1" t="s">
        <v>540</v>
      </c>
      <c r="B7883" s="1" t="s">
        <v>113</v>
      </c>
      <c r="C7883" s="1">
        <v>0.659247606992721</v>
      </c>
    </row>
    <row r="7884" spans="1:3" x14ac:dyDescent="0.2">
      <c r="A7884" s="1" t="s">
        <v>540</v>
      </c>
      <c r="B7884" s="1" t="s">
        <v>958</v>
      </c>
      <c r="C7884" s="1">
        <v>0.59116348624229398</v>
      </c>
    </row>
    <row r="7885" spans="1:3" x14ac:dyDescent="0.2">
      <c r="A7885" s="1" t="s">
        <v>540</v>
      </c>
      <c r="B7885" s="1" t="s">
        <v>455</v>
      </c>
      <c r="C7885" s="1">
        <v>0.73607069253921498</v>
      </c>
    </row>
    <row r="7886" spans="1:3" x14ac:dyDescent="0.2">
      <c r="A7886" s="1" t="s">
        <v>540</v>
      </c>
      <c r="B7886" s="1" t="s">
        <v>105</v>
      </c>
      <c r="C7886" s="1">
        <v>0.68639984726905801</v>
      </c>
    </row>
    <row r="7887" spans="1:3" x14ac:dyDescent="0.2">
      <c r="A7887" s="1" t="s">
        <v>540</v>
      </c>
      <c r="B7887" s="1" t="s">
        <v>251</v>
      </c>
      <c r="C7887" s="1">
        <v>0.70447710156440702</v>
      </c>
    </row>
    <row r="7888" spans="1:3" x14ac:dyDescent="0.2">
      <c r="A7888" s="1" t="s">
        <v>540</v>
      </c>
      <c r="B7888" s="1" t="s">
        <v>43</v>
      </c>
      <c r="C7888" s="1">
        <v>1.1283225268125501</v>
      </c>
    </row>
    <row r="7889" spans="1:3" x14ac:dyDescent="0.2">
      <c r="A7889" s="1" t="s">
        <v>540</v>
      </c>
      <c r="B7889" s="1" t="s">
        <v>1359</v>
      </c>
      <c r="C7889" s="1">
        <v>0.79558958113193501</v>
      </c>
    </row>
    <row r="7890" spans="1:3" x14ac:dyDescent="0.2">
      <c r="A7890" s="1" t="s">
        <v>1851</v>
      </c>
      <c r="B7890" s="1" t="s">
        <v>678</v>
      </c>
      <c r="C7890" s="1">
        <v>0.91279342770576399</v>
      </c>
    </row>
    <row r="7891" spans="1:3" x14ac:dyDescent="0.2">
      <c r="A7891" s="1" t="s">
        <v>1851</v>
      </c>
      <c r="B7891" s="1" t="s">
        <v>253</v>
      </c>
      <c r="C7891" s="1">
        <v>0.89267569035291605</v>
      </c>
    </row>
    <row r="7892" spans="1:3" x14ac:dyDescent="0.2">
      <c r="A7892" s="1" t="s">
        <v>1851</v>
      </c>
      <c r="B7892" s="1" t="s">
        <v>633</v>
      </c>
      <c r="C7892" s="1">
        <v>0.83357001841068201</v>
      </c>
    </row>
    <row r="7893" spans="1:3" x14ac:dyDescent="0.2">
      <c r="A7893" s="1" t="s">
        <v>1851</v>
      </c>
      <c r="B7893" s="1" t="s">
        <v>242</v>
      </c>
      <c r="C7893" s="1">
        <v>0.84081715345382602</v>
      </c>
    </row>
    <row r="7894" spans="1:3" x14ac:dyDescent="0.2">
      <c r="A7894" s="1" t="s">
        <v>1851</v>
      </c>
      <c r="B7894" s="1" t="s">
        <v>236</v>
      </c>
      <c r="C7894" s="1">
        <v>0.97454820573329903</v>
      </c>
    </row>
    <row r="7895" spans="1:3" x14ac:dyDescent="0.2">
      <c r="A7895" s="1" t="s">
        <v>1852</v>
      </c>
      <c r="B7895" s="1" t="s">
        <v>266</v>
      </c>
      <c r="C7895" s="1">
        <v>1.05776857752424</v>
      </c>
    </row>
    <row r="7896" spans="1:3" x14ac:dyDescent="0.2">
      <c r="A7896" s="1" t="s">
        <v>1852</v>
      </c>
      <c r="B7896" s="1" t="s">
        <v>520</v>
      </c>
      <c r="C7896" s="1">
        <v>1.06825175968757</v>
      </c>
    </row>
    <row r="7897" spans="1:3" x14ac:dyDescent="0.2">
      <c r="A7897" s="1" t="s">
        <v>1852</v>
      </c>
      <c r="B7897" s="1" t="s">
        <v>324</v>
      </c>
      <c r="C7897" s="1">
        <v>0.958542503761035</v>
      </c>
    </row>
    <row r="7898" spans="1:3" x14ac:dyDescent="0.2">
      <c r="A7898" s="1" t="s">
        <v>1852</v>
      </c>
      <c r="B7898" s="1" t="s">
        <v>535</v>
      </c>
      <c r="C7898" s="1">
        <v>1.0674204739444</v>
      </c>
    </row>
    <row r="7899" spans="1:3" x14ac:dyDescent="0.2">
      <c r="A7899" s="1" t="s">
        <v>1852</v>
      </c>
      <c r="B7899" s="1" t="s">
        <v>4</v>
      </c>
      <c r="C7899" s="1">
        <v>1.0371346410359401</v>
      </c>
    </row>
    <row r="7900" spans="1:3" x14ac:dyDescent="0.2">
      <c r="A7900" s="1" t="s">
        <v>1852</v>
      </c>
      <c r="B7900" s="1" t="s">
        <v>1853</v>
      </c>
    </row>
    <row r="7901" spans="1:3" x14ac:dyDescent="0.2">
      <c r="A7901" s="1" t="s">
        <v>1852</v>
      </c>
      <c r="B7901" s="1" t="s">
        <v>1854</v>
      </c>
      <c r="C7901" s="1">
        <v>1.03752679794841</v>
      </c>
    </row>
    <row r="7902" spans="1:3" x14ac:dyDescent="0.2">
      <c r="A7902" s="1" t="s">
        <v>1852</v>
      </c>
      <c r="B7902" s="1" t="s">
        <v>115</v>
      </c>
      <c r="C7902" s="1">
        <v>1.0822874389353501</v>
      </c>
    </row>
    <row r="7903" spans="1:3" x14ac:dyDescent="0.2">
      <c r="A7903" s="1" t="s">
        <v>1852</v>
      </c>
      <c r="B7903" s="1" t="s">
        <v>1855</v>
      </c>
      <c r="C7903" s="1">
        <v>1.0048498208769601</v>
      </c>
    </row>
    <row r="7904" spans="1:3" x14ac:dyDescent="0.2">
      <c r="A7904" s="1" t="s">
        <v>1852</v>
      </c>
      <c r="B7904" s="1" t="s">
        <v>688</v>
      </c>
      <c r="C7904" s="1">
        <v>1.0326722849646901</v>
      </c>
    </row>
    <row r="7905" spans="1:3" x14ac:dyDescent="0.2">
      <c r="A7905" s="1" t="s">
        <v>1852</v>
      </c>
      <c r="B7905" s="1" t="s">
        <v>844</v>
      </c>
      <c r="C7905" s="1">
        <v>1.1107595974767499</v>
      </c>
    </row>
    <row r="7906" spans="1:3" x14ac:dyDescent="0.2">
      <c r="A7906" s="1" t="s">
        <v>1852</v>
      </c>
      <c r="B7906" s="1" t="s">
        <v>314</v>
      </c>
      <c r="C7906" s="1">
        <v>1.0131071825223801</v>
      </c>
    </row>
    <row r="7907" spans="1:3" x14ac:dyDescent="0.2">
      <c r="A7907" s="1" t="s">
        <v>1852</v>
      </c>
      <c r="B7907" s="1" t="s">
        <v>600</v>
      </c>
      <c r="C7907" s="1">
        <v>0.93602971715093297</v>
      </c>
    </row>
    <row r="7908" spans="1:3" x14ac:dyDescent="0.2">
      <c r="A7908" s="1" t="s">
        <v>1852</v>
      </c>
      <c r="B7908" s="1" t="s">
        <v>880</v>
      </c>
      <c r="C7908" s="1">
        <v>1.0180627415094701</v>
      </c>
    </row>
    <row r="7909" spans="1:3" x14ac:dyDescent="0.2">
      <c r="A7909" s="1" t="s">
        <v>1852</v>
      </c>
      <c r="B7909" s="1" t="s">
        <v>601</v>
      </c>
      <c r="C7909" s="1">
        <v>1.0817633079239699</v>
      </c>
    </row>
    <row r="7910" spans="1:3" x14ac:dyDescent="0.2">
      <c r="A7910" s="1" t="s">
        <v>1852</v>
      </c>
      <c r="B7910" s="1" t="s">
        <v>872</v>
      </c>
      <c r="C7910" s="1">
        <v>0.99787483047936498</v>
      </c>
    </row>
    <row r="7911" spans="1:3" x14ac:dyDescent="0.2">
      <c r="A7911" s="1" t="s">
        <v>1852</v>
      </c>
      <c r="B7911" s="1" t="s">
        <v>435</v>
      </c>
      <c r="C7911" s="1">
        <v>1.15825607741716</v>
      </c>
    </row>
    <row r="7912" spans="1:3" x14ac:dyDescent="0.2">
      <c r="A7912" s="1" t="s">
        <v>1852</v>
      </c>
      <c r="B7912" s="1" t="s">
        <v>716</v>
      </c>
      <c r="C7912" s="1">
        <v>1.00604859550229</v>
      </c>
    </row>
    <row r="7913" spans="1:3" x14ac:dyDescent="0.2">
      <c r="A7913" s="1" t="s">
        <v>1852</v>
      </c>
      <c r="B7913" s="1" t="s">
        <v>381</v>
      </c>
      <c r="C7913" s="1">
        <v>1.1822244699567701</v>
      </c>
    </row>
    <row r="7914" spans="1:3" x14ac:dyDescent="0.2">
      <c r="A7914" s="1" t="s">
        <v>1852</v>
      </c>
      <c r="B7914" s="1" t="s">
        <v>678</v>
      </c>
      <c r="C7914" s="1">
        <v>1.02369897614215</v>
      </c>
    </row>
    <row r="7915" spans="1:3" x14ac:dyDescent="0.2">
      <c r="A7915" s="1" t="s">
        <v>1852</v>
      </c>
      <c r="B7915" s="1" t="s">
        <v>852</v>
      </c>
      <c r="C7915" s="1">
        <v>1.0709835796990901</v>
      </c>
    </row>
    <row r="7916" spans="1:3" x14ac:dyDescent="0.2">
      <c r="A7916" s="1" t="s">
        <v>1852</v>
      </c>
      <c r="B7916" s="1" t="s">
        <v>216</v>
      </c>
      <c r="C7916" s="1">
        <v>1.03813519059726</v>
      </c>
    </row>
    <row r="7917" spans="1:3" x14ac:dyDescent="0.2">
      <c r="A7917" s="1" t="s">
        <v>1852</v>
      </c>
      <c r="B7917" s="1" t="s">
        <v>1856</v>
      </c>
    </row>
    <row r="7918" spans="1:3" x14ac:dyDescent="0.2">
      <c r="A7918" s="1" t="s">
        <v>1852</v>
      </c>
      <c r="B7918" s="1" t="s">
        <v>325</v>
      </c>
      <c r="C7918" s="1">
        <v>1.09001325013102</v>
      </c>
    </row>
    <row r="7919" spans="1:3" x14ac:dyDescent="0.2">
      <c r="A7919" s="1" t="s">
        <v>1852</v>
      </c>
      <c r="B7919" s="1" t="s">
        <v>636</v>
      </c>
      <c r="C7919" s="1">
        <v>1.0180419909557299</v>
      </c>
    </row>
    <row r="7920" spans="1:3" x14ac:dyDescent="0.2">
      <c r="A7920" s="1" t="s">
        <v>1852</v>
      </c>
      <c r="B7920" s="1" t="s">
        <v>218</v>
      </c>
      <c r="C7920" s="1">
        <v>1.00318685201838</v>
      </c>
    </row>
    <row r="7921" spans="1:3" x14ac:dyDescent="0.2">
      <c r="A7921" s="1" t="s">
        <v>1852</v>
      </c>
      <c r="B7921" s="1" t="s">
        <v>1169</v>
      </c>
    </row>
    <row r="7922" spans="1:3" x14ac:dyDescent="0.2">
      <c r="A7922" s="1" t="s">
        <v>1852</v>
      </c>
      <c r="B7922" s="1" t="s">
        <v>806</v>
      </c>
      <c r="C7922" s="1">
        <v>1.06816279412176</v>
      </c>
    </row>
    <row r="7923" spans="1:3" x14ac:dyDescent="0.2">
      <c r="A7923" s="1" t="s">
        <v>1852</v>
      </c>
      <c r="B7923" s="1" t="s">
        <v>1313</v>
      </c>
      <c r="C7923" s="1">
        <v>1.0261537352832499</v>
      </c>
    </row>
    <row r="7924" spans="1:3" x14ac:dyDescent="0.2">
      <c r="A7924" s="1" t="s">
        <v>1852</v>
      </c>
      <c r="B7924" s="1" t="s">
        <v>102</v>
      </c>
      <c r="C7924" s="1">
        <v>1.1674992075859201</v>
      </c>
    </row>
    <row r="7925" spans="1:3" x14ac:dyDescent="0.2">
      <c r="A7925" s="1" t="s">
        <v>1852</v>
      </c>
      <c r="B7925" s="1" t="s">
        <v>1003</v>
      </c>
      <c r="C7925" s="1">
        <v>1.06614291136675</v>
      </c>
    </row>
    <row r="7926" spans="1:3" x14ac:dyDescent="0.2">
      <c r="A7926" s="1" t="s">
        <v>1852</v>
      </c>
      <c r="B7926" s="1" t="s">
        <v>321</v>
      </c>
      <c r="C7926" s="1">
        <v>1.0294403803056</v>
      </c>
    </row>
    <row r="7927" spans="1:3" x14ac:dyDescent="0.2">
      <c r="A7927" s="1" t="s">
        <v>1852</v>
      </c>
      <c r="B7927" s="1" t="s">
        <v>1242</v>
      </c>
      <c r="C7927" s="1">
        <v>1.10146874974826</v>
      </c>
    </row>
    <row r="7928" spans="1:3" x14ac:dyDescent="0.2">
      <c r="A7928" s="1" t="s">
        <v>1852</v>
      </c>
      <c r="B7928" s="1" t="s">
        <v>233</v>
      </c>
      <c r="C7928" s="1">
        <v>1.0863238882022801</v>
      </c>
    </row>
    <row r="7929" spans="1:3" x14ac:dyDescent="0.2">
      <c r="A7929" s="1" t="s">
        <v>1857</v>
      </c>
      <c r="B7929" s="1" t="s">
        <v>72</v>
      </c>
      <c r="C7929" s="1">
        <v>0.82063843505113399</v>
      </c>
    </row>
    <row r="7930" spans="1:3" x14ac:dyDescent="0.2">
      <c r="A7930" s="1" t="s">
        <v>1857</v>
      </c>
      <c r="B7930" s="1" t="s">
        <v>42</v>
      </c>
      <c r="C7930" s="1">
        <v>0.76375748338622496</v>
      </c>
    </row>
    <row r="7931" spans="1:3" x14ac:dyDescent="0.2">
      <c r="A7931" s="1" t="s">
        <v>1857</v>
      </c>
      <c r="B7931" s="1" t="s">
        <v>250</v>
      </c>
      <c r="C7931" s="1">
        <v>0.78648098698725799</v>
      </c>
    </row>
    <row r="7932" spans="1:3" x14ac:dyDescent="0.2">
      <c r="A7932" s="1" t="s">
        <v>1857</v>
      </c>
      <c r="B7932" s="1" t="s">
        <v>254</v>
      </c>
      <c r="C7932" s="1">
        <v>0.74518376764574801</v>
      </c>
    </row>
    <row r="7933" spans="1:3" x14ac:dyDescent="0.2">
      <c r="A7933" s="1" t="s">
        <v>1857</v>
      </c>
      <c r="B7933" s="1" t="s">
        <v>965</v>
      </c>
      <c r="C7933" s="1">
        <v>0.69717878061351801</v>
      </c>
    </row>
    <row r="7934" spans="1:3" x14ac:dyDescent="0.2">
      <c r="A7934" s="1" t="s">
        <v>1857</v>
      </c>
      <c r="B7934" s="1" t="s">
        <v>52</v>
      </c>
      <c r="C7934" s="1">
        <v>0.76872434101241305</v>
      </c>
    </row>
    <row r="7935" spans="1:3" x14ac:dyDescent="0.2">
      <c r="A7935" s="1" t="s">
        <v>442</v>
      </c>
      <c r="B7935" s="1" t="s">
        <v>52</v>
      </c>
      <c r="C7935" s="1">
        <v>0.80262519285049405</v>
      </c>
    </row>
    <row r="7936" spans="1:3" x14ac:dyDescent="0.2">
      <c r="A7936" s="1" t="s">
        <v>442</v>
      </c>
      <c r="B7936" s="1" t="s">
        <v>110</v>
      </c>
      <c r="C7936" s="1">
        <v>0.66477811326631797</v>
      </c>
    </row>
    <row r="7937" spans="1:3" x14ac:dyDescent="0.2">
      <c r="A7937" s="1" t="s">
        <v>442</v>
      </c>
      <c r="B7937" s="1" t="s">
        <v>42</v>
      </c>
      <c r="C7937" s="1">
        <v>0.70809510697376199</v>
      </c>
    </row>
    <row r="7938" spans="1:3" x14ac:dyDescent="0.2">
      <c r="A7938" s="1" t="s">
        <v>442</v>
      </c>
      <c r="B7938" s="1" t="s">
        <v>250</v>
      </c>
      <c r="C7938" s="1">
        <v>0.64471719369369296</v>
      </c>
    </row>
    <row r="7939" spans="1:3" x14ac:dyDescent="0.2">
      <c r="A7939" s="1" t="s">
        <v>442</v>
      </c>
      <c r="B7939" s="1" t="s">
        <v>252</v>
      </c>
      <c r="C7939" s="1">
        <v>0.56682564837264204</v>
      </c>
    </row>
    <row r="7940" spans="1:3" x14ac:dyDescent="0.2">
      <c r="A7940" s="1" t="s">
        <v>442</v>
      </c>
      <c r="B7940" s="1" t="s">
        <v>254</v>
      </c>
      <c r="C7940" s="1">
        <v>0.66715401017605203</v>
      </c>
    </row>
    <row r="7941" spans="1:3" x14ac:dyDescent="0.2">
      <c r="A7941" s="1" t="s">
        <v>442</v>
      </c>
      <c r="B7941" s="1" t="s">
        <v>479</v>
      </c>
      <c r="C7941" s="1">
        <v>0.78034851445694697</v>
      </c>
    </row>
    <row r="7942" spans="1:3" x14ac:dyDescent="0.2">
      <c r="A7942" s="1" t="s">
        <v>442</v>
      </c>
      <c r="B7942" s="1" t="s">
        <v>249</v>
      </c>
      <c r="C7942" s="1">
        <v>0.67827673007748601</v>
      </c>
    </row>
    <row r="7943" spans="1:3" x14ac:dyDescent="0.2">
      <c r="A7943" s="1" t="s">
        <v>891</v>
      </c>
      <c r="B7943" s="1" t="s">
        <v>269</v>
      </c>
      <c r="C7943" s="1">
        <v>0.97327308543026403</v>
      </c>
    </row>
    <row r="7944" spans="1:3" x14ac:dyDescent="0.2">
      <c r="A7944" s="1" t="s">
        <v>845</v>
      </c>
      <c r="B7944" s="1" t="s">
        <v>77</v>
      </c>
      <c r="C7944" s="1">
        <v>0.82155315577983801</v>
      </c>
    </row>
    <row r="7945" spans="1:3" x14ac:dyDescent="0.2">
      <c r="A7945" s="1" t="s">
        <v>845</v>
      </c>
      <c r="B7945" s="1" t="s">
        <v>144</v>
      </c>
      <c r="C7945" s="1">
        <v>0.83825081586837702</v>
      </c>
    </row>
    <row r="7946" spans="1:3" x14ac:dyDescent="0.2">
      <c r="A7946" s="1" t="s">
        <v>845</v>
      </c>
      <c r="B7946" s="1" t="s">
        <v>139</v>
      </c>
      <c r="C7946" s="1">
        <v>0.95482377707958199</v>
      </c>
    </row>
    <row r="7947" spans="1:3" x14ac:dyDescent="0.2">
      <c r="A7947" s="1" t="s">
        <v>845</v>
      </c>
      <c r="B7947" s="1" t="s">
        <v>337</v>
      </c>
      <c r="C7947" s="1">
        <v>1.0872657820582301</v>
      </c>
    </row>
    <row r="7948" spans="1:3" x14ac:dyDescent="0.2">
      <c r="A7948" s="1" t="s">
        <v>845</v>
      </c>
      <c r="B7948" s="1" t="s">
        <v>1199</v>
      </c>
      <c r="C7948" s="1">
        <v>0.96765815094113306</v>
      </c>
    </row>
    <row r="7949" spans="1:3" x14ac:dyDescent="0.2">
      <c r="A7949" s="1" t="s">
        <v>845</v>
      </c>
      <c r="B7949" s="1" t="s">
        <v>1858</v>
      </c>
      <c r="C7949" s="1">
        <v>1.09746706485748</v>
      </c>
    </row>
    <row r="7950" spans="1:3" x14ac:dyDescent="0.2">
      <c r="A7950" s="1" t="s">
        <v>1404</v>
      </c>
      <c r="B7950" s="1" t="s">
        <v>47</v>
      </c>
      <c r="C7950" s="1">
        <v>0.92880994606928302</v>
      </c>
    </row>
    <row r="7951" spans="1:3" x14ac:dyDescent="0.2">
      <c r="A7951" s="1" t="s">
        <v>1404</v>
      </c>
      <c r="B7951" s="1" t="s">
        <v>48</v>
      </c>
      <c r="C7951" s="1">
        <v>1.12419860386224</v>
      </c>
    </row>
    <row r="7952" spans="1:3" x14ac:dyDescent="0.2">
      <c r="A7952" s="1" t="s">
        <v>1404</v>
      </c>
      <c r="B7952" s="1" t="s">
        <v>126</v>
      </c>
      <c r="C7952" s="1">
        <v>1.0217818651895001</v>
      </c>
    </row>
    <row r="7953" spans="1:3" x14ac:dyDescent="0.2">
      <c r="A7953" s="1" t="s">
        <v>1404</v>
      </c>
      <c r="B7953" s="1" t="s">
        <v>9</v>
      </c>
      <c r="C7953" s="1">
        <v>0.94520293342489903</v>
      </c>
    </row>
    <row r="7954" spans="1:3" x14ac:dyDescent="0.2">
      <c r="A7954" s="1" t="s">
        <v>1404</v>
      </c>
      <c r="B7954" s="1" t="s">
        <v>33</v>
      </c>
      <c r="C7954" s="1">
        <v>1.06887540532037</v>
      </c>
    </row>
    <row r="7955" spans="1:3" x14ac:dyDescent="0.2">
      <c r="A7955" s="1" t="s">
        <v>1404</v>
      </c>
      <c r="B7955" s="1" t="s">
        <v>337</v>
      </c>
      <c r="C7955" s="1">
        <v>1.0947807572197901</v>
      </c>
    </row>
    <row r="7956" spans="1:3" x14ac:dyDescent="0.2">
      <c r="A7956" s="1" t="s">
        <v>1404</v>
      </c>
      <c r="B7956" s="1" t="s">
        <v>406</v>
      </c>
      <c r="C7956" s="1">
        <v>0.98876441004335802</v>
      </c>
    </row>
    <row r="7957" spans="1:3" x14ac:dyDescent="0.2">
      <c r="A7957" s="1" t="s">
        <v>1404</v>
      </c>
      <c r="B7957" s="1" t="s">
        <v>1859</v>
      </c>
      <c r="C7957" s="1">
        <v>0.98378941465896497</v>
      </c>
    </row>
    <row r="7958" spans="1:3" x14ac:dyDescent="0.2">
      <c r="A7958" s="1" t="s">
        <v>1404</v>
      </c>
      <c r="B7958" s="1" t="s">
        <v>326</v>
      </c>
      <c r="C7958" s="1">
        <v>0.96732416132016696</v>
      </c>
    </row>
    <row r="7959" spans="1:3" x14ac:dyDescent="0.2">
      <c r="A7959" s="1" t="s">
        <v>1404</v>
      </c>
      <c r="B7959" s="1" t="s">
        <v>60</v>
      </c>
      <c r="C7959" s="1">
        <v>0.92833597054418704</v>
      </c>
    </row>
    <row r="7960" spans="1:3" x14ac:dyDescent="0.2">
      <c r="A7960" s="1" t="s">
        <v>39</v>
      </c>
      <c r="B7960" s="1" t="s">
        <v>682</v>
      </c>
      <c r="C7960" s="1">
        <v>0.99727350426837802</v>
      </c>
    </row>
    <row r="7961" spans="1:3" x14ac:dyDescent="0.2">
      <c r="A7961" s="1" t="s">
        <v>39</v>
      </c>
      <c r="B7961" s="1" t="s">
        <v>1360</v>
      </c>
    </row>
    <row r="7962" spans="1:3" x14ac:dyDescent="0.2">
      <c r="A7962" s="1" t="s">
        <v>39</v>
      </c>
      <c r="B7962" s="1" t="s">
        <v>1819</v>
      </c>
      <c r="C7962" s="1">
        <v>1.17006230600189</v>
      </c>
    </row>
    <row r="7963" spans="1:3" x14ac:dyDescent="0.2">
      <c r="A7963" s="1" t="s">
        <v>39</v>
      </c>
      <c r="B7963" s="1" t="s">
        <v>166</v>
      </c>
      <c r="C7963" s="1">
        <v>0.97796708159148604</v>
      </c>
    </row>
    <row r="7964" spans="1:3" x14ac:dyDescent="0.2">
      <c r="A7964" s="1" t="s">
        <v>39</v>
      </c>
      <c r="B7964" s="1" t="s">
        <v>1860</v>
      </c>
      <c r="C7964" s="1">
        <v>1.0213288459926799</v>
      </c>
    </row>
    <row r="7965" spans="1:3" x14ac:dyDescent="0.2">
      <c r="A7965" s="1" t="s">
        <v>39</v>
      </c>
      <c r="B7965" s="1" t="s">
        <v>424</v>
      </c>
      <c r="C7965" s="1">
        <v>0.94680127501487699</v>
      </c>
    </row>
    <row r="7966" spans="1:3" x14ac:dyDescent="0.2">
      <c r="A7966" s="1" t="s">
        <v>39</v>
      </c>
      <c r="B7966" s="1" t="s">
        <v>106</v>
      </c>
      <c r="C7966" s="1">
        <v>1.1110924929380399</v>
      </c>
    </row>
    <row r="7967" spans="1:3" x14ac:dyDescent="0.2">
      <c r="A7967" s="1" t="s">
        <v>39</v>
      </c>
      <c r="B7967" s="1" t="s">
        <v>954</v>
      </c>
    </row>
    <row r="7968" spans="1:3" x14ac:dyDescent="0.2">
      <c r="A7968" s="1" t="s">
        <v>39</v>
      </c>
      <c r="B7968" s="1" t="s">
        <v>214</v>
      </c>
      <c r="C7968" s="1">
        <v>0.92053727805614405</v>
      </c>
    </row>
    <row r="7969" spans="1:3" x14ac:dyDescent="0.2">
      <c r="A7969" s="1" t="s">
        <v>1861</v>
      </c>
      <c r="B7969" s="1" t="s">
        <v>1246</v>
      </c>
      <c r="C7969" s="1">
        <v>0.86456087830375705</v>
      </c>
    </row>
    <row r="7970" spans="1:3" x14ac:dyDescent="0.2">
      <c r="A7970" s="1" t="s">
        <v>1861</v>
      </c>
      <c r="B7970" s="1" t="s">
        <v>1244</v>
      </c>
      <c r="C7970" s="1">
        <v>0.84824660846953603</v>
      </c>
    </row>
    <row r="7971" spans="1:3" x14ac:dyDescent="0.2">
      <c r="A7971" s="1" t="s">
        <v>1861</v>
      </c>
      <c r="B7971" s="1" t="s">
        <v>1243</v>
      </c>
      <c r="C7971" s="1">
        <v>0.81765484277800904</v>
      </c>
    </row>
    <row r="7972" spans="1:3" x14ac:dyDescent="0.2">
      <c r="A7972" s="1" t="s">
        <v>1861</v>
      </c>
      <c r="B7972" s="1" t="s">
        <v>1384</v>
      </c>
      <c r="C7972" s="1">
        <v>0.98181044382685601</v>
      </c>
    </row>
    <row r="7973" spans="1:3" x14ac:dyDescent="0.2">
      <c r="A7973" s="1" t="s">
        <v>1861</v>
      </c>
      <c r="B7973" s="1" t="s">
        <v>1740</v>
      </c>
      <c r="C7973" s="1">
        <v>0.89515010901967695</v>
      </c>
    </row>
    <row r="7974" spans="1:3" x14ac:dyDescent="0.2">
      <c r="A7974" s="1" t="s">
        <v>1861</v>
      </c>
      <c r="B7974" s="1" t="s">
        <v>250</v>
      </c>
      <c r="C7974" s="1">
        <v>0.56814809584970005</v>
      </c>
    </row>
    <row r="7975" spans="1:3" x14ac:dyDescent="0.2">
      <c r="A7975" s="1" t="s">
        <v>1861</v>
      </c>
      <c r="B7975" s="1" t="s">
        <v>320</v>
      </c>
      <c r="C7975" s="1">
        <v>0.99859708628118704</v>
      </c>
    </row>
    <row r="7976" spans="1:3" x14ac:dyDescent="0.2">
      <c r="A7976" s="1" t="s">
        <v>1861</v>
      </c>
      <c r="B7976" s="1" t="s">
        <v>106</v>
      </c>
      <c r="C7976" s="1">
        <v>0.794937262983888</v>
      </c>
    </row>
    <row r="7977" spans="1:3" x14ac:dyDescent="0.2">
      <c r="A7977" s="1" t="s">
        <v>1861</v>
      </c>
      <c r="B7977" s="1" t="s">
        <v>72</v>
      </c>
      <c r="C7977" s="1">
        <v>0.82231212116624997</v>
      </c>
    </row>
    <row r="7978" spans="1:3" x14ac:dyDescent="0.2">
      <c r="A7978" s="1" t="s">
        <v>1861</v>
      </c>
      <c r="B7978" s="1" t="s">
        <v>1862</v>
      </c>
      <c r="C7978" s="1">
        <v>0.85404705196030495</v>
      </c>
    </row>
    <row r="7979" spans="1:3" x14ac:dyDescent="0.2">
      <c r="A7979" s="1" t="s">
        <v>1863</v>
      </c>
      <c r="B7979" s="1" t="s">
        <v>43</v>
      </c>
      <c r="C7979" s="1">
        <v>1.2160134911537099</v>
      </c>
    </row>
    <row r="7980" spans="1:3" x14ac:dyDescent="0.2">
      <c r="A7980" s="1" t="s">
        <v>1863</v>
      </c>
      <c r="B7980" s="1" t="s">
        <v>75</v>
      </c>
      <c r="C7980" s="1">
        <v>1.0730123296380001</v>
      </c>
    </row>
    <row r="7981" spans="1:3" x14ac:dyDescent="0.2">
      <c r="A7981" s="1" t="s">
        <v>1863</v>
      </c>
      <c r="B7981" s="1" t="s">
        <v>77</v>
      </c>
      <c r="C7981" s="1">
        <v>1.1910262107849099</v>
      </c>
    </row>
    <row r="7982" spans="1:3" x14ac:dyDescent="0.2">
      <c r="A7982" s="1" t="s">
        <v>1863</v>
      </c>
      <c r="B7982" s="1" t="s">
        <v>1864</v>
      </c>
      <c r="C7982" s="1">
        <v>0.85602395236492101</v>
      </c>
    </row>
    <row r="7983" spans="1:3" x14ac:dyDescent="0.2">
      <c r="A7983" s="1" t="s">
        <v>1863</v>
      </c>
      <c r="B7983" s="1" t="s">
        <v>52</v>
      </c>
      <c r="C7983" s="1">
        <v>1.07116062939167</v>
      </c>
    </row>
    <row r="7984" spans="1:3" x14ac:dyDescent="0.2">
      <c r="A7984" s="1" t="s">
        <v>1863</v>
      </c>
      <c r="B7984" s="1" t="s">
        <v>144</v>
      </c>
      <c r="C7984" s="1">
        <v>1.1026059463620099</v>
      </c>
    </row>
    <row r="7985" spans="1:3" x14ac:dyDescent="0.2">
      <c r="A7985" s="1" t="s">
        <v>1863</v>
      </c>
      <c r="B7985" s="1" t="s">
        <v>72</v>
      </c>
      <c r="C7985" s="1">
        <v>0.854223892092704</v>
      </c>
    </row>
    <row r="7986" spans="1:3" x14ac:dyDescent="0.2">
      <c r="A7986" s="1" t="s">
        <v>1863</v>
      </c>
      <c r="B7986" s="1" t="s">
        <v>4</v>
      </c>
      <c r="C7986" s="1">
        <v>1.1532232463359799</v>
      </c>
    </row>
    <row r="7987" spans="1:3" x14ac:dyDescent="0.2">
      <c r="A7987" s="1" t="s">
        <v>1863</v>
      </c>
      <c r="B7987" s="1" t="s">
        <v>90</v>
      </c>
      <c r="C7987" s="1">
        <v>0.90645064413547505</v>
      </c>
    </row>
    <row r="7988" spans="1:3" x14ac:dyDescent="0.2">
      <c r="A7988" s="1" t="s">
        <v>1863</v>
      </c>
      <c r="B7988" s="1" t="s">
        <v>40</v>
      </c>
      <c r="C7988" s="1">
        <v>1.26179042458534</v>
      </c>
    </row>
    <row r="7989" spans="1:3" x14ac:dyDescent="0.2">
      <c r="A7989" s="1" t="s">
        <v>1863</v>
      </c>
      <c r="B7989" s="1" t="s">
        <v>215</v>
      </c>
      <c r="C7989" s="1">
        <v>1.1061404123902301</v>
      </c>
    </row>
    <row r="7990" spans="1:3" x14ac:dyDescent="0.2">
      <c r="A7990" s="1" t="s">
        <v>1863</v>
      </c>
      <c r="B7990" s="1" t="s">
        <v>141</v>
      </c>
      <c r="C7990" s="1">
        <v>0.98155315034091395</v>
      </c>
    </row>
    <row r="7991" spans="1:3" x14ac:dyDescent="0.2">
      <c r="A7991" s="1" t="s">
        <v>1863</v>
      </c>
      <c r="B7991" s="1" t="s">
        <v>218</v>
      </c>
      <c r="C7991" s="1">
        <v>1.0807674229144999</v>
      </c>
    </row>
    <row r="7992" spans="1:3" x14ac:dyDescent="0.2">
      <c r="A7992" s="1" t="s">
        <v>1863</v>
      </c>
      <c r="B7992" s="1" t="s">
        <v>326</v>
      </c>
      <c r="C7992" s="1">
        <v>0.98361471109092202</v>
      </c>
    </row>
    <row r="7993" spans="1:3" x14ac:dyDescent="0.2">
      <c r="A7993" s="1" t="s">
        <v>1863</v>
      </c>
      <c r="B7993" s="1" t="s">
        <v>318</v>
      </c>
      <c r="C7993" s="1">
        <v>0.859516501426696</v>
      </c>
    </row>
    <row r="7994" spans="1:3" x14ac:dyDescent="0.2">
      <c r="A7994" s="1" t="s">
        <v>1863</v>
      </c>
      <c r="B7994" s="1" t="s">
        <v>148</v>
      </c>
      <c r="C7994" s="1">
        <v>1.1650816202163601</v>
      </c>
    </row>
    <row r="7995" spans="1:3" x14ac:dyDescent="0.2">
      <c r="A7995" s="1" t="s">
        <v>1863</v>
      </c>
      <c r="B7995" s="1" t="s">
        <v>217</v>
      </c>
      <c r="C7995" s="1">
        <v>0.93893847987055701</v>
      </c>
    </row>
    <row r="7996" spans="1:3" x14ac:dyDescent="0.2">
      <c r="A7996" s="1" t="s">
        <v>1863</v>
      </c>
      <c r="B7996" s="1" t="s">
        <v>146</v>
      </c>
      <c r="C7996" s="1">
        <v>1.1012484282255099</v>
      </c>
    </row>
    <row r="7997" spans="1:3" x14ac:dyDescent="0.2">
      <c r="A7997" s="1" t="s">
        <v>1863</v>
      </c>
      <c r="B7997" s="1" t="s">
        <v>106</v>
      </c>
      <c r="C7997" s="1">
        <v>0.720796197652816</v>
      </c>
    </row>
    <row r="7998" spans="1:3" x14ac:dyDescent="0.2">
      <c r="A7998" s="1" t="s">
        <v>1863</v>
      </c>
      <c r="B7998" s="1" t="s">
        <v>80</v>
      </c>
      <c r="C7998" s="1">
        <v>0.93580128252506201</v>
      </c>
    </row>
    <row r="7999" spans="1:3" x14ac:dyDescent="0.2">
      <c r="A7999" s="1" t="s">
        <v>1863</v>
      </c>
      <c r="B7999" s="1" t="s">
        <v>398</v>
      </c>
      <c r="C7999" s="1">
        <v>0.96205488592386201</v>
      </c>
    </row>
    <row r="8000" spans="1:3" x14ac:dyDescent="0.2">
      <c r="A8000" s="1" t="s">
        <v>1863</v>
      </c>
      <c r="B8000" s="1" t="s">
        <v>320</v>
      </c>
      <c r="C8000" s="1">
        <v>0.97059770114719801</v>
      </c>
    </row>
    <row r="8001" spans="1:3" x14ac:dyDescent="0.2">
      <c r="A8001" s="1" t="s">
        <v>1863</v>
      </c>
      <c r="B8001" s="1" t="s">
        <v>189</v>
      </c>
      <c r="C8001" s="1">
        <v>1.10759598016738</v>
      </c>
    </row>
    <row r="8002" spans="1:3" x14ac:dyDescent="0.2">
      <c r="A8002" s="1" t="s">
        <v>1863</v>
      </c>
      <c r="B8002" s="1" t="s">
        <v>225</v>
      </c>
      <c r="C8002" s="1">
        <v>1.1668311208486499</v>
      </c>
    </row>
    <row r="8003" spans="1:3" x14ac:dyDescent="0.2">
      <c r="A8003" s="1" t="s">
        <v>1863</v>
      </c>
      <c r="B8003" s="1" t="s">
        <v>42</v>
      </c>
      <c r="C8003" s="1">
        <v>0.94093184918165196</v>
      </c>
    </row>
    <row r="8004" spans="1:3" x14ac:dyDescent="0.2">
      <c r="A8004" s="1" t="s">
        <v>1863</v>
      </c>
      <c r="B8004" s="1" t="s">
        <v>1865</v>
      </c>
      <c r="C8004" s="1">
        <v>0.97356328239702195</v>
      </c>
    </row>
    <row r="8005" spans="1:3" x14ac:dyDescent="0.2">
      <c r="A8005" s="1" t="s">
        <v>1863</v>
      </c>
      <c r="B8005" s="1" t="s">
        <v>18</v>
      </c>
      <c r="C8005" s="1">
        <v>1.17484231293201</v>
      </c>
    </row>
    <row r="8006" spans="1:3" x14ac:dyDescent="0.2">
      <c r="A8006" s="1" t="s">
        <v>1863</v>
      </c>
      <c r="B8006" s="1" t="s">
        <v>150</v>
      </c>
      <c r="C8006" s="1">
        <v>1.0818845480680399</v>
      </c>
    </row>
    <row r="8007" spans="1:3" x14ac:dyDescent="0.2">
      <c r="A8007" s="1" t="s">
        <v>1863</v>
      </c>
      <c r="B8007" s="1" t="s">
        <v>675</v>
      </c>
      <c r="C8007" s="1">
        <v>0.95490642264485304</v>
      </c>
    </row>
    <row r="8008" spans="1:3" x14ac:dyDescent="0.2">
      <c r="A8008" s="1" t="s">
        <v>1863</v>
      </c>
      <c r="B8008" s="1" t="s">
        <v>1866</v>
      </c>
    </row>
    <row r="8009" spans="1:3" x14ac:dyDescent="0.2">
      <c r="A8009" s="1" t="s">
        <v>1863</v>
      </c>
      <c r="B8009" s="1" t="s">
        <v>13</v>
      </c>
      <c r="C8009" s="1">
        <v>1.12094447016716</v>
      </c>
    </row>
    <row r="8010" spans="1:3" x14ac:dyDescent="0.2">
      <c r="A8010" s="1" t="s">
        <v>1863</v>
      </c>
      <c r="B8010" s="1" t="s">
        <v>280</v>
      </c>
      <c r="C8010" s="1">
        <v>0.92102495580911603</v>
      </c>
    </row>
    <row r="8011" spans="1:3" x14ac:dyDescent="0.2">
      <c r="A8011" s="1" t="s">
        <v>1863</v>
      </c>
      <c r="B8011" s="1" t="s">
        <v>1867</v>
      </c>
      <c r="C8011" s="1">
        <v>0.93698173016309705</v>
      </c>
    </row>
    <row r="8012" spans="1:3" x14ac:dyDescent="0.2">
      <c r="A8012" s="1" t="s">
        <v>1863</v>
      </c>
      <c r="B8012" s="1" t="s">
        <v>1868</v>
      </c>
      <c r="C8012" s="1">
        <v>0.99058967363089301</v>
      </c>
    </row>
    <row r="8013" spans="1:3" x14ac:dyDescent="0.2">
      <c r="A8013" s="1" t="s">
        <v>1863</v>
      </c>
      <c r="B8013" s="1" t="s">
        <v>952</v>
      </c>
      <c r="C8013" s="1">
        <v>0.96767727285623495</v>
      </c>
    </row>
    <row r="8014" spans="1:3" x14ac:dyDescent="0.2">
      <c r="A8014" s="1" t="s">
        <v>1863</v>
      </c>
      <c r="B8014" s="1" t="s">
        <v>1351</v>
      </c>
      <c r="C8014" s="1">
        <v>0.99686808115802705</v>
      </c>
    </row>
    <row r="8015" spans="1:3" x14ac:dyDescent="0.2">
      <c r="A8015" s="1" t="s">
        <v>660</v>
      </c>
      <c r="B8015" s="1" t="s">
        <v>42</v>
      </c>
      <c r="C8015" s="1">
        <v>0.90662450343370404</v>
      </c>
    </row>
    <row r="8016" spans="1:3" x14ac:dyDescent="0.2">
      <c r="A8016" s="1" t="s">
        <v>660</v>
      </c>
      <c r="B8016" s="1" t="s">
        <v>151</v>
      </c>
      <c r="C8016" s="1">
        <v>0.96984243128853598</v>
      </c>
    </row>
    <row r="8017" spans="1:3" x14ac:dyDescent="0.2">
      <c r="A8017" s="1" t="s">
        <v>660</v>
      </c>
      <c r="B8017" s="1" t="s">
        <v>332</v>
      </c>
      <c r="C8017" s="1">
        <v>0.80770316720008795</v>
      </c>
    </row>
    <row r="8018" spans="1:3" x14ac:dyDescent="0.2">
      <c r="A8018" s="1" t="s">
        <v>660</v>
      </c>
      <c r="B8018" s="1" t="s">
        <v>599</v>
      </c>
      <c r="C8018" s="1">
        <v>0.87685076892375902</v>
      </c>
    </row>
    <row r="8019" spans="1:3" x14ac:dyDescent="0.2">
      <c r="A8019" s="1" t="s">
        <v>660</v>
      </c>
      <c r="B8019" s="1" t="s">
        <v>115</v>
      </c>
      <c r="C8019" s="1">
        <v>0.83898845314979498</v>
      </c>
    </row>
    <row r="8020" spans="1:3" x14ac:dyDescent="0.2">
      <c r="A8020" s="1" t="s">
        <v>660</v>
      </c>
      <c r="B8020" s="1" t="s">
        <v>296</v>
      </c>
      <c r="C8020" s="1">
        <v>1.06541164964437</v>
      </c>
    </row>
    <row r="8021" spans="1:3" x14ac:dyDescent="0.2">
      <c r="A8021" s="1" t="s">
        <v>660</v>
      </c>
      <c r="B8021" s="1" t="s">
        <v>1019</v>
      </c>
      <c r="C8021" s="1">
        <v>0.92201940715312902</v>
      </c>
    </row>
    <row r="8022" spans="1:3" x14ac:dyDescent="0.2">
      <c r="A8022" s="1" t="s">
        <v>660</v>
      </c>
      <c r="B8022" s="1" t="s">
        <v>490</v>
      </c>
      <c r="C8022" s="1">
        <v>0.89549206197261799</v>
      </c>
    </row>
    <row r="8023" spans="1:3" x14ac:dyDescent="0.2">
      <c r="A8023" s="1" t="s">
        <v>660</v>
      </c>
      <c r="B8023" s="1" t="s">
        <v>106</v>
      </c>
      <c r="C8023" s="1">
        <v>0.98304646834731102</v>
      </c>
    </row>
    <row r="8024" spans="1:3" x14ac:dyDescent="0.2">
      <c r="A8024" s="1" t="s">
        <v>660</v>
      </c>
      <c r="B8024" s="1" t="s">
        <v>248</v>
      </c>
      <c r="C8024" s="1">
        <v>0.90672263503074602</v>
      </c>
    </row>
    <row r="8025" spans="1:3" x14ac:dyDescent="0.2">
      <c r="A8025" s="1" t="s">
        <v>660</v>
      </c>
      <c r="B8025" s="1" t="s">
        <v>90</v>
      </c>
      <c r="C8025" s="1">
        <v>0.935439772903919</v>
      </c>
    </row>
    <row r="8026" spans="1:3" x14ac:dyDescent="0.2">
      <c r="A8026" s="1" t="s">
        <v>839</v>
      </c>
      <c r="B8026" s="1" t="s">
        <v>52</v>
      </c>
      <c r="C8026" s="1">
        <v>0.98488660397563799</v>
      </c>
    </row>
    <row r="8027" spans="1:3" x14ac:dyDescent="0.2">
      <c r="A8027" s="1" t="s">
        <v>798</v>
      </c>
      <c r="B8027" s="1" t="s">
        <v>22</v>
      </c>
      <c r="C8027" s="1">
        <v>0.83192260563373499</v>
      </c>
    </row>
    <row r="8028" spans="1:3" x14ac:dyDescent="0.2">
      <c r="A8028" s="1" t="s">
        <v>7</v>
      </c>
      <c r="B8028" s="1" t="s">
        <v>60</v>
      </c>
      <c r="C8028" s="1">
        <v>1.07444451749324</v>
      </c>
    </row>
    <row r="8029" spans="1:3" x14ac:dyDescent="0.2">
      <c r="A8029" s="1" t="s">
        <v>7</v>
      </c>
      <c r="B8029" s="1" t="s">
        <v>140</v>
      </c>
      <c r="C8029" s="1">
        <v>1.05772819370031</v>
      </c>
    </row>
    <row r="8030" spans="1:3" x14ac:dyDescent="0.2">
      <c r="A8030" s="1" t="s">
        <v>7</v>
      </c>
      <c r="B8030" s="1" t="s">
        <v>381</v>
      </c>
      <c r="C8030" s="1">
        <v>1.18476010859012</v>
      </c>
    </row>
    <row r="8031" spans="1:3" x14ac:dyDescent="0.2">
      <c r="A8031" s="1" t="s">
        <v>7</v>
      </c>
      <c r="B8031" s="1" t="s">
        <v>518</v>
      </c>
      <c r="C8031" s="1">
        <v>1.0851406604051499</v>
      </c>
    </row>
    <row r="8032" spans="1:3" x14ac:dyDescent="0.2">
      <c r="A8032" s="1" t="s">
        <v>7</v>
      </c>
      <c r="B8032" s="1" t="s">
        <v>1358</v>
      </c>
      <c r="C8032" s="1">
        <v>1.0531666763126799</v>
      </c>
    </row>
    <row r="8033" spans="1:3" x14ac:dyDescent="0.2">
      <c r="A8033" s="1" t="s">
        <v>476</v>
      </c>
      <c r="B8033" s="1" t="s">
        <v>77</v>
      </c>
      <c r="C8033" s="1">
        <v>0.90404413640499104</v>
      </c>
    </row>
    <row r="8034" spans="1:3" x14ac:dyDescent="0.2">
      <c r="A8034" s="1" t="s">
        <v>970</v>
      </c>
      <c r="B8034" s="1" t="s">
        <v>40</v>
      </c>
      <c r="C8034" s="1">
        <v>0.99279182679350098</v>
      </c>
    </row>
    <row r="8035" spans="1:3" x14ac:dyDescent="0.2">
      <c r="A8035" s="1" t="s">
        <v>212</v>
      </c>
      <c r="B8035" s="1" t="s">
        <v>530</v>
      </c>
      <c r="C8035" s="1">
        <v>0.887726577954281</v>
      </c>
    </row>
    <row r="8036" spans="1:3" x14ac:dyDescent="0.2">
      <c r="A8036" s="1" t="s">
        <v>212</v>
      </c>
      <c r="B8036" s="1" t="s">
        <v>555</v>
      </c>
      <c r="C8036" s="1">
        <v>0.97312793694436495</v>
      </c>
    </row>
    <row r="8037" spans="1:3" x14ac:dyDescent="0.2">
      <c r="A8037" s="1" t="s">
        <v>212</v>
      </c>
      <c r="B8037" s="1" t="s">
        <v>266</v>
      </c>
      <c r="C8037" s="1">
        <v>0.81466232240199998</v>
      </c>
    </row>
    <row r="8038" spans="1:3" x14ac:dyDescent="0.2">
      <c r="A8038" s="1" t="s">
        <v>212</v>
      </c>
      <c r="B8038" s="1" t="s">
        <v>182</v>
      </c>
      <c r="C8038" s="1">
        <v>0.67289707064628601</v>
      </c>
    </row>
    <row r="8039" spans="1:3" x14ac:dyDescent="0.2">
      <c r="A8039" s="1" t="s">
        <v>212</v>
      </c>
      <c r="B8039" s="1" t="s">
        <v>330</v>
      </c>
      <c r="C8039" s="1">
        <v>0.80117909435470602</v>
      </c>
    </row>
    <row r="8040" spans="1:3" x14ac:dyDescent="0.2">
      <c r="A8040" s="1" t="s">
        <v>212</v>
      </c>
      <c r="B8040" s="1" t="s">
        <v>42</v>
      </c>
      <c r="C8040" s="1">
        <v>0.85012252628803198</v>
      </c>
    </row>
    <row r="8041" spans="1:3" x14ac:dyDescent="0.2">
      <c r="A8041" s="1" t="s">
        <v>212</v>
      </c>
      <c r="B8041" s="1" t="s">
        <v>72</v>
      </c>
      <c r="C8041" s="1">
        <v>0.93402116745710295</v>
      </c>
    </row>
    <row r="8042" spans="1:3" x14ac:dyDescent="0.2">
      <c r="A8042" s="1" t="s">
        <v>212</v>
      </c>
      <c r="B8042" s="1" t="s">
        <v>432</v>
      </c>
      <c r="C8042" s="1">
        <v>0.84588842093944505</v>
      </c>
    </row>
    <row r="8043" spans="1:3" x14ac:dyDescent="0.2">
      <c r="A8043" s="1" t="s">
        <v>212</v>
      </c>
      <c r="B8043" s="1" t="s">
        <v>67</v>
      </c>
      <c r="C8043" s="1">
        <v>0.83482919633388497</v>
      </c>
    </row>
    <row r="8044" spans="1:3" x14ac:dyDescent="0.2">
      <c r="A8044" s="1" t="s">
        <v>212</v>
      </c>
      <c r="B8044" s="1" t="s">
        <v>151</v>
      </c>
      <c r="C8044" s="1">
        <v>1.0279833120620201</v>
      </c>
    </row>
    <row r="8045" spans="1:3" x14ac:dyDescent="0.2">
      <c r="A8045" s="1" t="s">
        <v>212</v>
      </c>
      <c r="B8045" s="1" t="s">
        <v>235</v>
      </c>
      <c r="C8045" s="1">
        <v>0.96835542470216696</v>
      </c>
    </row>
    <row r="8046" spans="1:3" x14ac:dyDescent="0.2">
      <c r="A8046" s="1" t="s">
        <v>212</v>
      </c>
      <c r="B8046" s="1" t="s">
        <v>353</v>
      </c>
      <c r="C8046" s="1">
        <v>0.92894507430982498</v>
      </c>
    </row>
    <row r="8047" spans="1:3" x14ac:dyDescent="0.2">
      <c r="A8047" s="1" t="s">
        <v>212</v>
      </c>
      <c r="B8047" s="1" t="s">
        <v>221</v>
      </c>
      <c r="C8047" s="1">
        <v>0.95355857908725705</v>
      </c>
    </row>
    <row r="8048" spans="1:3" x14ac:dyDescent="0.2">
      <c r="A8048" s="1" t="s">
        <v>212</v>
      </c>
      <c r="B8048" s="1" t="s">
        <v>236</v>
      </c>
      <c r="C8048" s="1">
        <v>1.02143411338329</v>
      </c>
    </row>
    <row r="8049" spans="1:3" x14ac:dyDescent="0.2">
      <c r="A8049" s="1" t="s">
        <v>220</v>
      </c>
      <c r="B8049" s="1" t="s">
        <v>222</v>
      </c>
      <c r="C8049" s="1">
        <v>0.93593092262744904</v>
      </c>
    </row>
    <row r="8050" spans="1:3" x14ac:dyDescent="0.2">
      <c r="A8050" s="1" t="s">
        <v>220</v>
      </c>
      <c r="B8050" s="1" t="s">
        <v>633</v>
      </c>
      <c r="C8050" s="1">
        <v>1.0359725803136799</v>
      </c>
    </row>
    <row r="8051" spans="1:3" x14ac:dyDescent="0.2">
      <c r="A8051" s="1" t="s">
        <v>220</v>
      </c>
      <c r="B8051" s="1" t="s">
        <v>353</v>
      </c>
      <c r="C8051" s="1">
        <v>0.92564886000887403</v>
      </c>
    </row>
    <row r="8052" spans="1:3" x14ac:dyDescent="0.2">
      <c r="A8052" s="1" t="s">
        <v>1869</v>
      </c>
      <c r="B8052" s="1" t="s">
        <v>149</v>
      </c>
      <c r="C8052" s="1">
        <v>1.02249451811255</v>
      </c>
    </row>
    <row r="8053" spans="1:3" x14ac:dyDescent="0.2">
      <c r="A8053" s="1" t="s">
        <v>1869</v>
      </c>
      <c r="B8053" s="1" t="s">
        <v>1187</v>
      </c>
      <c r="C8053" s="1">
        <v>1.18517362304031</v>
      </c>
    </row>
    <row r="8054" spans="1:3" x14ac:dyDescent="0.2">
      <c r="A8054" s="1" t="s">
        <v>1869</v>
      </c>
      <c r="B8054" s="1" t="s">
        <v>143</v>
      </c>
      <c r="C8054" s="1">
        <v>1.0970159746953001</v>
      </c>
    </row>
    <row r="8055" spans="1:3" x14ac:dyDescent="0.2">
      <c r="A8055" s="1" t="s">
        <v>1869</v>
      </c>
      <c r="B8055" s="1" t="s">
        <v>140</v>
      </c>
      <c r="C8055" s="1">
        <v>1.02533610628825</v>
      </c>
    </row>
    <row r="8056" spans="1:3" x14ac:dyDescent="0.2">
      <c r="A8056" s="1" t="s">
        <v>1869</v>
      </c>
      <c r="B8056" s="1" t="s">
        <v>49</v>
      </c>
      <c r="C8056" s="1">
        <v>0.92382911613213103</v>
      </c>
    </row>
    <row r="8057" spans="1:3" x14ac:dyDescent="0.2">
      <c r="A8057" s="1" t="s">
        <v>1869</v>
      </c>
      <c r="B8057" s="1" t="s">
        <v>1171</v>
      </c>
      <c r="C8057" s="1">
        <v>1.0389632772087201</v>
      </c>
    </row>
    <row r="8058" spans="1:3" x14ac:dyDescent="0.2">
      <c r="A8058" s="1" t="s">
        <v>1869</v>
      </c>
      <c r="B8058" s="1" t="s">
        <v>1486</v>
      </c>
      <c r="C8058" s="1">
        <v>1.05092401025714</v>
      </c>
    </row>
    <row r="8059" spans="1:3" x14ac:dyDescent="0.2">
      <c r="A8059" s="1" t="s">
        <v>1869</v>
      </c>
      <c r="B8059" s="1" t="s">
        <v>187</v>
      </c>
      <c r="C8059" s="1">
        <v>1.1509185220295399</v>
      </c>
    </row>
    <row r="8060" spans="1:3" x14ac:dyDescent="0.2">
      <c r="A8060" s="1" t="s">
        <v>1869</v>
      </c>
      <c r="B8060" s="1" t="s">
        <v>108</v>
      </c>
      <c r="C8060" s="1">
        <v>0.98018580591158899</v>
      </c>
    </row>
    <row r="8061" spans="1:3" x14ac:dyDescent="0.2">
      <c r="A8061" s="1" t="s">
        <v>1869</v>
      </c>
      <c r="B8061" s="1" t="s">
        <v>378</v>
      </c>
      <c r="C8061" s="1">
        <v>0.88678982624773295</v>
      </c>
    </row>
    <row r="8062" spans="1:3" x14ac:dyDescent="0.2">
      <c r="A8062" s="1" t="s">
        <v>1869</v>
      </c>
      <c r="B8062" s="1" t="s">
        <v>240</v>
      </c>
      <c r="C8062" s="1">
        <v>1.0214482757744801</v>
      </c>
    </row>
    <row r="8063" spans="1:3" x14ac:dyDescent="0.2">
      <c r="A8063" s="1" t="s">
        <v>1869</v>
      </c>
      <c r="B8063" s="1" t="s">
        <v>269</v>
      </c>
      <c r="C8063" s="1">
        <v>0.94946772728733897</v>
      </c>
    </row>
    <row r="8064" spans="1:3" x14ac:dyDescent="0.2">
      <c r="A8064" s="1" t="s">
        <v>1869</v>
      </c>
      <c r="B8064" s="1" t="s">
        <v>25</v>
      </c>
      <c r="C8064" s="1">
        <v>1.21819631639721</v>
      </c>
    </row>
    <row r="8065" spans="1:3" x14ac:dyDescent="0.2">
      <c r="A8065" s="1" t="s">
        <v>1869</v>
      </c>
      <c r="B8065" s="1" t="s">
        <v>43</v>
      </c>
      <c r="C8065" s="1">
        <v>1.1791366913608901</v>
      </c>
    </row>
    <row r="8066" spans="1:3" x14ac:dyDescent="0.2">
      <c r="A8066" s="1" t="s">
        <v>1869</v>
      </c>
      <c r="B8066" s="1" t="s">
        <v>31</v>
      </c>
      <c r="C8066" s="1">
        <v>0.78465395826353501</v>
      </c>
    </row>
    <row r="8067" spans="1:3" x14ac:dyDescent="0.2">
      <c r="A8067" s="1" t="s">
        <v>1869</v>
      </c>
      <c r="B8067" s="1" t="s">
        <v>88</v>
      </c>
      <c r="C8067" s="1">
        <v>1.1739952141490799</v>
      </c>
    </row>
    <row r="8068" spans="1:3" x14ac:dyDescent="0.2">
      <c r="A8068" s="1" t="s">
        <v>1869</v>
      </c>
      <c r="B8068" s="1" t="s">
        <v>576</v>
      </c>
      <c r="C8068" s="1">
        <v>0.86264113030751899</v>
      </c>
    </row>
    <row r="8069" spans="1:3" x14ac:dyDescent="0.2">
      <c r="A8069" s="1" t="s">
        <v>1869</v>
      </c>
      <c r="B8069" s="1" t="s">
        <v>1870</v>
      </c>
      <c r="C8069" s="1">
        <v>0.98277338522394797</v>
      </c>
    </row>
    <row r="8070" spans="1:3" x14ac:dyDescent="0.2">
      <c r="A8070" s="1" t="s">
        <v>1869</v>
      </c>
      <c r="B8070" s="1" t="s">
        <v>1871</v>
      </c>
      <c r="C8070" s="1">
        <v>0.96775127456077004</v>
      </c>
    </row>
    <row r="8071" spans="1:3" x14ac:dyDescent="0.2">
      <c r="A8071" s="1" t="s">
        <v>1869</v>
      </c>
      <c r="B8071" s="1" t="s">
        <v>1872</v>
      </c>
      <c r="C8071" s="1">
        <v>1.0746779188409299</v>
      </c>
    </row>
    <row r="8072" spans="1:3" x14ac:dyDescent="0.2">
      <c r="A8072" s="1" t="s">
        <v>51</v>
      </c>
      <c r="B8072" s="1" t="s">
        <v>77</v>
      </c>
      <c r="C8072" s="1">
        <v>0.78551804993869601</v>
      </c>
    </row>
    <row r="8073" spans="1:3" x14ac:dyDescent="0.2">
      <c r="A8073" s="1" t="s">
        <v>51</v>
      </c>
      <c r="B8073" s="1" t="s">
        <v>90</v>
      </c>
      <c r="C8073" s="1">
        <v>0.88131708935796105</v>
      </c>
    </row>
    <row r="8074" spans="1:3" x14ac:dyDescent="0.2">
      <c r="A8074" s="1" t="s">
        <v>554</v>
      </c>
      <c r="B8074" s="1" t="s">
        <v>887</v>
      </c>
      <c r="C8074" s="1">
        <v>0.79390634825141004</v>
      </c>
    </row>
    <row r="8075" spans="1:3" x14ac:dyDescent="0.2">
      <c r="A8075" s="1" t="s">
        <v>554</v>
      </c>
      <c r="B8075" s="1" t="s">
        <v>52</v>
      </c>
      <c r="C8075" s="1">
        <v>0.84220582512713504</v>
      </c>
    </row>
    <row r="8076" spans="1:3" x14ac:dyDescent="0.2">
      <c r="A8076" s="1" t="s">
        <v>51</v>
      </c>
      <c r="B8076" s="1" t="s">
        <v>105</v>
      </c>
      <c r="C8076" s="1">
        <v>0.90664240134802898</v>
      </c>
    </row>
    <row r="8077" spans="1:3" x14ac:dyDescent="0.2">
      <c r="A8077" s="1" t="s">
        <v>51</v>
      </c>
      <c r="B8077" s="1" t="s">
        <v>296</v>
      </c>
      <c r="C8077" s="1">
        <v>0.964039795879154</v>
      </c>
    </row>
    <row r="8078" spans="1:3" x14ac:dyDescent="0.2">
      <c r="A8078" s="1" t="s">
        <v>51</v>
      </c>
      <c r="B8078" s="1" t="s">
        <v>119</v>
      </c>
      <c r="C8078" s="1">
        <v>1.1669881064115799</v>
      </c>
    </row>
    <row r="8079" spans="1:3" x14ac:dyDescent="0.2">
      <c r="A8079" s="1" t="s">
        <v>51</v>
      </c>
      <c r="B8079" s="1" t="s">
        <v>249</v>
      </c>
      <c r="C8079" s="1">
        <v>0.87502328143637598</v>
      </c>
    </row>
    <row r="8080" spans="1:3" x14ac:dyDescent="0.2">
      <c r="A8080" s="1" t="s">
        <v>51</v>
      </c>
      <c r="B8080" s="1" t="s">
        <v>518</v>
      </c>
      <c r="C8080" s="1">
        <v>0.93667258582522805</v>
      </c>
    </row>
    <row r="8081" spans="1:3" x14ac:dyDescent="0.2">
      <c r="A8081" s="1" t="s">
        <v>51</v>
      </c>
      <c r="B8081" s="1" t="s">
        <v>102</v>
      </c>
      <c r="C8081" s="1">
        <v>1.0874339934986601</v>
      </c>
    </row>
    <row r="8082" spans="1:3" x14ac:dyDescent="0.2">
      <c r="A8082" s="1" t="s">
        <v>51</v>
      </c>
      <c r="B8082" s="1" t="s">
        <v>288</v>
      </c>
      <c r="C8082" s="1">
        <v>0.89414420910737502</v>
      </c>
    </row>
    <row r="8083" spans="1:3" x14ac:dyDescent="0.2">
      <c r="A8083" s="1" t="s">
        <v>1857</v>
      </c>
      <c r="B8083" s="1" t="s">
        <v>90</v>
      </c>
      <c r="C8083" s="1">
        <v>0.72743978718955504</v>
      </c>
    </row>
    <row r="8084" spans="1:3" x14ac:dyDescent="0.2">
      <c r="A8084" s="1" t="s">
        <v>1857</v>
      </c>
      <c r="B8084" s="1" t="s">
        <v>251</v>
      </c>
      <c r="C8084" s="1">
        <v>0.76185529006766906</v>
      </c>
    </row>
    <row r="8085" spans="1:3" x14ac:dyDescent="0.2">
      <c r="A8085" s="1" t="s">
        <v>1857</v>
      </c>
      <c r="B8085" s="1" t="s">
        <v>331</v>
      </c>
      <c r="C8085" s="1">
        <v>0.74774039707079198</v>
      </c>
    </row>
    <row r="8086" spans="1:3" x14ac:dyDescent="0.2">
      <c r="A8086" s="1" t="s">
        <v>1857</v>
      </c>
      <c r="B8086" s="1" t="s">
        <v>518</v>
      </c>
      <c r="C8086" s="1">
        <v>0.86428890396802804</v>
      </c>
    </row>
    <row r="8087" spans="1:3" x14ac:dyDescent="0.2">
      <c r="A8087" s="1" t="s">
        <v>1857</v>
      </c>
      <c r="B8087" s="1" t="s">
        <v>252</v>
      </c>
      <c r="C8087" s="1">
        <v>0.71589458789696403</v>
      </c>
    </row>
    <row r="8088" spans="1:3" x14ac:dyDescent="0.2">
      <c r="A8088" s="1" t="s">
        <v>1857</v>
      </c>
      <c r="B8088" s="1" t="s">
        <v>151</v>
      </c>
      <c r="C8088" s="1">
        <v>0.56024199409231501</v>
      </c>
    </row>
    <row r="8089" spans="1:3" x14ac:dyDescent="0.2">
      <c r="A8089" s="1" t="s">
        <v>379</v>
      </c>
      <c r="B8089" s="1" t="s">
        <v>1632</v>
      </c>
      <c r="C8089" s="1">
        <v>0.73615321258172495</v>
      </c>
    </row>
    <row r="8090" spans="1:3" x14ac:dyDescent="0.2">
      <c r="A8090" s="1" t="s">
        <v>69</v>
      </c>
      <c r="B8090" s="1" t="s">
        <v>53</v>
      </c>
      <c r="C8090" s="1">
        <v>0.72126302123069697</v>
      </c>
    </row>
    <row r="8091" spans="1:3" x14ac:dyDescent="0.2">
      <c r="A8091" s="1" t="s">
        <v>892</v>
      </c>
      <c r="B8091" s="1" t="s">
        <v>405</v>
      </c>
      <c r="C8091" s="1">
        <v>0.69831940839534401</v>
      </c>
    </row>
    <row r="8092" spans="1:3" x14ac:dyDescent="0.2">
      <c r="A8092" s="1" t="s">
        <v>531</v>
      </c>
      <c r="B8092" s="1" t="s">
        <v>1265</v>
      </c>
      <c r="C8092" s="1">
        <v>0.74566707015037503</v>
      </c>
    </row>
    <row r="8093" spans="1:3" x14ac:dyDescent="0.2">
      <c r="A8093" s="1" t="s">
        <v>531</v>
      </c>
      <c r="B8093" s="1" t="s">
        <v>481</v>
      </c>
      <c r="C8093" s="1">
        <v>0.90405059605836802</v>
      </c>
    </row>
    <row r="8094" spans="1:3" x14ac:dyDescent="0.2">
      <c r="A8094" s="1" t="s">
        <v>531</v>
      </c>
      <c r="B8094" s="1" t="s">
        <v>1208</v>
      </c>
      <c r="C8094" s="1">
        <v>0.90859389305114702</v>
      </c>
    </row>
    <row r="8095" spans="1:3" x14ac:dyDescent="0.2">
      <c r="A8095" s="1" t="s">
        <v>531</v>
      </c>
      <c r="B8095" s="1" t="s">
        <v>495</v>
      </c>
      <c r="C8095" s="1">
        <v>0.81934225579376596</v>
      </c>
    </row>
    <row r="8096" spans="1:3" x14ac:dyDescent="0.2">
      <c r="A8096" s="1" t="s">
        <v>531</v>
      </c>
      <c r="B8096" s="1" t="s">
        <v>1656</v>
      </c>
      <c r="C8096" s="1">
        <v>0.84714303910732203</v>
      </c>
    </row>
    <row r="8097" spans="1:3" x14ac:dyDescent="0.2">
      <c r="A8097" s="1" t="s">
        <v>531</v>
      </c>
      <c r="B8097" s="1" t="s">
        <v>1873</v>
      </c>
      <c r="C8097" s="1">
        <v>0.82031976993299105</v>
      </c>
    </row>
    <row r="8098" spans="1:3" x14ac:dyDescent="0.2">
      <c r="A8098" s="1" t="s">
        <v>531</v>
      </c>
      <c r="B8098" s="1" t="s">
        <v>1874</v>
      </c>
    </row>
    <row r="8099" spans="1:3" x14ac:dyDescent="0.2">
      <c r="A8099" s="1" t="s">
        <v>531</v>
      </c>
      <c r="B8099" s="1" t="s">
        <v>1875</v>
      </c>
      <c r="C8099" s="1">
        <v>0.82031976993299105</v>
      </c>
    </row>
    <row r="8100" spans="1:3" x14ac:dyDescent="0.2">
      <c r="A8100" s="1" t="s">
        <v>1876</v>
      </c>
      <c r="B8100" s="1" t="s">
        <v>486</v>
      </c>
      <c r="C8100" s="1">
        <v>0.67913218492276395</v>
      </c>
    </row>
    <row r="8101" spans="1:3" x14ac:dyDescent="0.2">
      <c r="A8101" s="1" t="s">
        <v>1876</v>
      </c>
      <c r="B8101" s="1" t="s">
        <v>4</v>
      </c>
      <c r="C8101" s="1">
        <v>1.03975604662726</v>
      </c>
    </row>
    <row r="8102" spans="1:3" x14ac:dyDescent="0.2">
      <c r="A8102" s="1" t="s">
        <v>1876</v>
      </c>
      <c r="B8102" s="1" t="s">
        <v>630</v>
      </c>
      <c r="C8102" s="1">
        <v>0.94976442626517099</v>
      </c>
    </row>
    <row r="8103" spans="1:3" x14ac:dyDescent="0.2">
      <c r="A8103" s="1" t="s">
        <v>1876</v>
      </c>
      <c r="B8103" s="1" t="s">
        <v>106</v>
      </c>
      <c r="C8103" s="1">
        <v>0.95276415005826598</v>
      </c>
    </row>
    <row r="8104" spans="1:3" x14ac:dyDescent="0.2">
      <c r="A8104" s="1" t="s">
        <v>1876</v>
      </c>
      <c r="B8104" s="1" t="s">
        <v>1461</v>
      </c>
      <c r="C8104" s="1">
        <v>0.99532564470771501</v>
      </c>
    </row>
    <row r="8105" spans="1:3" x14ac:dyDescent="0.2">
      <c r="A8105" s="1" t="s">
        <v>1876</v>
      </c>
      <c r="B8105" s="1" t="s">
        <v>93</v>
      </c>
      <c r="C8105" s="1">
        <v>0.94826047285780402</v>
      </c>
    </row>
    <row r="8106" spans="1:3" x14ac:dyDescent="0.2">
      <c r="A8106" s="1" t="s">
        <v>392</v>
      </c>
      <c r="B8106" s="1" t="s">
        <v>1541</v>
      </c>
      <c r="C8106" s="1">
        <v>1.0699772344987399</v>
      </c>
    </row>
    <row r="8107" spans="1:3" x14ac:dyDescent="0.2">
      <c r="A8107" s="1" t="s">
        <v>392</v>
      </c>
      <c r="B8107" s="1" t="s">
        <v>214</v>
      </c>
      <c r="C8107" s="1">
        <v>1.1429673381032199</v>
      </c>
    </row>
    <row r="8108" spans="1:3" x14ac:dyDescent="0.2">
      <c r="A8108" s="1" t="s">
        <v>392</v>
      </c>
      <c r="B8108" s="1" t="s">
        <v>1068</v>
      </c>
      <c r="C8108" s="1">
        <v>0.96441993409897997</v>
      </c>
    </row>
    <row r="8109" spans="1:3" x14ac:dyDescent="0.2">
      <c r="A8109" s="1" t="s">
        <v>392</v>
      </c>
      <c r="B8109" s="1" t="s">
        <v>435</v>
      </c>
      <c r="C8109" s="1">
        <v>1.137177169026</v>
      </c>
    </row>
    <row r="8110" spans="1:3" x14ac:dyDescent="0.2">
      <c r="A8110" s="1" t="s">
        <v>379</v>
      </c>
      <c r="B8110" s="1" t="s">
        <v>1055</v>
      </c>
      <c r="C8110" s="1">
        <v>0.77677156550587501</v>
      </c>
    </row>
    <row r="8111" spans="1:3" x14ac:dyDescent="0.2">
      <c r="A8111" s="1" t="s">
        <v>379</v>
      </c>
      <c r="B8111" s="1" t="s">
        <v>1877</v>
      </c>
    </row>
    <row r="8112" spans="1:3" x14ac:dyDescent="0.2">
      <c r="A8112" s="1" t="s">
        <v>379</v>
      </c>
      <c r="B8112" s="1" t="s">
        <v>1878</v>
      </c>
      <c r="C8112" s="1">
        <v>0.81646197841301804</v>
      </c>
    </row>
    <row r="8113" spans="1:3" x14ac:dyDescent="0.2">
      <c r="A8113" s="1" t="s">
        <v>379</v>
      </c>
      <c r="B8113" s="1" t="s">
        <v>1560</v>
      </c>
      <c r="C8113" s="1">
        <v>0.89781971121460902</v>
      </c>
    </row>
    <row r="8114" spans="1:3" x14ac:dyDescent="0.2">
      <c r="A8114" s="1" t="s">
        <v>379</v>
      </c>
      <c r="B8114" s="1" t="s">
        <v>1230</v>
      </c>
      <c r="C8114" s="1">
        <v>0.90489483222840195</v>
      </c>
    </row>
    <row r="8115" spans="1:3" x14ac:dyDescent="0.2">
      <c r="A8115" s="1" t="s">
        <v>379</v>
      </c>
      <c r="B8115" s="1" t="s">
        <v>1879</v>
      </c>
      <c r="C8115" s="1">
        <v>0.88989310196779603</v>
      </c>
    </row>
    <row r="8116" spans="1:3" x14ac:dyDescent="0.2">
      <c r="A8116" s="1" t="s">
        <v>379</v>
      </c>
      <c r="B8116" s="1" t="s">
        <v>1880</v>
      </c>
    </row>
    <row r="8117" spans="1:3" x14ac:dyDescent="0.2">
      <c r="A8117" s="1" t="s">
        <v>379</v>
      </c>
      <c r="B8117" s="1" t="s">
        <v>1792</v>
      </c>
      <c r="C8117" s="1">
        <v>0.86279888028751595</v>
      </c>
    </row>
    <row r="8118" spans="1:3" x14ac:dyDescent="0.2">
      <c r="A8118" s="1" t="s">
        <v>379</v>
      </c>
      <c r="B8118" s="1" t="s">
        <v>1881</v>
      </c>
      <c r="C8118" s="1">
        <v>0.91186636816952804</v>
      </c>
    </row>
    <row r="8119" spans="1:3" x14ac:dyDescent="0.2">
      <c r="A8119" s="1" t="s">
        <v>379</v>
      </c>
      <c r="B8119" s="1" t="s">
        <v>1882</v>
      </c>
    </row>
    <row r="8120" spans="1:3" x14ac:dyDescent="0.2">
      <c r="A8120" s="1" t="s">
        <v>379</v>
      </c>
      <c r="B8120" s="1" t="s">
        <v>1883</v>
      </c>
    </row>
    <row r="8121" spans="1:3" x14ac:dyDescent="0.2">
      <c r="A8121" s="1" t="s">
        <v>379</v>
      </c>
      <c r="B8121" s="1" t="s">
        <v>1884</v>
      </c>
    </row>
    <row r="8122" spans="1:3" x14ac:dyDescent="0.2">
      <c r="A8122" s="1" t="s">
        <v>379</v>
      </c>
      <c r="B8122" s="1" t="s">
        <v>1885</v>
      </c>
    </row>
    <row r="8123" spans="1:3" x14ac:dyDescent="0.2">
      <c r="A8123" s="1" t="s">
        <v>379</v>
      </c>
      <c r="B8123" s="1" t="s">
        <v>1424</v>
      </c>
      <c r="C8123" s="1">
        <v>0.92843914656448301</v>
      </c>
    </row>
    <row r="8124" spans="1:3" x14ac:dyDescent="0.2">
      <c r="A8124" s="1" t="s">
        <v>379</v>
      </c>
      <c r="B8124" s="1" t="s">
        <v>1886</v>
      </c>
    </row>
    <row r="8125" spans="1:3" x14ac:dyDescent="0.2">
      <c r="A8125" s="1" t="s">
        <v>1887</v>
      </c>
      <c r="B8125" s="1" t="s">
        <v>31</v>
      </c>
    </row>
    <row r="8126" spans="1:3" x14ac:dyDescent="0.2">
      <c r="A8126" s="1" t="s">
        <v>556</v>
      </c>
      <c r="B8126" s="1" t="s">
        <v>61</v>
      </c>
      <c r="C8126" s="1">
        <v>0.95902847018428505</v>
      </c>
    </row>
    <row r="8127" spans="1:3" x14ac:dyDescent="0.2">
      <c r="A8127" s="1" t="s">
        <v>556</v>
      </c>
      <c r="B8127" s="1" t="s">
        <v>599</v>
      </c>
      <c r="C8127" s="1">
        <v>0.89591329544782605</v>
      </c>
    </row>
    <row r="8128" spans="1:3" x14ac:dyDescent="0.2">
      <c r="A8128" s="1" t="s">
        <v>1888</v>
      </c>
      <c r="B8128" s="1" t="s">
        <v>253</v>
      </c>
      <c r="C8128" s="1">
        <v>0.90506602241695</v>
      </c>
    </row>
    <row r="8129" spans="1:3" x14ac:dyDescent="0.2">
      <c r="A8129" s="1" t="s">
        <v>1888</v>
      </c>
      <c r="B8129" s="1" t="s">
        <v>106</v>
      </c>
      <c r="C8129" s="1">
        <v>0.88736526898852097</v>
      </c>
    </row>
    <row r="8130" spans="1:3" x14ac:dyDescent="0.2">
      <c r="A8130" s="1" t="s">
        <v>51</v>
      </c>
      <c r="B8130" s="1" t="s">
        <v>189</v>
      </c>
      <c r="C8130" s="1">
        <v>0.821783720929671</v>
      </c>
    </row>
    <row r="8131" spans="1:3" x14ac:dyDescent="0.2">
      <c r="A8131" s="1" t="s">
        <v>51</v>
      </c>
      <c r="B8131" s="1" t="s">
        <v>875</v>
      </c>
      <c r="C8131" s="1">
        <v>0.94858264492121103</v>
      </c>
    </row>
    <row r="8132" spans="1:3" x14ac:dyDescent="0.2">
      <c r="A8132" s="1" t="s">
        <v>51</v>
      </c>
      <c r="B8132" s="1" t="s">
        <v>968</v>
      </c>
      <c r="C8132" s="1">
        <v>0.68960146550652202</v>
      </c>
    </row>
    <row r="8133" spans="1:3" x14ac:dyDescent="0.2">
      <c r="A8133" s="1" t="s">
        <v>51</v>
      </c>
      <c r="B8133" s="1" t="s">
        <v>211</v>
      </c>
      <c r="C8133" s="1">
        <v>0.90709122317374102</v>
      </c>
    </row>
    <row r="8134" spans="1:3" x14ac:dyDescent="0.2">
      <c r="A8134" s="1" t="s">
        <v>51</v>
      </c>
      <c r="B8134" s="1" t="s">
        <v>195</v>
      </c>
      <c r="C8134" s="1">
        <v>1.1184880080886901</v>
      </c>
    </row>
    <row r="8135" spans="1:3" x14ac:dyDescent="0.2">
      <c r="A8135" s="1" t="s">
        <v>51</v>
      </c>
      <c r="B8135" s="1" t="s">
        <v>1889</v>
      </c>
      <c r="C8135" s="1">
        <v>1.07125707607604</v>
      </c>
    </row>
    <row r="8136" spans="1:3" x14ac:dyDescent="0.2">
      <c r="A8136" s="1" t="s">
        <v>51</v>
      </c>
      <c r="B8136" s="1" t="s">
        <v>1006</v>
      </c>
      <c r="C8136" s="1">
        <v>1.06639735394089</v>
      </c>
    </row>
    <row r="8137" spans="1:3" x14ac:dyDescent="0.2">
      <c r="A8137" s="1" t="s">
        <v>51</v>
      </c>
      <c r="B8137" s="1" t="s">
        <v>1890</v>
      </c>
      <c r="C8137" s="1">
        <v>0.95892874493356295</v>
      </c>
    </row>
    <row r="8138" spans="1:3" x14ac:dyDescent="0.2">
      <c r="A8138" s="1" t="s">
        <v>51</v>
      </c>
      <c r="B8138" s="1" t="s">
        <v>200</v>
      </c>
    </row>
    <row r="8139" spans="1:3" x14ac:dyDescent="0.2">
      <c r="A8139" s="1" t="s">
        <v>51</v>
      </c>
      <c r="B8139" s="1" t="s">
        <v>92</v>
      </c>
      <c r="C8139" s="1">
        <v>0.94989210529944901</v>
      </c>
    </row>
    <row r="8140" spans="1:3" x14ac:dyDescent="0.2">
      <c r="A8140" s="1" t="s">
        <v>51</v>
      </c>
      <c r="B8140" s="1" t="s">
        <v>181</v>
      </c>
      <c r="C8140" s="1">
        <v>1.03797489529765</v>
      </c>
    </row>
    <row r="8141" spans="1:3" x14ac:dyDescent="0.2">
      <c r="A8141" s="1" t="s">
        <v>1891</v>
      </c>
      <c r="B8141" s="1" t="s">
        <v>43</v>
      </c>
      <c r="C8141" s="1">
        <v>0.93150107562541895</v>
      </c>
    </row>
    <row r="8142" spans="1:3" x14ac:dyDescent="0.2">
      <c r="A8142" s="1" t="s">
        <v>1891</v>
      </c>
      <c r="B8142" s="1" t="s">
        <v>75</v>
      </c>
      <c r="C8142" s="1">
        <v>0.73340052366256703</v>
      </c>
    </row>
    <row r="8143" spans="1:3" x14ac:dyDescent="0.2">
      <c r="A8143" s="1" t="s">
        <v>1891</v>
      </c>
      <c r="B8143" s="1" t="s">
        <v>40</v>
      </c>
      <c r="C8143" s="1">
        <v>0.77519339323043801</v>
      </c>
    </row>
    <row r="8144" spans="1:3" x14ac:dyDescent="0.2">
      <c r="A8144" s="1" t="s">
        <v>1891</v>
      </c>
      <c r="B8144" s="1" t="s">
        <v>4</v>
      </c>
      <c r="C8144" s="1">
        <v>0.81413622200489</v>
      </c>
    </row>
    <row r="8145" spans="1:3" x14ac:dyDescent="0.2">
      <c r="A8145" s="1" t="s">
        <v>1891</v>
      </c>
      <c r="B8145" s="1" t="s">
        <v>224</v>
      </c>
      <c r="C8145" s="1">
        <v>0.81159348785877194</v>
      </c>
    </row>
    <row r="8146" spans="1:3" x14ac:dyDescent="0.2">
      <c r="A8146" s="1" t="s">
        <v>1891</v>
      </c>
      <c r="B8146" s="1" t="s">
        <v>235</v>
      </c>
      <c r="C8146" s="1">
        <v>0.76230801641941004</v>
      </c>
    </row>
    <row r="8147" spans="1:3" x14ac:dyDescent="0.2">
      <c r="A8147" s="1" t="s">
        <v>578</v>
      </c>
      <c r="B8147" s="1" t="s">
        <v>219</v>
      </c>
      <c r="C8147" s="1">
        <v>0.85853855807260504</v>
      </c>
    </row>
    <row r="8148" spans="1:3" x14ac:dyDescent="0.2">
      <c r="A8148" s="1" t="s">
        <v>578</v>
      </c>
      <c r="B8148" s="1" t="s">
        <v>61</v>
      </c>
      <c r="C8148" s="1">
        <v>0.93039124122513694</v>
      </c>
    </row>
    <row r="8149" spans="1:3" x14ac:dyDescent="0.2">
      <c r="A8149" s="1" t="s">
        <v>578</v>
      </c>
      <c r="B8149" s="1" t="s">
        <v>479</v>
      </c>
      <c r="C8149" s="1">
        <v>0.78678140531330298</v>
      </c>
    </row>
    <row r="8150" spans="1:3" x14ac:dyDescent="0.2">
      <c r="A8150" s="1" t="s">
        <v>578</v>
      </c>
      <c r="B8150" s="1" t="s">
        <v>93</v>
      </c>
      <c r="C8150" s="1">
        <v>0.83738013145596402</v>
      </c>
    </row>
    <row r="8151" spans="1:3" x14ac:dyDescent="0.2">
      <c r="A8151" s="1" t="s">
        <v>578</v>
      </c>
      <c r="B8151" s="1" t="s">
        <v>224</v>
      </c>
      <c r="C8151" s="1">
        <v>1.0583229744789999</v>
      </c>
    </row>
    <row r="8152" spans="1:3" x14ac:dyDescent="0.2">
      <c r="A8152" s="1" t="s">
        <v>578</v>
      </c>
      <c r="B8152" s="1" t="s">
        <v>1361</v>
      </c>
      <c r="C8152" s="1">
        <v>0.96117246310847104</v>
      </c>
    </row>
    <row r="8153" spans="1:3" x14ac:dyDescent="0.2">
      <c r="A8153" s="1" t="s">
        <v>578</v>
      </c>
      <c r="B8153" s="1" t="s">
        <v>184</v>
      </c>
      <c r="C8153" s="1">
        <v>0.93246512621943001</v>
      </c>
    </row>
    <row r="8154" spans="1:3" x14ac:dyDescent="0.2">
      <c r="A8154" s="1" t="s">
        <v>578</v>
      </c>
      <c r="B8154" s="1" t="s">
        <v>1541</v>
      </c>
      <c r="C8154" s="1">
        <v>0.98170687814833002</v>
      </c>
    </row>
    <row r="8155" spans="1:3" x14ac:dyDescent="0.2">
      <c r="A8155" s="1" t="s">
        <v>578</v>
      </c>
      <c r="B8155" s="1" t="s">
        <v>681</v>
      </c>
      <c r="C8155" s="1">
        <v>0.95174786917432197</v>
      </c>
    </row>
    <row r="8156" spans="1:3" x14ac:dyDescent="0.2">
      <c r="A8156" s="1" t="s">
        <v>578</v>
      </c>
      <c r="B8156" s="1" t="s">
        <v>63</v>
      </c>
      <c r="C8156" s="1">
        <v>1.07564275416889</v>
      </c>
    </row>
    <row r="8157" spans="1:3" x14ac:dyDescent="0.2">
      <c r="A8157" s="1" t="s">
        <v>1892</v>
      </c>
      <c r="B8157" s="1" t="s">
        <v>10</v>
      </c>
      <c r="C8157" s="1">
        <v>0.95895867049693995</v>
      </c>
    </row>
    <row r="8158" spans="1:3" x14ac:dyDescent="0.2">
      <c r="A8158" s="1" t="s">
        <v>1892</v>
      </c>
      <c r="B8158" s="1" t="s">
        <v>27</v>
      </c>
      <c r="C8158" s="1">
        <v>0.97454442083835602</v>
      </c>
    </row>
    <row r="8159" spans="1:3" x14ac:dyDescent="0.2">
      <c r="A8159" s="1" t="s">
        <v>1892</v>
      </c>
      <c r="B8159" s="1" t="s">
        <v>238</v>
      </c>
      <c r="C8159" s="1">
        <v>1.0262231677770599</v>
      </c>
    </row>
    <row r="8160" spans="1:3" x14ac:dyDescent="0.2">
      <c r="A8160" s="1" t="s">
        <v>1892</v>
      </c>
      <c r="B8160" s="1" t="s">
        <v>1590</v>
      </c>
      <c r="C8160" s="1">
        <v>0.95983345061540604</v>
      </c>
    </row>
    <row r="8161" spans="1:3" x14ac:dyDescent="0.2">
      <c r="A8161" s="1" t="s">
        <v>1892</v>
      </c>
      <c r="B8161" s="1" t="s">
        <v>162</v>
      </c>
      <c r="C8161" s="1">
        <v>1.04622452765112</v>
      </c>
    </row>
    <row r="8162" spans="1:3" x14ac:dyDescent="0.2">
      <c r="A8162" s="1" t="s">
        <v>1892</v>
      </c>
      <c r="B8162" s="1" t="s">
        <v>196</v>
      </c>
      <c r="C8162" s="1">
        <v>1.02957350574433</v>
      </c>
    </row>
    <row r="8163" spans="1:3" x14ac:dyDescent="0.2">
      <c r="A8163" s="1" t="s">
        <v>1892</v>
      </c>
      <c r="B8163" s="1" t="s">
        <v>55</v>
      </c>
    </row>
    <row r="8164" spans="1:3" x14ac:dyDescent="0.2">
      <c r="A8164" s="1" t="s">
        <v>1892</v>
      </c>
      <c r="B8164" s="1" t="s">
        <v>1059</v>
      </c>
      <c r="C8164" s="1">
        <v>1.0141493389382901</v>
      </c>
    </row>
    <row r="8165" spans="1:3" x14ac:dyDescent="0.2">
      <c r="A8165" s="1" t="s">
        <v>1892</v>
      </c>
      <c r="B8165" s="1" t="s">
        <v>56</v>
      </c>
      <c r="C8165" s="1">
        <v>0.97924009151756697</v>
      </c>
    </row>
    <row r="8166" spans="1:3" x14ac:dyDescent="0.2">
      <c r="A8166" s="1" t="s">
        <v>1892</v>
      </c>
      <c r="B8166" s="1" t="s">
        <v>57</v>
      </c>
      <c r="C8166" s="1">
        <v>1.0528811439871699</v>
      </c>
    </row>
    <row r="8167" spans="1:3" x14ac:dyDescent="0.2">
      <c r="A8167" s="1" t="s">
        <v>1892</v>
      </c>
      <c r="B8167" s="1" t="s">
        <v>206</v>
      </c>
    </row>
    <row r="8168" spans="1:3" x14ac:dyDescent="0.2">
      <c r="A8168" s="1" t="s">
        <v>1892</v>
      </c>
      <c r="B8168" s="1" t="s">
        <v>58</v>
      </c>
      <c r="C8168" s="1">
        <v>1.0305140968412101</v>
      </c>
    </row>
    <row r="8169" spans="1:3" x14ac:dyDescent="0.2">
      <c r="A8169" s="1" t="s">
        <v>1892</v>
      </c>
      <c r="B8169" s="1" t="s">
        <v>8</v>
      </c>
      <c r="C8169" s="1">
        <v>0.97807643748819795</v>
      </c>
    </row>
    <row r="8170" spans="1:3" x14ac:dyDescent="0.2">
      <c r="A8170" s="1" t="s">
        <v>1892</v>
      </c>
      <c r="B8170" s="1" t="s">
        <v>159</v>
      </c>
      <c r="C8170" s="1">
        <v>0.91079758107662201</v>
      </c>
    </row>
    <row r="8171" spans="1:3" x14ac:dyDescent="0.2">
      <c r="A8171" s="1" t="s">
        <v>1892</v>
      </c>
      <c r="B8171" s="1" t="s">
        <v>63</v>
      </c>
      <c r="C8171" s="1">
        <v>1.04415126517415</v>
      </c>
    </row>
    <row r="8172" spans="1:3" x14ac:dyDescent="0.2">
      <c r="A8172" s="1" t="s">
        <v>1892</v>
      </c>
      <c r="B8172" s="1" t="s">
        <v>25</v>
      </c>
      <c r="C8172" s="1">
        <v>0.94787378236651398</v>
      </c>
    </row>
    <row r="8173" spans="1:3" x14ac:dyDescent="0.2">
      <c r="A8173" s="1" t="s">
        <v>39</v>
      </c>
      <c r="B8173" s="1" t="s">
        <v>115</v>
      </c>
      <c r="C8173" s="1">
        <v>1.0649373084306699</v>
      </c>
    </row>
    <row r="8174" spans="1:3" x14ac:dyDescent="0.2">
      <c r="A8174" s="1" t="s">
        <v>39</v>
      </c>
      <c r="B8174" s="1" t="s">
        <v>49</v>
      </c>
      <c r="C8174" s="1">
        <v>0.97933375462889605</v>
      </c>
    </row>
    <row r="8175" spans="1:3" x14ac:dyDescent="0.2">
      <c r="A8175" s="1" t="s">
        <v>39</v>
      </c>
      <c r="B8175" s="1" t="s">
        <v>252</v>
      </c>
      <c r="C8175" s="1">
        <v>1.0641971230506799</v>
      </c>
    </row>
    <row r="8176" spans="1:3" x14ac:dyDescent="0.2">
      <c r="A8176" s="1" t="s">
        <v>1893</v>
      </c>
      <c r="B8176" s="1" t="s">
        <v>284</v>
      </c>
      <c r="C8176" s="1">
        <v>0.92197088530318705</v>
      </c>
    </row>
    <row r="8177" spans="1:3" x14ac:dyDescent="0.2">
      <c r="A8177" s="1" t="s">
        <v>1893</v>
      </c>
      <c r="B8177" s="1" t="s">
        <v>15</v>
      </c>
      <c r="C8177" s="1">
        <v>1.05497645698771</v>
      </c>
    </row>
    <row r="8178" spans="1:3" x14ac:dyDescent="0.2">
      <c r="A8178" s="1" t="s">
        <v>1893</v>
      </c>
      <c r="B8178" s="1" t="s">
        <v>1638</v>
      </c>
      <c r="C8178" s="1">
        <v>0.94727788866659102</v>
      </c>
    </row>
    <row r="8179" spans="1:3" x14ac:dyDescent="0.2">
      <c r="A8179" s="1" t="s">
        <v>1893</v>
      </c>
      <c r="B8179" s="1" t="s">
        <v>25</v>
      </c>
      <c r="C8179" s="1">
        <v>0.84755961214721898</v>
      </c>
    </row>
    <row r="8180" spans="1:3" x14ac:dyDescent="0.2">
      <c r="A8180" s="1" t="s">
        <v>1893</v>
      </c>
      <c r="B8180" s="1" t="s">
        <v>144</v>
      </c>
      <c r="C8180" s="1">
        <v>0.94923780911355105</v>
      </c>
    </row>
    <row r="8181" spans="1:3" x14ac:dyDescent="0.2">
      <c r="A8181" s="1" t="s">
        <v>1893</v>
      </c>
      <c r="B8181" s="1" t="s">
        <v>214</v>
      </c>
      <c r="C8181" s="1">
        <v>0.94718789452416896</v>
      </c>
    </row>
    <row r="8182" spans="1:3" x14ac:dyDescent="0.2">
      <c r="A8182" s="1" t="s">
        <v>1893</v>
      </c>
      <c r="B8182" s="1" t="s">
        <v>931</v>
      </c>
      <c r="C8182" s="1">
        <v>0.85126719538033901</v>
      </c>
    </row>
    <row r="8183" spans="1:3" x14ac:dyDescent="0.2">
      <c r="A8183" s="1" t="s">
        <v>1893</v>
      </c>
      <c r="B8183" s="1" t="s">
        <v>423</v>
      </c>
      <c r="C8183" s="1">
        <v>1.0029554682070501</v>
      </c>
    </row>
    <row r="8184" spans="1:3" x14ac:dyDescent="0.2">
      <c r="A8184" s="1" t="s">
        <v>1893</v>
      </c>
      <c r="B8184" s="1" t="s">
        <v>319</v>
      </c>
      <c r="C8184" s="1">
        <v>1.06486754546317</v>
      </c>
    </row>
    <row r="8185" spans="1:3" x14ac:dyDescent="0.2">
      <c r="A8185" s="1" t="s">
        <v>1893</v>
      </c>
      <c r="B8185" s="1" t="s">
        <v>145</v>
      </c>
      <c r="C8185" s="1">
        <v>0.97397131071215304</v>
      </c>
    </row>
    <row r="8186" spans="1:3" x14ac:dyDescent="0.2">
      <c r="A8186" s="1" t="s">
        <v>1893</v>
      </c>
      <c r="B8186" s="1" t="s">
        <v>318</v>
      </c>
      <c r="C8186" s="1">
        <v>1.0947387388888601</v>
      </c>
    </row>
    <row r="8187" spans="1:3" x14ac:dyDescent="0.2">
      <c r="A8187" s="1" t="s">
        <v>1893</v>
      </c>
      <c r="B8187" s="1" t="s">
        <v>320</v>
      </c>
      <c r="C8187" s="1">
        <v>1.1618469166927701</v>
      </c>
    </row>
    <row r="8188" spans="1:3" x14ac:dyDescent="0.2">
      <c r="A8188" s="1" t="s">
        <v>1893</v>
      </c>
      <c r="B8188" s="1" t="s">
        <v>88</v>
      </c>
      <c r="C8188" s="1">
        <v>1.02629332268354</v>
      </c>
    </row>
    <row r="8189" spans="1:3" x14ac:dyDescent="0.2">
      <c r="A8189" s="1" t="s">
        <v>1893</v>
      </c>
      <c r="B8189" s="1" t="s">
        <v>66</v>
      </c>
      <c r="C8189" s="1">
        <v>1.12878383647897</v>
      </c>
    </row>
    <row r="8190" spans="1:3" x14ac:dyDescent="0.2">
      <c r="A8190" s="1" t="s">
        <v>1893</v>
      </c>
      <c r="B8190" s="1" t="s">
        <v>1894</v>
      </c>
      <c r="C8190" s="1">
        <v>0.96671254620920299</v>
      </c>
    </row>
    <row r="8191" spans="1:3" x14ac:dyDescent="0.2">
      <c r="A8191" s="1" t="s">
        <v>352</v>
      </c>
      <c r="B8191" s="1" t="s">
        <v>1637</v>
      </c>
      <c r="C8191" s="1">
        <v>1.0441905890660801</v>
      </c>
    </row>
    <row r="8192" spans="1:3" x14ac:dyDescent="0.2">
      <c r="A8192" s="1" t="s">
        <v>352</v>
      </c>
      <c r="B8192" s="1" t="s">
        <v>1243</v>
      </c>
      <c r="C8192" s="1">
        <v>0.96378978783554903</v>
      </c>
    </row>
    <row r="8193" spans="1:3" x14ac:dyDescent="0.2">
      <c r="A8193" s="1" t="s">
        <v>352</v>
      </c>
      <c r="B8193" s="1" t="s">
        <v>1895</v>
      </c>
      <c r="C8193" s="1">
        <v>0.91831591290292902</v>
      </c>
    </row>
    <row r="8194" spans="1:3" x14ac:dyDescent="0.2">
      <c r="A8194" s="1" t="s">
        <v>352</v>
      </c>
      <c r="B8194" s="1" t="s">
        <v>213</v>
      </c>
      <c r="C8194" s="1">
        <v>0.98408598249322099</v>
      </c>
    </row>
    <row r="8195" spans="1:3" x14ac:dyDescent="0.2">
      <c r="A8195" s="1" t="s">
        <v>352</v>
      </c>
      <c r="B8195" s="1" t="s">
        <v>999</v>
      </c>
      <c r="C8195" s="1">
        <v>1.0935490727596899</v>
      </c>
    </row>
    <row r="8196" spans="1:3" x14ac:dyDescent="0.2">
      <c r="A8196" s="1" t="s">
        <v>440</v>
      </c>
      <c r="B8196" s="1" t="s">
        <v>479</v>
      </c>
      <c r="C8196" s="1">
        <v>0.96505098789930299</v>
      </c>
    </row>
    <row r="8197" spans="1:3" x14ac:dyDescent="0.2">
      <c r="A8197" s="1" t="s">
        <v>440</v>
      </c>
      <c r="B8197" s="1" t="s">
        <v>13</v>
      </c>
      <c r="C8197" s="1">
        <v>1.1065952405333499</v>
      </c>
    </row>
    <row r="8198" spans="1:3" x14ac:dyDescent="0.2">
      <c r="A8198" s="1" t="s">
        <v>440</v>
      </c>
      <c r="B8198" s="1" t="s">
        <v>4</v>
      </c>
      <c r="C8198" s="1">
        <v>1.11368577927351</v>
      </c>
    </row>
    <row r="8199" spans="1:3" x14ac:dyDescent="0.2">
      <c r="A8199" s="1" t="s">
        <v>440</v>
      </c>
      <c r="B8199" s="1" t="s">
        <v>90</v>
      </c>
      <c r="C8199" s="1">
        <v>0.87707442790269796</v>
      </c>
    </row>
    <row r="8200" spans="1:3" x14ac:dyDescent="0.2">
      <c r="A8200" s="1" t="s">
        <v>440</v>
      </c>
      <c r="B8200" s="1" t="s">
        <v>5</v>
      </c>
      <c r="C8200" s="1">
        <v>0.97898247092962198</v>
      </c>
    </row>
    <row r="8201" spans="1:3" x14ac:dyDescent="0.2">
      <c r="A8201" s="1" t="s">
        <v>440</v>
      </c>
      <c r="B8201" s="1" t="s">
        <v>651</v>
      </c>
      <c r="C8201" s="1">
        <v>0.94752410799264897</v>
      </c>
    </row>
    <row r="8202" spans="1:3" x14ac:dyDescent="0.2">
      <c r="A8202" s="1" t="s">
        <v>440</v>
      </c>
      <c r="B8202" s="1" t="s">
        <v>1896</v>
      </c>
      <c r="C8202" s="1">
        <v>1.0132774934172599</v>
      </c>
    </row>
    <row r="8203" spans="1:3" x14ac:dyDescent="0.2">
      <c r="A8203" s="1" t="s">
        <v>440</v>
      </c>
      <c r="B8203" s="1" t="s">
        <v>218</v>
      </c>
      <c r="C8203" s="1">
        <v>0.94224775955080897</v>
      </c>
    </row>
    <row r="8204" spans="1:3" x14ac:dyDescent="0.2">
      <c r="A8204" s="1" t="s">
        <v>440</v>
      </c>
      <c r="B8204" s="1" t="s">
        <v>326</v>
      </c>
      <c r="C8204" s="1">
        <v>0.91755057126283601</v>
      </c>
    </row>
    <row r="8205" spans="1:3" x14ac:dyDescent="0.2">
      <c r="A8205" s="1" t="s">
        <v>440</v>
      </c>
      <c r="B8205" s="1" t="s">
        <v>330</v>
      </c>
      <c r="C8205" s="1">
        <v>1.02942423860935</v>
      </c>
    </row>
    <row r="8206" spans="1:3" x14ac:dyDescent="0.2">
      <c r="A8206" s="1" t="s">
        <v>440</v>
      </c>
      <c r="B8206" s="1" t="s">
        <v>250</v>
      </c>
      <c r="C8206" s="1">
        <v>0.83255374431610096</v>
      </c>
    </row>
    <row r="8207" spans="1:3" x14ac:dyDescent="0.2">
      <c r="A8207" s="1" t="s">
        <v>440</v>
      </c>
      <c r="B8207" s="1" t="s">
        <v>42</v>
      </c>
      <c r="C8207" s="1">
        <v>0.87873405963182405</v>
      </c>
    </row>
    <row r="8208" spans="1:3" x14ac:dyDescent="0.2">
      <c r="A8208" s="1" t="s">
        <v>440</v>
      </c>
      <c r="B8208" s="1" t="s">
        <v>72</v>
      </c>
      <c r="C8208" s="1">
        <v>0.90423898398876101</v>
      </c>
    </row>
    <row r="8209" spans="1:3" x14ac:dyDescent="0.2">
      <c r="A8209" s="1" t="s">
        <v>237</v>
      </c>
      <c r="B8209" s="1" t="s">
        <v>423</v>
      </c>
      <c r="C8209" s="1">
        <v>1.07914040398958</v>
      </c>
    </row>
    <row r="8210" spans="1:3" x14ac:dyDescent="0.2">
      <c r="A8210" s="1" t="s">
        <v>1060</v>
      </c>
      <c r="B8210" s="1" t="s">
        <v>215</v>
      </c>
      <c r="C8210" s="1">
        <v>0.87437354028224901</v>
      </c>
    </row>
    <row r="8211" spans="1:3" x14ac:dyDescent="0.2">
      <c r="A8211" s="1" t="s">
        <v>1060</v>
      </c>
      <c r="B8211" s="1" t="s">
        <v>105</v>
      </c>
      <c r="C8211" s="1">
        <v>0.84784021973609902</v>
      </c>
    </row>
    <row r="8212" spans="1:3" x14ac:dyDescent="0.2">
      <c r="A8212" s="1" t="s">
        <v>1060</v>
      </c>
      <c r="B8212" s="1" t="s">
        <v>15</v>
      </c>
      <c r="C8212" s="1">
        <v>0.77518697082996302</v>
      </c>
    </row>
    <row r="8213" spans="1:3" x14ac:dyDescent="0.2">
      <c r="A8213" s="1" t="s">
        <v>1060</v>
      </c>
      <c r="B8213" s="1" t="s">
        <v>23</v>
      </c>
      <c r="C8213" s="1">
        <v>0.66940695047378496</v>
      </c>
    </row>
    <row r="8214" spans="1:3" x14ac:dyDescent="0.2">
      <c r="A8214" s="1" t="s">
        <v>1060</v>
      </c>
      <c r="B8214" s="1" t="s">
        <v>883</v>
      </c>
      <c r="C8214" s="1">
        <v>0.87339708209037703</v>
      </c>
    </row>
    <row r="8215" spans="1:3" x14ac:dyDescent="0.2">
      <c r="A8215" s="1" t="s">
        <v>1060</v>
      </c>
      <c r="B8215" s="1" t="s">
        <v>284</v>
      </c>
      <c r="C8215" s="1">
        <v>0.79424002766609103</v>
      </c>
    </row>
    <row r="8216" spans="1:3" x14ac:dyDescent="0.2">
      <c r="A8216" s="1" t="s">
        <v>1060</v>
      </c>
      <c r="B8216" s="1" t="s">
        <v>453</v>
      </c>
      <c r="C8216" s="1">
        <v>0.75342713296413399</v>
      </c>
    </row>
    <row r="8217" spans="1:3" x14ac:dyDescent="0.2">
      <c r="A8217" s="1" t="s">
        <v>1060</v>
      </c>
      <c r="B8217" s="1" t="s">
        <v>292</v>
      </c>
      <c r="C8217" s="1">
        <v>0.79877131457838302</v>
      </c>
    </row>
    <row r="8218" spans="1:3" x14ac:dyDescent="0.2">
      <c r="A8218" s="1" t="s">
        <v>1060</v>
      </c>
      <c r="B8218" s="1" t="s">
        <v>646</v>
      </c>
      <c r="C8218" s="1">
        <v>0.77402824163436801</v>
      </c>
    </row>
    <row r="8219" spans="1:3" x14ac:dyDescent="0.2">
      <c r="A8219" s="1" t="s">
        <v>1060</v>
      </c>
      <c r="B8219" s="1" t="s">
        <v>53</v>
      </c>
      <c r="C8219" s="1">
        <v>0.93577168881893102</v>
      </c>
    </row>
    <row r="8220" spans="1:3" x14ac:dyDescent="0.2">
      <c r="A8220" s="1" t="s">
        <v>1060</v>
      </c>
      <c r="B8220" s="1" t="s">
        <v>651</v>
      </c>
      <c r="C8220" s="1">
        <v>0.81678238511085499</v>
      </c>
    </row>
    <row r="8221" spans="1:3" x14ac:dyDescent="0.2">
      <c r="A8221" s="1" t="s">
        <v>1060</v>
      </c>
      <c r="B8221" s="1" t="s">
        <v>402</v>
      </c>
      <c r="C8221" s="1">
        <v>0.92487380181144196</v>
      </c>
    </row>
    <row r="8222" spans="1:3" x14ac:dyDescent="0.2">
      <c r="A8222" s="1" t="s">
        <v>1060</v>
      </c>
      <c r="B8222" s="1" t="s">
        <v>1842</v>
      </c>
      <c r="C8222" s="1">
        <v>0.92976800352334898</v>
      </c>
    </row>
    <row r="8223" spans="1:3" x14ac:dyDescent="0.2">
      <c r="A8223" s="1" t="s">
        <v>1125</v>
      </c>
      <c r="B8223" s="1" t="s">
        <v>10</v>
      </c>
      <c r="C8223" s="1">
        <v>0.96731860935687997</v>
      </c>
    </row>
    <row r="8224" spans="1:3" x14ac:dyDescent="0.2">
      <c r="A8224" s="1" t="s">
        <v>1125</v>
      </c>
      <c r="B8224" s="1" t="s">
        <v>63</v>
      </c>
      <c r="C8224" s="1">
        <v>0.91386444866657202</v>
      </c>
    </row>
    <row r="8225" spans="1:3" x14ac:dyDescent="0.2">
      <c r="A8225" s="1" t="s">
        <v>1125</v>
      </c>
      <c r="B8225" s="1" t="s">
        <v>25</v>
      </c>
      <c r="C8225" s="1">
        <v>0.90941185504197997</v>
      </c>
    </row>
    <row r="8226" spans="1:3" x14ac:dyDescent="0.2">
      <c r="A8226" s="1" t="s">
        <v>1125</v>
      </c>
      <c r="B8226" s="1" t="s">
        <v>637</v>
      </c>
      <c r="C8226" s="1">
        <v>0.85605198144912698</v>
      </c>
    </row>
    <row r="8227" spans="1:3" x14ac:dyDescent="0.2">
      <c r="A8227" s="1" t="s">
        <v>1125</v>
      </c>
      <c r="B8227" s="1" t="s">
        <v>657</v>
      </c>
      <c r="C8227" s="1">
        <v>0.90868538618087702</v>
      </c>
    </row>
    <row r="8228" spans="1:3" x14ac:dyDescent="0.2">
      <c r="A8228" s="1" t="s">
        <v>1125</v>
      </c>
      <c r="B8228" s="1" t="s">
        <v>350</v>
      </c>
      <c r="C8228" s="1">
        <v>1.01357779186218</v>
      </c>
    </row>
    <row r="8229" spans="1:3" x14ac:dyDescent="0.2">
      <c r="A8229" s="1" t="s">
        <v>1125</v>
      </c>
      <c r="B8229" s="1" t="s">
        <v>1153</v>
      </c>
    </row>
    <row r="8230" spans="1:3" x14ac:dyDescent="0.2">
      <c r="A8230" s="1" t="s">
        <v>597</v>
      </c>
      <c r="B8230" s="1" t="s">
        <v>241</v>
      </c>
      <c r="C8230" s="1">
        <v>0.88298654556274403</v>
      </c>
    </row>
    <row r="8231" spans="1:3" x14ac:dyDescent="0.2">
      <c r="A8231" s="1" t="s">
        <v>597</v>
      </c>
      <c r="B8231" s="1" t="s">
        <v>4</v>
      </c>
      <c r="C8231" s="1">
        <v>1.0363330878317301</v>
      </c>
    </row>
    <row r="8232" spans="1:3" x14ac:dyDescent="0.2">
      <c r="A8232" s="1" t="s">
        <v>597</v>
      </c>
      <c r="B8232" s="1" t="s">
        <v>77</v>
      </c>
      <c r="C8232" s="1">
        <v>0.76291590929031305</v>
      </c>
    </row>
    <row r="8233" spans="1:3" x14ac:dyDescent="0.2">
      <c r="A8233" s="1" t="s">
        <v>830</v>
      </c>
      <c r="B8233" s="1" t="s">
        <v>353</v>
      </c>
      <c r="C8233" s="1">
        <v>1.0358983809893201</v>
      </c>
    </row>
    <row r="8234" spans="1:3" x14ac:dyDescent="0.2">
      <c r="A8234" s="1" t="s">
        <v>830</v>
      </c>
      <c r="B8234" s="1" t="s">
        <v>429</v>
      </c>
      <c r="C8234" s="1">
        <v>1.0403551790960499</v>
      </c>
    </row>
    <row r="8235" spans="1:3" x14ac:dyDescent="0.2">
      <c r="A8235" s="1" t="s">
        <v>830</v>
      </c>
      <c r="B8235" s="1" t="s">
        <v>557</v>
      </c>
      <c r="C8235" s="1">
        <v>0.88590479642152697</v>
      </c>
    </row>
    <row r="8236" spans="1:3" x14ac:dyDescent="0.2">
      <c r="A8236" s="1" t="s">
        <v>830</v>
      </c>
      <c r="B8236" s="1" t="s">
        <v>222</v>
      </c>
      <c r="C8236" s="1">
        <v>1.05921132117509</v>
      </c>
    </row>
    <row r="8237" spans="1:3" x14ac:dyDescent="0.2">
      <c r="A8237" s="1" t="s">
        <v>407</v>
      </c>
      <c r="B8237" s="1" t="s">
        <v>353</v>
      </c>
    </row>
    <row r="8238" spans="1:3" x14ac:dyDescent="0.2">
      <c r="A8238" s="1" t="s">
        <v>407</v>
      </c>
      <c r="B8238" s="1" t="s">
        <v>222</v>
      </c>
    </row>
    <row r="8239" spans="1:3" x14ac:dyDescent="0.2">
      <c r="A8239" s="1" t="s">
        <v>407</v>
      </c>
      <c r="B8239" s="1" t="s">
        <v>235</v>
      </c>
    </row>
    <row r="8240" spans="1:3" x14ac:dyDescent="0.2">
      <c r="A8240" s="1" t="s">
        <v>407</v>
      </c>
      <c r="B8240" s="1" t="s">
        <v>429</v>
      </c>
    </row>
    <row r="8241" spans="1:3" x14ac:dyDescent="0.2">
      <c r="A8241" s="1" t="s">
        <v>1897</v>
      </c>
      <c r="B8241" s="1" t="s">
        <v>8</v>
      </c>
      <c r="C8241" s="1">
        <v>0.93977371285121403</v>
      </c>
    </row>
    <row r="8242" spans="1:3" x14ac:dyDescent="0.2">
      <c r="A8242" s="1" t="s">
        <v>1897</v>
      </c>
      <c r="B8242" s="1" t="s">
        <v>159</v>
      </c>
      <c r="C8242" s="1">
        <v>0.773288006976113</v>
      </c>
    </row>
    <row r="8243" spans="1:3" x14ac:dyDescent="0.2">
      <c r="A8243" s="1" t="s">
        <v>1897</v>
      </c>
      <c r="B8243" s="1" t="s">
        <v>945</v>
      </c>
      <c r="C8243" s="1">
        <v>1.0128500901839601</v>
      </c>
    </row>
    <row r="8244" spans="1:3" x14ac:dyDescent="0.2">
      <c r="A8244" s="1" t="s">
        <v>1897</v>
      </c>
      <c r="B8244" s="1" t="s">
        <v>652</v>
      </c>
      <c r="C8244" s="1">
        <v>1.0823621358231199</v>
      </c>
    </row>
    <row r="8245" spans="1:3" x14ac:dyDescent="0.2">
      <c r="A8245" s="1" t="s">
        <v>1897</v>
      </c>
      <c r="B8245" s="1" t="s">
        <v>148</v>
      </c>
      <c r="C8245" s="1">
        <v>1.02679657622195</v>
      </c>
    </row>
    <row r="8246" spans="1:3" x14ac:dyDescent="0.2">
      <c r="A8246" s="1" t="s">
        <v>1897</v>
      </c>
      <c r="B8246" s="1" t="s">
        <v>90</v>
      </c>
      <c r="C8246" s="1">
        <v>0.89669096781735702</v>
      </c>
    </row>
    <row r="8247" spans="1:3" x14ac:dyDescent="0.2">
      <c r="A8247" s="1" t="s">
        <v>1897</v>
      </c>
      <c r="B8247" s="1" t="s">
        <v>22</v>
      </c>
      <c r="C8247" s="1">
        <v>0.82047989625055795</v>
      </c>
    </row>
    <row r="8248" spans="1:3" x14ac:dyDescent="0.2">
      <c r="A8248" s="1" t="s">
        <v>1897</v>
      </c>
      <c r="B8248" s="1" t="s">
        <v>13</v>
      </c>
      <c r="C8248" s="1">
        <v>0.98388663720504399</v>
      </c>
    </row>
    <row r="8249" spans="1:3" x14ac:dyDescent="0.2">
      <c r="A8249" s="1" t="s">
        <v>1897</v>
      </c>
      <c r="B8249" s="1" t="s">
        <v>18</v>
      </c>
      <c r="C8249" s="1">
        <v>0.96547912538532998</v>
      </c>
    </row>
    <row r="8250" spans="1:3" x14ac:dyDescent="0.2">
      <c r="A8250" s="1" t="s">
        <v>1897</v>
      </c>
      <c r="B8250" s="1" t="s">
        <v>10</v>
      </c>
      <c r="C8250" s="1">
        <v>0.80986085680694297</v>
      </c>
    </row>
    <row r="8251" spans="1:3" x14ac:dyDescent="0.2">
      <c r="A8251" s="1" t="s">
        <v>1897</v>
      </c>
      <c r="B8251" s="1" t="s">
        <v>12</v>
      </c>
      <c r="C8251" s="1">
        <v>0.90965404664067195</v>
      </c>
    </row>
    <row r="8252" spans="1:3" x14ac:dyDescent="0.2">
      <c r="A8252" s="1" t="s">
        <v>1898</v>
      </c>
      <c r="B8252" s="1" t="s">
        <v>248</v>
      </c>
      <c r="C8252" s="1">
        <v>1.12319907907437</v>
      </c>
    </row>
    <row r="8253" spans="1:3" x14ac:dyDescent="0.2">
      <c r="A8253" s="1" t="s">
        <v>1898</v>
      </c>
      <c r="B8253" s="1" t="s">
        <v>52</v>
      </c>
      <c r="C8253" s="1">
        <v>1.1091309524372901</v>
      </c>
    </row>
    <row r="8254" spans="1:3" x14ac:dyDescent="0.2">
      <c r="A8254" s="1" t="s">
        <v>1898</v>
      </c>
      <c r="B8254" s="1" t="s">
        <v>1899</v>
      </c>
      <c r="C8254" s="1">
        <v>1.02879442327573</v>
      </c>
    </row>
    <row r="8255" spans="1:3" x14ac:dyDescent="0.2">
      <c r="A8255" s="1" t="s">
        <v>420</v>
      </c>
      <c r="B8255" s="1" t="s">
        <v>295</v>
      </c>
      <c r="C8255" s="1">
        <v>1.0276912916152701</v>
      </c>
    </row>
    <row r="8256" spans="1:3" x14ac:dyDescent="0.2">
      <c r="A8256" s="1" t="s">
        <v>420</v>
      </c>
      <c r="B8256" s="1" t="s">
        <v>1900</v>
      </c>
      <c r="C8256" s="1">
        <v>1.02178509544792</v>
      </c>
    </row>
    <row r="8257" spans="1:3" x14ac:dyDescent="0.2">
      <c r="A8257" s="1" t="s">
        <v>420</v>
      </c>
      <c r="B8257" s="1" t="s">
        <v>662</v>
      </c>
      <c r="C8257" s="1">
        <v>0.98311487567655897</v>
      </c>
    </row>
    <row r="8258" spans="1:3" x14ac:dyDescent="0.2">
      <c r="A8258" s="1" t="s">
        <v>420</v>
      </c>
      <c r="B8258" s="1" t="s">
        <v>42</v>
      </c>
      <c r="C8258" s="1">
        <v>0.88373386973518098</v>
      </c>
    </row>
    <row r="8259" spans="1:3" x14ac:dyDescent="0.2">
      <c r="A8259" s="1" t="s">
        <v>420</v>
      </c>
      <c r="B8259" s="1" t="s">
        <v>252</v>
      </c>
      <c r="C8259" s="1">
        <v>0.84392750926266202</v>
      </c>
    </row>
    <row r="8260" spans="1:3" x14ac:dyDescent="0.2">
      <c r="A8260" s="1" t="s">
        <v>771</v>
      </c>
      <c r="B8260" s="1" t="s">
        <v>235</v>
      </c>
      <c r="C8260" s="1">
        <v>0.99828163709025797</v>
      </c>
    </row>
    <row r="8261" spans="1:3" x14ac:dyDescent="0.2">
      <c r="A8261" s="1" t="s">
        <v>773</v>
      </c>
      <c r="B8261" s="1" t="s">
        <v>1265</v>
      </c>
      <c r="C8261" s="1">
        <v>0.66694673895835799</v>
      </c>
    </row>
    <row r="8262" spans="1:3" x14ac:dyDescent="0.2">
      <c r="A8262" s="1" t="s">
        <v>69</v>
      </c>
      <c r="B8262" s="1" t="s">
        <v>106</v>
      </c>
      <c r="C8262" s="1">
        <v>1.16713814437389</v>
      </c>
    </row>
    <row r="8263" spans="1:3" x14ac:dyDescent="0.2">
      <c r="A8263" s="1" t="s">
        <v>51</v>
      </c>
      <c r="B8263" s="1" t="s">
        <v>73</v>
      </c>
      <c r="C8263" s="1">
        <v>1.0282363692762899</v>
      </c>
    </row>
    <row r="8264" spans="1:3" x14ac:dyDescent="0.2">
      <c r="A8264" s="1" t="s">
        <v>69</v>
      </c>
      <c r="B8264" s="1" t="s">
        <v>330</v>
      </c>
      <c r="C8264" s="1">
        <v>0.91881003647677095</v>
      </c>
    </row>
    <row r="8265" spans="1:3" x14ac:dyDescent="0.2">
      <c r="A8265" s="1" t="s">
        <v>69</v>
      </c>
      <c r="B8265" s="1" t="s">
        <v>322</v>
      </c>
      <c r="C8265" s="1">
        <v>0.98341808654367902</v>
      </c>
    </row>
    <row r="8266" spans="1:3" x14ac:dyDescent="0.2">
      <c r="A8266" s="1" t="s">
        <v>69</v>
      </c>
      <c r="B8266" s="1" t="s">
        <v>662</v>
      </c>
      <c r="C8266" s="1">
        <v>0.84474773705005601</v>
      </c>
    </row>
    <row r="8267" spans="1:3" x14ac:dyDescent="0.2">
      <c r="A8267" s="1" t="s">
        <v>69</v>
      </c>
      <c r="B8267" s="1" t="s">
        <v>245</v>
      </c>
      <c r="C8267" s="1">
        <v>1.0541543550789301</v>
      </c>
    </row>
    <row r="8268" spans="1:3" x14ac:dyDescent="0.2">
      <c r="A8268" s="1" t="s">
        <v>1901</v>
      </c>
      <c r="B8268" s="1" t="s">
        <v>90</v>
      </c>
      <c r="C8268" s="1">
        <v>0.65964873008009395</v>
      </c>
    </row>
    <row r="8269" spans="1:3" x14ac:dyDescent="0.2">
      <c r="A8269" s="1" t="s">
        <v>1901</v>
      </c>
      <c r="B8269" s="1" t="s">
        <v>307</v>
      </c>
      <c r="C8269" s="1">
        <v>0.48640424629006301</v>
      </c>
    </row>
    <row r="8270" spans="1:3" x14ac:dyDescent="0.2">
      <c r="A8270" s="1" t="s">
        <v>1901</v>
      </c>
      <c r="B8270" s="1" t="s">
        <v>253</v>
      </c>
      <c r="C8270" s="1">
        <v>1.06099147879102</v>
      </c>
    </row>
    <row r="8271" spans="1:3" x14ac:dyDescent="0.2">
      <c r="A8271" s="1" t="s">
        <v>1901</v>
      </c>
      <c r="B8271" s="1" t="s">
        <v>49</v>
      </c>
      <c r="C8271" s="1">
        <v>0.812778097689838</v>
      </c>
    </row>
    <row r="8272" spans="1:3" x14ac:dyDescent="0.2">
      <c r="A8272" s="1" t="s">
        <v>1901</v>
      </c>
      <c r="B8272" s="1" t="s">
        <v>251</v>
      </c>
      <c r="C8272" s="1">
        <v>0.85100261278462297</v>
      </c>
    </row>
    <row r="8273" spans="1:3" x14ac:dyDescent="0.2">
      <c r="A8273" s="1" t="s">
        <v>1901</v>
      </c>
      <c r="B8273" s="1" t="s">
        <v>331</v>
      </c>
      <c r="C8273" s="1">
        <v>0.88776866306629099</v>
      </c>
    </row>
    <row r="8274" spans="1:3" x14ac:dyDescent="0.2">
      <c r="A8274" s="1" t="s">
        <v>1901</v>
      </c>
      <c r="B8274" s="1" t="s">
        <v>108</v>
      </c>
      <c r="C8274" s="1">
        <v>0.95208341906312</v>
      </c>
    </row>
    <row r="8275" spans="1:3" x14ac:dyDescent="0.2">
      <c r="A8275" s="1" t="s">
        <v>1901</v>
      </c>
      <c r="B8275" s="1" t="s">
        <v>455</v>
      </c>
      <c r="C8275" s="1">
        <v>0.85878973663437197</v>
      </c>
    </row>
    <row r="8276" spans="1:3" x14ac:dyDescent="0.2">
      <c r="A8276" s="1" t="s">
        <v>1901</v>
      </c>
      <c r="B8276" s="1" t="s">
        <v>5</v>
      </c>
      <c r="C8276" s="1">
        <v>0.99996151754663798</v>
      </c>
    </row>
    <row r="8277" spans="1:3" x14ac:dyDescent="0.2">
      <c r="A8277" s="1" t="s">
        <v>1901</v>
      </c>
      <c r="B8277" s="1" t="s">
        <v>999</v>
      </c>
      <c r="C8277" s="1">
        <v>1.11900866155511</v>
      </c>
    </row>
    <row r="8278" spans="1:3" x14ac:dyDescent="0.2">
      <c r="A8278" s="1" t="s">
        <v>1901</v>
      </c>
      <c r="B8278" s="1" t="s">
        <v>4</v>
      </c>
      <c r="C8278" s="1">
        <v>0.97469941223540302</v>
      </c>
    </row>
    <row r="8279" spans="1:3" x14ac:dyDescent="0.2">
      <c r="A8279" s="1" t="s">
        <v>387</v>
      </c>
      <c r="B8279" s="1" t="s">
        <v>670</v>
      </c>
      <c r="C8279" s="1">
        <v>1.0160714005425699</v>
      </c>
    </row>
    <row r="8280" spans="1:3" x14ac:dyDescent="0.2">
      <c r="A8280" s="1" t="s">
        <v>387</v>
      </c>
      <c r="B8280" s="1" t="s">
        <v>247</v>
      </c>
      <c r="C8280" s="1">
        <v>1.0687169979150899</v>
      </c>
    </row>
    <row r="8281" spans="1:3" x14ac:dyDescent="0.2">
      <c r="A8281" s="1" t="s">
        <v>387</v>
      </c>
      <c r="B8281" s="1" t="s">
        <v>144</v>
      </c>
      <c r="C8281" s="1">
        <v>1.0136979078565</v>
      </c>
    </row>
    <row r="8282" spans="1:3" x14ac:dyDescent="0.2">
      <c r="A8282" s="1" t="s">
        <v>387</v>
      </c>
      <c r="B8282" s="1" t="s">
        <v>645</v>
      </c>
      <c r="C8282" s="1">
        <v>1.0968957232620999</v>
      </c>
    </row>
    <row r="8283" spans="1:3" x14ac:dyDescent="0.2">
      <c r="A8283" s="1" t="s">
        <v>387</v>
      </c>
      <c r="B8283" s="1" t="s">
        <v>47</v>
      </c>
      <c r="C8283" s="1">
        <v>1.00310790680383</v>
      </c>
    </row>
    <row r="8284" spans="1:3" x14ac:dyDescent="0.2">
      <c r="A8284" s="1" t="s">
        <v>845</v>
      </c>
      <c r="B8284" s="1" t="s">
        <v>250</v>
      </c>
      <c r="C8284" s="1">
        <v>0.94278809800744001</v>
      </c>
    </row>
    <row r="8285" spans="1:3" x14ac:dyDescent="0.2">
      <c r="A8285" s="1" t="s">
        <v>845</v>
      </c>
      <c r="B8285" s="1" t="s">
        <v>326</v>
      </c>
      <c r="C8285" s="1">
        <v>0.87876423448324203</v>
      </c>
    </row>
    <row r="8286" spans="1:3" x14ac:dyDescent="0.2">
      <c r="A8286" s="1" t="s">
        <v>845</v>
      </c>
      <c r="B8286" s="1" t="s">
        <v>67</v>
      </c>
      <c r="C8286" s="1">
        <v>0.95063535869121496</v>
      </c>
    </row>
    <row r="8287" spans="1:3" x14ac:dyDescent="0.2">
      <c r="A8287" s="1" t="s">
        <v>845</v>
      </c>
      <c r="B8287" s="1" t="s">
        <v>72</v>
      </c>
      <c r="C8287" s="1">
        <v>0.96105957403778997</v>
      </c>
    </row>
    <row r="8288" spans="1:3" x14ac:dyDescent="0.2">
      <c r="A8288" s="1" t="s">
        <v>845</v>
      </c>
      <c r="B8288" s="1" t="s">
        <v>42</v>
      </c>
      <c r="C8288" s="1">
        <v>0.89830009639263098</v>
      </c>
    </row>
    <row r="8289" spans="1:3" x14ac:dyDescent="0.2">
      <c r="A8289" s="1" t="s">
        <v>845</v>
      </c>
      <c r="B8289" s="1" t="s">
        <v>49</v>
      </c>
      <c r="C8289" s="1">
        <v>0.93015287071466402</v>
      </c>
    </row>
    <row r="8290" spans="1:3" x14ac:dyDescent="0.2">
      <c r="A8290" s="1" t="s">
        <v>845</v>
      </c>
      <c r="B8290" s="1" t="s">
        <v>4</v>
      </c>
      <c r="C8290" s="1">
        <v>0.99081125296652295</v>
      </c>
    </row>
    <row r="8291" spans="1:3" x14ac:dyDescent="0.2">
      <c r="A8291" s="1" t="s">
        <v>845</v>
      </c>
      <c r="B8291" s="1" t="s">
        <v>600</v>
      </c>
      <c r="C8291" s="1">
        <v>0.84008599817752805</v>
      </c>
    </row>
    <row r="8292" spans="1:3" x14ac:dyDescent="0.2">
      <c r="A8292" s="1" t="s">
        <v>845</v>
      </c>
      <c r="B8292" s="1" t="s">
        <v>254</v>
      </c>
      <c r="C8292" s="1">
        <v>0.85216078162193298</v>
      </c>
    </row>
    <row r="8293" spans="1:3" x14ac:dyDescent="0.2">
      <c r="A8293" s="1" t="s">
        <v>845</v>
      </c>
      <c r="B8293" s="1" t="s">
        <v>268</v>
      </c>
      <c r="C8293" s="1">
        <v>0.90285890549421299</v>
      </c>
    </row>
    <row r="8294" spans="1:3" x14ac:dyDescent="0.2">
      <c r="A8294" s="1" t="s">
        <v>845</v>
      </c>
      <c r="B8294" s="1" t="s">
        <v>78</v>
      </c>
      <c r="C8294" s="1">
        <v>0.92894894629716795</v>
      </c>
    </row>
    <row r="8295" spans="1:3" x14ac:dyDescent="0.2">
      <c r="A8295" s="1" t="s">
        <v>845</v>
      </c>
      <c r="B8295" s="1" t="s">
        <v>150</v>
      </c>
      <c r="C8295" s="1">
        <v>0.86670273542404097</v>
      </c>
    </row>
    <row r="8296" spans="1:3" x14ac:dyDescent="0.2">
      <c r="A8296" s="1" t="s">
        <v>845</v>
      </c>
      <c r="B8296" s="1" t="s">
        <v>5</v>
      </c>
      <c r="C8296" s="1">
        <v>0.87203083932399705</v>
      </c>
    </row>
    <row r="8297" spans="1:3" x14ac:dyDescent="0.2">
      <c r="A8297" s="1" t="s">
        <v>845</v>
      </c>
      <c r="B8297" s="1" t="s">
        <v>218</v>
      </c>
      <c r="C8297" s="1">
        <v>0.91515459865331605</v>
      </c>
    </row>
    <row r="8298" spans="1:3" x14ac:dyDescent="0.2">
      <c r="A8298" s="1" t="s">
        <v>845</v>
      </c>
      <c r="B8298" s="1" t="s">
        <v>61</v>
      </c>
      <c r="C8298" s="1">
        <v>0.90988051677199699</v>
      </c>
    </row>
    <row r="8299" spans="1:3" x14ac:dyDescent="0.2">
      <c r="A8299" s="1" t="s">
        <v>845</v>
      </c>
      <c r="B8299" s="1" t="s">
        <v>43</v>
      </c>
      <c r="C8299" s="1">
        <v>1.0349847152829099</v>
      </c>
    </row>
    <row r="8300" spans="1:3" x14ac:dyDescent="0.2">
      <c r="A8300" s="1" t="s">
        <v>845</v>
      </c>
      <c r="B8300" s="1" t="s">
        <v>93</v>
      </c>
      <c r="C8300" s="1">
        <v>0.95012907683849301</v>
      </c>
    </row>
    <row r="8301" spans="1:3" x14ac:dyDescent="0.2">
      <c r="A8301" s="1" t="s">
        <v>845</v>
      </c>
      <c r="B8301" s="1" t="s">
        <v>215</v>
      </c>
      <c r="C8301" s="1">
        <v>0.85044856369495303</v>
      </c>
    </row>
    <row r="8302" spans="1:3" x14ac:dyDescent="0.2">
      <c r="A8302" s="1" t="s">
        <v>845</v>
      </c>
      <c r="B8302" s="1" t="s">
        <v>40</v>
      </c>
      <c r="C8302" s="1">
        <v>1.0369888320565199</v>
      </c>
    </row>
    <row r="8303" spans="1:3" x14ac:dyDescent="0.2">
      <c r="A8303" s="1" t="s">
        <v>845</v>
      </c>
      <c r="B8303" s="1" t="s">
        <v>240</v>
      </c>
      <c r="C8303" s="1">
        <v>0.87287300825118996</v>
      </c>
    </row>
    <row r="8304" spans="1:3" x14ac:dyDescent="0.2">
      <c r="A8304" s="1" t="s">
        <v>845</v>
      </c>
      <c r="B8304" s="1" t="s">
        <v>330</v>
      </c>
      <c r="C8304" s="1">
        <v>0.93989637284080196</v>
      </c>
    </row>
    <row r="8305" spans="1:3" x14ac:dyDescent="0.2">
      <c r="A8305" s="1" t="s">
        <v>845</v>
      </c>
      <c r="B8305" s="1" t="s">
        <v>148</v>
      </c>
      <c r="C8305" s="1">
        <v>0.92784386873245195</v>
      </c>
    </row>
    <row r="8306" spans="1:3" x14ac:dyDescent="0.2">
      <c r="A8306" s="1" t="s">
        <v>1404</v>
      </c>
      <c r="B8306" s="1" t="s">
        <v>268</v>
      </c>
      <c r="C8306" s="1">
        <v>1.0080846275898001</v>
      </c>
    </row>
    <row r="8307" spans="1:3" x14ac:dyDescent="0.2">
      <c r="A8307" s="1" t="s">
        <v>1404</v>
      </c>
      <c r="B8307" s="1" t="s">
        <v>1902</v>
      </c>
      <c r="C8307" s="1">
        <v>1.08190250954324</v>
      </c>
    </row>
    <row r="8308" spans="1:3" x14ac:dyDescent="0.2">
      <c r="A8308" s="1" t="s">
        <v>1009</v>
      </c>
      <c r="B8308" s="1" t="s">
        <v>222</v>
      </c>
      <c r="C8308" s="1">
        <v>0.89784523130454796</v>
      </c>
    </row>
    <row r="8309" spans="1:3" x14ac:dyDescent="0.2">
      <c r="A8309" s="1" t="s">
        <v>1009</v>
      </c>
      <c r="B8309" s="1" t="s">
        <v>429</v>
      </c>
      <c r="C8309" s="1">
        <v>0.94281866272824</v>
      </c>
    </row>
    <row r="8310" spans="1:3" x14ac:dyDescent="0.2">
      <c r="A8310" s="1" t="s">
        <v>1009</v>
      </c>
      <c r="B8310" s="1" t="s">
        <v>224</v>
      </c>
      <c r="C8310" s="1">
        <v>0.94613097838847005</v>
      </c>
    </row>
    <row r="8311" spans="1:3" x14ac:dyDescent="0.2">
      <c r="A8311" s="1" t="s">
        <v>1009</v>
      </c>
      <c r="B8311" s="1" t="s">
        <v>62</v>
      </c>
      <c r="C8311" s="1">
        <v>1.01076474813828</v>
      </c>
    </row>
    <row r="8312" spans="1:3" x14ac:dyDescent="0.2">
      <c r="A8312" s="1" t="s">
        <v>1009</v>
      </c>
      <c r="B8312" s="1" t="s">
        <v>318</v>
      </c>
      <c r="C8312" s="1">
        <v>0.87201380360898195</v>
      </c>
    </row>
    <row r="8313" spans="1:3" x14ac:dyDescent="0.2">
      <c r="A8313" s="1" t="s">
        <v>440</v>
      </c>
      <c r="B8313" s="1" t="s">
        <v>322</v>
      </c>
      <c r="C8313" s="1">
        <v>0.90068696439266205</v>
      </c>
    </row>
    <row r="8314" spans="1:3" x14ac:dyDescent="0.2">
      <c r="A8314" s="1" t="s">
        <v>1127</v>
      </c>
      <c r="B8314" s="1" t="s">
        <v>43</v>
      </c>
      <c r="C8314" s="1">
        <v>1.10471014425452</v>
      </c>
    </row>
    <row r="8315" spans="1:3" x14ac:dyDescent="0.2">
      <c r="A8315" s="1" t="s">
        <v>1127</v>
      </c>
      <c r="B8315" s="1" t="s">
        <v>1644</v>
      </c>
      <c r="C8315" s="1">
        <v>1.0547291869387101</v>
      </c>
    </row>
    <row r="8316" spans="1:3" x14ac:dyDescent="0.2">
      <c r="A8316" s="1" t="s">
        <v>1127</v>
      </c>
      <c r="B8316" s="1" t="s">
        <v>1903</v>
      </c>
      <c r="C8316" s="1">
        <v>0.96586276369911594</v>
      </c>
    </row>
    <row r="8317" spans="1:3" x14ac:dyDescent="0.2">
      <c r="A8317" s="1" t="s">
        <v>1127</v>
      </c>
      <c r="B8317" s="1" t="s">
        <v>222</v>
      </c>
      <c r="C8317" s="1">
        <v>1.0935889084357799</v>
      </c>
    </row>
    <row r="8318" spans="1:3" x14ac:dyDescent="0.2">
      <c r="A8318" s="1" t="s">
        <v>45</v>
      </c>
      <c r="B8318" s="1" t="s">
        <v>222</v>
      </c>
      <c r="C8318" s="1">
        <v>0.94038745015859604</v>
      </c>
    </row>
    <row r="8319" spans="1:3" x14ac:dyDescent="0.2">
      <c r="A8319" s="1" t="s">
        <v>440</v>
      </c>
      <c r="B8319" s="1" t="s">
        <v>223</v>
      </c>
      <c r="C8319" s="1">
        <v>1.1884560137987099</v>
      </c>
    </row>
    <row r="8320" spans="1:3" x14ac:dyDescent="0.2">
      <c r="A8320" s="1" t="s">
        <v>379</v>
      </c>
      <c r="B8320" s="1" t="s">
        <v>296</v>
      </c>
      <c r="C8320" s="1">
        <v>0.80528137708293202</v>
      </c>
    </row>
    <row r="8321" spans="1:3" x14ac:dyDescent="0.2">
      <c r="A8321" s="1" t="s">
        <v>891</v>
      </c>
      <c r="B8321" s="1" t="s">
        <v>28</v>
      </c>
      <c r="C8321" s="1">
        <v>0.80782665312290103</v>
      </c>
    </row>
    <row r="8322" spans="1:3" x14ac:dyDescent="0.2">
      <c r="A8322" s="1" t="s">
        <v>891</v>
      </c>
      <c r="B8322" s="1" t="s">
        <v>285</v>
      </c>
      <c r="C8322" s="1">
        <v>0.90048200284208302</v>
      </c>
    </row>
    <row r="8323" spans="1:3" x14ac:dyDescent="0.2">
      <c r="A8323" s="1" t="s">
        <v>891</v>
      </c>
      <c r="B8323" s="1" t="s">
        <v>1684</v>
      </c>
      <c r="C8323" s="1">
        <v>0.73144716024398804</v>
      </c>
    </row>
    <row r="8324" spans="1:3" x14ac:dyDescent="0.2">
      <c r="A8324" s="1" t="s">
        <v>891</v>
      </c>
      <c r="B8324" s="1" t="s">
        <v>373</v>
      </c>
      <c r="C8324" s="1">
        <v>0.847710400819778</v>
      </c>
    </row>
    <row r="8325" spans="1:3" x14ac:dyDescent="0.2">
      <c r="A8325" s="1" t="s">
        <v>891</v>
      </c>
      <c r="B8325" s="1" t="s">
        <v>1904</v>
      </c>
      <c r="C8325" s="1">
        <v>0.96548533971723305</v>
      </c>
    </row>
    <row r="8326" spans="1:3" x14ac:dyDescent="0.2">
      <c r="A8326" s="1" t="s">
        <v>891</v>
      </c>
      <c r="B8326" s="1" t="s">
        <v>1905</v>
      </c>
      <c r="C8326" s="1">
        <v>0.88092731684446302</v>
      </c>
    </row>
    <row r="8327" spans="1:3" x14ac:dyDescent="0.2">
      <c r="A8327" s="1" t="s">
        <v>891</v>
      </c>
      <c r="B8327" s="1" t="s">
        <v>453</v>
      </c>
      <c r="C8327" s="1">
        <v>0.94950342178344704</v>
      </c>
    </row>
    <row r="8328" spans="1:3" x14ac:dyDescent="0.2">
      <c r="A8328" s="1" t="s">
        <v>1906</v>
      </c>
      <c r="B8328" s="1" t="s">
        <v>453</v>
      </c>
    </row>
    <row r="8329" spans="1:3" x14ac:dyDescent="0.2">
      <c r="A8329" s="1" t="s">
        <v>1906</v>
      </c>
      <c r="B8329" s="1" t="s">
        <v>1905</v>
      </c>
    </row>
    <row r="8330" spans="1:3" x14ac:dyDescent="0.2">
      <c r="A8330" s="1" t="s">
        <v>1906</v>
      </c>
      <c r="B8330" s="1" t="s">
        <v>358</v>
      </c>
    </row>
    <row r="8331" spans="1:3" x14ac:dyDescent="0.2">
      <c r="A8331" s="1" t="s">
        <v>1906</v>
      </c>
      <c r="B8331" s="1" t="s">
        <v>1684</v>
      </c>
    </row>
    <row r="8332" spans="1:3" x14ac:dyDescent="0.2">
      <c r="A8332" s="1" t="s">
        <v>1906</v>
      </c>
      <c r="B8332" s="1" t="s">
        <v>373</v>
      </c>
    </row>
    <row r="8333" spans="1:3" x14ac:dyDescent="0.2">
      <c r="A8333" s="1" t="s">
        <v>1906</v>
      </c>
      <c r="B8333" s="1" t="s">
        <v>1904</v>
      </c>
    </row>
    <row r="8334" spans="1:3" x14ac:dyDescent="0.2">
      <c r="A8334" s="1" t="s">
        <v>1906</v>
      </c>
      <c r="B8334" s="1" t="s">
        <v>251</v>
      </c>
    </row>
    <row r="8335" spans="1:3" x14ac:dyDescent="0.2">
      <c r="A8335" s="1" t="s">
        <v>1906</v>
      </c>
      <c r="B8335" s="1" t="s">
        <v>307</v>
      </c>
    </row>
    <row r="8336" spans="1:3" x14ac:dyDescent="0.2">
      <c r="A8336" s="1" t="s">
        <v>1906</v>
      </c>
      <c r="B8336" s="1" t="s">
        <v>421</v>
      </c>
    </row>
    <row r="8337" spans="1:3" x14ac:dyDescent="0.2">
      <c r="A8337" s="1" t="s">
        <v>1906</v>
      </c>
      <c r="B8337" s="1" t="s">
        <v>743</v>
      </c>
    </row>
    <row r="8338" spans="1:3" x14ac:dyDescent="0.2">
      <c r="A8338" s="1" t="s">
        <v>1906</v>
      </c>
      <c r="B8338" s="1" t="s">
        <v>671</v>
      </c>
    </row>
    <row r="8339" spans="1:3" x14ac:dyDescent="0.2">
      <c r="A8339" s="1" t="s">
        <v>1906</v>
      </c>
      <c r="B8339" s="1" t="s">
        <v>28</v>
      </c>
    </row>
    <row r="8340" spans="1:3" x14ac:dyDescent="0.2">
      <c r="A8340" s="1" t="s">
        <v>1906</v>
      </c>
      <c r="B8340" s="1" t="s">
        <v>365</v>
      </c>
    </row>
    <row r="8341" spans="1:3" x14ac:dyDescent="0.2">
      <c r="A8341" s="1" t="s">
        <v>1906</v>
      </c>
      <c r="B8341" s="1" t="s">
        <v>1620</v>
      </c>
    </row>
    <row r="8342" spans="1:3" x14ac:dyDescent="0.2">
      <c r="A8342" s="1" t="s">
        <v>1906</v>
      </c>
      <c r="B8342" s="1" t="s">
        <v>26</v>
      </c>
    </row>
    <row r="8343" spans="1:3" x14ac:dyDescent="0.2">
      <c r="A8343" s="1" t="s">
        <v>1906</v>
      </c>
      <c r="B8343" s="1" t="s">
        <v>745</v>
      </c>
    </row>
    <row r="8344" spans="1:3" x14ac:dyDescent="0.2">
      <c r="A8344" s="1" t="s">
        <v>1906</v>
      </c>
      <c r="B8344" s="1" t="s">
        <v>605</v>
      </c>
    </row>
    <row r="8345" spans="1:3" x14ac:dyDescent="0.2">
      <c r="A8345" s="1" t="s">
        <v>891</v>
      </c>
      <c r="B8345" s="1" t="s">
        <v>448</v>
      </c>
      <c r="C8345" s="1">
        <v>0.91913424432277602</v>
      </c>
    </row>
    <row r="8346" spans="1:3" x14ac:dyDescent="0.2">
      <c r="A8346" s="1" t="s">
        <v>903</v>
      </c>
      <c r="B8346" s="1" t="s">
        <v>598</v>
      </c>
      <c r="C8346" s="1">
        <v>1.00009286556062</v>
      </c>
    </row>
    <row r="8347" spans="1:3" x14ac:dyDescent="0.2">
      <c r="A8347" s="1" t="s">
        <v>903</v>
      </c>
      <c r="B8347" s="1" t="s">
        <v>486</v>
      </c>
      <c r="C8347" s="1">
        <v>0.79076567571294398</v>
      </c>
    </row>
    <row r="8348" spans="1:3" x14ac:dyDescent="0.2">
      <c r="A8348" s="1" t="s">
        <v>1624</v>
      </c>
      <c r="B8348" s="1" t="s">
        <v>353</v>
      </c>
      <c r="C8348" s="1">
        <v>1.0053525596776001</v>
      </c>
    </row>
    <row r="8349" spans="1:3" x14ac:dyDescent="0.2">
      <c r="A8349" s="1" t="s">
        <v>1624</v>
      </c>
      <c r="B8349" s="1" t="s">
        <v>43</v>
      </c>
      <c r="C8349" s="1">
        <v>1.0103969099000001</v>
      </c>
    </row>
    <row r="8350" spans="1:3" x14ac:dyDescent="0.2">
      <c r="A8350" s="1" t="s">
        <v>1624</v>
      </c>
      <c r="B8350" s="1" t="s">
        <v>429</v>
      </c>
      <c r="C8350" s="1">
        <v>0.95141044656964302</v>
      </c>
    </row>
    <row r="8351" spans="1:3" x14ac:dyDescent="0.2">
      <c r="A8351" s="1" t="s">
        <v>796</v>
      </c>
      <c r="B8351" s="1" t="s">
        <v>224</v>
      </c>
      <c r="C8351" s="1">
        <v>0.91570353101434099</v>
      </c>
    </row>
    <row r="8352" spans="1:3" x14ac:dyDescent="0.2">
      <c r="A8352" s="1" t="s">
        <v>796</v>
      </c>
      <c r="B8352" s="1" t="s">
        <v>217</v>
      </c>
      <c r="C8352" s="1">
        <v>0.84795596416455599</v>
      </c>
    </row>
    <row r="8353" spans="1:3" x14ac:dyDescent="0.2">
      <c r="A8353" s="1" t="s">
        <v>796</v>
      </c>
      <c r="B8353" s="1" t="s">
        <v>15</v>
      </c>
      <c r="C8353" s="1">
        <v>0.90980288556557898</v>
      </c>
    </row>
    <row r="8354" spans="1:3" x14ac:dyDescent="0.2">
      <c r="A8354" s="1" t="s">
        <v>69</v>
      </c>
      <c r="B8354" s="1" t="s">
        <v>885</v>
      </c>
      <c r="C8354" s="1">
        <v>0.95854169130325295</v>
      </c>
    </row>
    <row r="8355" spans="1:3" x14ac:dyDescent="0.2">
      <c r="A8355" s="1" t="s">
        <v>69</v>
      </c>
      <c r="B8355" s="1" t="s">
        <v>991</v>
      </c>
      <c r="C8355" s="1">
        <v>0.90495318919420198</v>
      </c>
    </row>
    <row r="8356" spans="1:3" x14ac:dyDescent="0.2">
      <c r="A8356" s="1" t="s">
        <v>69</v>
      </c>
      <c r="B8356" s="1" t="s">
        <v>1841</v>
      </c>
      <c r="C8356" s="1">
        <v>1.0633507743477799</v>
      </c>
    </row>
    <row r="8357" spans="1:3" x14ac:dyDescent="0.2">
      <c r="A8357" s="1" t="s">
        <v>69</v>
      </c>
      <c r="B8357" s="1" t="s">
        <v>163</v>
      </c>
    </row>
    <row r="8358" spans="1:3" x14ac:dyDescent="0.2">
      <c r="A8358" s="1" t="s">
        <v>69</v>
      </c>
      <c r="B8358" s="1" t="s">
        <v>882</v>
      </c>
      <c r="C8358" s="1">
        <v>0.97258385457098395</v>
      </c>
    </row>
    <row r="8359" spans="1:3" x14ac:dyDescent="0.2">
      <c r="A8359" s="1" t="s">
        <v>1907</v>
      </c>
      <c r="B8359" s="1" t="s">
        <v>170</v>
      </c>
      <c r="C8359" s="1">
        <v>1.0881251793009299</v>
      </c>
    </row>
    <row r="8360" spans="1:3" x14ac:dyDescent="0.2">
      <c r="A8360" s="1" t="s">
        <v>1907</v>
      </c>
      <c r="B8360" s="1" t="s">
        <v>5</v>
      </c>
      <c r="C8360" s="1">
        <v>0.93774527777525396</v>
      </c>
    </row>
    <row r="8361" spans="1:3" x14ac:dyDescent="0.2">
      <c r="A8361" s="1" t="s">
        <v>1907</v>
      </c>
      <c r="B8361" s="1" t="s">
        <v>22</v>
      </c>
      <c r="C8361" s="1">
        <v>1.21702124779634</v>
      </c>
    </row>
    <row r="8362" spans="1:3" x14ac:dyDescent="0.2">
      <c r="A8362" s="1" t="s">
        <v>1907</v>
      </c>
      <c r="B8362" s="1" t="s">
        <v>182</v>
      </c>
      <c r="C8362" s="1">
        <v>1.0012731596270401</v>
      </c>
    </row>
    <row r="8363" spans="1:3" x14ac:dyDescent="0.2">
      <c r="A8363" s="1" t="s">
        <v>51</v>
      </c>
      <c r="B8363" s="1" t="s">
        <v>479</v>
      </c>
      <c r="C8363" s="1">
        <v>0.78705452415841703</v>
      </c>
    </row>
    <row r="8364" spans="1:3" x14ac:dyDescent="0.2">
      <c r="A8364" s="1" t="s">
        <v>51</v>
      </c>
      <c r="B8364" s="1" t="s">
        <v>76</v>
      </c>
      <c r="C8364" s="1">
        <v>0.90582192990472199</v>
      </c>
    </row>
    <row r="8365" spans="1:3" x14ac:dyDescent="0.2">
      <c r="A8365" s="1" t="s">
        <v>540</v>
      </c>
      <c r="B8365" s="1" t="s">
        <v>90</v>
      </c>
      <c r="C8365" s="1">
        <v>0.73890978097915605</v>
      </c>
    </row>
    <row r="8366" spans="1:3" x14ac:dyDescent="0.2">
      <c r="A8366" s="1" t="s">
        <v>540</v>
      </c>
      <c r="B8366" s="1" t="s">
        <v>249</v>
      </c>
      <c r="C8366" s="1">
        <v>0.61931768059730496</v>
      </c>
    </row>
    <row r="8367" spans="1:3" x14ac:dyDescent="0.2">
      <c r="A8367" s="1" t="s">
        <v>540</v>
      </c>
      <c r="B8367" s="1" t="s">
        <v>965</v>
      </c>
      <c r="C8367" s="1">
        <v>0.67656293511390597</v>
      </c>
    </row>
    <row r="8368" spans="1:3" x14ac:dyDescent="0.2">
      <c r="A8368" s="1" t="s">
        <v>540</v>
      </c>
      <c r="B8368" s="1" t="s">
        <v>912</v>
      </c>
      <c r="C8368" s="1">
        <v>0.91075808554887705</v>
      </c>
    </row>
    <row r="8369" spans="1:3" x14ac:dyDescent="0.2">
      <c r="A8369" s="1" t="s">
        <v>540</v>
      </c>
      <c r="B8369" s="1" t="s">
        <v>94</v>
      </c>
      <c r="C8369" s="1">
        <v>0.81504122912883703</v>
      </c>
    </row>
    <row r="8370" spans="1:3" x14ac:dyDescent="0.2">
      <c r="A8370" s="1" t="s">
        <v>540</v>
      </c>
      <c r="B8370" s="1" t="s">
        <v>109</v>
      </c>
      <c r="C8370" s="1">
        <v>0.69886228442192</v>
      </c>
    </row>
    <row r="8371" spans="1:3" x14ac:dyDescent="0.2">
      <c r="A8371" s="1" t="s">
        <v>540</v>
      </c>
      <c r="B8371" s="1" t="s">
        <v>130</v>
      </c>
      <c r="C8371" s="1">
        <v>0.87760247290134397</v>
      </c>
    </row>
    <row r="8372" spans="1:3" x14ac:dyDescent="0.2">
      <c r="A8372" s="1" t="s">
        <v>114</v>
      </c>
      <c r="B8372" s="1" t="s">
        <v>422</v>
      </c>
      <c r="C8372" s="1">
        <v>0.79905766248703003</v>
      </c>
    </row>
    <row r="8373" spans="1:3" x14ac:dyDescent="0.2">
      <c r="A8373" s="1" t="s">
        <v>114</v>
      </c>
      <c r="B8373" s="1" t="s">
        <v>367</v>
      </c>
    </row>
    <row r="8374" spans="1:3" x14ac:dyDescent="0.2">
      <c r="A8374" s="1" t="s">
        <v>114</v>
      </c>
      <c r="B8374" s="1" t="s">
        <v>1295</v>
      </c>
      <c r="C8374" s="1">
        <v>0.80596680939197496</v>
      </c>
    </row>
    <row r="8375" spans="1:3" x14ac:dyDescent="0.2">
      <c r="A8375" s="1" t="s">
        <v>114</v>
      </c>
      <c r="B8375" s="1" t="s">
        <v>107</v>
      </c>
      <c r="C8375" s="1">
        <v>0.99925716186407898</v>
      </c>
    </row>
    <row r="8376" spans="1:3" x14ac:dyDescent="0.2">
      <c r="A8376" s="1" t="s">
        <v>114</v>
      </c>
      <c r="B8376" s="1" t="s">
        <v>779</v>
      </c>
      <c r="C8376" s="1">
        <v>0.83380021154880501</v>
      </c>
    </row>
    <row r="8377" spans="1:3" x14ac:dyDescent="0.2">
      <c r="A8377" s="1" t="s">
        <v>114</v>
      </c>
      <c r="B8377" s="1" t="s">
        <v>375</v>
      </c>
      <c r="C8377" s="1">
        <v>0.75154417753219604</v>
      </c>
    </row>
    <row r="8378" spans="1:3" x14ac:dyDescent="0.2">
      <c r="A8378" s="1" t="s">
        <v>114</v>
      </c>
      <c r="B8378" s="1" t="s">
        <v>672</v>
      </c>
      <c r="C8378" s="1">
        <v>0.84906083345413197</v>
      </c>
    </row>
    <row r="8379" spans="1:3" x14ac:dyDescent="0.2">
      <c r="A8379" s="1" t="s">
        <v>114</v>
      </c>
      <c r="B8379" s="1" t="s">
        <v>792</v>
      </c>
      <c r="C8379" s="1">
        <v>1.0073746124049101</v>
      </c>
    </row>
    <row r="8380" spans="1:3" x14ac:dyDescent="0.2">
      <c r="A8380" s="1" t="s">
        <v>114</v>
      </c>
      <c r="B8380" s="1" t="s">
        <v>365</v>
      </c>
      <c r="C8380" s="1">
        <v>0.83532941341400102</v>
      </c>
    </row>
    <row r="8381" spans="1:3" x14ac:dyDescent="0.2">
      <c r="A8381" s="1" t="s">
        <v>773</v>
      </c>
      <c r="B8381" s="1" t="s">
        <v>422</v>
      </c>
      <c r="C8381" s="1">
        <v>0.75116696953773499</v>
      </c>
    </row>
    <row r="8382" spans="1:3" x14ac:dyDescent="0.2">
      <c r="A8382" s="1" t="s">
        <v>773</v>
      </c>
      <c r="B8382" s="1" t="s">
        <v>672</v>
      </c>
      <c r="C8382" s="1">
        <v>0.60301604866981495</v>
      </c>
    </row>
    <row r="8383" spans="1:3" x14ac:dyDescent="0.2">
      <c r="A8383" s="1" t="s">
        <v>1908</v>
      </c>
      <c r="B8383" s="1" t="s">
        <v>422</v>
      </c>
      <c r="C8383" s="1">
        <v>0.74416846416394999</v>
      </c>
    </row>
    <row r="8384" spans="1:3" x14ac:dyDescent="0.2">
      <c r="A8384" s="1" t="s">
        <v>1908</v>
      </c>
      <c r="B8384" s="1" t="s">
        <v>670</v>
      </c>
      <c r="C8384" s="1">
        <v>0.83322469466444204</v>
      </c>
    </row>
    <row r="8385" spans="1:3" x14ac:dyDescent="0.2">
      <c r="A8385" s="1" t="s">
        <v>1908</v>
      </c>
      <c r="B8385" s="1" t="s">
        <v>29</v>
      </c>
      <c r="C8385" s="1">
        <v>0.70908222820438105</v>
      </c>
    </row>
    <row r="8386" spans="1:3" x14ac:dyDescent="0.2">
      <c r="A8386" s="1" t="s">
        <v>1908</v>
      </c>
      <c r="B8386" s="1" t="s">
        <v>287</v>
      </c>
      <c r="C8386" s="1">
        <v>0.91692658719713205</v>
      </c>
    </row>
    <row r="8387" spans="1:3" x14ac:dyDescent="0.2">
      <c r="A8387" s="1" t="s">
        <v>1908</v>
      </c>
      <c r="B8387" s="1" t="s">
        <v>543</v>
      </c>
      <c r="C8387" s="1">
        <v>0.85885383995961695</v>
      </c>
    </row>
    <row r="8388" spans="1:3" x14ac:dyDescent="0.2">
      <c r="A8388" s="1" t="s">
        <v>1908</v>
      </c>
      <c r="B8388" s="1" t="s">
        <v>461</v>
      </c>
      <c r="C8388" s="1">
        <v>0.83975854459802302</v>
      </c>
    </row>
    <row r="8389" spans="1:3" x14ac:dyDescent="0.2">
      <c r="A8389" s="1" t="s">
        <v>1908</v>
      </c>
      <c r="B8389" s="1" t="s">
        <v>363</v>
      </c>
      <c r="C8389" s="1">
        <v>0.93555838850366602</v>
      </c>
    </row>
    <row r="8390" spans="1:3" x14ac:dyDescent="0.2">
      <c r="A8390" s="1" t="s">
        <v>1908</v>
      </c>
      <c r="B8390" s="1" t="s">
        <v>364</v>
      </c>
      <c r="C8390" s="1">
        <v>0.85099413669065704</v>
      </c>
    </row>
    <row r="8391" spans="1:3" x14ac:dyDescent="0.2">
      <c r="A8391" s="1" t="s">
        <v>1908</v>
      </c>
      <c r="B8391" s="1" t="s">
        <v>743</v>
      </c>
      <c r="C8391" s="1">
        <v>0.97456776299866998</v>
      </c>
    </row>
    <row r="8392" spans="1:3" x14ac:dyDescent="0.2">
      <c r="A8392" s="1" t="s">
        <v>1908</v>
      </c>
      <c r="B8392" s="1" t="s">
        <v>1488</v>
      </c>
      <c r="C8392" s="1">
        <v>0.97879840791471495</v>
      </c>
    </row>
    <row r="8393" spans="1:3" x14ac:dyDescent="0.2">
      <c r="A8393" s="1" t="s">
        <v>1908</v>
      </c>
      <c r="B8393" s="1" t="s">
        <v>371</v>
      </c>
      <c r="C8393" s="1">
        <v>0.85100095365935702</v>
      </c>
    </row>
    <row r="8394" spans="1:3" x14ac:dyDescent="0.2">
      <c r="A8394" s="1" t="s">
        <v>1908</v>
      </c>
      <c r="B8394" s="1" t="s">
        <v>1909</v>
      </c>
      <c r="C8394" s="1">
        <v>0.91610011293110805</v>
      </c>
    </row>
    <row r="8395" spans="1:3" x14ac:dyDescent="0.2">
      <c r="A8395" s="1" t="s">
        <v>1908</v>
      </c>
      <c r="B8395" s="1" t="s">
        <v>421</v>
      </c>
      <c r="C8395" s="1">
        <v>0.79574245933461496</v>
      </c>
    </row>
    <row r="8396" spans="1:3" x14ac:dyDescent="0.2">
      <c r="A8396" s="1" t="s">
        <v>1908</v>
      </c>
      <c r="B8396" s="1" t="s">
        <v>408</v>
      </c>
      <c r="C8396" s="1">
        <v>0.84840104383793102</v>
      </c>
    </row>
    <row r="8397" spans="1:3" x14ac:dyDescent="0.2">
      <c r="A8397" s="1" t="s">
        <v>1908</v>
      </c>
      <c r="B8397" s="1" t="s">
        <v>357</v>
      </c>
      <c r="C8397" s="1">
        <v>0.78396450933372896</v>
      </c>
    </row>
    <row r="8398" spans="1:3" x14ac:dyDescent="0.2">
      <c r="A8398" s="1" t="s">
        <v>1908</v>
      </c>
      <c r="B8398" s="1" t="s">
        <v>350</v>
      </c>
      <c r="C8398" s="1">
        <v>0.75121585393953505</v>
      </c>
    </row>
    <row r="8399" spans="1:3" x14ac:dyDescent="0.2">
      <c r="A8399" s="1" t="s">
        <v>1908</v>
      </c>
      <c r="B8399" s="1" t="s">
        <v>1661</v>
      </c>
    </row>
    <row r="8400" spans="1:3" x14ac:dyDescent="0.2">
      <c r="A8400" s="1" t="s">
        <v>1908</v>
      </c>
      <c r="B8400" s="1" t="s">
        <v>374</v>
      </c>
      <c r="C8400" s="1">
        <v>0.90811521755277502</v>
      </c>
    </row>
    <row r="8401" spans="1:3" x14ac:dyDescent="0.2">
      <c r="A8401" s="1" t="s">
        <v>1908</v>
      </c>
      <c r="B8401" s="1" t="s">
        <v>1295</v>
      </c>
      <c r="C8401" s="1">
        <v>0.79540505431346498</v>
      </c>
    </row>
    <row r="8402" spans="1:3" x14ac:dyDescent="0.2">
      <c r="A8402" s="1" t="s">
        <v>1908</v>
      </c>
      <c r="B8402" s="1" t="s">
        <v>22</v>
      </c>
      <c r="C8402" s="1">
        <v>0.87951872831996203</v>
      </c>
    </row>
    <row r="8403" spans="1:3" x14ac:dyDescent="0.2">
      <c r="A8403" s="1" t="s">
        <v>1908</v>
      </c>
      <c r="B8403" s="1" t="s">
        <v>64</v>
      </c>
      <c r="C8403" s="1">
        <v>0.70491937061073595</v>
      </c>
    </row>
    <row r="8404" spans="1:3" x14ac:dyDescent="0.2">
      <c r="A8404" s="1" t="s">
        <v>1908</v>
      </c>
      <c r="B8404" s="1" t="s">
        <v>32</v>
      </c>
      <c r="C8404" s="1">
        <v>0.69275998331935396</v>
      </c>
    </row>
    <row r="8405" spans="1:3" x14ac:dyDescent="0.2">
      <c r="A8405" s="1" t="s">
        <v>1910</v>
      </c>
      <c r="B8405" s="1" t="s">
        <v>22</v>
      </c>
      <c r="C8405" s="1">
        <v>0.93242924055551002</v>
      </c>
    </row>
    <row r="8406" spans="1:3" x14ac:dyDescent="0.2">
      <c r="A8406" s="1" t="s">
        <v>1910</v>
      </c>
      <c r="B8406" s="1" t="s">
        <v>64</v>
      </c>
      <c r="C8406" s="1">
        <v>0.85523075819454097</v>
      </c>
    </row>
    <row r="8407" spans="1:3" x14ac:dyDescent="0.2">
      <c r="A8407" s="1" t="s">
        <v>1910</v>
      </c>
      <c r="B8407" s="1" t="s">
        <v>618</v>
      </c>
      <c r="C8407" s="1">
        <v>0.86194726896992702</v>
      </c>
    </row>
    <row r="8408" spans="1:3" x14ac:dyDescent="0.2">
      <c r="A8408" s="1" t="s">
        <v>1910</v>
      </c>
      <c r="B8408" s="1" t="s">
        <v>350</v>
      </c>
      <c r="C8408" s="1">
        <v>0.88284113712345902</v>
      </c>
    </row>
    <row r="8409" spans="1:3" x14ac:dyDescent="0.2">
      <c r="A8409" s="1" t="s">
        <v>1910</v>
      </c>
      <c r="B8409" s="1" t="s">
        <v>422</v>
      </c>
      <c r="C8409" s="1">
        <v>0.90448333142080195</v>
      </c>
    </row>
    <row r="8410" spans="1:3" x14ac:dyDescent="0.2">
      <c r="A8410" s="1" t="s">
        <v>1910</v>
      </c>
      <c r="B8410" s="1" t="s">
        <v>1295</v>
      </c>
      <c r="C8410" s="1">
        <v>0.91651625341156195</v>
      </c>
    </row>
    <row r="8411" spans="1:3" x14ac:dyDescent="0.2">
      <c r="A8411" s="1" t="s">
        <v>1910</v>
      </c>
      <c r="B8411" s="1" t="s">
        <v>670</v>
      </c>
      <c r="C8411" s="1">
        <v>0.92383775219133102</v>
      </c>
    </row>
    <row r="8412" spans="1:3" x14ac:dyDescent="0.2">
      <c r="A8412" s="1" t="s">
        <v>1910</v>
      </c>
      <c r="B8412" s="1" t="s">
        <v>29</v>
      </c>
      <c r="C8412" s="1">
        <v>0.83449731324693299</v>
      </c>
    </row>
    <row r="8413" spans="1:3" x14ac:dyDescent="0.2">
      <c r="A8413" s="1" t="s">
        <v>1910</v>
      </c>
      <c r="B8413" s="1" t="s">
        <v>543</v>
      </c>
      <c r="C8413" s="1">
        <v>0.88545381521422095</v>
      </c>
    </row>
    <row r="8414" spans="1:3" x14ac:dyDescent="0.2">
      <c r="A8414" s="1" t="s">
        <v>1910</v>
      </c>
      <c r="B8414" s="1" t="s">
        <v>461</v>
      </c>
      <c r="C8414" s="1">
        <v>0.90859058478296895</v>
      </c>
    </row>
    <row r="8415" spans="1:3" x14ac:dyDescent="0.2">
      <c r="A8415" s="1" t="s">
        <v>1910</v>
      </c>
      <c r="B8415" s="1" t="s">
        <v>743</v>
      </c>
      <c r="C8415" s="1">
        <v>0.97623265349808097</v>
      </c>
    </row>
    <row r="8416" spans="1:3" x14ac:dyDescent="0.2">
      <c r="A8416" s="1" t="s">
        <v>1910</v>
      </c>
      <c r="B8416" s="1" t="s">
        <v>364</v>
      </c>
      <c r="C8416" s="1">
        <v>0.91668424146349403</v>
      </c>
    </row>
    <row r="8417" spans="1:3" x14ac:dyDescent="0.2">
      <c r="A8417" s="1" t="s">
        <v>1910</v>
      </c>
      <c r="B8417" s="1" t="s">
        <v>363</v>
      </c>
      <c r="C8417" s="1">
        <v>0.94683922609849103</v>
      </c>
    </row>
    <row r="8418" spans="1:3" x14ac:dyDescent="0.2">
      <c r="A8418" s="1" t="s">
        <v>1910</v>
      </c>
      <c r="B8418" s="1" t="s">
        <v>287</v>
      </c>
      <c r="C8418" s="1">
        <v>0.97917323905627995</v>
      </c>
    </row>
    <row r="8419" spans="1:3" x14ac:dyDescent="0.2">
      <c r="A8419" s="1" t="s">
        <v>1910</v>
      </c>
      <c r="B8419" s="1" t="s">
        <v>1909</v>
      </c>
      <c r="C8419" s="1">
        <v>0.96485630404813605</v>
      </c>
    </row>
    <row r="8420" spans="1:3" x14ac:dyDescent="0.2">
      <c r="A8420" s="1" t="s">
        <v>1910</v>
      </c>
      <c r="B8420" s="1" t="s">
        <v>371</v>
      </c>
      <c r="C8420" s="1">
        <v>0.902741272024282</v>
      </c>
    </row>
    <row r="8421" spans="1:3" x14ac:dyDescent="0.2">
      <c r="A8421" s="1" t="s">
        <v>1910</v>
      </c>
      <c r="B8421" s="1" t="s">
        <v>1132</v>
      </c>
      <c r="C8421" s="1">
        <v>0.87041341447265996</v>
      </c>
    </row>
    <row r="8422" spans="1:3" x14ac:dyDescent="0.2">
      <c r="A8422" s="1" t="s">
        <v>1910</v>
      </c>
      <c r="B8422" s="1" t="s">
        <v>506</v>
      </c>
    </row>
    <row r="8423" spans="1:3" x14ac:dyDescent="0.2">
      <c r="A8423" s="1" t="s">
        <v>1910</v>
      </c>
      <c r="B8423" s="1" t="s">
        <v>818</v>
      </c>
    </row>
    <row r="8424" spans="1:3" x14ac:dyDescent="0.2">
      <c r="A8424" s="1" t="s">
        <v>1910</v>
      </c>
      <c r="B8424" s="1" t="s">
        <v>374</v>
      </c>
      <c r="C8424" s="1">
        <v>0.93274902659520798</v>
      </c>
    </row>
    <row r="8425" spans="1:3" x14ac:dyDescent="0.2">
      <c r="A8425" s="1" t="s">
        <v>1910</v>
      </c>
      <c r="B8425" s="1" t="s">
        <v>1661</v>
      </c>
    </row>
    <row r="8426" spans="1:3" x14ac:dyDescent="0.2">
      <c r="A8426" s="1" t="s">
        <v>1910</v>
      </c>
      <c r="B8426" s="1" t="s">
        <v>357</v>
      </c>
      <c r="C8426" s="1">
        <v>0.83902267253062102</v>
      </c>
    </row>
    <row r="8427" spans="1:3" x14ac:dyDescent="0.2">
      <c r="A8427" s="1" t="s">
        <v>1910</v>
      </c>
      <c r="B8427" s="1" t="s">
        <v>421</v>
      </c>
      <c r="C8427" s="1">
        <v>0.88013971380372202</v>
      </c>
    </row>
    <row r="8428" spans="1:3" x14ac:dyDescent="0.2">
      <c r="A8428" s="1" t="s">
        <v>69</v>
      </c>
      <c r="B8428" s="1" t="s">
        <v>250</v>
      </c>
      <c r="C8428" s="1">
        <v>1.0259257461875599</v>
      </c>
    </row>
    <row r="8429" spans="1:3" x14ac:dyDescent="0.2">
      <c r="A8429" s="1" t="s">
        <v>1911</v>
      </c>
      <c r="B8429" s="1" t="s">
        <v>104</v>
      </c>
      <c r="C8429" s="1">
        <v>0.88562904539924203</v>
      </c>
    </row>
    <row r="8430" spans="1:3" x14ac:dyDescent="0.2">
      <c r="A8430" s="1" t="s">
        <v>1911</v>
      </c>
      <c r="B8430" s="1" t="s">
        <v>91</v>
      </c>
      <c r="C8430" s="1">
        <v>0.84253202110831804</v>
      </c>
    </row>
    <row r="8431" spans="1:3" x14ac:dyDescent="0.2">
      <c r="A8431" s="1" t="s">
        <v>1911</v>
      </c>
      <c r="B8431" s="1" t="s">
        <v>564</v>
      </c>
      <c r="C8431" s="1">
        <v>0.89852848356533999</v>
      </c>
    </row>
    <row r="8432" spans="1:3" x14ac:dyDescent="0.2">
      <c r="A8432" s="1" t="s">
        <v>1911</v>
      </c>
      <c r="B8432" s="1" t="s">
        <v>267</v>
      </c>
      <c r="C8432" s="1">
        <v>1.00977083086466</v>
      </c>
    </row>
    <row r="8433" spans="1:3" x14ac:dyDescent="0.2">
      <c r="A8433" s="1" t="s">
        <v>1911</v>
      </c>
      <c r="B8433" s="1" t="s">
        <v>1140</v>
      </c>
      <c r="C8433" s="1">
        <v>0.98135378798373296</v>
      </c>
    </row>
    <row r="8434" spans="1:3" x14ac:dyDescent="0.2">
      <c r="A8434" s="1" t="s">
        <v>1911</v>
      </c>
      <c r="B8434" s="1" t="s">
        <v>1359</v>
      </c>
      <c r="C8434" s="1">
        <v>0.78861919206471598</v>
      </c>
    </row>
    <row r="8435" spans="1:3" x14ac:dyDescent="0.2">
      <c r="A8435" s="1" t="s">
        <v>1911</v>
      </c>
      <c r="B8435" s="1" t="s">
        <v>344</v>
      </c>
    </row>
    <row r="8436" spans="1:3" x14ac:dyDescent="0.2">
      <c r="A8436" s="1" t="s">
        <v>1911</v>
      </c>
      <c r="B8436" s="1" t="s">
        <v>320</v>
      </c>
      <c r="C8436" s="1">
        <v>0.98233714395854699</v>
      </c>
    </row>
    <row r="8437" spans="1:3" x14ac:dyDescent="0.2">
      <c r="A8437" s="1" t="s">
        <v>1911</v>
      </c>
      <c r="B8437" s="1" t="s">
        <v>73</v>
      </c>
      <c r="C8437" s="1">
        <v>0.81743594301537603</v>
      </c>
    </row>
    <row r="8438" spans="1:3" x14ac:dyDescent="0.2">
      <c r="A8438" s="1" t="s">
        <v>1911</v>
      </c>
      <c r="B8438" s="1" t="s">
        <v>1912</v>
      </c>
    </row>
    <row r="8439" spans="1:3" x14ac:dyDescent="0.2">
      <c r="A8439" s="1" t="s">
        <v>1911</v>
      </c>
      <c r="B8439" s="1" t="s">
        <v>1913</v>
      </c>
    </row>
    <row r="8440" spans="1:3" x14ac:dyDescent="0.2">
      <c r="A8440" s="1" t="s">
        <v>771</v>
      </c>
      <c r="B8440" s="1" t="s">
        <v>78</v>
      </c>
      <c r="C8440" s="1">
        <v>1.1010483577847401</v>
      </c>
    </row>
    <row r="8441" spans="1:3" x14ac:dyDescent="0.2">
      <c r="A8441" s="1" t="s">
        <v>771</v>
      </c>
      <c r="B8441" s="1" t="s">
        <v>739</v>
      </c>
      <c r="C8441" s="1">
        <v>1.0292455330490999</v>
      </c>
    </row>
    <row r="8442" spans="1:3" x14ac:dyDescent="0.2">
      <c r="A8442" s="1" t="s">
        <v>433</v>
      </c>
      <c r="B8442" s="1" t="s">
        <v>240</v>
      </c>
      <c r="C8442" s="1">
        <v>0.99088494865245202</v>
      </c>
    </row>
    <row r="8443" spans="1:3" x14ac:dyDescent="0.2">
      <c r="A8443" s="1" t="s">
        <v>433</v>
      </c>
      <c r="B8443" s="1" t="s">
        <v>1548</v>
      </c>
      <c r="C8443" s="1">
        <v>0.98170028799146902</v>
      </c>
    </row>
    <row r="8444" spans="1:3" x14ac:dyDescent="0.2">
      <c r="A8444" s="1" t="s">
        <v>1914</v>
      </c>
      <c r="B8444" s="1" t="s">
        <v>42</v>
      </c>
      <c r="C8444" s="1">
        <v>0.88272195309400503</v>
      </c>
    </row>
    <row r="8445" spans="1:3" x14ac:dyDescent="0.2">
      <c r="A8445" s="1" t="s">
        <v>1914</v>
      </c>
      <c r="B8445" s="1" t="s">
        <v>62</v>
      </c>
      <c r="C8445" s="1">
        <v>0.92399623990058899</v>
      </c>
    </row>
    <row r="8446" spans="1:3" x14ac:dyDescent="0.2">
      <c r="A8446" s="1" t="s">
        <v>830</v>
      </c>
      <c r="B8446" s="1" t="s">
        <v>318</v>
      </c>
      <c r="C8446" s="1">
        <v>0.98708293214440301</v>
      </c>
    </row>
    <row r="8447" spans="1:3" x14ac:dyDescent="0.2">
      <c r="A8447" s="1" t="s">
        <v>830</v>
      </c>
      <c r="B8447" s="1" t="s">
        <v>242</v>
      </c>
      <c r="C8447" s="1">
        <v>0.93435081839561396</v>
      </c>
    </row>
    <row r="8448" spans="1:3" x14ac:dyDescent="0.2">
      <c r="A8448" s="1" t="s">
        <v>830</v>
      </c>
      <c r="B8448" s="1" t="s">
        <v>1578</v>
      </c>
      <c r="C8448" s="1">
        <v>0.904159575700759</v>
      </c>
    </row>
    <row r="8449" spans="1:3" x14ac:dyDescent="0.2">
      <c r="A8449" s="1" t="s">
        <v>830</v>
      </c>
      <c r="B8449" s="1" t="s">
        <v>313</v>
      </c>
      <c r="C8449" s="1">
        <v>1.02613880299031</v>
      </c>
    </row>
    <row r="8450" spans="1:3" x14ac:dyDescent="0.2">
      <c r="A8450" s="1" t="s">
        <v>830</v>
      </c>
      <c r="B8450" s="1" t="s">
        <v>325</v>
      </c>
      <c r="C8450" s="1">
        <v>1.00878336280584</v>
      </c>
    </row>
    <row r="8451" spans="1:3" x14ac:dyDescent="0.2">
      <c r="A8451" s="1" t="s">
        <v>830</v>
      </c>
      <c r="B8451" s="1" t="s">
        <v>513</v>
      </c>
      <c r="C8451" s="1">
        <v>1.04878555983304</v>
      </c>
    </row>
    <row r="8452" spans="1:3" x14ac:dyDescent="0.2">
      <c r="A8452" s="1" t="s">
        <v>830</v>
      </c>
      <c r="B8452" s="1" t="s">
        <v>249</v>
      </c>
      <c r="C8452" s="1">
        <v>0.78823451697826297</v>
      </c>
    </row>
    <row r="8453" spans="1:3" x14ac:dyDescent="0.2">
      <c r="A8453" s="1" t="s">
        <v>830</v>
      </c>
      <c r="B8453" s="1" t="s">
        <v>455</v>
      </c>
      <c r="C8453" s="1">
        <v>0.83762390911579099</v>
      </c>
    </row>
    <row r="8454" spans="1:3" x14ac:dyDescent="0.2">
      <c r="A8454" s="1" t="s">
        <v>830</v>
      </c>
      <c r="B8454" s="1" t="s">
        <v>231</v>
      </c>
      <c r="C8454" s="1">
        <v>0.85473199188709204</v>
      </c>
    </row>
    <row r="8455" spans="1:3" x14ac:dyDescent="0.2">
      <c r="A8455" s="1" t="s">
        <v>830</v>
      </c>
      <c r="B8455" s="1" t="s">
        <v>662</v>
      </c>
      <c r="C8455" s="1">
        <v>0.85341779887676195</v>
      </c>
    </row>
    <row r="8456" spans="1:3" x14ac:dyDescent="0.2">
      <c r="A8456" s="1" t="s">
        <v>830</v>
      </c>
      <c r="B8456" s="1" t="s">
        <v>105</v>
      </c>
      <c r="C8456" s="1">
        <v>0.86860781908035201</v>
      </c>
    </row>
    <row r="8457" spans="1:3" x14ac:dyDescent="0.2">
      <c r="A8457" s="1" t="s">
        <v>830</v>
      </c>
      <c r="B8457" s="1" t="s">
        <v>329</v>
      </c>
      <c r="C8457" s="1">
        <v>0.94407226517796505</v>
      </c>
    </row>
    <row r="8458" spans="1:3" x14ac:dyDescent="0.2">
      <c r="A8458" s="1" t="s">
        <v>830</v>
      </c>
      <c r="B8458" s="1" t="s">
        <v>90</v>
      </c>
      <c r="C8458" s="1">
        <v>0.81875228881835904</v>
      </c>
    </row>
    <row r="8459" spans="1:3" x14ac:dyDescent="0.2">
      <c r="A8459" s="1" t="s">
        <v>830</v>
      </c>
      <c r="B8459" s="1" t="s">
        <v>91</v>
      </c>
      <c r="C8459" s="1">
        <v>0.86038976907730103</v>
      </c>
    </row>
    <row r="8460" spans="1:3" x14ac:dyDescent="0.2">
      <c r="A8460" s="1" t="s">
        <v>830</v>
      </c>
      <c r="B8460" s="1" t="s">
        <v>267</v>
      </c>
      <c r="C8460" s="1">
        <v>0.899255231022834</v>
      </c>
    </row>
    <row r="8461" spans="1:3" x14ac:dyDescent="0.2">
      <c r="A8461" s="1" t="s">
        <v>1363</v>
      </c>
      <c r="B8461" s="1" t="s">
        <v>405</v>
      </c>
      <c r="C8461" s="1">
        <v>0.62320175582450099</v>
      </c>
    </row>
    <row r="8462" spans="1:3" x14ac:dyDescent="0.2">
      <c r="A8462" s="1" t="s">
        <v>1363</v>
      </c>
      <c r="B8462" s="1" t="s">
        <v>498</v>
      </c>
      <c r="C8462" s="1">
        <v>0.69571456313133195</v>
      </c>
    </row>
    <row r="8463" spans="1:3" x14ac:dyDescent="0.2">
      <c r="A8463" s="1" t="s">
        <v>1363</v>
      </c>
      <c r="B8463" s="1" t="s">
        <v>520</v>
      </c>
      <c r="C8463" s="1">
        <v>0.96944734640419405</v>
      </c>
    </row>
    <row r="8464" spans="1:3" x14ac:dyDescent="0.2">
      <c r="A8464" s="1" t="s">
        <v>1363</v>
      </c>
      <c r="B8464" s="1" t="s">
        <v>1003</v>
      </c>
      <c r="C8464" s="1">
        <v>0.89906831830739897</v>
      </c>
    </row>
    <row r="8465" spans="1:3" x14ac:dyDescent="0.2">
      <c r="A8465" s="1" t="s">
        <v>1363</v>
      </c>
      <c r="B8465" s="1" t="s">
        <v>724</v>
      </c>
      <c r="C8465" s="1">
        <v>1.05266881361603</v>
      </c>
    </row>
    <row r="8466" spans="1:3" x14ac:dyDescent="0.2">
      <c r="A8466" s="1" t="s">
        <v>1363</v>
      </c>
      <c r="B8466" s="1" t="s">
        <v>852</v>
      </c>
      <c r="C8466" s="1">
        <v>0.76367056369781405</v>
      </c>
    </row>
    <row r="8467" spans="1:3" x14ac:dyDescent="0.2">
      <c r="A8467" s="1" t="s">
        <v>1363</v>
      </c>
      <c r="B8467" s="1" t="s">
        <v>1915</v>
      </c>
    </row>
    <row r="8468" spans="1:3" x14ac:dyDescent="0.2">
      <c r="A8468" s="1" t="s">
        <v>1363</v>
      </c>
      <c r="B8468" s="1" t="s">
        <v>1916</v>
      </c>
      <c r="C8468" s="1">
        <v>0.88503924012184099</v>
      </c>
    </row>
    <row r="8469" spans="1:3" x14ac:dyDescent="0.2">
      <c r="A8469" s="1" t="s">
        <v>1363</v>
      </c>
      <c r="B8469" s="1" t="s">
        <v>318</v>
      </c>
      <c r="C8469" s="1">
        <v>0.82738019526004702</v>
      </c>
    </row>
    <row r="8470" spans="1:3" x14ac:dyDescent="0.2">
      <c r="A8470" s="1" t="s">
        <v>1363</v>
      </c>
      <c r="B8470" s="1" t="s">
        <v>313</v>
      </c>
      <c r="C8470" s="1">
        <v>0.99052600841969196</v>
      </c>
    </row>
    <row r="8471" spans="1:3" x14ac:dyDescent="0.2">
      <c r="A8471" s="1" t="s">
        <v>1363</v>
      </c>
      <c r="B8471" s="1" t="s">
        <v>633</v>
      </c>
      <c r="C8471" s="1">
        <v>1.0260706413537199</v>
      </c>
    </row>
    <row r="8472" spans="1:3" x14ac:dyDescent="0.2">
      <c r="A8472" s="1" t="s">
        <v>1363</v>
      </c>
      <c r="B8472" s="1" t="s">
        <v>1477</v>
      </c>
      <c r="C8472" s="1">
        <v>0.87896676361560799</v>
      </c>
    </row>
    <row r="8473" spans="1:3" x14ac:dyDescent="0.2">
      <c r="A8473" s="1" t="s">
        <v>1363</v>
      </c>
      <c r="B8473" s="1" t="s">
        <v>256</v>
      </c>
      <c r="C8473" s="1">
        <v>1.0100318137556299</v>
      </c>
    </row>
    <row r="8474" spans="1:3" x14ac:dyDescent="0.2">
      <c r="A8474" s="1" t="s">
        <v>1363</v>
      </c>
      <c r="B8474" s="1" t="s">
        <v>529</v>
      </c>
      <c r="C8474" s="1">
        <v>0.99363495782017697</v>
      </c>
    </row>
    <row r="8475" spans="1:3" x14ac:dyDescent="0.2">
      <c r="A8475" s="1" t="s">
        <v>1363</v>
      </c>
      <c r="B8475" s="1" t="s">
        <v>675</v>
      </c>
      <c r="C8475" s="1">
        <v>0.880674168467521</v>
      </c>
    </row>
    <row r="8476" spans="1:3" x14ac:dyDescent="0.2">
      <c r="A8476" s="1" t="s">
        <v>1363</v>
      </c>
      <c r="B8476" s="1" t="s">
        <v>630</v>
      </c>
      <c r="C8476" s="1">
        <v>1.00661240238696</v>
      </c>
    </row>
    <row r="8477" spans="1:3" x14ac:dyDescent="0.2">
      <c r="A8477" s="1" t="s">
        <v>1363</v>
      </c>
      <c r="B8477" s="1" t="s">
        <v>1917</v>
      </c>
    </row>
    <row r="8478" spans="1:3" x14ac:dyDescent="0.2">
      <c r="A8478" s="1" t="s">
        <v>1918</v>
      </c>
      <c r="B8478" s="1" t="s">
        <v>481</v>
      </c>
      <c r="C8478" s="1">
        <v>0.56829556822776695</v>
      </c>
    </row>
    <row r="8479" spans="1:3" x14ac:dyDescent="0.2">
      <c r="A8479" s="1" t="s">
        <v>1914</v>
      </c>
      <c r="B8479" s="1" t="s">
        <v>479</v>
      </c>
      <c r="C8479" s="1">
        <v>0.90668655931949604</v>
      </c>
    </row>
    <row r="8480" spans="1:3" x14ac:dyDescent="0.2">
      <c r="A8480" s="1" t="s">
        <v>1914</v>
      </c>
      <c r="B8480" s="1" t="s">
        <v>61</v>
      </c>
      <c r="C8480" s="1">
        <v>1.05390642164308</v>
      </c>
    </row>
    <row r="8481" spans="1:3" x14ac:dyDescent="0.2">
      <c r="A8481" s="1" t="s">
        <v>1914</v>
      </c>
      <c r="B8481" s="1" t="s">
        <v>52</v>
      </c>
      <c r="C8481" s="1">
        <v>0.91512908041477203</v>
      </c>
    </row>
    <row r="8482" spans="1:3" x14ac:dyDescent="0.2">
      <c r="A8482" s="1" t="s">
        <v>1914</v>
      </c>
      <c r="B8482" s="1" t="s">
        <v>75</v>
      </c>
      <c r="C8482" s="1">
        <v>0.93054457753896702</v>
      </c>
    </row>
    <row r="8483" spans="1:3" x14ac:dyDescent="0.2">
      <c r="A8483" s="1" t="s">
        <v>1914</v>
      </c>
      <c r="B8483" s="1" t="s">
        <v>487</v>
      </c>
      <c r="C8483" s="1">
        <v>0.90889456868171603</v>
      </c>
    </row>
    <row r="8484" spans="1:3" x14ac:dyDescent="0.2">
      <c r="A8484" s="1" t="s">
        <v>1914</v>
      </c>
      <c r="B8484" s="1" t="s">
        <v>1712</v>
      </c>
      <c r="C8484" s="1">
        <v>0.98823730275034904</v>
      </c>
    </row>
    <row r="8485" spans="1:3" x14ac:dyDescent="0.2">
      <c r="A8485" s="1" t="s">
        <v>1914</v>
      </c>
      <c r="B8485" s="1" t="s">
        <v>246</v>
      </c>
      <c r="C8485" s="1">
        <v>0.94908894971013003</v>
      </c>
    </row>
    <row r="8486" spans="1:3" x14ac:dyDescent="0.2">
      <c r="A8486" s="1" t="s">
        <v>1914</v>
      </c>
      <c r="B8486" s="1" t="s">
        <v>934</v>
      </c>
      <c r="C8486" s="1">
        <v>1.0685959309339499</v>
      </c>
    </row>
    <row r="8487" spans="1:3" x14ac:dyDescent="0.2">
      <c r="A8487" s="1" t="s">
        <v>1914</v>
      </c>
      <c r="B8487" s="1" t="s">
        <v>247</v>
      </c>
      <c r="C8487" s="1">
        <v>1.0328477211296501</v>
      </c>
    </row>
    <row r="8488" spans="1:3" x14ac:dyDescent="0.2">
      <c r="A8488" s="1" t="s">
        <v>1914</v>
      </c>
      <c r="B8488" s="1" t="s">
        <v>1507</v>
      </c>
      <c r="C8488" s="1">
        <v>0.99020513053983406</v>
      </c>
    </row>
    <row r="8489" spans="1:3" x14ac:dyDescent="0.2">
      <c r="A8489" s="1" t="s">
        <v>116</v>
      </c>
      <c r="B8489" s="1" t="s">
        <v>58</v>
      </c>
      <c r="C8489" s="1">
        <v>0.99305587215349</v>
      </c>
    </row>
    <row r="8490" spans="1:3" x14ac:dyDescent="0.2">
      <c r="A8490" s="1" t="s">
        <v>116</v>
      </c>
      <c r="B8490" s="1" t="s">
        <v>11</v>
      </c>
      <c r="C8490" s="1">
        <v>1.1136293858289701</v>
      </c>
    </row>
    <row r="8491" spans="1:3" x14ac:dyDescent="0.2">
      <c r="A8491" s="1" t="s">
        <v>116</v>
      </c>
      <c r="B8491" s="1" t="s">
        <v>155</v>
      </c>
      <c r="C8491" s="1">
        <v>1.1653593187012501</v>
      </c>
    </row>
    <row r="8492" spans="1:3" x14ac:dyDescent="0.2">
      <c r="A8492" s="1" t="s">
        <v>116</v>
      </c>
      <c r="B8492" s="1" t="s">
        <v>66</v>
      </c>
      <c r="C8492" s="1">
        <v>1.0967283010262401</v>
      </c>
    </row>
    <row r="8493" spans="1:3" x14ac:dyDescent="0.2">
      <c r="A8493" s="1" t="s">
        <v>116</v>
      </c>
      <c r="B8493" s="1" t="s">
        <v>646</v>
      </c>
      <c r="C8493" s="1">
        <v>1.0580864064395401</v>
      </c>
    </row>
    <row r="8494" spans="1:3" x14ac:dyDescent="0.2">
      <c r="A8494" s="1" t="s">
        <v>116</v>
      </c>
      <c r="B8494" s="1" t="s">
        <v>1919</v>
      </c>
    </row>
    <row r="8495" spans="1:3" x14ac:dyDescent="0.2">
      <c r="A8495" s="1" t="s">
        <v>116</v>
      </c>
      <c r="B8495" s="1" t="s">
        <v>1920</v>
      </c>
      <c r="C8495" s="1">
        <v>1.1671694250643501</v>
      </c>
    </row>
    <row r="8496" spans="1:3" x14ac:dyDescent="0.2">
      <c r="A8496" s="1" t="s">
        <v>116</v>
      </c>
      <c r="B8496" s="1" t="s">
        <v>202</v>
      </c>
      <c r="C8496" s="1">
        <v>0.92015336453914598</v>
      </c>
    </row>
    <row r="8497" spans="1:3" x14ac:dyDescent="0.2">
      <c r="A8497" s="1" t="s">
        <v>1365</v>
      </c>
      <c r="B8497" s="1" t="s">
        <v>4</v>
      </c>
      <c r="C8497" s="1">
        <v>0.97525577247142703</v>
      </c>
    </row>
    <row r="8498" spans="1:3" x14ac:dyDescent="0.2">
      <c r="A8498" s="1" t="s">
        <v>1365</v>
      </c>
      <c r="B8498" s="1" t="s">
        <v>59</v>
      </c>
      <c r="C8498" s="1">
        <v>0.82936728000640803</v>
      </c>
    </row>
    <row r="8499" spans="1:3" x14ac:dyDescent="0.2">
      <c r="A8499" s="1" t="s">
        <v>1365</v>
      </c>
      <c r="B8499" s="1" t="s">
        <v>198</v>
      </c>
      <c r="C8499" s="1">
        <v>0.32184147834777799</v>
      </c>
    </row>
    <row r="8500" spans="1:3" x14ac:dyDescent="0.2">
      <c r="A8500" s="1" t="s">
        <v>1365</v>
      </c>
      <c r="B8500" s="1" t="s">
        <v>53</v>
      </c>
      <c r="C8500" s="1">
        <v>0.86799894273281097</v>
      </c>
    </row>
    <row r="8501" spans="1:3" x14ac:dyDescent="0.2">
      <c r="A8501" s="1" t="s">
        <v>1365</v>
      </c>
      <c r="B8501" s="1" t="s">
        <v>10</v>
      </c>
      <c r="C8501" s="1">
        <v>0.88516213744878702</v>
      </c>
    </row>
    <row r="8502" spans="1:3" x14ac:dyDescent="0.2">
      <c r="A8502" s="1" t="s">
        <v>379</v>
      </c>
      <c r="B8502" s="1" t="s">
        <v>1086</v>
      </c>
      <c r="C8502" s="1">
        <v>0.92533551685124305</v>
      </c>
    </row>
    <row r="8503" spans="1:3" x14ac:dyDescent="0.2">
      <c r="A8503" s="1" t="s">
        <v>379</v>
      </c>
      <c r="B8503" s="1" t="s">
        <v>1921</v>
      </c>
    </row>
    <row r="8504" spans="1:3" x14ac:dyDescent="0.2">
      <c r="A8504" s="1" t="s">
        <v>379</v>
      </c>
      <c r="B8504" s="1" t="s">
        <v>1082</v>
      </c>
      <c r="C8504" s="1">
        <v>0.94492975125551204</v>
      </c>
    </row>
    <row r="8505" spans="1:3" x14ac:dyDescent="0.2">
      <c r="A8505" s="1" t="s">
        <v>1897</v>
      </c>
      <c r="B8505" s="1" t="s">
        <v>218</v>
      </c>
      <c r="C8505" s="1">
        <v>1.025651349985</v>
      </c>
    </row>
    <row r="8506" spans="1:3" x14ac:dyDescent="0.2">
      <c r="A8506" s="1" t="s">
        <v>1897</v>
      </c>
      <c r="B8506" s="1" t="s">
        <v>141</v>
      </c>
      <c r="C8506" s="1">
        <v>1.18293312186817</v>
      </c>
    </row>
    <row r="8507" spans="1:3" x14ac:dyDescent="0.2">
      <c r="A8507" s="1" t="s">
        <v>1897</v>
      </c>
      <c r="B8507" s="1" t="s">
        <v>40</v>
      </c>
      <c r="C8507" s="1">
        <v>0.94203706293780398</v>
      </c>
    </row>
    <row r="8508" spans="1:3" x14ac:dyDescent="0.2">
      <c r="A8508" s="1" t="s">
        <v>1897</v>
      </c>
      <c r="B8508" s="1" t="s">
        <v>223</v>
      </c>
      <c r="C8508" s="1">
        <v>1.0942310224280101</v>
      </c>
    </row>
    <row r="8509" spans="1:3" x14ac:dyDescent="0.2">
      <c r="A8509" s="1" t="s">
        <v>1897</v>
      </c>
      <c r="B8509" s="1" t="s">
        <v>479</v>
      </c>
      <c r="C8509" s="1">
        <v>1.0536725837760901</v>
      </c>
    </row>
    <row r="8510" spans="1:3" x14ac:dyDescent="0.2">
      <c r="A8510" s="1" t="s">
        <v>1897</v>
      </c>
      <c r="B8510" s="1" t="s">
        <v>395</v>
      </c>
      <c r="C8510" s="1">
        <v>1.0327065463787</v>
      </c>
    </row>
    <row r="8511" spans="1:3" x14ac:dyDescent="0.2">
      <c r="A8511" s="1" t="s">
        <v>1897</v>
      </c>
      <c r="B8511" s="1" t="s">
        <v>93</v>
      </c>
      <c r="C8511" s="1">
        <v>1.0416435209729999</v>
      </c>
    </row>
    <row r="8512" spans="1:3" x14ac:dyDescent="0.2">
      <c r="A8512" s="1" t="s">
        <v>1897</v>
      </c>
      <c r="B8512" s="1" t="s">
        <v>74</v>
      </c>
      <c r="C8512" s="1">
        <v>0.99439940634832902</v>
      </c>
    </row>
    <row r="8513" spans="1:3" x14ac:dyDescent="0.2">
      <c r="A8513" s="1" t="s">
        <v>1240</v>
      </c>
      <c r="B8513" s="1" t="s">
        <v>43</v>
      </c>
      <c r="C8513" s="1">
        <v>1.1143473535776101</v>
      </c>
    </row>
    <row r="8514" spans="1:3" x14ac:dyDescent="0.2">
      <c r="A8514" s="1" t="s">
        <v>1240</v>
      </c>
      <c r="B8514" s="1" t="s">
        <v>63</v>
      </c>
      <c r="C8514" s="1">
        <v>1.03789484128355</v>
      </c>
    </row>
    <row r="8515" spans="1:3" x14ac:dyDescent="0.2">
      <c r="A8515" s="1" t="s">
        <v>1240</v>
      </c>
      <c r="B8515" s="1" t="s">
        <v>144</v>
      </c>
      <c r="C8515" s="1">
        <v>0.95661421120166701</v>
      </c>
    </row>
    <row r="8516" spans="1:3" x14ac:dyDescent="0.2">
      <c r="A8516" s="1" t="s">
        <v>1240</v>
      </c>
      <c r="B8516" s="1" t="s">
        <v>25</v>
      </c>
      <c r="C8516" s="1">
        <v>0.99322773190215197</v>
      </c>
    </row>
    <row r="8517" spans="1:3" x14ac:dyDescent="0.2">
      <c r="A8517" s="1" t="s">
        <v>1240</v>
      </c>
      <c r="B8517" s="1" t="s">
        <v>187</v>
      </c>
      <c r="C8517" s="1">
        <v>0.97201887890696503</v>
      </c>
    </row>
    <row r="8518" spans="1:3" x14ac:dyDescent="0.2">
      <c r="A8518" s="1" t="s">
        <v>1240</v>
      </c>
      <c r="B8518" s="1" t="s">
        <v>235</v>
      </c>
      <c r="C8518" s="1">
        <v>1.09389303624629</v>
      </c>
    </row>
    <row r="8519" spans="1:3" x14ac:dyDescent="0.2">
      <c r="A8519" s="1" t="s">
        <v>1240</v>
      </c>
      <c r="B8519" s="1" t="s">
        <v>146</v>
      </c>
      <c r="C8519" s="1">
        <v>1.0211513433605399</v>
      </c>
    </row>
    <row r="8520" spans="1:3" x14ac:dyDescent="0.2">
      <c r="A8520" s="1" t="s">
        <v>1240</v>
      </c>
      <c r="B8520" s="1" t="s">
        <v>226</v>
      </c>
      <c r="C8520" s="1">
        <v>0.89071374386548996</v>
      </c>
    </row>
    <row r="8521" spans="1:3" x14ac:dyDescent="0.2">
      <c r="A8521" s="1" t="s">
        <v>1240</v>
      </c>
      <c r="B8521" s="1" t="s">
        <v>264</v>
      </c>
      <c r="C8521" s="1">
        <v>0.82956074178218797</v>
      </c>
    </row>
    <row r="8522" spans="1:3" x14ac:dyDescent="0.2">
      <c r="A8522" s="1" t="s">
        <v>1240</v>
      </c>
      <c r="B8522" s="1" t="s">
        <v>1922</v>
      </c>
      <c r="C8522" s="1">
        <v>1.0161817201057299</v>
      </c>
    </row>
    <row r="8523" spans="1:3" x14ac:dyDescent="0.2">
      <c r="A8523" s="1" t="s">
        <v>1240</v>
      </c>
      <c r="B8523" s="1" t="s">
        <v>1923</v>
      </c>
      <c r="C8523" s="1">
        <v>1.04550691694021</v>
      </c>
    </row>
    <row r="8524" spans="1:3" x14ac:dyDescent="0.2">
      <c r="A8524" s="1" t="s">
        <v>1240</v>
      </c>
      <c r="B8524" s="1" t="s">
        <v>10</v>
      </c>
      <c r="C8524" s="1">
        <v>0.87871778756380003</v>
      </c>
    </row>
    <row r="8525" spans="1:3" x14ac:dyDescent="0.2">
      <c r="A8525" s="1" t="s">
        <v>1240</v>
      </c>
      <c r="B8525" s="1" t="s">
        <v>645</v>
      </c>
      <c r="C8525" s="1">
        <v>1.0321486666798501</v>
      </c>
    </row>
    <row r="8526" spans="1:3" x14ac:dyDescent="0.2">
      <c r="A8526" s="1" t="s">
        <v>1240</v>
      </c>
      <c r="B8526" s="1" t="s">
        <v>61</v>
      </c>
      <c r="C8526" s="1">
        <v>1.05831559205418</v>
      </c>
    </row>
    <row r="8527" spans="1:3" x14ac:dyDescent="0.2">
      <c r="A8527" s="1" t="s">
        <v>1240</v>
      </c>
      <c r="B8527" s="1" t="s">
        <v>88</v>
      </c>
      <c r="C8527" s="1">
        <v>0.98291351832449403</v>
      </c>
    </row>
    <row r="8528" spans="1:3" x14ac:dyDescent="0.2">
      <c r="A8528" s="1" t="s">
        <v>1240</v>
      </c>
      <c r="B8528" s="1" t="s">
        <v>68</v>
      </c>
      <c r="C8528" s="1">
        <v>1.09827524423599</v>
      </c>
    </row>
    <row r="8529" spans="1:3" x14ac:dyDescent="0.2">
      <c r="A8529" s="1" t="s">
        <v>1240</v>
      </c>
      <c r="B8529" s="1" t="s">
        <v>13</v>
      </c>
      <c r="C8529" s="1">
        <v>1.09957566857337</v>
      </c>
    </row>
    <row r="8530" spans="1:3" x14ac:dyDescent="0.2">
      <c r="A8530" s="1" t="s">
        <v>1240</v>
      </c>
      <c r="B8530" s="1" t="s">
        <v>47</v>
      </c>
      <c r="C8530" s="1">
        <v>0.99425152968615205</v>
      </c>
    </row>
    <row r="8531" spans="1:3" x14ac:dyDescent="0.2">
      <c r="A8531" s="1" t="s">
        <v>1240</v>
      </c>
      <c r="B8531" s="1" t="s">
        <v>421</v>
      </c>
      <c r="C8531" s="1">
        <v>0.80485405027866297</v>
      </c>
    </row>
    <row r="8532" spans="1:3" x14ac:dyDescent="0.2">
      <c r="A8532" s="1" t="s">
        <v>1240</v>
      </c>
      <c r="B8532" s="1" t="s">
        <v>27</v>
      </c>
      <c r="C8532" s="1">
        <v>1.1132143810391399</v>
      </c>
    </row>
    <row r="8533" spans="1:3" x14ac:dyDescent="0.2">
      <c r="A8533" s="1" t="s">
        <v>1240</v>
      </c>
      <c r="B8533" s="1" t="s">
        <v>1069</v>
      </c>
      <c r="C8533" s="1">
        <v>0.87884342670440596</v>
      </c>
    </row>
    <row r="8534" spans="1:3" x14ac:dyDescent="0.2">
      <c r="A8534" s="1" t="s">
        <v>1240</v>
      </c>
      <c r="B8534" s="1" t="s">
        <v>422</v>
      </c>
      <c r="C8534" s="1">
        <v>0.76664404571056299</v>
      </c>
    </row>
    <row r="8535" spans="1:3" x14ac:dyDescent="0.2">
      <c r="A8535" s="1" t="s">
        <v>1240</v>
      </c>
      <c r="B8535" s="1" t="s">
        <v>1780</v>
      </c>
      <c r="C8535" s="1">
        <v>0.90290571749210302</v>
      </c>
    </row>
    <row r="8536" spans="1:3" x14ac:dyDescent="0.2">
      <c r="A8536" s="1" t="s">
        <v>1240</v>
      </c>
      <c r="B8536" s="1" t="s">
        <v>688</v>
      </c>
      <c r="C8536" s="1">
        <v>0.90362656116485596</v>
      </c>
    </row>
    <row r="8537" spans="1:3" x14ac:dyDescent="0.2">
      <c r="A8537" s="1" t="s">
        <v>553</v>
      </c>
      <c r="B8537" s="1" t="s">
        <v>1226</v>
      </c>
      <c r="C8537" s="1">
        <v>0.986570604145526</v>
      </c>
    </row>
    <row r="8538" spans="1:3" x14ac:dyDescent="0.2">
      <c r="A8538" s="1" t="s">
        <v>553</v>
      </c>
      <c r="B8538" s="1" t="s">
        <v>852</v>
      </c>
      <c r="C8538" s="1">
        <v>0.91834364086389497</v>
      </c>
    </row>
    <row r="8539" spans="1:3" x14ac:dyDescent="0.2">
      <c r="A8539" s="1" t="s">
        <v>553</v>
      </c>
      <c r="B8539" s="1" t="s">
        <v>50</v>
      </c>
      <c r="C8539" s="1">
        <v>1.0235975664108901</v>
      </c>
    </row>
    <row r="8540" spans="1:3" x14ac:dyDescent="0.2">
      <c r="A8540" s="1" t="s">
        <v>553</v>
      </c>
      <c r="B8540" s="1" t="s">
        <v>730</v>
      </c>
      <c r="C8540" s="1">
        <v>0.99666523234918702</v>
      </c>
    </row>
    <row r="8541" spans="1:3" x14ac:dyDescent="0.2">
      <c r="A8541" s="1" t="s">
        <v>553</v>
      </c>
      <c r="B8541" s="1" t="s">
        <v>215</v>
      </c>
      <c r="C8541" s="1">
        <v>0.91137504577636697</v>
      </c>
    </row>
    <row r="8542" spans="1:3" x14ac:dyDescent="0.2">
      <c r="A8542" s="1" t="s">
        <v>553</v>
      </c>
      <c r="B8542" s="1" t="s">
        <v>240</v>
      </c>
      <c r="C8542" s="1">
        <v>0.82803392410278298</v>
      </c>
    </row>
    <row r="8543" spans="1:3" x14ac:dyDescent="0.2">
      <c r="A8543" s="1" t="s">
        <v>553</v>
      </c>
      <c r="B8543" s="1" t="s">
        <v>106</v>
      </c>
      <c r="C8543" s="1">
        <v>1.05928256362676</v>
      </c>
    </row>
    <row r="8544" spans="1:3" x14ac:dyDescent="0.2">
      <c r="A8544" s="1" t="s">
        <v>553</v>
      </c>
      <c r="B8544" s="1" t="s">
        <v>432</v>
      </c>
      <c r="C8544" s="1">
        <v>0.89588917046785299</v>
      </c>
    </row>
    <row r="8545" spans="1:3" x14ac:dyDescent="0.2">
      <c r="A8545" s="1" t="s">
        <v>553</v>
      </c>
      <c r="B8545" s="1" t="s">
        <v>409</v>
      </c>
      <c r="C8545" s="1">
        <v>0.93035221099853505</v>
      </c>
    </row>
    <row r="8546" spans="1:3" x14ac:dyDescent="0.2">
      <c r="A8546" s="1" t="s">
        <v>553</v>
      </c>
      <c r="B8546" s="1" t="s">
        <v>678</v>
      </c>
      <c r="C8546" s="1">
        <v>0.96347637474536896</v>
      </c>
    </row>
    <row r="8547" spans="1:3" x14ac:dyDescent="0.2">
      <c r="A8547" s="1" t="s">
        <v>553</v>
      </c>
      <c r="B8547" s="1" t="s">
        <v>535</v>
      </c>
      <c r="C8547" s="1">
        <v>0.96553913503885203</v>
      </c>
    </row>
    <row r="8548" spans="1:3" x14ac:dyDescent="0.2">
      <c r="A8548" s="1" t="s">
        <v>553</v>
      </c>
      <c r="B8548" s="1" t="s">
        <v>226</v>
      </c>
      <c r="C8548" s="1">
        <v>0.90737636387348097</v>
      </c>
    </row>
    <row r="8549" spans="1:3" x14ac:dyDescent="0.2">
      <c r="A8549" s="1" t="s">
        <v>553</v>
      </c>
      <c r="B8549" s="1" t="s">
        <v>146</v>
      </c>
      <c r="C8549" s="1">
        <v>0.91603837907314301</v>
      </c>
    </row>
    <row r="8550" spans="1:3" x14ac:dyDescent="0.2">
      <c r="A8550" s="1" t="s">
        <v>553</v>
      </c>
      <c r="B8550" s="1" t="s">
        <v>1224</v>
      </c>
      <c r="C8550" s="1">
        <v>0.93384953588247299</v>
      </c>
    </row>
    <row r="8551" spans="1:3" x14ac:dyDescent="0.2">
      <c r="A8551" s="1" t="s">
        <v>553</v>
      </c>
      <c r="B8551" s="1" t="s">
        <v>675</v>
      </c>
      <c r="C8551" s="1">
        <v>1.0592236183583701</v>
      </c>
    </row>
    <row r="8552" spans="1:3" x14ac:dyDescent="0.2">
      <c r="A8552" s="1" t="s">
        <v>553</v>
      </c>
      <c r="B8552" s="1" t="s">
        <v>1003</v>
      </c>
      <c r="C8552" s="1">
        <v>0.94770092144608498</v>
      </c>
    </row>
    <row r="8553" spans="1:3" x14ac:dyDescent="0.2">
      <c r="A8553" s="1" t="s">
        <v>553</v>
      </c>
      <c r="B8553" s="1" t="s">
        <v>750</v>
      </c>
      <c r="C8553" s="1">
        <v>0.90751459449529603</v>
      </c>
    </row>
    <row r="8554" spans="1:3" x14ac:dyDescent="0.2">
      <c r="A8554" s="1" t="s">
        <v>553</v>
      </c>
      <c r="B8554" s="1" t="s">
        <v>394</v>
      </c>
      <c r="C8554" s="1">
        <v>0.87592956423759405</v>
      </c>
    </row>
    <row r="8555" spans="1:3" x14ac:dyDescent="0.2">
      <c r="A8555" s="1" t="s">
        <v>553</v>
      </c>
      <c r="B8555" s="1" t="s">
        <v>5</v>
      </c>
      <c r="C8555" s="1">
        <v>0.91773056983947698</v>
      </c>
    </row>
    <row r="8556" spans="1:3" x14ac:dyDescent="0.2">
      <c r="A8556" s="1" t="s">
        <v>553</v>
      </c>
      <c r="B8556" s="1" t="s">
        <v>479</v>
      </c>
      <c r="C8556" s="1">
        <v>0.97760234214365405</v>
      </c>
    </row>
    <row r="8557" spans="1:3" x14ac:dyDescent="0.2">
      <c r="A8557" s="1" t="s">
        <v>553</v>
      </c>
      <c r="B8557" s="1" t="s">
        <v>397</v>
      </c>
    </row>
    <row r="8558" spans="1:3" x14ac:dyDescent="0.2">
      <c r="A8558" s="1" t="s">
        <v>553</v>
      </c>
      <c r="B8558" s="1" t="s">
        <v>77</v>
      </c>
      <c r="C8558" s="1">
        <v>0.92212545871734597</v>
      </c>
    </row>
    <row r="8559" spans="1:3" x14ac:dyDescent="0.2">
      <c r="A8559" s="1" t="s">
        <v>553</v>
      </c>
      <c r="B8559" s="1" t="s">
        <v>189</v>
      </c>
      <c r="C8559" s="1">
        <v>0.90061196684837297</v>
      </c>
    </row>
    <row r="8560" spans="1:3" x14ac:dyDescent="0.2">
      <c r="A8560" s="1" t="s">
        <v>553</v>
      </c>
      <c r="B8560" s="1" t="s">
        <v>247</v>
      </c>
      <c r="C8560" s="1">
        <v>0.87647558003663995</v>
      </c>
    </row>
    <row r="8561" spans="1:3" x14ac:dyDescent="0.2">
      <c r="A8561" s="1" t="s">
        <v>553</v>
      </c>
      <c r="B8561" s="1" t="s">
        <v>353</v>
      </c>
      <c r="C8561" s="1">
        <v>0.99925348502343003</v>
      </c>
    </row>
    <row r="8562" spans="1:3" x14ac:dyDescent="0.2">
      <c r="A8562" s="1" t="s">
        <v>1562</v>
      </c>
      <c r="B8562" s="1" t="s">
        <v>1924</v>
      </c>
      <c r="C8562" s="1">
        <v>0.61828689955901595</v>
      </c>
    </row>
    <row r="8563" spans="1:3" x14ac:dyDescent="0.2">
      <c r="A8563" s="1" t="s">
        <v>1562</v>
      </c>
      <c r="B8563" s="1" t="s">
        <v>1925</v>
      </c>
      <c r="C8563" s="1">
        <v>0.93685028032454298</v>
      </c>
    </row>
    <row r="8564" spans="1:3" x14ac:dyDescent="0.2">
      <c r="A8564" s="1" t="s">
        <v>706</v>
      </c>
      <c r="B8564" s="1" t="s">
        <v>1924</v>
      </c>
      <c r="C8564" s="1">
        <v>0.32059633546314098</v>
      </c>
    </row>
    <row r="8565" spans="1:3" x14ac:dyDescent="0.2">
      <c r="A8565" s="1" t="s">
        <v>1926</v>
      </c>
      <c r="B8565" s="1" t="s">
        <v>10</v>
      </c>
      <c r="C8565" s="1">
        <v>0.81679089134210303</v>
      </c>
    </row>
    <row r="8566" spans="1:3" x14ac:dyDescent="0.2">
      <c r="A8566" s="1" t="s">
        <v>1926</v>
      </c>
      <c r="B8566" s="1" t="s">
        <v>144</v>
      </c>
      <c r="C8566" s="1">
        <v>0.76669770610482801</v>
      </c>
    </row>
    <row r="8567" spans="1:3" x14ac:dyDescent="0.2">
      <c r="A8567" s="1" t="s">
        <v>1926</v>
      </c>
      <c r="B8567" s="1" t="s">
        <v>96</v>
      </c>
      <c r="C8567" s="1">
        <v>1.0074848131665499</v>
      </c>
    </row>
    <row r="8568" spans="1:3" x14ac:dyDescent="0.2">
      <c r="A8568" s="1" t="s">
        <v>1926</v>
      </c>
      <c r="B8568" s="1" t="s">
        <v>731</v>
      </c>
      <c r="C8568" s="1">
        <v>0.84988939147556997</v>
      </c>
    </row>
    <row r="8569" spans="1:3" x14ac:dyDescent="0.2">
      <c r="A8569" s="1" t="s">
        <v>1926</v>
      </c>
      <c r="B8569" s="1" t="s">
        <v>952</v>
      </c>
      <c r="C8569" s="1">
        <v>1.0280763644489901</v>
      </c>
    </row>
    <row r="8570" spans="1:3" x14ac:dyDescent="0.2">
      <c r="A8570" s="1" t="s">
        <v>1926</v>
      </c>
      <c r="B8570" s="1" t="s">
        <v>602</v>
      </c>
      <c r="C8570" s="1">
        <v>0.88444175778729595</v>
      </c>
    </row>
    <row r="8571" spans="1:3" x14ac:dyDescent="0.2">
      <c r="A8571" s="1" t="s">
        <v>798</v>
      </c>
      <c r="B8571" s="1" t="s">
        <v>487</v>
      </c>
      <c r="C8571" s="1">
        <v>0.98198560439050198</v>
      </c>
    </row>
    <row r="8572" spans="1:3" x14ac:dyDescent="0.2">
      <c r="A8572" s="1" t="s">
        <v>798</v>
      </c>
      <c r="B8572" s="1" t="s">
        <v>221</v>
      </c>
      <c r="C8572" s="1">
        <v>0.92583277821540799</v>
      </c>
    </row>
    <row r="8573" spans="1:3" x14ac:dyDescent="0.2">
      <c r="A8573" s="1" t="s">
        <v>1927</v>
      </c>
      <c r="B8573" s="1" t="s">
        <v>148</v>
      </c>
      <c r="C8573" s="1">
        <v>0.834422007203102</v>
      </c>
    </row>
    <row r="8574" spans="1:3" x14ac:dyDescent="0.2">
      <c r="A8574" s="1" t="s">
        <v>1927</v>
      </c>
      <c r="B8574" s="1" t="s">
        <v>60</v>
      </c>
      <c r="C8574" s="1">
        <v>0.98220340162515596</v>
      </c>
    </row>
    <row r="8575" spans="1:3" x14ac:dyDescent="0.2">
      <c r="A8575" s="1" t="s">
        <v>1927</v>
      </c>
      <c r="B8575" s="1" t="s">
        <v>10</v>
      </c>
      <c r="C8575" s="1">
        <v>0.92914412915706601</v>
      </c>
    </row>
    <row r="8576" spans="1:3" x14ac:dyDescent="0.2">
      <c r="A8576" s="1" t="s">
        <v>1927</v>
      </c>
      <c r="B8576" s="1" t="s">
        <v>646</v>
      </c>
      <c r="C8576" s="1">
        <v>0.89871307462453798</v>
      </c>
    </row>
    <row r="8577" spans="1:3" x14ac:dyDescent="0.2">
      <c r="A8577" s="1" t="s">
        <v>1927</v>
      </c>
      <c r="B8577" s="1" t="s">
        <v>25</v>
      </c>
      <c r="C8577" s="1">
        <v>0.96026964113116198</v>
      </c>
    </row>
    <row r="8578" spans="1:3" x14ac:dyDescent="0.2">
      <c r="A8578" s="1" t="s">
        <v>1927</v>
      </c>
      <c r="B8578" s="1" t="s">
        <v>739</v>
      </c>
      <c r="C8578" s="1">
        <v>0.90094543248414904</v>
      </c>
    </row>
    <row r="8579" spans="1:3" x14ac:dyDescent="0.2">
      <c r="A8579" s="1" t="s">
        <v>1928</v>
      </c>
      <c r="B8579" s="1" t="s">
        <v>224</v>
      </c>
      <c r="C8579" s="1">
        <v>1.02497611753642</v>
      </c>
    </row>
    <row r="8580" spans="1:3" x14ac:dyDescent="0.2">
      <c r="A8580" s="1" t="s">
        <v>1928</v>
      </c>
      <c r="B8580" s="1" t="s">
        <v>940</v>
      </c>
      <c r="C8580" s="1">
        <v>0.97288734465837401</v>
      </c>
    </row>
    <row r="8581" spans="1:3" x14ac:dyDescent="0.2">
      <c r="A8581" s="1" t="s">
        <v>1928</v>
      </c>
      <c r="B8581" s="1" t="s">
        <v>330</v>
      </c>
      <c r="C8581" s="1">
        <v>1.1037485840765699</v>
      </c>
    </row>
    <row r="8582" spans="1:3" x14ac:dyDescent="0.2">
      <c r="A8582" s="1" t="s">
        <v>1928</v>
      </c>
      <c r="B8582" s="1" t="s">
        <v>1548</v>
      </c>
      <c r="C8582" s="1">
        <v>0.89879005402326495</v>
      </c>
    </row>
    <row r="8583" spans="1:3" x14ac:dyDescent="0.2">
      <c r="A8583" s="1" t="s">
        <v>1928</v>
      </c>
      <c r="B8583" s="1" t="s">
        <v>882</v>
      </c>
      <c r="C8583" s="1">
        <v>1.0866526737809099</v>
      </c>
    </row>
    <row r="8584" spans="1:3" x14ac:dyDescent="0.2">
      <c r="A8584" s="1" t="s">
        <v>1928</v>
      </c>
      <c r="B8584" s="1" t="s">
        <v>63</v>
      </c>
      <c r="C8584" s="1">
        <v>0.99208165984600705</v>
      </c>
    </row>
    <row r="8585" spans="1:3" x14ac:dyDescent="0.2">
      <c r="A8585" s="1" t="s">
        <v>1928</v>
      </c>
      <c r="B8585" s="1" t="s">
        <v>72</v>
      </c>
      <c r="C8585" s="1">
        <v>0.95277636498212803</v>
      </c>
    </row>
    <row r="8586" spans="1:3" x14ac:dyDescent="0.2">
      <c r="A8586" s="1" t="s">
        <v>1928</v>
      </c>
      <c r="B8586" s="1" t="s">
        <v>248</v>
      </c>
      <c r="C8586" s="1">
        <v>0.93342382460832596</v>
      </c>
    </row>
    <row r="8587" spans="1:3" x14ac:dyDescent="0.2">
      <c r="A8587" s="1" t="s">
        <v>1928</v>
      </c>
      <c r="B8587" s="1" t="s">
        <v>42</v>
      </c>
      <c r="C8587" s="1">
        <v>0.88021885603666306</v>
      </c>
    </row>
    <row r="8588" spans="1:3" x14ac:dyDescent="0.2">
      <c r="A8588" s="1" t="s">
        <v>1928</v>
      </c>
      <c r="B8588" s="1" t="s">
        <v>950</v>
      </c>
      <c r="C8588" s="1">
        <v>1.0648964792490001</v>
      </c>
    </row>
    <row r="8589" spans="1:3" x14ac:dyDescent="0.2">
      <c r="A8589" s="1" t="s">
        <v>1928</v>
      </c>
      <c r="B8589" s="1" t="s">
        <v>151</v>
      </c>
      <c r="C8589" s="1">
        <v>0.95513617351483404</v>
      </c>
    </row>
    <row r="8590" spans="1:3" x14ac:dyDescent="0.2">
      <c r="A8590" s="1" t="s">
        <v>1928</v>
      </c>
      <c r="B8590" s="1" t="s">
        <v>1068</v>
      </c>
      <c r="C8590" s="1">
        <v>0.96131684258580197</v>
      </c>
    </row>
    <row r="8591" spans="1:3" x14ac:dyDescent="0.2">
      <c r="A8591" s="1" t="s">
        <v>1928</v>
      </c>
      <c r="B8591" s="1" t="s">
        <v>75</v>
      </c>
      <c r="C8591" s="1">
        <v>0.92328923940658503</v>
      </c>
    </row>
    <row r="8592" spans="1:3" x14ac:dyDescent="0.2">
      <c r="A8592" s="1" t="s">
        <v>1929</v>
      </c>
      <c r="B8592" s="1" t="s">
        <v>63</v>
      </c>
      <c r="C8592" s="1">
        <v>0.84062423914348705</v>
      </c>
    </row>
    <row r="8593" spans="1:3" x14ac:dyDescent="0.2">
      <c r="A8593" s="1" t="s">
        <v>1929</v>
      </c>
      <c r="B8593" s="1" t="s">
        <v>224</v>
      </c>
      <c r="C8593" s="1">
        <v>0.906002980937332</v>
      </c>
    </row>
    <row r="8594" spans="1:3" x14ac:dyDescent="0.2">
      <c r="A8594" s="1" t="s">
        <v>1929</v>
      </c>
      <c r="B8594" s="1" t="s">
        <v>215</v>
      </c>
      <c r="C8594" s="1">
        <v>0.92111974819786602</v>
      </c>
    </row>
    <row r="8595" spans="1:3" x14ac:dyDescent="0.2">
      <c r="A8595" s="1" t="s">
        <v>1929</v>
      </c>
      <c r="B8595" s="1" t="s">
        <v>1548</v>
      </c>
      <c r="C8595" s="1">
        <v>0.98312429426550996</v>
      </c>
    </row>
    <row r="8596" spans="1:3" x14ac:dyDescent="0.2">
      <c r="A8596" s="1" t="s">
        <v>1929</v>
      </c>
      <c r="B8596" s="1" t="s">
        <v>330</v>
      </c>
      <c r="C8596" s="1">
        <v>0.99585004002445898</v>
      </c>
    </row>
    <row r="8597" spans="1:3" x14ac:dyDescent="0.2">
      <c r="A8597" s="1" t="s">
        <v>1929</v>
      </c>
      <c r="B8597" s="1" t="s">
        <v>940</v>
      </c>
      <c r="C8597" s="1">
        <v>0.93312754605199399</v>
      </c>
    </row>
    <row r="8598" spans="1:3" x14ac:dyDescent="0.2">
      <c r="A8598" s="1" t="s">
        <v>1929</v>
      </c>
      <c r="B8598" s="1" t="s">
        <v>882</v>
      </c>
      <c r="C8598" s="1">
        <v>0.95275403721841401</v>
      </c>
    </row>
    <row r="8599" spans="1:3" x14ac:dyDescent="0.2">
      <c r="A8599" s="1" t="s">
        <v>1929</v>
      </c>
      <c r="B8599" s="1" t="s">
        <v>240</v>
      </c>
      <c r="C8599" s="1">
        <v>0.94546760566783905</v>
      </c>
    </row>
    <row r="8600" spans="1:3" x14ac:dyDescent="0.2">
      <c r="A8600" s="1" t="s">
        <v>1929</v>
      </c>
      <c r="B8600" s="1" t="s">
        <v>75</v>
      </c>
      <c r="C8600" s="1">
        <v>0.937118311101652</v>
      </c>
    </row>
    <row r="8601" spans="1:3" x14ac:dyDescent="0.2">
      <c r="A8601" s="1" t="s">
        <v>1929</v>
      </c>
      <c r="B8601" s="1" t="s">
        <v>52</v>
      </c>
      <c r="C8601" s="1">
        <v>0.85008039150706405</v>
      </c>
    </row>
    <row r="8602" spans="1:3" x14ac:dyDescent="0.2">
      <c r="A8602" s="1" t="s">
        <v>1929</v>
      </c>
      <c r="B8602" s="1" t="s">
        <v>1359</v>
      </c>
      <c r="C8602" s="1">
        <v>0.88042736018777701</v>
      </c>
    </row>
    <row r="8603" spans="1:3" x14ac:dyDescent="0.2">
      <c r="A8603" s="1" t="s">
        <v>1929</v>
      </c>
      <c r="B8603" s="1" t="s">
        <v>1366</v>
      </c>
    </row>
    <row r="8604" spans="1:3" x14ac:dyDescent="0.2">
      <c r="A8604" s="1" t="s">
        <v>1929</v>
      </c>
      <c r="B8604" s="1" t="s">
        <v>331</v>
      </c>
      <c r="C8604" s="1">
        <v>0.99964693403795402</v>
      </c>
    </row>
    <row r="8605" spans="1:3" x14ac:dyDescent="0.2">
      <c r="A8605" s="1" t="s">
        <v>1928</v>
      </c>
      <c r="B8605" s="1" t="s">
        <v>166</v>
      </c>
      <c r="C8605" s="1">
        <v>1.14869429171085</v>
      </c>
    </row>
    <row r="8606" spans="1:3" x14ac:dyDescent="0.2">
      <c r="A8606" s="1" t="s">
        <v>1928</v>
      </c>
      <c r="B8606" s="1" t="s">
        <v>299</v>
      </c>
      <c r="C8606" s="1">
        <v>1.0136990006336399</v>
      </c>
    </row>
    <row r="8607" spans="1:3" x14ac:dyDescent="0.2">
      <c r="A8607" s="1" t="s">
        <v>1928</v>
      </c>
      <c r="B8607" s="1" t="s">
        <v>215</v>
      </c>
      <c r="C8607" s="1">
        <v>0.94448988512158305</v>
      </c>
    </row>
    <row r="8608" spans="1:3" x14ac:dyDescent="0.2">
      <c r="A8608" s="1" t="s">
        <v>1928</v>
      </c>
      <c r="B8608" s="1" t="s">
        <v>10</v>
      </c>
      <c r="C8608" s="1">
        <v>0.99117759801447303</v>
      </c>
    </row>
    <row r="8609" spans="1:3" x14ac:dyDescent="0.2">
      <c r="A8609" s="1" t="s">
        <v>1928</v>
      </c>
      <c r="B8609" s="1" t="s">
        <v>12</v>
      </c>
      <c r="C8609" s="1">
        <v>1.1211375668644901</v>
      </c>
    </row>
    <row r="8610" spans="1:3" x14ac:dyDescent="0.2">
      <c r="A8610" s="1" t="s">
        <v>1928</v>
      </c>
      <c r="B8610" s="1" t="s">
        <v>18</v>
      </c>
      <c r="C8610" s="1">
        <v>0.98536085989326205</v>
      </c>
    </row>
    <row r="8611" spans="1:3" x14ac:dyDescent="0.2">
      <c r="A8611" s="1" t="s">
        <v>1928</v>
      </c>
      <c r="B8611" s="1" t="s">
        <v>144</v>
      </c>
      <c r="C8611" s="1">
        <v>0.97922072932124105</v>
      </c>
    </row>
    <row r="8612" spans="1:3" x14ac:dyDescent="0.2">
      <c r="A8612" s="1" t="s">
        <v>1928</v>
      </c>
      <c r="B8612" s="1" t="s">
        <v>298</v>
      </c>
      <c r="C8612" s="1">
        <v>1.0234919395297699</v>
      </c>
    </row>
    <row r="8613" spans="1:3" x14ac:dyDescent="0.2">
      <c r="A8613" s="1" t="s">
        <v>1928</v>
      </c>
      <c r="B8613" s="1" t="s">
        <v>348</v>
      </c>
      <c r="C8613" s="1">
        <v>1.15646576881408</v>
      </c>
    </row>
    <row r="8614" spans="1:3" x14ac:dyDescent="0.2">
      <c r="A8614" s="1" t="s">
        <v>1928</v>
      </c>
      <c r="B8614" s="1" t="s">
        <v>56</v>
      </c>
      <c r="C8614" s="1">
        <v>1.0248593166470501</v>
      </c>
    </row>
    <row r="8615" spans="1:3" x14ac:dyDescent="0.2">
      <c r="A8615" s="1" t="s">
        <v>1928</v>
      </c>
      <c r="B8615" s="1" t="s">
        <v>1791</v>
      </c>
    </row>
    <row r="8616" spans="1:3" x14ac:dyDescent="0.2">
      <c r="A8616" s="1" t="s">
        <v>1928</v>
      </c>
      <c r="B8616" s="1" t="s">
        <v>739</v>
      </c>
      <c r="C8616" s="1">
        <v>1.0070071960799301</v>
      </c>
    </row>
    <row r="8617" spans="1:3" x14ac:dyDescent="0.2">
      <c r="A8617" s="1" t="s">
        <v>1928</v>
      </c>
      <c r="B8617" s="1" t="s">
        <v>57</v>
      </c>
      <c r="C8617" s="1">
        <v>1.0384563431143701</v>
      </c>
    </row>
    <row r="8618" spans="1:3" x14ac:dyDescent="0.2">
      <c r="A8618" s="1" t="s">
        <v>1928</v>
      </c>
      <c r="B8618" s="1" t="s">
        <v>1055</v>
      </c>
      <c r="C8618" s="1">
        <v>0.97434285841882196</v>
      </c>
    </row>
    <row r="8619" spans="1:3" x14ac:dyDescent="0.2">
      <c r="A8619" s="1" t="s">
        <v>1928</v>
      </c>
      <c r="B8619" s="1" t="s">
        <v>1930</v>
      </c>
      <c r="C8619" s="1">
        <v>0.964302588254213</v>
      </c>
    </row>
    <row r="8620" spans="1:3" x14ac:dyDescent="0.2">
      <c r="A8620" s="1" t="s">
        <v>1928</v>
      </c>
      <c r="B8620" s="1" t="s">
        <v>1931</v>
      </c>
      <c r="C8620" s="1">
        <v>0.98213706724345595</v>
      </c>
    </row>
    <row r="8621" spans="1:3" x14ac:dyDescent="0.2">
      <c r="A8621" s="1" t="s">
        <v>1928</v>
      </c>
      <c r="B8621" s="1" t="s">
        <v>1932</v>
      </c>
      <c r="C8621" s="1">
        <v>1.0237556472420599</v>
      </c>
    </row>
    <row r="8622" spans="1:3" x14ac:dyDescent="0.2">
      <c r="A8622" s="1" t="s">
        <v>237</v>
      </c>
      <c r="B8622" s="1" t="s">
        <v>1933</v>
      </c>
      <c r="C8622" s="1">
        <v>1.0926002390296501</v>
      </c>
    </row>
    <row r="8623" spans="1:3" x14ac:dyDescent="0.2">
      <c r="A8623" s="1" t="s">
        <v>1798</v>
      </c>
      <c r="B8623" s="1" t="s">
        <v>18</v>
      </c>
      <c r="C8623" s="1">
        <v>0.98074620331598295</v>
      </c>
    </row>
    <row r="8624" spans="1:3" x14ac:dyDescent="0.2">
      <c r="A8624" s="1" t="s">
        <v>1798</v>
      </c>
      <c r="B8624" s="1" t="s">
        <v>43</v>
      </c>
      <c r="C8624" s="1">
        <v>1.17768164251956</v>
      </c>
    </row>
    <row r="8625" spans="1:3" x14ac:dyDescent="0.2">
      <c r="A8625" s="1" t="s">
        <v>1798</v>
      </c>
      <c r="B8625" s="1" t="s">
        <v>63</v>
      </c>
      <c r="C8625" s="1">
        <v>0.87993262887298795</v>
      </c>
    </row>
    <row r="8626" spans="1:3" x14ac:dyDescent="0.2">
      <c r="A8626" s="1" t="s">
        <v>1798</v>
      </c>
      <c r="B8626" s="1" t="s">
        <v>75</v>
      </c>
      <c r="C8626" s="1">
        <v>0.95569391512375901</v>
      </c>
    </row>
    <row r="8627" spans="1:3" x14ac:dyDescent="0.2">
      <c r="A8627" s="1" t="s">
        <v>1798</v>
      </c>
      <c r="B8627" s="1" t="s">
        <v>215</v>
      </c>
      <c r="C8627" s="1">
        <v>0.926996682451247</v>
      </c>
    </row>
    <row r="8628" spans="1:3" x14ac:dyDescent="0.2">
      <c r="A8628" s="1" t="s">
        <v>1798</v>
      </c>
      <c r="B8628" s="1" t="s">
        <v>330</v>
      </c>
      <c r="C8628" s="1">
        <v>1.08407983158078</v>
      </c>
    </row>
    <row r="8629" spans="1:3" x14ac:dyDescent="0.2">
      <c r="A8629" s="1" t="s">
        <v>1798</v>
      </c>
      <c r="B8629" s="1" t="s">
        <v>246</v>
      </c>
      <c r="C8629" s="1">
        <v>0.98869357267062397</v>
      </c>
    </row>
    <row r="8630" spans="1:3" x14ac:dyDescent="0.2">
      <c r="A8630" s="1" t="s">
        <v>1798</v>
      </c>
      <c r="B8630" s="1" t="s">
        <v>77</v>
      </c>
      <c r="C8630" s="1">
        <v>0.88045595336175897</v>
      </c>
    </row>
    <row r="8631" spans="1:3" x14ac:dyDescent="0.2">
      <c r="A8631" s="1" t="s">
        <v>1798</v>
      </c>
      <c r="B8631" s="1" t="s">
        <v>235</v>
      </c>
      <c r="C8631" s="1">
        <v>1.0194487296496899</v>
      </c>
    </row>
    <row r="8632" spans="1:3" x14ac:dyDescent="0.2">
      <c r="A8632" s="1" t="s">
        <v>1798</v>
      </c>
      <c r="B8632" s="1" t="s">
        <v>259</v>
      </c>
      <c r="C8632" s="1">
        <v>0.89429016583074195</v>
      </c>
    </row>
    <row r="8633" spans="1:3" x14ac:dyDescent="0.2">
      <c r="A8633" s="1" t="s">
        <v>1850</v>
      </c>
      <c r="B8633" s="1" t="s">
        <v>60</v>
      </c>
      <c r="C8633" s="1">
        <v>0.98594958707690195</v>
      </c>
    </row>
    <row r="8634" spans="1:3" x14ac:dyDescent="0.2">
      <c r="A8634" s="1" t="s">
        <v>1850</v>
      </c>
      <c r="B8634" s="1" t="s">
        <v>75</v>
      </c>
      <c r="C8634" s="1">
        <v>1.0156318377703399</v>
      </c>
    </row>
    <row r="8635" spans="1:3" x14ac:dyDescent="0.2">
      <c r="A8635" s="1" t="s">
        <v>1850</v>
      </c>
      <c r="B8635" s="1" t="s">
        <v>436</v>
      </c>
      <c r="C8635" s="1">
        <v>1.07435978949069</v>
      </c>
    </row>
    <row r="8636" spans="1:3" x14ac:dyDescent="0.2">
      <c r="A8636" s="1" t="s">
        <v>1850</v>
      </c>
      <c r="B8636" s="1" t="s">
        <v>940</v>
      </c>
      <c r="C8636" s="1">
        <v>0.99188502505421605</v>
      </c>
    </row>
    <row r="8637" spans="1:3" x14ac:dyDescent="0.2">
      <c r="A8637" s="1" t="s">
        <v>1850</v>
      </c>
      <c r="B8637" s="1" t="s">
        <v>43</v>
      </c>
      <c r="C8637" s="1">
        <v>1.0598795637488301</v>
      </c>
    </row>
    <row r="8638" spans="1:3" x14ac:dyDescent="0.2">
      <c r="A8638" s="1" t="s">
        <v>864</v>
      </c>
      <c r="B8638" s="1" t="s">
        <v>1934</v>
      </c>
    </row>
    <row r="8639" spans="1:3" x14ac:dyDescent="0.2">
      <c r="A8639" s="1" t="s">
        <v>864</v>
      </c>
      <c r="B8639" s="1" t="s">
        <v>61</v>
      </c>
      <c r="C8639" s="1">
        <v>1.0752554265680101</v>
      </c>
    </row>
    <row r="8640" spans="1:3" x14ac:dyDescent="0.2">
      <c r="A8640" s="1" t="s">
        <v>864</v>
      </c>
      <c r="B8640" s="1" t="s">
        <v>146</v>
      </c>
      <c r="C8640" s="1">
        <v>0.97750883549451795</v>
      </c>
    </row>
    <row r="8641" spans="1:3" x14ac:dyDescent="0.2">
      <c r="A8641" s="1" t="s">
        <v>864</v>
      </c>
      <c r="B8641" s="1" t="s">
        <v>847</v>
      </c>
      <c r="C8641" s="1">
        <v>1.0762249007821001</v>
      </c>
    </row>
    <row r="8642" spans="1:3" x14ac:dyDescent="0.2">
      <c r="A8642" s="1" t="s">
        <v>864</v>
      </c>
      <c r="B8642" s="1" t="s">
        <v>1541</v>
      </c>
      <c r="C8642" s="1">
        <v>1.0086443983018301</v>
      </c>
    </row>
    <row r="8643" spans="1:3" x14ac:dyDescent="0.2">
      <c r="A8643" s="1" t="s">
        <v>864</v>
      </c>
      <c r="B8643" s="1" t="s">
        <v>119</v>
      </c>
      <c r="C8643" s="1">
        <v>1.0926452577114101</v>
      </c>
    </row>
    <row r="8644" spans="1:3" x14ac:dyDescent="0.2">
      <c r="A8644" s="1" t="s">
        <v>864</v>
      </c>
      <c r="B8644" s="1" t="s">
        <v>140</v>
      </c>
      <c r="C8644" s="1">
        <v>0.93998620659112897</v>
      </c>
    </row>
    <row r="8645" spans="1:3" x14ac:dyDescent="0.2">
      <c r="A8645" s="1" t="s">
        <v>864</v>
      </c>
      <c r="B8645" s="1" t="s">
        <v>259</v>
      </c>
      <c r="C8645" s="1">
        <v>0.92738984525203705</v>
      </c>
    </row>
    <row r="8646" spans="1:3" x14ac:dyDescent="0.2">
      <c r="A8646" s="1" t="s">
        <v>864</v>
      </c>
      <c r="B8646" s="1" t="s">
        <v>217</v>
      </c>
      <c r="C8646" s="1">
        <v>0.96857449784874905</v>
      </c>
    </row>
    <row r="8647" spans="1:3" x14ac:dyDescent="0.2">
      <c r="A8647" s="1" t="s">
        <v>385</v>
      </c>
      <c r="B8647" s="1" t="s">
        <v>224</v>
      </c>
      <c r="C8647" s="1">
        <v>0.96980109252035596</v>
      </c>
    </row>
    <row r="8648" spans="1:3" x14ac:dyDescent="0.2">
      <c r="A8648" s="1" t="s">
        <v>385</v>
      </c>
      <c r="B8648" s="1" t="s">
        <v>63</v>
      </c>
      <c r="C8648" s="1">
        <v>0.93997417017817497</v>
      </c>
    </row>
    <row r="8649" spans="1:3" x14ac:dyDescent="0.2">
      <c r="A8649" s="1" t="s">
        <v>1935</v>
      </c>
      <c r="B8649" s="1" t="s">
        <v>437</v>
      </c>
      <c r="C8649" s="1">
        <v>0.86608800215547799</v>
      </c>
    </row>
    <row r="8650" spans="1:3" x14ac:dyDescent="0.2">
      <c r="A8650" s="1" t="s">
        <v>1935</v>
      </c>
      <c r="B8650" s="1" t="s">
        <v>1351</v>
      </c>
      <c r="C8650" s="1">
        <v>0.99557798330010105</v>
      </c>
    </row>
    <row r="8651" spans="1:3" x14ac:dyDescent="0.2">
      <c r="A8651" s="1" t="s">
        <v>1935</v>
      </c>
      <c r="B8651" s="1" t="s">
        <v>250</v>
      </c>
      <c r="C8651" s="1">
        <v>0.745777573651488</v>
      </c>
    </row>
    <row r="8652" spans="1:3" x14ac:dyDescent="0.2">
      <c r="A8652" s="1" t="s">
        <v>1935</v>
      </c>
      <c r="B8652" s="1" t="s">
        <v>52</v>
      </c>
      <c r="C8652" s="1">
        <v>0.92890153558898902</v>
      </c>
    </row>
    <row r="8653" spans="1:3" x14ac:dyDescent="0.2">
      <c r="A8653" s="1" t="s">
        <v>1936</v>
      </c>
      <c r="B8653" s="1" t="s">
        <v>43</v>
      </c>
      <c r="C8653" s="1">
        <v>1.06726022246459</v>
      </c>
    </row>
    <row r="8654" spans="1:3" x14ac:dyDescent="0.2">
      <c r="A8654" s="1" t="s">
        <v>1936</v>
      </c>
      <c r="B8654" s="1" t="s">
        <v>90</v>
      </c>
      <c r="C8654" s="1">
        <v>1.13326867446971</v>
      </c>
    </row>
    <row r="8655" spans="1:3" x14ac:dyDescent="0.2">
      <c r="A8655" s="1" t="s">
        <v>1317</v>
      </c>
      <c r="B8655" s="1" t="s">
        <v>251</v>
      </c>
      <c r="C8655" s="1">
        <v>0.76040577488779004</v>
      </c>
    </row>
    <row r="8656" spans="1:3" x14ac:dyDescent="0.2">
      <c r="A8656" s="1" t="s">
        <v>1317</v>
      </c>
      <c r="B8656" s="1" t="s">
        <v>222</v>
      </c>
      <c r="C8656" s="1">
        <v>0.92142948500713995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"/>
  <sheetViews>
    <sheetView workbookViewId="0">
      <selection activeCell="H16" sqref="H16"/>
    </sheetView>
  </sheetViews>
  <sheetFormatPr baseColWidth="10" defaultRowHeight="16" x14ac:dyDescent="0.2"/>
  <cols>
    <col min="2" max="2" width="33.83203125" bestFit="1" customWidth="1"/>
    <col min="3" max="3" width="13.5" bestFit="1" customWidth="1"/>
  </cols>
  <sheetData>
    <row r="1" spans="1:4" x14ac:dyDescent="0.2">
      <c r="A1" t="s">
        <v>1937</v>
      </c>
      <c r="B1" t="s">
        <v>1120</v>
      </c>
      <c r="C1" t="s">
        <v>1941</v>
      </c>
    </row>
    <row r="2" spans="1:4" x14ac:dyDescent="0.2">
      <c r="B2" t="s">
        <v>1815</v>
      </c>
      <c r="C2" t="s">
        <v>1941</v>
      </c>
    </row>
    <row r="3" spans="1:4" x14ac:dyDescent="0.2">
      <c r="B3" t="s">
        <v>487</v>
      </c>
    </row>
    <row r="4" spans="1:4" x14ac:dyDescent="0.2">
      <c r="B4" t="s">
        <v>1119</v>
      </c>
      <c r="C4" t="s">
        <v>1941</v>
      </c>
    </row>
    <row r="5" spans="1:4" x14ac:dyDescent="0.2">
      <c r="B5" t="s">
        <v>1938</v>
      </c>
      <c r="C5" t="s">
        <v>1942</v>
      </c>
    </row>
    <row r="6" spans="1:4" x14ac:dyDescent="0.2">
      <c r="B6" t="s">
        <v>1118</v>
      </c>
      <c r="C6" t="s">
        <v>1941</v>
      </c>
    </row>
    <row r="7" spans="1:4" x14ac:dyDescent="0.2">
      <c r="B7" t="s">
        <v>1939</v>
      </c>
      <c r="C7" t="s">
        <v>1943</v>
      </c>
      <c r="D7" t="s">
        <v>1944</v>
      </c>
    </row>
    <row r="8" spans="1:4" x14ac:dyDescent="0.2">
      <c r="B8" t="s">
        <v>990</v>
      </c>
    </row>
    <row r="9" spans="1:4" x14ac:dyDescent="0.2">
      <c r="B9" t="s">
        <v>1940</v>
      </c>
      <c r="C9" t="s">
        <v>1941</v>
      </c>
      <c r="D9" t="s">
        <v>1945</v>
      </c>
    </row>
    <row r="10" spans="1:4" x14ac:dyDescent="0.2">
      <c r="B10" t="s">
        <v>1773</v>
      </c>
      <c r="C10" t="s">
        <v>1941</v>
      </c>
      <c r="D10" t="s">
        <v>1946</v>
      </c>
    </row>
    <row r="11" spans="1:4" x14ac:dyDescent="0.2">
      <c r="B11" t="s">
        <v>619</v>
      </c>
      <c r="C11" t="s">
        <v>1941</v>
      </c>
      <c r="D11" t="s">
        <v>19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4"/>
  <sheetViews>
    <sheetView workbookViewId="0">
      <selection sqref="A1:B14"/>
    </sheetView>
  </sheetViews>
  <sheetFormatPr baseColWidth="10" defaultRowHeight="16" x14ac:dyDescent="0.2"/>
  <cols>
    <col min="1" max="1" width="32.1640625" bestFit="1" customWidth="1"/>
  </cols>
  <sheetData>
    <row r="1" spans="1:2" x14ac:dyDescent="0.2">
      <c r="A1" t="s">
        <v>1961</v>
      </c>
      <c r="B1" t="s">
        <v>1962</v>
      </c>
    </row>
    <row r="2" spans="1:2" ht="17" customHeight="1" x14ac:dyDescent="0.2">
      <c r="A2" s="2" t="s">
        <v>1948</v>
      </c>
      <c r="B2" s="2">
        <v>44890</v>
      </c>
    </row>
    <row r="3" spans="1:2" ht="18" x14ac:dyDescent="0.2">
      <c r="A3" s="2" t="s">
        <v>1949</v>
      </c>
      <c r="B3" s="2">
        <v>2757</v>
      </c>
    </row>
    <row r="4" spans="1:2" ht="18" x14ac:dyDescent="0.2">
      <c r="A4" s="2" t="s">
        <v>1950</v>
      </c>
      <c r="B4" s="2">
        <v>1457</v>
      </c>
    </row>
    <row r="5" spans="1:2" ht="18" x14ac:dyDescent="0.2">
      <c r="A5" s="2" t="s">
        <v>1951</v>
      </c>
      <c r="B5" s="2">
        <v>1315</v>
      </c>
    </row>
    <row r="6" spans="1:2" ht="18" x14ac:dyDescent="0.2">
      <c r="A6" s="2" t="s">
        <v>1952</v>
      </c>
      <c r="B6" s="2">
        <v>665</v>
      </c>
    </row>
    <row r="7" spans="1:2" ht="18" x14ac:dyDescent="0.2">
      <c r="A7" s="2" t="s">
        <v>1953</v>
      </c>
      <c r="B7" s="2">
        <v>248</v>
      </c>
    </row>
    <row r="8" spans="1:2" ht="18" x14ac:dyDescent="0.2">
      <c r="A8" s="2" t="s">
        <v>1954</v>
      </c>
      <c r="B8" s="2">
        <v>241</v>
      </c>
    </row>
    <row r="9" spans="1:2" ht="18" x14ac:dyDescent="0.2">
      <c r="A9" s="2" t="s">
        <v>1955</v>
      </c>
      <c r="B9" s="2">
        <v>91</v>
      </c>
    </row>
    <row r="10" spans="1:2" ht="18" x14ac:dyDescent="0.2">
      <c r="A10" s="2" t="s">
        <v>1956</v>
      </c>
      <c r="B10" s="2">
        <v>86</v>
      </c>
    </row>
    <row r="11" spans="1:2" ht="18" x14ac:dyDescent="0.2">
      <c r="A11" s="2" t="s">
        <v>1957</v>
      </c>
      <c r="B11" s="2">
        <v>64</v>
      </c>
    </row>
    <row r="12" spans="1:2" ht="18" x14ac:dyDescent="0.2">
      <c r="A12" s="2" t="s">
        <v>1958</v>
      </c>
      <c r="B12" s="2">
        <v>58</v>
      </c>
    </row>
    <row r="13" spans="1:2" ht="18" x14ac:dyDescent="0.2">
      <c r="A13" s="2" t="s">
        <v>1959</v>
      </c>
      <c r="B13" s="2">
        <v>51</v>
      </c>
    </row>
    <row r="14" spans="1:2" ht="18" x14ac:dyDescent="0.2">
      <c r="A14" s="2" t="s">
        <v>1960</v>
      </c>
      <c r="B14" s="2">
        <v>39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biome-compare</vt:lpstr>
      <vt:lpstr>long-covid references</vt:lpstr>
      <vt:lpstr>microbioota-anat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cheendra Kumar Palaniappan</dc:creator>
  <cp:lastModifiedBy>Sucheendra Kumar Palaniappan</cp:lastModifiedBy>
  <dcterms:created xsi:type="dcterms:W3CDTF">2022-07-09T15:11:50Z</dcterms:created>
  <dcterms:modified xsi:type="dcterms:W3CDTF">2022-07-10T00:18:50Z</dcterms:modified>
</cp:coreProperties>
</file>